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166925"/>
  <mc:AlternateContent xmlns:mc="http://schemas.openxmlformats.org/markup-compatibility/2006">
    <mc:Choice Requires="x15">
      <x15ac:absPath xmlns:x15ac="http://schemas.microsoft.com/office/spreadsheetml/2010/11/ac" url="https://wageningenur4.sharepoint.com/sites/Asteraceaesynteny/Shared Documents/General/MS/M20241219/supplementary/"/>
    </mc:Choice>
  </mc:AlternateContent>
  <xr:revisionPtr revIDLastSave="1277" documentId="13_ncr:1_{D38313F0-2C86-4041-869A-3ADD2A583E1B}" xr6:coauthVersionLast="47" xr6:coauthVersionMax="47" xr10:uidLastSave="{C2C4A729-3114-7644-9F37-8D92E90BA63D}"/>
  <bookViews>
    <workbookView xWindow="3420" yWindow="800" windowWidth="22940" windowHeight="15900" activeTab="3" xr2:uid="{E71F4F88-366B-904F-8B74-62C031B112AD}"/>
  </bookViews>
  <sheets>
    <sheet name="Table S1. genomes" sheetId="10" r:id="rId1"/>
    <sheet name="Table S2. Frackfy analyses" sheetId="6" r:id="rId2"/>
    <sheet name="Table S3. CTGs" sheetId="5" r:id="rId3"/>
    <sheet name="Table S4. Prelinary blocks" sheetId="9"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L846" i="5" l="1"/>
  <c r="L845" i="5"/>
  <c r="L844" i="5"/>
  <c r="L843" i="5"/>
  <c r="L842" i="5"/>
  <c r="L841" i="5"/>
  <c r="L840" i="5"/>
  <c r="L839" i="5"/>
  <c r="L838" i="5"/>
  <c r="L837" i="5"/>
  <c r="L836" i="5"/>
  <c r="L835" i="5"/>
  <c r="L834" i="5"/>
  <c r="L833" i="5"/>
  <c r="L832" i="5"/>
  <c r="L831" i="5"/>
  <c r="L830" i="5"/>
  <c r="L829" i="5"/>
  <c r="L828" i="5"/>
  <c r="L827" i="5"/>
  <c r="L826" i="5"/>
  <c r="L825" i="5"/>
  <c r="L824" i="5"/>
  <c r="L823" i="5"/>
  <c r="L822" i="5"/>
  <c r="L821" i="5"/>
  <c r="L820" i="5"/>
  <c r="L819" i="5"/>
  <c r="L818" i="5"/>
  <c r="L817" i="5"/>
  <c r="L816" i="5"/>
  <c r="L815" i="5"/>
  <c r="L814" i="5"/>
  <c r="L813" i="5"/>
  <c r="L812" i="5"/>
  <c r="L811" i="5"/>
  <c r="L810" i="5"/>
  <c r="L809" i="5"/>
  <c r="L808" i="5"/>
  <c r="L807" i="5"/>
  <c r="L806" i="5"/>
  <c r="L805" i="5"/>
  <c r="L804" i="5"/>
  <c r="L803" i="5"/>
  <c r="L802" i="5"/>
  <c r="L801" i="5"/>
  <c r="L800" i="5"/>
  <c r="L799" i="5"/>
  <c r="L798" i="5"/>
  <c r="L797" i="5"/>
  <c r="L796" i="5"/>
  <c r="L795" i="5"/>
  <c r="L794" i="5"/>
  <c r="L793" i="5"/>
  <c r="L792" i="5"/>
  <c r="L791" i="5"/>
  <c r="L790" i="5"/>
  <c r="L789" i="5"/>
  <c r="L788" i="5"/>
  <c r="L787" i="5"/>
  <c r="L786" i="5"/>
  <c r="L785" i="5"/>
  <c r="L784" i="5"/>
  <c r="L783" i="5"/>
  <c r="L782" i="5"/>
  <c r="L781" i="5"/>
  <c r="L780" i="5"/>
  <c r="L779" i="5"/>
  <c r="L778" i="5"/>
  <c r="L777" i="5"/>
  <c r="L776" i="5"/>
  <c r="L775" i="5"/>
  <c r="L774" i="5"/>
  <c r="L773" i="5"/>
  <c r="L772" i="5"/>
  <c r="L771" i="5"/>
  <c r="L770" i="5"/>
  <c r="L769" i="5"/>
  <c r="L768" i="5"/>
  <c r="L767" i="5"/>
  <c r="L766" i="5"/>
  <c r="L765" i="5"/>
  <c r="L764" i="5"/>
  <c r="L763" i="5"/>
  <c r="L762" i="5"/>
  <c r="L761" i="5"/>
  <c r="L760" i="5"/>
  <c r="L759" i="5"/>
  <c r="L758" i="5"/>
  <c r="L757" i="5"/>
  <c r="L756" i="5"/>
  <c r="L755" i="5"/>
  <c r="L754" i="5"/>
  <c r="L753" i="5"/>
  <c r="L752" i="5"/>
  <c r="L751" i="5"/>
  <c r="L750" i="5"/>
  <c r="L749" i="5"/>
  <c r="L748" i="5"/>
  <c r="L747" i="5"/>
  <c r="L746" i="5"/>
  <c r="L745" i="5"/>
  <c r="L744" i="5"/>
  <c r="L743" i="5"/>
  <c r="L742" i="5"/>
  <c r="L741" i="5"/>
  <c r="L740" i="5"/>
  <c r="L739" i="5"/>
  <c r="L738" i="5"/>
  <c r="L737" i="5"/>
  <c r="L736" i="5"/>
  <c r="L735" i="5"/>
  <c r="L734" i="5"/>
  <c r="L733" i="5"/>
  <c r="L732" i="5"/>
  <c r="L731" i="5"/>
  <c r="L730" i="5"/>
  <c r="L729" i="5"/>
  <c r="L728" i="5"/>
  <c r="L727" i="5"/>
  <c r="L726" i="5"/>
  <c r="L725" i="5"/>
  <c r="L724" i="5"/>
  <c r="L723" i="5"/>
  <c r="L722" i="5"/>
  <c r="L721" i="5"/>
  <c r="L720" i="5"/>
  <c r="L719" i="5"/>
  <c r="L718" i="5"/>
  <c r="L717" i="5"/>
  <c r="L716" i="5"/>
  <c r="L715" i="5"/>
  <c r="L714" i="5"/>
  <c r="L713" i="5"/>
  <c r="L712" i="5"/>
  <c r="L711" i="5"/>
  <c r="L710" i="5"/>
  <c r="L709" i="5"/>
  <c r="L708" i="5"/>
  <c r="L707" i="5"/>
  <c r="L706" i="5"/>
  <c r="L705" i="5"/>
  <c r="L704" i="5"/>
  <c r="L703" i="5"/>
  <c r="L702" i="5"/>
  <c r="L701" i="5"/>
  <c r="L700" i="5"/>
  <c r="L699" i="5"/>
  <c r="L698" i="5"/>
  <c r="L697" i="5"/>
  <c r="L696" i="5"/>
  <c r="L695" i="5"/>
  <c r="L694" i="5"/>
  <c r="L693" i="5"/>
  <c r="L692" i="5"/>
  <c r="L691" i="5"/>
  <c r="L690" i="5"/>
  <c r="L689" i="5"/>
  <c r="L688" i="5"/>
  <c r="L687" i="5"/>
  <c r="L686" i="5"/>
  <c r="L685" i="5"/>
  <c r="L684" i="5"/>
  <c r="L683" i="5"/>
  <c r="L682" i="5"/>
  <c r="L681" i="5"/>
  <c r="L680" i="5"/>
  <c r="L679" i="5"/>
  <c r="L678" i="5"/>
  <c r="L677" i="5"/>
  <c r="L676" i="5"/>
  <c r="L675" i="5"/>
  <c r="L674" i="5"/>
  <c r="L673" i="5"/>
  <c r="L672" i="5"/>
  <c r="L671" i="5"/>
  <c r="L670" i="5"/>
  <c r="L669" i="5"/>
  <c r="L668" i="5"/>
  <c r="L667" i="5"/>
  <c r="L666" i="5"/>
  <c r="L665" i="5"/>
  <c r="L664" i="5"/>
  <c r="L663" i="5"/>
  <c r="L662" i="5"/>
  <c r="L661" i="5"/>
  <c r="L660" i="5"/>
  <c r="L659" i="5"/>
  <c r="L658" i="5"/>
  <c r="L657" i="5"/>
  <c r="L656" i="5"/>
  <c r="L655" i="5"/>
  <c r="L654" i="5"/>
  <c r="L653" i="5"/>
  <c r="L652" i="5"/>
  <c r="L651" i="5"/>
  <c r="L650" i="5"/>
  <c r="L649" i="5"/>
  <c r="L648" i="5"/>
  <c r="L647" i="5"/>
  <c r="L646" i="5"/>
  <c r="L645" i="5"/>
  <c r="L644" i="5"/>
  <c r="L643" i="5"/>
  <c r="L642" i="5"/>
  <c r="L641" i="5"/>
  <c r="L640" i="5"/>
  <c r="L639" i="5"/>
  <c r="L638" i="5"/>
  <c r="L637" i="5"/>
  <c r="L636" i="5"/>
  <c r="L635" i="5"/>
  <c r="L634" i="5"/>
  <c r="L633" i="5"/>
  <c r="L632" i="5"/>
  <c r="L631" i="5"/>
  <c r="L630" i="5"/>
  <c r="L629" i="5"/>
  <c r="L628" i="5"/>
  <c r="L627" i="5"/>
  <c r="L626" i="5"/>
  <c r="L625" i="5"/>
  <c r="L624" i="5"/>
  <c r="L623" i="5"/>
  <c r="L622" i="5"/>
  <c r="L621" i="5"/>
  <c r="L620" i="5"/>
  <c r="L619" i="5"/>
  <c r="L618" i="5"/>
  <c r="L617" i="5"/>
  <c r="L616" i="5"/>
  <c r="L615" i="5"/>
  <c r="L614" i="5"/>
  <c r="L613" i="5"/>
  <c r="L612" i="5"/>
  <c r="L611" i="5"/>
  <c r="L610" i="5"/>
  <c r="L609" i="5"/>
  <c r="L608" i="5"/>
  <c r="L607" i="5"/>
  <c r="L606" i="5"/>
  <c r="L605" i="5"/>
  <c r="L604" i="5"/>
  <c r="L603" i="5"/>
  <c r="L602" i="5"/>
  <c r="L601" i="5"/>
  <c r="L600" i="5"/>
  <c r="L599" i="5"/>
  <c r="L598" i="5"/>
  <c r="L597" i="5"/>
  <c r="L596" i="5"/>
  <c r="L595" i="5"/>
  <c r="L594" i="5"/>
  <c r="L593" i="5"/>
  <c r="L592" i="5"/>
  <c r="L591" i="5"/>
  <c r="L590" i="5"/>
  <c r="L589" i="5"/>
  <c r="L588" i="5"/>
  <c r="L587" i="5"/>
  <c r="L586" i="5"/>
  <c r="L585" i="5"/>
  <c r="L584" i="5"/>
  <c r="L583" i="5"/>
  <c r="L582" i="5"/>
  <c r="L581" i="5"/>
  <c r="L580" i="5"/>
  <c r="L579" i="5"/>
  <c r="L578" i="5"/>
  <c r="L577" i="5"/>
  <c r="L576" i="5"/>
  <c r="L575" i="5"/>
  <c r="L574" i="5"/>
  <c r="L573" i="5"/>
  <c r="L572" i="5"/>
  <c r="L571" i="5"/>
  <c r="L570" i="5"/>
  <c r="L569" i="5"/>
  <c r="L568" i="5"/>
  <c r="L567" i="5"/>
  <c r="L566" i="5"/>
  <c r="L565" i="5"/>
  <c r="L564" i="5"/>
  <c r="L563" i="5"/>
  <c r="L562" i="5"/>
  <c r="L561" i="5"/>
  <c r="L560" i="5"/>
  <c r="L559" i="5"/>
  <c r="L558" i="5"/>
  <c r="L557" i="5"/>
  <c r="L556" i="5"/>
  <c r="L555" i="5"/>
  <c r="L554" i="5"/>
  <c r="L553" i="5"/>
  <c r="L552" i="5"/>
  <c r="L551" i="5"/>
  <c r="L550" i="5"/>
  <c r="L549" i="5"/>
  <c r="L548" i="5"/>
  <c r="L547" i="5"/>
  <c r="L546" i="5"/>
  <c r="L545" i="5"/>
  <c r="L544" i="5"/>
  <c r="L543" i="5"/>
  <c r="L542" i="5"/>
  <c r="L541" i="5"/>
  <c r="L540" i="5"/>
  <c r="L539" i="5"/>
  <c r="L538" i="5"/>
  <c r="L537" i="5"/>
  <c r="L536" i="5"/>
  <c r="L535" i="5"/>
  <c r="L534" i="5"/>
  <c r="L533" i="5"/>
  <c r="L532" i="5"/>
  <c r="L531" i="5"/>
  <c r="L530" i="5"/>
  <c r="L529" i="5"/>
  <c r="L528" i="5"/>
  <c r="L527" i="5"/>
  <c r="L526" i="5"/>
  <c r="L525" i="5"/>
  <c r="L524" i="5"/>
  <c r="L523" i="5"/>
  <c r="L522" i="5"/>
  <c r="L521" i="5"/>
  <c r="L520" i="5"/>
  <c r="L519" i="5"/>
  <c r="L518" i="5"/>
  <c r="L517" i="5"/>
  <c r="L516" i="5"/>
  <c r="L515" i="5"/>
  <c r="L514" i="5"/>
  <c r="L513" i="5"/>
  <c r="L512" i="5"/>
  <c r="L511" i="5"/>
  <c r="L510" i="5"/>
  <c r="L509" i="5"/>
  <c r="L508" i="5"/>
  <c r="L507" i="5"/>
  <c r="L506" i="5"/>
  <c r="L505" i="5"/>
  <c r="L504" i="5"/>
  <c r="L503" i="5"/>
  <c r="L502" i="5"/>
  <c r="L501" i="5"/>
  <c r="L500" i="5"/>
  <c r="L499" i="5"/>
  <c r="L498" i="5"/>
  <c r="L497" i="5"/>
  <c r="L496" i="5"/>
  <c r="L495" i="5"/>
  <c r="L494" i="5"/>
  <c r="L493" i="5"/>
  <c r="L492" i="5"/>
  <c r="L491" i="5"/>
  <c r="L490" i="5"/>
  <c r="L489" i="5"/>
  <c r="L488" i="5"/>
  <c r="L487" i="5"/>
  <c r="L486" i="5"/>
  <c r="L485" i="5"/>
  <c r="L484" i="5"/>
  <c r="L483" i="5"/>
  <c r="L482" i="5"/>
  <c r="L481" i="5"/>
  <c r="L480" i="5"/>
  <c r="L479" i="5"/>
  <c r="L478" i="5"/>
  <c r="L477" i="5"/>
  <c r="L476" i="5"/>
  <c r="L475" i="5"/>
  <c r="L474" i="5"/>
  <c r="L473" i="5"/>
  <c r="L472" i="5"/>
  <c r="L471" i="5"/>
  <c r="L470" i="5"/>
  <c r="L469" i="5"/>
  <c r="L468" i="5"/>
  <c r="L467" i="5"/>
  <c r="L466" i="5"/>
  <c r="L465" i="5"/>
  <c r="L464" i="5"/>
  <c r="L463" i="5"/>
  <c r="L462" i="5"/>
  <c r="L461" i="5"/>
  <c r="L460" i="5"/>
  <c r="L459" i="5"/>
  <c r="L458" i="5"/>
  <c r="L457" i="5"/>
  <c r="L456" i="5"/>
  <c r="L455" i="5"/>
  <c r="L454" i="5"/>
  <c r="L453" i="5"/>
  <c r="L452" i="5"/>
  <c r="L451" i="5"/>
  <c r="L450" i="5"/>
  <c r="L449" i="5"/>
  <c r="L448" i="5"/>
  <c r="L447" i="5"/>
  <c r="L446" i="5"/>
  <c r="L445" i="5"/>
  <c r="L444" i="5"/>
  <c r="L443" i="5"/>
  <c r="L442" i="5"/>
  <c r="L441" i="5"/>
  <c r="L440" i="5"/>
  <c r="L439" i="5"/>
  <c r="L438" i="5"/>
  <c r="L437" i="5"/>
  <c r="L436" i="5"/>
  <c r="L435" i="5"/>
  <c r="L434" i="5"/>
  <c r="L433" i="5"/>
  <c r="L432" i="5"/>
  <c r="L431" i="5"/>
  <c r="L430" i="5"/>
  <c r="L429" i="5"/>
  <c r="L428" i="5"/>
  <c r="L427" i="5"/>
  <c r="L426" i="5"/>
  <c r="L425" i="5"/>
  <c r="L424" i="5"/>
  <c r="L423" i="5"/>
  <c r="L422" i="5"/>
  <c r="L421" i="5"/>
  <c r="L420" i="5"/>
  <c r="L419" i="5"/>
  <c r="L418" i="5"/>
  <c r="L417" i="5"/>
  <c r="L416" i="5"/>
  <c r="L415" i="5"/>
  <c r="L414" i="5"/>
  <c r="L413" i="5"/>
  <c r="L412" i="5"/>
  <c r="L411" i="5"/>
  <c r="L410" i="5"/>
  <c r="L409" i="5"/>
  <c r="L408" i="5"/>
  <c r="L407" i="5"/>
  <c r="L406" i="5"/>
  <c r="L405" i="5"/>
  <c r="L404" i="5"/>
  <c r="L403" i="5"/>
  <c r="L402" i="5"/>
  <c r="L401" i="5"/>
  <c r="L400" i="5"/>
  <c r="L399" i="5"/>
  <c r="L398" i="5"/>
  <c r="L397" i="5"/>
  <c r="L396" i="5"/>
  <c r="L395" i="5"/>
  <c r="L394" i="5"/>
  <c r="L393" i="5"/>
  <c r="L392" i="5"/>
  <c r="L391" i="5"/>
  <c r="L390" i="5"/>
  <c r="L389" i="5"/>
  <c r="L388" i="5"/>
  <c r="L387" i="5"/>
  <c r="L386" i="5"/>
  <c r="L385" i="5"/>
  <c r="L384" i="5"/>
  <c r="L383" i="5"/>
  <c r="L382" i="5"/>
  <c r="L381" i="5"/>
  <c r="L380" i="5"/>
  <c r="L379" i="5"/>
  <c r="L378" i="5"/>
  <c r="L377" i="5"/>
  <c r="L376" i="5"/>
  <c r="L375" i="5"/>
  <c r="L374" i="5"/>
  <c r="L373" i="5"/>
  <c r="L372" i="5"/>
  <c r="L371" i="5"/>
  <c r="L370" i="5"/>
  <c r="L369" i="5"/>
  <c r="L368" i="5"/>
  <c r="L367" i="5"/>
  <c r="L366" i="5"/>
  <c r="L365" i="5"/>
  <c r="L364" i="5"/>
  <c r="L363" i="5"/>
  <c r="L362" i="5"/>
  <c r="L361" i="5"/>
  <c r="L360" i="5"/>
  <c r="L359" i="5"/>
  <c r="L358" i="5"/>
  <c r="L357" i="5"/>
  <c r="L356" i="5"/>
  <c r="L355" i="5"/>
  <c r="L354" i="5"/>
  <c r="L353" i="5"/>
  <c r="L352" i="5"/>
  <c r="L351" i="5"/>
  <c r="L350" i="5"/>
  <c r="L349" i="5"/>
  <c r="L348" i="5"/>
  <c r="L347" i="5"/>
  <c r="L346" i="5"/>
  <c r="L345" i="5"/>
  <c r="L344" i="5"/>
  <c r="L343" i="5"/>
  <c r="L342" i="5"/>
  <c r="L341" i="5"/>
  <c r="L340" i="5"/>
  <c r="L339" i="5"/>
  <c r="L338" i="5"/>
  <c r="L337" i="5"/>
  <c r="L336" i="5"/>
  <c r="L335" i="5"/>
  <c r="L334" i="5"/>
  <c r="L333" i="5"/>
  <c r="L332" i="5"/>
  <c r="L331" i="5"/>
  <c r="L330" i="5"/>
  <c r="L329" i="5"/>
  <c r="L328" i="5"/>
  <c r="L327" i="5"/>
  <c r="L326" i="5"/>
  <c r="L325" i="5"/>
  <c r="L324" i="5"/>
  <c r="L323" i="5"/>
  <c r="L322" i="5"/>
  <c r="L321" i="5"/>
  <c r="L320" i="5"/>
  <c r="L319" i="5"/>
  <c r="L318" i="5"/>
  <c r="L317" i="5"/>
  <c r="L316" i="5"/>
  <c r="L315" i="5"/>
  <c r="L314" i="5"/>
  <c r="L313" i="5"/>
  <c r="L312" i="5"/>
  <c r="L311" i="5"/>
  <c r="L310" i="5"/>
  <c r="L309" i="5"/>
  <c r="L308" i="5"/>
  <c r="L307" i="5"/>
  <c r="L306" i="5"/>
  <c r="L305" i="5"/>
  <c r="L304" i="5"/>
  <c r="L303" i="5"/>
  <c r="L302" i="5"/>
  <c r="L301" i="5"/>
  <c r="L300" i="5"/>
  <c r="L299" i="5"/>
  <c r="L298" i="5"/>
  <c r="L297" i="5"/>
  <c r="L296" i="5"/>
  <c r="L295" i="5"/>
  <c r="L294" i="5"/>
  <c r="L293" i="5"/>
  <c r="L292" i="5"/>
  <c r="L291" i="5"/>
  <c r="L290" i="5"/>
  <c r="L289" i="5"/>
  <c r="L288" i="5"/>
  <c r="L287" i="5"/>
  <c r="L286" i="5"/>
  <c r="L285" i="5"/>
  <c r="L284" i="5"/>
  <c r="L283" i="5"/>
  <c r="L282" i="5"/>
  <c r="L281" i="5"/>
  <c r="L280" i="5"/>
  <c r="L279" i="5"/>
  <c r="L278" i="5"/>
  <c r="L277" i="5"/>
  <c r="L276" i="5"/>
  <c r="L275" i="5"/>
  <c r="L274" i="5"/>
  <c r="L273" i="5"/>
  <c r="L272" i="5"/>
  <c r="L271" i="5"/>
  <c r="L270" i="5"/>
  <c r="L269" i="5"/>
  <c r="L268" i="5"/>
  <c r="L267" i="5"/>
  <c r="L266" i="5"/>
  <c r="L265" i="5"/>
  <c r="L264" i="5"/>
  <c r="L263" i="5"/>
  <c r="L262" i="5"/>
  <c r="L261" i="5"/>
  <c r="L260" i="5"/>
  <c r="L259" i="5"/>
  <c r="L258" i="5"/>
  <c r="L257" i="5"/>
  <c r="L256" i="5"/>
  <c r="L255" i="5"/>
  <c r="L254" i="5"/>
  <c r="L253" i="5"/>
  <c r="L252" i="5"/>
  <c r="L251" i="5"/>
  <c r="L250" i="5"/>
  <c r="L249" i="5"/>
  <c r="L248" i="5"/>
  <c r="L247" i="5"/>
  <c r="L246" i="5"/>
  <c r="L245" i="5"/>
  <c r="L244" i="5"/>
  <c r="L243" i="5"/>
  <c r="L242" i="5"/>
  <c r="L241" i="5"/>
  <c r="L240" i="5"/>
  <c r="L239" i="5"/>
  <c r="L238" i="5"/>
  <c r="L237" i="5"/>
  <c r="L236" i="5"/>
  <c r="L235" i="5"/>
  <c r="L234" i="5"/>
  <c r="L233" i="5"/>
  <c r="L232" i="5"/>
  <c r="L231" i="5"/>
  <c r="L230" i="5"/>
  <c r="L229" i="5"/>
  <c r="L228" i="5"/>
  <c r="L227" i="5"/>
  <c r="L226" i="5"/>
  <c r="L225" i="5"/>
  <c r="L224" i="5"/>
  <c r="L223" i="5"/>
  <c r="L222" i="5"/>
  <c r="L221" i="5"/>
  <c r="L220" i="5"/>
  <c r="L219" i="5"/>
  <c r="L218" i="5"/>
  <c r="L217" i="5"/>
  <c r="L216" i="5"/>
  <c r="L215" i="5"/>
  <c r="L214" i="5"/>
  <c r="L213" i="5"/>
  <c r="L212" i="5"/>
  <c r="L211" i="5"/>
  <c r="L210" i="5"/>
  <c r="L209" i="5"/>
  <c r="L208" i="5"/>
  <c r="L207" i="5"/>
  <c r="L206" i="5"/>
  <c r="L205" i="5"/>
  <c r="L204" i="5"/>
  <c r="L203" i="5"/>
  <c r="L202" i="5"/>
  <c r="L201" i="5"/>
  <c r="L200" i="5"/>
  <c r="L199" i="5"/>
  <c r="L198" i="5"/>
  <c r="L197" i="5"/>
  <c r="L196" i="5"/>
  <c r="L195" i="5"/>
  <c r="L194" i="5"/>
  <c r="L193" i="5"/>
  <c r="L192" i="5"/>
  <c r="L191" i="5"/>
  <c r="L190" i="5"/>
  <c r="L189" i="5"/>
  <c r="L188" i="5"/>
  <c r="L187" i="5"/>
  <c r="L186" i="5"/>
  <c r="L185" i="5"/>
  <c r="L184" i="5"/>
  <c r="L183" i="5"/>
  <c r="L182" i="5"/>
  <c r="L181" i="5"/>
  <c r="L180" i="5"/>
  <c r="L179" i="5"/>
  <c r="L178" i="5"/>
  <c r="L177" i="5"/>
  <c r="L176" i="5"/>
  <c r="L175" i="5"/>
  <c r="L174" i="5"/>
  <c r="L173" i="5"/>
  <c r="L172" i="5"/>
  <c r="L171" i="5"/>
  <c r="L170" i="5"/>
  <c r="L169" i="5"/>
  <c r="L168" i="5"/>
  <c r="L167" i="5"/>
  <c r="L166" i="5"/>
  <c r="L165" i="5"/>
  <c r="L164" i="5"/>
  <c r="L163" i="5"/>
  <c r="L162" i="5"/>
  <c r="L161" i="5"/>
  <c r="L160" i="5"/>
  <c r="L159" i="5"/>
  <c r="L158" i="5"/>
  <c r="L157" i="5"/>
  <c r="L156" i="5"/>
  <c r="L155" i="5"/>
  <c r="L154" i="5"/>
  <c r="L153" i="5"/>
  <c r="L152" i="5"/>
  <c r="L151" i="5"/>
  <c r="L150" i="5"/>
  <c r="L149" i="5"/>
  <c r="L148" i="5"/>
  <c r="L147" i="5"/>
  <c r="L146" i="5"/>
  <c r="L145" i="5"/>
  <c r="L144" i="5"/>
  <c r="L143" i="5"/>
  <c r="L142" i="5"/>
  <c r="L141" i="5"/>
  <c r="L140" i="5"/>
  <c r="L139" i="5"/>
  <c r="L138" i="5"/>
  <c r="L137" i="5"/>
  <c r="L136" i="5"/>
  <c r="L135" i="5"/>
  <c r="L134" i="5"/>
  <c r="L133" i="5"/>
  <c r="L132" i="5"/>
  <c r="L131" i="5"/>
  <c r="L130" i="5"/>
  <c r="L129" i="5"/>
  <c r="L128" i="5"/>
  <c r="L127" i="5"/>
  <c r="L126" i="5"/>
  <c r="L125" i="5"/>
  <c r="L124" i="5"/>
  <c r="L123" i="5"/>
  <c r="L122" i="5"/>
  <c r="L121" i="5"/>
  <c r="L120" i="5"/>
  <c r="L119" i="5"/>
  <c r="L118" i="5"/>
  <c r="L117" i="5"/>
  <c r="L116" i="5"/>
  <c r="L115" i="5"/>
  <c r="L114" i="5"/>
  <c r="L113" i="5"/>
  <c r="L112" i="5"/>
  <c r="L111" i="5"/>
  <c r="L110" i="5"/>
  <c r="L109" i="5"/>
  <c r="L108" i="5"/>
  <c r="L107" i="5"/>
  <c r="L106" i="5"/>
  <c r="L105" i="5"/>
  <c r="L104" i="5"/>
  <c r="L103" i="5"/>
  <c r="L102" i="5"/>
  <c r="L101" i="5"/>
  <c r="L100" i="5"/>
  <c r="L99" i="5"/>
  <c r="L98" i="5"/>
  <c r="L97" i="5"/>
  <c r="L96" i="5"/>
  <c r="L95" i="5"/>
  <c r="L94" i="5"/>
  <c r="L93" i="5"/>
  <c r="L92" i="5"/>
  <c r="L91" i="5"/>
  <c r="L90" i="5"/>
  <c r="L89" i="5"/>
  <c r="L88" i="5"/>
  <c r="L87" i="5"/>
  <c r="L86" i="5"/>
  <c r="L85" i="5"/>
  <c r="L84" i="5"/>
  <c r="L83" i="5"/>
  <c r="L82" i="5"/>
  <c r="L81" i="5"/>
  <c r="L80" i="5"/>
  <c r="L79" i="5"/>
  <c r="L78" i="5"/>
  <c r="L77" i="5"/>
  <c r="L76" i="5"/>
  <c r="L75" i="5"/>
  <c r="L74" i="5"/>
  <c r="L73" i="5"/>
  <c r="L72" i="5"/>
  <c r="L71" i="5"/>
  <c r="L70" i="5"/>
  <c r="L69" i="5"/>
  <c r="L68" i="5"/>
  <c r="L67" i="5"/>
  <c r="L66" i="5"/>
  <c r="L65" i="5"/>
  <c r="L64" i="5"/>
  <c r="L63" i="5"/>
  <c r="L62" i="5"/>
  <c r="L61" i="5"/>
  <c r="L60" i="5"/>
  <c r="L59" i="5"/>
  <c r="L58" i="5"/>
  <c r="L57" i="5"/>
  <c r="L56" i="5"/>
  <c r="L55" i="5"/>
  <c r="L54" i="5"/>
  <c r="L53" i="5"/>
  <c r="L52" i="5"/>
  <c r="L51" i="5"/>
  <c r="L50" i="5"/>
  <c r="L49" i="5"/>
  <c r="L48" i="5"/>
  <c r="L47" i="5"/>
  <c r="L46" i="5"/>
  <c r="L45" i="5"/>
  <c r="L44" i="5"/>
  <c r="L43" i="5"/>
  <c r="L42" i="5"/>
  <c r="L41" i="5"/>
  <c r="L40" i="5"/>
  <c r="L39" i="5"/>
  <c r="L38" i="5"/>
  <c r="L37" i="5"/>
  <c r="L36" i="5"/>
  <c r="L35" i="5"/>
  <c r="L34" i="5"/>
  <c r="L33" i="5"/>
  <c r="L32" i="5"/>
  <c r="L31" i="5"/>
  <c r="L30" i="5"/>
  <c r="L29" i="5"/>
  <c r="L28" i="5"/>
  <c r="L27" i="5"/>
  <c r="L26" i="5"/>
  <c r="L25" i="5"/>
  <c r="L24" i="5"/>
  <c r="L23" i="5"/>
  <c r="L22" i="5"/>
  <c r="L21" i="5"/>
  <c r="L20" i="5"/>
  <c r="L19" i="5"/>
  <c r="L18" i="5"/>
  <c r="L17" i="5"/>
  <c r="L16" i="5"/>
  <c r="L15" i="5"/>
  <c r="L14" i="5"/>
  <c r="L13" i="5"/>
  <c r="L12" i="5"/>
  <c r="L11" i="5"/>
  <c r="L10" i="5"/>
  <c r="L9" i="5"/>
  <c r="L8" i="5"/>
  <c r="L7" i="5"/>
  <c r="L6" i="5"/>
  <c r="L5" i="5"/>
  <c r="L4" i="5"/>
  <c r="L3" i="5"/>
  <c r="L2" i="5"/>
</calcChain>
</file>

<file path=xl/sharedStrings.xml><?xml version="1.0" encoding="utf-8"?>
<sst xmlns="http://schemas.openxmlformats.org/spreadsheetml/2006/main" count="10623" uniqueCount="3136">
  <si>
    <t>Glebionis coronaria</t>
  </si>
  <si>
    <t>Asteraceae</t>
  </si>
  <si>
    <t>subfamily</t>
  </si>
  <si>
    <t>species</t>
  </si>
  <si>
    <t>Carduoideae</t>
  </si>
  <si>
    <t>Arctium lappa</t>
  </si>
  <si>
    <t xml:space="preserve"> </t>
  </si>
  <si>
    <t>Cynara cardunculus</t>
  </si>
  <si>
    <t>Carthamus tinctorius</t>
  </si>
  <si>
    <t>Saussurea obvallata</t>
  </si>
  <si>
    <t>Cichorioideae</t>
  </si>
  <si>
    <t>Cichorium intybus</t>
  </si>
  <si>
    <t>Cichorium endivia</t>
  </si>
  <si>
    <t>Taraxacum kok-saghyz</t>
  </si>
  <si>
    <t>Taraxacum mongolicum</t>
  </si>
  <si>
    <t>Lactuca sativa</t>
  </si>
  <si>
    <t>Lactuca saligna</t>
  </si>
  <si>
    <t>Lactuca virosa</t>
  </si>
  <si>
    <t>Taraxacum officinale</t>
  </si>
  <si>
    <t>Asteroideae</t>
  </si>
  <si>
    <t>Artemisia annua</t>
  </si>
  <si>
    <t>Artemisia tridentata</t>
  </si>
  <si>
    <t>Artemisia argyi</t>
  </si>
  <si>
    <t>Chrysanthemum lavandulifolium</t>
  </si>
  <si>
    <t>Chrysanthemum nankingense</t>
  </si>
  <si>
    <t>Chrysanthemum seticuspe</t>
  </si>
  <si>
    <t>Chrysanthemum morifolium</t>
  </si>
  <si>
    <t>Conyza canadensis</t>
  </si>
  <si>
    <t>Erigeron breviscapus</t>
  </si>
  <si>
    <t>Helianthus annuus</t>
  </si>
  <si>
    <t>﻿Smallanthus sonchifolius</t>
  </si>
  <si>
    <t>Scalesia atractyloides</t>
  </si>
  <si>
    <t>Mikania micrantha</t>
  </si>
  <si>
    <t>Stevia rebaudiana</t>
  </si>
  <si>
    <t>Tagetes erecta</t>
  </si>
  <si>
    <t>Goodeniaceae</t>
  </si>
  <si>
    <t xml:space="preserve">Scaevola_taccada </t>
  </si>
  <si>
    <t>Description</t>
  </si>
  <si>
    <t>PFAMs</t>
  </si>
  <si>
    <t>Sequence</t>
  </si>
  <si>
    <t>athProteinName</t>
  </si>
  <si>
    <t>athIdentity</t>
  </si>
  <si>
    <t>lsatCoverage</t>
  </si>
  <si>
    <t>athCoverage</t>
  </si>
  <si>
    <t>evalue</t>
  </si>
  <si>
    <t>athDescription</t>
  </si>
  <si>
    <t>athLocusId</t>
  </si>
  <si>
    <t>URL</t>
  </si>
  <si>
    <t>repGene</t>
  </si>
  <si>
    <t>core157</t>
  </si>
  <si>
    <t>Histone H2A</t>
  </si>
  <si>
    <t>Histone,Histone_H2A_C</t>
  </si>
  <si>
    <t>MAGRGKTIGSAAAAKKATSRSSKAGLQFPVGRIARFLKAGKYAERVGAGAPVYLAAVLEYLAAEVLELAGNAARDNKKTRIVPRHIQLAVRNDEELSKLLGDVTIANGGVMPNIHNLLLPKKTAGSSKASVDDE</t>
  </si>
  <si>
    <t>NP_175517.1</t>
  </si>
  <si>
    <t>histone H2A 10</t>
  </si>
  <si>
    <t>AT1G51060</t>
  </si>
  <si>
    <t>Ssericea12326</t>
  </si>
  <si>
    <t>y</t>
  </si>
  <si>
    <t>n</t>
  </si>
  <si>
    <t>-</t>
  </si>
  <si>
    <t>histone h2a</t>
  </si>
  <si>
    <t>MAGRGKSIKSAAVAKKSTSRSSKAGLQFPVGRIARFLKTGKYADRIGGGAPVYLAAVMEYLAAEVLELAGNAARDNKKTRVVPRHIQLAVRNDEELSRLLGAVTIANGGVMPNIHAHLLPKKTSVTSSKGDE</t>
  </si>
  <si>
    <t>NP_188703.1</t>
  </si>
  <si>
    <t>histone H2A 13</t>
  </si>
  <si>
    <t>AT3G20670</t>
  </si>
  <si>
    <t>MAGRGKTLASSGAAKKATSRSSKAGLQFPVGRIARFLKAGKYAERVGAGAPVYLAAVLEYLAAEVLELAGNAARDNKKTRIVPRHIQLAVRNDEELSKLLGDVTIANGGVMPNIHNLLLPKKAPGSSKPTGDDD</t>
  </si>
  <si>
    <t>NP_001190852.1</t>
  </si>
  <si>
    <t>histone H2A 2</t>
  </si>
  <si>
    <t>AT4G27230</t>
  </si>
  <si>
    <t>WD domain, G-beta repeat</t>
  </si>
  <si>
    <t>Pkinase,WD40</t>
  </si>
  <si>
    <t>MIMENSSESGWQRSGSSRGLNSSGVSNRNPRIIPTGTFRFSGDTDHDSGIIPGRRRREKTTASVLPQSNRLGAGTQFGYFREDDGAVIRPVEAKDVSLRQWLDNTERVVDALECLHIFTQIVEIVNLAHSQGFVVHNVRPSCFVMSSFNRVSFIESVSCSDSGSDSCEDESNNNNQTADFMGGLCSSSGPDRENQTSWLQSGSENLNTSNVDQAEEKKDRFPMKQILQMESNWYTSPEEAAGGQSSAASDVYRLGVLLFELYCTSNSPKEKNATMSSLRHRVFPPQLLLKWPKEALFCLWLLHPEPASRPKMDEVLQSEFLNEPRDNILEREAAIELKEKIEEQELLLEFLLMLQQKKQESADNLRRTVSFISSDLQEVTKLQMSIREKGDLTSNLGDFPFTNDDSASSGSRKRIRSMTQTQTQIPETSGSFQDEQPSRSSRLMRNFKKLESAYFLTRRRAFKQVGRNANAPMSSVLTERSSVNNFEGKQSGWINSFLDGLSKYLTFRKLRVKADLKQGDLLNSSNLVCSLGFDRDGEFFATAGVNKKIKVFEYDSILNENRDIHYPVVELSSRSKLSSICWNGYIKSQIASSNFEGVVQIWDVTRNQVFMELKEHEKRVWSVDFSTANPTMIASGSDDGSEASVGTIKTKANVCCVQFPSDSGSSLAFGSADHRIYYYDLRNPSMPLFTLVGHNKTVSYVKFLDSMTLVSSSTDNTMKLWDLSECTSQLLDSPIQSFTGHMNLKNFVGLSVSDGYIATGSETNEVFVYHKAFPMPAFSYKFNTTDPISGDEVDDSEQFISSVCWRSQSSTLVAANSMGNIKLLEML</t>
  </si>
  <si>
    <t>NP_683567.1</t>
  </si>
  <si>
    <t>2.21e-318</t>
  </si>
  <si>
    <t>SPA1-related 3</t>
  </si>
  <si>
    <t>AT3G15354</t>
  </si>
  <si>
    <t>Ssericea12332</t>
  </si>
  <si>
    <t>MSYHIISWGVSVGTIKTKANVCCVQFPPDSGNSLAFGSADHRMYYYDLRNTSRPLCTFVGHDKTVSYVKFIDSGTLVSSSTDNTLKLWDLSECSSHVVDSPLQSFTGHVNVKNFVGLSVSEGYIATGSETNEVFIYHKAFPMHAFSYKFNTIDPISGDEVDDNEQFVSSVCWRNQSSVLVAANSMGDIKLLEMI</t>
  </si>
  <si>
    <t>NP_001327621.1</t>
  </si>
  <si>
    <t>MDTSSQTGSQTQRSTPAIIPRFSGDTDHDPKDISLRQWLDNSERSIDPLENMHIFMQIVKIVSLAHSQGLLVHNIRPSCFVMSSFTHVSFIESASCSDSSSDSEQDVSSSQTDSYKNLPNDFRNTSENKQVIVKQEKEVEEETKHVFPMKQILHMEMKWYTSPEEAAGGPTSCSSDVYRLGVLLFELYCPCSSPEEKNATMSTLKHRLFPPQFHCKWPKEAFFSMRLLHPDPASRPKIQSVPLLIVIKLLFMVIKLLFIALSFSEVLQSEFLSEPKEKLDEREAVIELEEKIMEQDMLLEFLLEVQQRKQEALDYLHRDITFLSSDLQEVTNSQTSIRKKGGSNSVFEVSPSQNDNSRKRIRTQENQENGIPKCSRLMKNFKKLESAYFSTRHKTSKPNSNPFLEGLSKYMSYNNLEVKAELKQSDLLNSSNLVCSLGFDRDGEFFATAGVNKKIKVFEYDSILNENRDIHFPIVEIPTRSKLSSISWNRYIKSQIASSNFEGLVQIWDVTQNQVSAEMREHARRVWSVDFSVDPTLLASGSDDGSVKLWNINQGGSIGTIKTKANVCCVKFPCDSSNFVAFGSADHRVYYYDLRNLSIPLCTLFGHKKTVSYIKFVDSKTLVSSSTDNTMKLWDLSDCTSRVLDRPLRSFTGHVNMKNFVGLSVSDGYIATGSETNEVFIYHKAFPMPALSYKFKATDPISGNEVDSNEQFISSVCWRNQSSTLVAANSMGNIKILEMV</t>
  </si>
  <si>
    <t>NP_001321533.1</t>
  </si>
  <si>
    <t>SPA1-related 4</t>
  </si>
  <si>
    <t>AT1G53090</t>
  </si>
  <si>
    <t>Ras-related protein</t>
  </si>
  <si>
    <t>Ras</t>
  </si>
  <si>
    <t>MSYAYLFKYIIIGDTGVGKSCLLLQFTDKRFQPVHDLTIGVEFGARMITIDNKPIKLQIWDTAGQESFRSITRSYYRGAAGALLVYDITRETFNHLASWLEDARQHANANMTIMLIGNKCDLAHRRAVSTEEGEQFAKEHGLIFMEASAKTAQNVEEAFINTAGTIYKKIQDGVFDSYGIKVGYGGIPGPSGGRDGSTSQGGGCCN</t>
  </si>
  <si>
    <t>NP_193450.1</t>
  </si>
  <si>
    <t>RAB GTPase homolog B1C</t>
  </si>
  <si>
    <t>AT4G17170</t>
  </si>
  <si>
    <t>Ssericea12556</t>
  </si>
  <si>
    <t>MSYAYLFKYIIIGDTGVGKSCLLLQFTDKRFQPVHDLTIGVEFGARMITIDNKPIKLQIWDTAGQESFRSITRSYYRGAAGALLVYDITRETFNHLASWLEDARQHANANMTVMLIGNKCDLAHRRAVSAEEGEQFAKENGLIFMEASAKTAQNVEEAFIKTAGTIYKKIQDGVFDSYGIKVGYGGVPGPSGGREGTPQQSGACCS</t>
  </si>
  <si>
    <t>MSVGVGKSCLLLQFTDKRFQPVHDLTIGVEFGARMITIDNKPVKLQIWDTAGQESFRSITRSYYRGAAGALLVYDITRRETFNHLASWLEDARQHANENMTVMLIGNKCDLAHRRAVSTEEGEQFANEHGLVFMEASAKTAQNVEEAFINTAGTIYKKIQDGIFDVSNEASMYYFLIEYWQSFGIKVGCGGNPGPSGGRDGSASQVGGCCS</t>
  </si>
  <si>
    <t>adenosylhomocysteinase</t>
  </si>
  <si>
    <t>AdoHcyase,AdoHcyase_NAD</t>
  </si>
  <si>
    <t>MALTVEKTSTGREYKVKDMSLADFGRLELELAEVEMPGLMSCRTEFGPSQPFKGARITGSLHMTIQTGVLIETLTALGAEVRWCSCNIFSTQDHAASAIARDSAAVFAWKGETLQEYWWCTERALDWGPGGGPDLIVDDGGDATLLIHEGVKAEEEFAKTGKLPDPTSTDNAEFQIVLSIIKEGLQSDPKKYHKMKDRLVGVSEETTTGVKRLYQMQANGTLLFPAINVNDSVTKSKFDNLYGCRHSLPDGLMRATDVMIAGKVAVVCGYGDVGKGCAAAMKQAGARVIVTEIDPICALQALMEGLQVLTLEDVLSEADIIVTTTGNKDIIMVDHMKKMKNNAIVCNIGHFDNEIDMLGLETYPGVKRVTIKPQTDRWVFPDTKTGVIILAEGRLMNLGCATGHPSFVMSCSFTNQVIAQLELWKEKGSGKYKKEVYVLPKHLDEKVAALHLGKLGAKLTKLSKDQADYINVPVEGPYKPVTYRY</t>
  </si>
  <si>
    <t>NP_193130.1</t>
  </si>
  <si>
    <t>S-adenosyl-L-homocysteine hydrolase</t>
  </si>
  <si>
    <t>AT4G13940</t>
  </si>
  <si>
    <t>Ssericea12913</t>
  </si>
  <si>
    <t>EIWTVNLCHLNPIYNPPFPNSASCLTHPFSESLQDPIYKPSFTMALTVEKTSTGREYKVKDMSLADFGRLELELAEVEMPGLMSCRTEFGPSQPFKGARITGSLHMTIQTGVLIETLTALGAEVRWCSCNIFSTQDHAASAIARDSAAVFAWKGETLQEYWWCTERALDWGPGGGPDLIVDDGGDATLLIHEGVKAEEEFEKTGKLPDPTSTDNAEFQIVLSIIKEGLAVDPKKYHKMKDRLVGVSEETTTGVKRLYQMQANGTLLFPAINVNDSVTKSKFDNLYGCRHSLPDGLMRATDVMIAGKVAVVCGYGDVGKGCAAAMKQAGARVIVTEIDPICALQATMEGLQVLPLEDVVSDADIFVTTTGNKDIIMVSDMRKMKNNAIVCNIGHFDNEIDMLGLETYPGVKRITIKPQTDRWVFPETKTGIIILAEGRLMNLGCATGHPSFVMSCSFTNQVIAQLELWKERTTGKYKKEVYVLPKHLDEKVAALHLAKLGAKLTILSKDQADYINVPVEGPYKPLTYRY</t>
  </si>
  <si>
    <t>MALAVEKTSSGREYKVKDMSLADFGRLELELAEVEMPGLMSCRTEFGPSQPFKGARITGSLHMTIQTGVLIETLTALGAEVRWCSCNIFSTQDHAAAAIARDSAAVFAWKGETLQEYWWCTERSLDWGPGGGPDLIVDDGGDATMLIHEGVKAEEEFAKTGKLPDPTSTDNAEFQIVLSIIKEGLQINPTKYHKMKERLVGVSEETTTGVKRLYQMQANGSLLFPAINVNDSVTKSKFDNLYGCRHSLPDGLMRATDVMIAGKVAVVCGYGDVGKGCASAMKQAGARVIVTEIDPICALQALMEGLQVLTLEDVLPHADIFVTTTGNKDIIMVDDMKKMKNNAIVCNIGHFDNEIDMLGLETYPGVKRITIKPQTDRWVFPETKSGIIVLAEGRLMNLGCATGHPSFVMSCSFTNQVIAQLELWNEKGSGKYKKQVYVLPKHLDEKVAALHLEKLGAKLTKLSEDQADYISVPVNGPYKPAHYRY</t>
  </si>
  <si>
    <t>Transporter</t>
  </si>
  <si>
    <t>Nuc_sug_transp</t>
  </si>
  <si>
    <t>MMKQGMIECSVCHSKLVNPSAKTVSRAYDRHRSKLSKKHRALNVLLVVGDCMLVGLQPILVYMSKVDGKFNFSPISVNFLTEVAKVVFALVMLLIQARNQKIGEKPLLSVSSFVQAARNNVLLAVPAFLYAINNYLKFTMQLYFNPATVKMLSNLKWEALALLLIGISINQMRSLPEGSTAMGLPVAMGAYVTVPSMASVFNEYALKSQYDTSIYMQNLFLYGYGAIFNFLGILGTVIIKGPESFDILQGHSKATMLLIVNNAAQGILSSFFFKYAVATIFTGFASAALFGHTLTINFMLGISIVFISMHQFFSPLAKVKEDENGVLELEPVQSNHRDAFVNIAAGANEEVK</t>
  </si>
  <si>
    <t>NP_567083.1</t>
  </si>
  <si>
    <t>UDP-galactose transporter 6</t>
  </si>
  <si>
    <t>AT3G59360</t>
  </si>
  <si>
    <t>Ssericea13519</t>
  </si>
  <si>
    <t>MKNGMIEIQCSVCHSKLVSTKAVSRAYDRHRSKISKKHRALNVLLVVGDCMLVGLQPILVYISKVDGKFKFSPISVNFLTEIAKVIFALVMLLIQARNQKIGEKPLLSFSTFVQSARNNMLLAVPALLYAINNYLKFIMQLYFNPATVKMLSNLKVLVIAILLKIIMKRQFSIIQCEALALLLIGISINQMQALPEGSSRMDVPLEMGAYIYTFIFVTVPSLASVFNEYALKSQYDTSIYLQNLFLYGYGAIFNFLGILGTVVIKGPESFDILHGHSKATMLLIINNAGQGILSSFFFKYADTILKKYSSTVATIFTGFASAALFGHTLTINFMLGISIVFISMHQFFAPISKVKEEETRVMELEPVKSDNNRSKDSKFINMTAGANEEASHRVDSDARQPLLPT</t>
  </si>
  <si>
    <t>NP_181853.3</t>
  </si>
  <si>
    <t>Nucleotide-sugar transporter family protein</t>
  </si>
  <si>
    <t>AT2G43240</t>
  </si>
  <si>
    <t>MMKNGTIECSFCHSKLVNPSSKSISRAYDRRQSKLSKKHRALNVLLVVGDCMLVGLQPILVYMCKVDGKFNFSPISVNFLTEVAKVIFALVMLLIQARNQKVGEKPLLSVSNFVQAARNNVLLAIPALLYAINNYLKFTMQLYFNPATVKMLSNLKVLVIAVLLKMIMKRRFSIIQWEALALLLIGISINQLSSSPKGTTSMGVSISMGAYICTFVFVTVPSMASVFNEYALKSQYDTSIYLQNLFLYGYGAIFNFLGILGTVVIKGPESFDILHGHSKATMFLIINNAAQGVLSSFFFKYADTILKKYSSTVATIFTGFASAALFGHTLTINFILGISIVFISMHQFFSPLSKVKEEEDGVLKLETFKKNESRSRDSSFINIAAGANDEVLHRVGSEERQPLLPT</t>
  </si>
  <si>
    <t>UDP-D-apiose UDP-D-xylose synthase</t>
  </si>
  <si>
    <t>Epimerase</t>
  </si>
  <si>
    <t>MASTTARLDLDGNTINPMTICMIGAGGFIGSHLCEKLMQETPHTVLAVDVYNDKIKHLLEPDSLPWAGRIQFHRLNIKNDSRLEGLIKCSDLTINLAAICTPADYNTRPLDTIYSNFIDALPVLKYCSENNKRLIHFSTCEVYGKTIGSYLPKDSPLRQDPAYYILKEDVSPCIFGSVEKQRWSYACAKQLIERLIYAEGAENGLEFTIVRPFNWIGPRMDFIPGIDGPSEGVPRVLACFSNNLLRREPLKLVDGGESQRTFVYIKDAIEAVLLMIENPGRASGHIFNVGNPNNEVTVRQLAEMMTKVYSKVSGEDSIETPTIDVSSKEFYGEGYDDSDKRIPDMTIINKQLGWNPKTSLWDLLESTLTYQHKTYAEAIKQAIAKPLAN</t>
  </si>
  <si>
    <t>NP_563807.1</t>
  </si>
  <si>
    <t>UDP-D-apiose/UDP-D-xylose synthase 2</t>
  </si>
  <si>
    <t>AT1G08200</t>
  </si>
  <si>
    <t>Ssericea13226</t>
  </si>
  <si>
    <t>MAASSARVDLDGNTINPFTICMIGAGGFIGSHLCEKLLTETPHTVLAVDVYNDKIKHLLEGPDSLPWAGRIQFHRLNIKNDSRLEGLIKCSDLTVNLAAICTPADYNTRPLDTIYSNFIDALPVVKYCSENNKRLIHFSTCEVYGKTIGSYLPQDSPLRQDPAYYILKEDTSPCIFGPIEKQRWSYACAKQLIERLIYAEGAENGLEFTIVRPFNWIGPRMDFIPGIDGPSEGVPRVLACFSNNLLRREPLKLVDGGESQRTFVYIKDAIEAVLLMIENPARANGHIFNVGNPNNEVTVRQLAEMMTKVYSKVSGEDSIETPTVDVSSKEFYGEGYDDSDKRIPDMTIINKQLGWDPKTSLWDLLESTLTYQHRTYAEAVKQSVAKAVAS</t>
  </si>
  <si>
    <t>RRPSQFPPNLTGDTVTDTNPNPTEKRRDLSKRVSEMSASTARLDLDGNTIKPITICMIGAGGFIGSHMCEKLMSETPHTVFAVDVHNDKIKHLLEPDSLPWAGRIHFHRINIKNDSRLEGLIKSSDLTLNLAAICTPADYNTRPLDTIYSNFIDGLPVVKYCSDNKKRLIHFSTCEIYGKTIGSYLPNNSPLRQDPAYYILKEDTSPCIFGSVEKQRWSYACAKQLMERLIYAEGAENGLQFTIVRPFNWIGPRMDFIPGIDGPSDGVPRVLACFSNNLLRREPLKLVDGGESQRTFVYIKDAIEAVLLMIENPGRANGHIFNVGNPNNEVTVRQLAEMMTQVYSKVSGEDSIKTPTIDVSSKEFYGEGYDDSDKRIPDMTIINKQLGWNPKTPIWEMLESTLTYQYKTYAEAIKQTIAKPVAS</t>
  </si>
  <si>
    <t>Targeting protein for Xklp2 (TPX2)</t>
  </si>
  <si>
    <t>TPX2</t>
  </si>
  <si>
    <t>MIGSMYSLYIQLQITFEFQFSRQLLLSFFFFFFSLHRSFSGLPFNPKSKTKDYTEIEVFRTGMESGNGVPETTVLDVNEVVENADTKVVDPDPENLNKVDEDLDSSKAIADESSTNVNDPKTQTSVTKEVTSKYNSKTPKNGTGKSAFGSSKPKPSLTQSLSLPAKTTIAKQVVGSPKDEPSSSSSVSPRSYPRKPYRGIKSSGLSQTNKSKETEDCPPEQPLSDDHHHGLKPLIKIGRRVKDDDGASSTASPHAATPGGRRRNSTSGFSFRLDERAERRKDFFSKIEEKVQAKQVEKTTMQAKSKENQDKELKKLRKSLTFKAKPMPEFYKEPPPKIELKKTPTTRPISPKLGRSKSSLSTASKSSEQMATSGRLGQTTSSSRFNPGSSSKKPNTKSLSKTEVKSGKLKGKELKDEQEAQDSQVAGVNRRDVESWIEDSVAQDTTPEDDVAGG</t>
  </si>
  <si>
    <t>NP_001325399.1</t>
  </si>
  <si>
    <t>TPX2 (targeting protein for Xklp2) protein family</t>
  </si>
  <si>
    <t>AT2G35880</t>
  </si>
  <si>
    <t>Ssericea13538</t>
  </si>
  <si>
    <t>Lymphoid organ expressed yellow head virus receptor protein</t>
  </si>
  <si>
    <t>MESGNEVVLEDESGVAINEDPNVKKEEENSNTVEEPLNSTGVEVIEIIESSDIRGKNSIKVSTNDATSNNKKVVKNIPSTSSSSRNPKSNPSQNSSFPAKTPNPNSMKTAIAGHPVKPRIESKGKATLTNGTGSSRSSSLYTANRRASVGVKSTEVTAKSSGMATRRASLHSVTGLNTSRPKKSNGNEDCPPSEDSLSVKQHSKPREDDDTRSSTSSGQHRNIASGFSFRLDERAEKRRQFYSKLEEKTHAKEMEKTNLQEKSKESQEAEIKKLRKSLTFKAAPLPKFYKKPPPKVELKKMPPTRPKSPNLGRNKSAVAESSGKVNHEKEVVKPEKSTGKVKAKTSPSKAMVKPEKSNENTGKTEDEEKDPVWNEEFEAVQIPSVNPLEVEDWIEVGAEKNAAGVEELTNEDVTPGDIVIVEG</t>
  </si>
  <si>
    <t>MIPSHPTEIFLSHTHTHQDAIFITAFEFEGRIFVLFFRSTNQTLKTSFNRGMEPGNGVHTEDENGVINVVDHENSNEVEEGLESTKVEVSESSENVNATKIPNSSEVTTNGNGGTSKNNKVAKNGSKGSILARKPKPHLTQSLSFPSKPQNPNSMRASIDGHPGKQPATVSNGNAMNPANRRASTGVKTKEKSASIDGTPSRRATLDSVRVSRPRKSNGSEDAPDGQHKNSVIGFSSRLEERAEKRKEFFSKIEEKIHAKEAEKTNLQEKSKLQMQESQEAEIKQLRKSLMFKAAPMPKFYKEPPPKVDLKKIPTTRPKSPKLGRNKSNVGTPTTTNGDKDKDTTAPVAVSKKPLRKSVSKNEVKPGKSKEKPVKTQVQAQEEEEEEEKPSNEIPSPNPLQVEARIEEEEEVNGECEPPVLSADIVVGG</t>
  </si>
  <si>
    <t>Cobalamin-independent synthase, Catalytic domain</t>
  </si>
  <si>
    <t>Meth_synt_1,Meth_synt_2</t>
  </si>
  <si>
    <t>MILFGSFRLCFTVKERNSNLLQISKVNLSIRSMASHIVGYPRMGPKRELKFALESFWDGKTTAEDLQKVSADLRSSIWKQMSDAGIKYIPSNTFSHYDQVLDTTAMLGAVPPRYNWNGGEIGFDTYFSMARGNASVPAMEMTKWFDTNYHFIVPELGPEVKFSYASHKAVNEYKEAKALGVDTVPVFVGPVSYLLLSKPARGVEKTFDFLSLLDKILPIYKEVIAELKAAGASWIQFDEATLVKDLEPYQLEAFTKAYSDLESTCSGLNVIVATYFADIPADAFKTLTTLPGVTGYTFDLVRGEKTLELIKSSFPSGKYLFAGVVDGRNIWANDLAGSLSVLESLEGIVGKDKLVVSTSSSLLHTAVDLVNETKLDDEIKSWLAFAAQKVVEVNALAKALVGQKDEAFFAANAAALASRKCSPRVNNEAVQKAAVALRGNDHRRATNVSARLDAQQKKLNLPILPTTTIGSFPQTIELRRVRREYKAKKISEEEYVKAIKEEIFKVVQLQEELDIDVLVHGEPERNDMVEYFGEQLSGFAFTANGWVQSYGSRCVKPPIIYGDVSRPKAMTVFWSTMAQEMTKRPMKGMLTGPVTILNWSFVRNDQPRFETCYQIALAIKDEVEDLEKAGITVIQIDEAALREGLPLRKAEHAFYLDWAVHSFRITNVGVQDTTQIHTHMCYSNFNDIIHSIIDMDADVITIENSRSDEKLLSVFREGVKYGAGIGPGVYDIHSPRIPSMEEIHDRINKMLAVLETNILWVNPDCGLKTRKYGEVKPALEAMVTAAKKLRAELAK</t>
  </si>
  <si>
    <t>NP_001078599.1</t>
  </si>
  <si>
    <t>Cobalamin-independent synthase family protein</t>
  </si>
  <si>
    <t>AT5G17920</t>
  </si>
  <si>
    <t>Ssericea13941</t>
  </si>
  <si>
    <t>MASHIVGYPRMGPKRELKFALESFWDGKSSADDLQKVASDLRSNIWKQMKDAGIKYIPSNTFSYYDQVLDTTAMLGAVPSRYNWKGGEIGFDTYFAMARGNESVPAMEMTKWFDTNYHYIVPELGPDVVFSNASHKAVTEFKEAKALGVDTVPVLVGPVSYLLLSKPAKGVEKTFNLLSLLDKILPIYKQVITELKEAGATWIQLDEATIVKDLESHQLEAFTKAYSGLQSACSGVNVLIATYFADITADAFKILTSLPAVTGYTFDLVRGKNSLDLIKSSFPSGKYLFAGVVDGRNIWANDLAESLGILESLQGVVGKDKLVVSTSCSLLHTAVDLVNETKLDNEIKSWLAFAAQKIVEVNALAMALSGKKDEAYFSANAAALASKKSSPKVTNEAVQKAADALKGSTHRRATNVGARLDAQQKKNNLPVLPTTTIGSFPQTIDIRRVRREYKAKKITEEDYVKAMKEEINKVVKLQEELDIDVLVHGEPERNDMVEYFGEQLSGFAFTANGWVQSYGSRCVKPPIIYGDVSRPKSMTVFWSSMAQQMTKRPMKGMLTGPVTILNWSFVRNDQPRFKTCYQIALAIKDEVQDLEKAGIKIIQIDEAALREGLPLRKSEHAFYLDWAVHAFRITNVGVQDSTQIHTHMCYSNFNDIINSIIDMDADVITIENSRSDEKLLSVFREGIKYSAGIGPGVYDIHSPRIPSMEEIAERIKKTAAVLKREILWVNPDCGLKTRKYSEVKPALSNMVTATKKMRTELGNTK</t>
  </si>
  <si>
    <t>MILVRSLRFCLAINRTTCHPLQFSKMDLCFRTMASHIVGYPRMGPKRELKFALESFWDGKSSAEDLQKVAADLRSSIWKQMSGVGIKYIPSNTFSYYDQVLDTTAMLGAVPSRYNWNGGEIGFDTYFSMARGNASVPAMEMTKWFDTNYHFIVPELGPDVQFSYASHKAVTEYKEAKALGVDTVPVFVGPVSYLLLSKPAKGVEKTFDLLSLLDKILPIYKEVIAELKEAGATWIQFDEATLVKDLEGYQLEAFTKAYSELESACSGLNVIVATYFADVPAEAFKTLTSLPGVAGFTFDLIRGEKTLELIKSSFPSGKYLFAGVVDGRNIWANDLAGSLTVLESLEGIVGKDKLVVSTSCSLLHTAVDLINETKLDDEIKSWLAFAAQKVVEVNALAKALAGHKDEAYFSANAAAQASRKSSPRVTNESVQKAAAALRGSDHRRATNVSARLDAQQKKLNLPILPTTTIGSFPQTIELRRVRREYKAKKISEEEYVKAIKEEIFKVVQLQEELDIDVLVHGEPERNDMVEYFGEQLSGFAFTANGWVQSYGSRCVKPPIIYGDVSRPKAMTVFWSSMAQEMTKRPMKGMLTGPVTILNWSFVRNDQPRFETCYQIALAIKDEVEDLEKAGITVIQIDEAALREGLPLRKAEHAFYLDWAVHSFRITNVGVADTTQIHTHMCYSNFNDIIHSIINMDADVITIENSRSDEKLLSVFREGVKYGAGIGPGVYDIHSPRIPSMEEIADRVNKMLAVLETNILWVNPDCGLKTRKYGEVKPALLNMVTAAKKLRAELASAK</t>
  </si>
  <si>
    <t>MQMDVCSHISFPVNDVSSSIHGFCLDTTFESTYGLASGFSVDELAFGATKFLNIQDDIDIQGVSSSNAPFPPKGLKPVSAMKGTREKHGADPPKKLSVKWAPDVYDPVPSLPSDTVISRPRKQHGKKKGTSSSKEKNSESKSSRGSKSKGKDKKHGTRKRSGKSYDLDF</t>
  </si>
  <si>
    <t>Ssericea13811</t>
  </si>
  <si>
    <t>MESHNSLHFTCSCKPVPMDIDVSTSVDVNNCHGLYIYTPESTQNLSVDKLGNNVTQFLNVQDDKDGVPGCKPPHGKYEKYFSNPTTFICSIESTLSPGASVEAITVNEPTPCDNLKSVHPTCSHPPSLPTAWKPVSAMKGSREKRGVTPPQKLTVKWAPDVYDPVPTSVSHTVTNRNNRPQRQTKKNTESKQKNGNKSSRGSGSKYKDKKQGRKRGGDSSTAGFKPPEQEEEVMGDGDYGLPPPATMEFHVGNPDQFCGTSFLNRYDTNQICVYFW</t>
  </si>
  <si>
    <t>MDICSDTDLSVADNADDLHDLQNDPLEPTHGALKPLSVDELSINVTEFLNIQDDTNEDSNSSPSHKPKDTTTTQPPENCLSRSATFPCPDSITLHDDKIKSLDQSGFRSISLPTHLKAVSAMKGSREKRGVAPPVKLRVKWAPDVYDPIPTSVSHVVTSNRSSRHSSKKNSRNKQKNGSKSSSRGSKGKEKKHVRKRGGNSSSTGYKLHEHEEEDDDGVVFHDQFCGSSFLKGYGTNLHLSSVAEAT</t>
  </si>
  <si>
    <t>MAAPPARARADYDYLIKLLLIGDSGVGKSCLLLRFSDGSFTTSFITTIGIDFKIRTIELDGKRIKLQIWDTAGQERFRTITTAYYRGAMGILLVYDVTDESSFNNIRNWIRNIEQHASDNVNKILVGNKADMDESKRAVPTSKGQALADEYGIKFFETSAKTNMNVEEVFFSIARDIKQRLSETDSKAEPQTIKINQGNQGAGSSQGGEKSSSCCS</t>
  </si>
  <si>
    <t>NP_001078278.1</t>
  </si>
  <si>
    <t>RAB GTPase homolog 8</t>
  </si>
  <si>
    <t>AT3G53610</t>
  </si>
  <si>
    <t>Ssericea13692</t>
  </si>
  <si>
    <t>IITDNGSGVGKSCLLLRFSDGSFTTSFITTIGIDFKIRTVELDGKRIKLQIWDTAGQERFRTITTAYYRGAMGILLVYDVTDESSFNNIRNWIRNIEQHASDNVNKILVGNKADMDESKRAVPTSKGQALADEYGIKFFEASAKTNMNVEEVFFSIARDIKQRLSETDTKTEPQTLKINQQDQAGGTSESAQKSSCCG</t>
  </si>
  <si>
    <t>MAAPPARARADYDYLIKLLLIGDSGVGKSCLLLRFSDGSFTTSFITTIGIDFKIRTIELDGKRIKLQIWDTAGQERFRTITTAYYRGAMGILLVYDVTDESSFNNIRNWIRNIEQHASDNVNKILVGNKADMDESKRAVPTSKGQALADEYGIKFFETSAKTNMNVEEVFFSIARDIKQRLAETDTKAEPQTIKINQQGQGAGSSESAQKSGCCGS</t>
  </si>
  <si>
    <t>CBL-interacting serine threonine-protein kinase 12-like</t>
  </si>
  <si>
    <t>NAF,Pkinase</t>
  </si>
  <si>
    <t>MPSTTPSPTTRKEALLLRRYEIGHVLGQGSFGKVYVARNVKTNEQVAIKVIDKEKILKGGLIAHIKREISILRRVRHPNIVQLFEVMATKTKIFFVMEYVKGGELFGKVAKGRLKEEMARKYFQQLISAVGFCHSRGVFHRDLKPENILLDDNGDLKVSDFGLSAISEQICGDGLFYTFCGTPAYVAPEILGRKGYEAAKVDIWSCGIILFVLMAGYLPFRDQNIMIMYKKIYRGEFRRPRWFSPELSRLLKRLLDTNPETRITISAIMEDKWFRKGFKHTKFYFEDDKIFSLKDEEVDDDCIAYASDQSATESESESDGKRRSRPMSLNAFDLISFSPGFSLSGLFEDGSEESRFVTGAPVFKIVSKLEEIAKVVSFSMRKKDCRISLEGSREGVKGPLIITVEIFELTPSLRVVEVKKKAGDKGEYEEFCERELRPGLRPLMHPGTCGPKRTVSAPE</t>
  </si>
  <si>
    <t>NP_193605.1</t>
  </si>
  <si>
    <t>CBL-interacting protein kinase 12</t>
  </si>
  <si>
    <t>AT4G18700</t>
  </si>
  <si>
    <t>Ssericea14596</t>
  </si>
  <si>
    <t>Non-specific serine threonine protein kinase</t>
  </si>
  <si>
    <t>MLKENPIQELQLQNPNPNPNQNPPKILTTMAANSPTTTRKEGEFLLLGRYEIGKLLGHGTFSKVYLGRNVKTNEFVAIKVIDKEQILKGGLISHIKREISILRRVRHPNIVQLFEVMATKAKIFFVMEYVKGGELFNKVAKGRLKEEIARNYFQQLISAVGFCHARGVFHRDLKPENILLDEDGNLKVSDFGLSAISEQIRGDGLFHTFCGTPAYVAPEVLGRKGYEAAKVDIWSCGVILFVLMAGYLPFHDQNVMVMYKKIYRGEFRCPRWFSPELSRLLKRLLQTNPVTRITIPELMENRWFKKGFKNIKFYLEDDKLFSVKDEDFKDDDIDYSSDQSSRPESPTEVDTRKRLTTMPRPASLNAFDLISFSPGFSLSGLFEDAGEELRFVSGATVPHIISKLEEIAKGVSFKVRKKDFRVSLEGSREGVKGPLTIGAEIFELTPNLRMIEVKKNAGDKGEYDEFFDRELRPGLRTLMLPAPISGESSVLPSETESLK</t>
  </si>
  <si>
    <t>MATKSSTTTTTTTTTRKEGHGLLLGRFEIGKLLGHGSFAKVYLARNVKTNESVAIKVIDKEKIMKGGLIAHIKREISILRRVRHPNIVQLFEVMATKGKIFFVMEYVKGGELFNKVAKGRLKEEVARKYFQQLISAVGFCHARGVFHRDLKPENILLDEDGDLKVSDFGLSAISEQIKGDGLFHTFCGTPAYVAPEVLGRKGYEAAKVDIWSCGIILFVLMAGYLPFHDQNIMVMYKKIYKGDFRCPRWFSPELTRLLRRLLDINPETRITIPEIMENKWFKKGFRHIKFYFDDDKLCSVKHSEIEDDIDYSSDQSSYSESESETETKRRLTSLARPASLNAFDLISFSRGFSLSGLFEDGVEESRFLTREPVSTIILKLEEIAKLVKFTVRKKDCRVSLEGSREGVKGPLTIAVEIFELTPLLSVVEVKKKAGDKGEYDDFCNKELRPRFQSLTVTGHSGEPSSHLPSDNELIKKDDQTGTV</t>
  </si>
  <si>
    <t>Transcription factor</t>
  </si>
  <si>
    <t>MRRGAKSHRIFKDRAMNRVDDLQGMFMDLQSARKDSRNIDMAVLEEQVHQMLKEWKKELNEPSPSPSLQQGASLRSFSPDISRLLQLYDEEDDATSGLAAPKPDPDAQNTTQNATFHKNFLATQMCQEQGVDTSFGINTTGVHNPGVDTQFDYISFDMPRGFEQNCNDGVYGMWGEDALPQIATYLPNICPPPSAFLGPKCALWDCPRPAQGWCSERAVQWWCTNYCSGLHATIAQNEGQPGMTPVIRPKGIELKDNLLFAALCAKAQGKTVGVPECEGAATAKSPWNAPELFDLSVFEGETLREWLFFDKPRRAFESGNRKQRSLPDYNGRGWHESRKQVINESGWLKRSYYMDPQPMKFLEWHLYEYEINKYDTCALYRLELKLVDKKKSPKGKIANESVINLQKQMGRLKGRGKGCATVYPDLSQTKRTLDGEYGGNTGFNYLIEDLGGYYLT</t>
  </si>
  <si>
    <t>NP_001077618.1</t>
  </si>
  <si>
    <t>vascular plant one zinc finger protein</t>
  </si>
  <si>
    <t>AT1G28520</t>
  </si>
  <si>
    <t>Ssericea14934</t>
  </si>
  <si>
    <t>MECSQICSRQGRRAEALMLLVLEEQVNQMLKEWKNELNEPSPASSLQQGASVGPYSPDISRLLQLCDEEDDATNNGLQGFTVNHTSQEQSFQLLDQCKGSPSGVNNTDITNQLDYFSFDLPHDFEQNFFTGIDGMGLCTRGEDTSSPQITTFLPTLSPPPSAFLGPKCALWDCPRPAQGWCSDRPVQGWFPDYCSSLHAAIAQNEGRFGMTPVIRPKGIELKDTLLLLPLVQKHKGKMLEFLNVKELPLQSPHGMPLSCLIFRGKQYVSGCSLISQEGHLRVETENKDHSLITTGVVGYESRKQVINESGWLKRSYYMDPQPMKFLEWHLYEYEISKCDVCALYRLELKLVDGKKSPKGKIANDSLADLQKQMGRLTAEFPLDNSYNNKRKGKGNLKDKSGGATVYPMVASDDGAPFNYLVDDVGGF</t>
  </si>
  <si>
    <t>MGKGTKGKSGSHQILKDRAKNRVEDLHGMFTDLQSARKESRGIDVAVLEEQVNQMLKEWKNELNEPSPASSLQQGASFGLSSPDISKLLQLCEEEDDATSGLAPPKPDPDALETGENAAFHKKEQESKSTGQSKGSPSGIEIERELDYFSFDDNNNNIIIQEGNDDLLPMMSFLPNISPPPSAFLGPKCSLWDCPRPAQGWCPDYCSSLHAAVAQTEGCPGMKPVIRPKGIELKDNLLFAALTAKSQGKNVGVPECQGAATAKSPWNAPDLFDIAVFEGEMVREWLFFDKPRRAFESGNRKQRSLPDYNGRGWHESRKQVINDSGWLKRSYYMDPQPMKSLEWHLFEYQITKCDDCALYRLELKLVHGKKGTKGKTDSVSDLQKQMKSLTAEVPLEGRNKRAVKGGATTPPPHHGGYRLT</t>
  </si>
  <si>
    <t>Protein of unknown function (DUF616)</t>
  </si>
  <si>
    <t>DUF616</t>
  </si>
  <si>
    <t>MTSPSLDARSSSVECLGSLVVRPSSYGSSQNGGLVLQQQMNQPIPPSKKASKMFVNKEKDNAFLWIFKFAPRKKVGMLLLSLASFAAMLWILYIAKGEFNQNNSTVRFSQYSSSNSDQERVELNSALANDQMKIRVRHNDNIVNHHHPPPPPPIAANPPPPPPAITALPPPPPVYFTGYTLPPGHPCNTFTLPPPPADKKRTGPRPCPVCYLPVEEAISYMPKAPSFSPVLQNLTFIHDESFTKSEFGGSDFGGYPTLKQRYDSYDVKESMSVHCGFVRGDRPGRKSGYDIADSDLLLMDMCHGIVVSSAIFGAYDLIQQPKNISETAKQNVCFFMFVDEETEKFLRNSGHLDDSKKIGLWRVVVIYNLPYTDPRRNGKVPKLLSHRLFPNAKYSIWLDGKLMLMVDPYQILERFLWRENASFAISRHYKRFDVFLEAEANKAAGKYDNASIDFQIDFYKREGLTPYSSAKLPIRSDVPEGCVVIREHIPISNLFTCLWFNEVDRFTSRDQISFSTVRDKIRSKTNWTVNMFWDCERRNFVVQGYHRDVLEHWAPPPPPRLSGAPIVFNITANKPQKRSTENIVSNPRKTPSTKRRKEKRSSSRRHRKIDPGNRNATSRSRNYM</t>
  </si>
  <si>
    <t>NP_174145.1</t>
  </si>
  <si>
    <t>strawberry notch protein (DUF616)</t>
  </si>
  <si>
    <t>AT1G28240</t>
  </si>
  <si>
    <t>Ssericea14928</t>
  </si>
  <si>
    <t>MTSGSLGLRSSSYGSLLQHQQQSQNGGVFLQQKPNSTPPIASRKTSKMFVNKDKENMFMWIFKSVHRKKVGMLFLCLVSIAAMLWVFYVGKGEVPQEVHIQNLEFKNDSITSFSPASVDEERVQAITLNDDTKITASPPPPPPPPPPPPPPPPPPPPPAYFTGYTLPPDHPCETFTMPPPPADKKRTGPRPCPVCYLPVEEAIALMPKAPSFSPILQNLNYIHEENLTRTEFGGSDFGGYPSLKQRFESYDIKESMNVHCGFVRGDKPGRQTGFDIDDSDLFEMDQCRDVVVASAIFGAYDLIQQPKNMSETAKKNVCFFMFVDEETASFLRNSSDLDDSKRIGLWRIVVVHNLPYTDPRRNGKVPKLLLHRLFPNVRYSLWVDGKLELVVDPYQILERFLWRKNASFAISRHYKRFDVFVEAEANKAASKYDNASIDFQINFYKTEGLTPYSEAKLPIRSDVPEGCVVIREHIPISNLFTCLWFNEVDRFTSRDQISFSTVRDKIMSKTNWTVHMFWDCQRRNFVVQGYHRDILEHWPPPPPPPLPQPPPGALTVFMPPPSTPIDETPNISALETSMEHIVSNPTKIPPVRRRRDRRFNSRRHRKVVAGTNQK</t>
  </si>
  <si>
    <t>MFIGKEKDEMFMWIFKFAARKKLGMLLLCFVSIAVVLWILYVGKGEVTQEFGSVRSLGFINISTVGFSGHSSPNDEIKITIYNDKKITSQSPPPPIYNTGYTLLPGNPCETFTLPPPPADKKRIGPRPCPVCYLPVEEAIKLMPKAPSFSPILQNLTYIHEENSTKSEFGGSVFGGYPSLKQRLESYDVKESMKIHCGFVRGDKPGHNTGFDINDSDLFEMNQCQGVLVASAIFGAYDLIQQPKNISEASKKNVCFFMFIDEQTQKFLKNSSDLNDNKKIGLWKIIVVHNLPYTDPRRNGKIPKLLLHRLFPNVRYSLWVDAKLELVVDPYQILERFLWRKNTSFAISRHYKRFDVFVEAEANKAAAKYDNASIDFQVDFYKTEGLTPYSESKLPITSDVPEGCVVIREHIPISNLFTCLWFNEVDRFTSRDQISFSTVRDKIMFNTNWTLYMFLDCERRNFVVQGYHRDILEHWAPPPHPTFQLDVSSPSPSPIPFDETPKQIVTRRRRDRKSSRINRKIHVKSQTQSQS</t>
  </si>
  <si>
    <t>Common plant regulatory factor</t>
  </si>
  <si>
    <t>MFMR,MFMR_assoc,bZIP_1</t>
  </si>
  <si>
    <t>MGNCEETTACKPEKPSSPPPPPVTEHQQTSVHAYPDWAAMQAYYGHSMAVPPYFNSGHPPPAYMWAPPQVMHMMPPYAAMYPHYPHPAGVPLASPMSIDSPAKSSGNSERGLMKKLKGFDGLAMSIGNGISHSGDTEASSQGSDGNTDTRKRSREVSPAAEAGKISGHFFHKEPNGVTALTVVTSDSEIKKSPTAVTMMTSATAAMMPNQAQQQNERELKRERRKQSNRESARRSRLRKQAEAEELAIKVDALTSENLTLKSEINRLTDNSQKLKLQNAKLTEKLKNVQEENDTEDKSVSLSTANLLSRVDSCTSEEGGSGNDDEEEMVYTSSSNNNNNQNSNATAKLRQLLDASPRADAVAAG</t>
  </si>
  <si>
    <t>NP_001323457.1</t>
  </si>
  <si>
    <t>G-box binding factor 3</t>
  </si>
  <si>
    <t>AT2G46270</t>
  </si>
  <si>
    <t>Ssericea15011</t>
  </si>
  <si>
    <t>MANCEEAKNCKPEVTSSSPPQEQEQQQQQQTSHVYPDWGAMQAYYGRRMAIPHYFNSSVTSGHTPPPYMWGPLQHMMPPYAAMYPHAGVYAHPGVTVAASPMHVDSPAKSSGNSDRGLIKKLKGFDGLAMSIGNENGISHSGETEGSSEGSDGNTTEGAKSGQKRSRGGSSTSSEIGKTDDQLPSTNENGSLKKVKSITVAPPNVTMFQNERELKRERRKQSNRESARRSRLRKQAEAEELGTRVESLTNENLTLKSEINRLTVNSSNLKLQNAKLMEKLKKSQIEQDTEDPRLDKKGLTLSTANLLSRVDNGSGTGTDTDTDTDTDTDTVGSGATLRQLLDASPRADAVAAG</t>
  </si>
  <si>
    <t>MGISEEAQDCKPEKSSSPPPQQQQTSVHVYPDWAAMQAYYGPRMAVPPYYNPAVASGHAPPPYMWGPPQHMMPPYAAFYPHGGVYAHPAVHLANSPLNIDSPAKSSGGSDRGLMKKLKGFDGLAMSIGNPSNGEGGNNDGNSHSGETEGTSEGSDGNTTERGKNGGKRSSEGSLILSEVEKAEPQRADGASSKMMTGVGILSPNPVSALNLKNFPNTAADITSPIVTLMPNEALFQNDRELKREKRKQSNRESARRSRLRKQAEAEELAVKVEALNSENLSLRSEINRLTDNSEKLKLQNAELMEKLKEVSSLSTANLISRVDNSSGELYETNKNTNTNTRQLLDSSPRAADAVAAG</t>
  </si>
  <si>
    <t>E3 ubiquitin-protein ligase that mediates ubiquitination and subsequent proteasomal degradation of target proteins. E3 ubiquitin ligases accept ubiquitin from an E2 ubiquitin- conjugating enzyme in the form of a thioester and then directly transfers the ubiquitin to targeted substrates</t>
  </si>
  <si>
    <t>Sina</t>
  </si>
  <si>
    <t>MEIDNIECVSVSDGLNDNEVPRHHNHHHRHHHQNPHFSSSKTHNVNVVSSTIFPTTSVHELLECPVCTNSMYPPIHQCPNGHTLCSSCKAKVHNRCPTCRQELGDIRCLALEKVAESLEFPCKYSLNGCPGIFPYYSKLKHESMCNYRPYSCPYAGSECSMVGEIPFLVSHLRDDHKVDMHSGCTFNHRYVKSNPREVENATWMLTVFNCFGQYFCLHFEAFQLSMAPVYMAFLRFMGDENDARNYRYSLEVGGNGRKLIWEGTPRSIRDGHRKVRDSHDGLIIQRNMALFFSGGDRQELKLRVTGRIWKEPPPPPPPNSSDNNLCFPTPIPNQPL</t>
  </si>
  <si>
    <t>NP_567118.1</t>
  </si>
  <si>
    <t>Protein with RING/U-box and TRAF-like domain</t>
  </si>
  <si>
    <t>AT3G61790</t>
  </si>
  <si>
    <t>Ssericea15057</t>
  </si>
  <si>
    <t>MDFDHFECVSTSDELNEDEIPYHHHRHQHQHRQNSYQNLQNSSSKAHYVNVVPSKINHTPSVYELLECPVCTNSMYPPIHQCHNGHTLCSTCKTLVNNRCPTCRQELGDIRCLALEKVAESLELPCKYSSLGCHGIFPYYSKLKHEALCNFRPYSCPYAGSECSVVGEIKYLVAHLRDDHKVDMHSGCTFNHRYVKSNPREVDNATWMLTVFNCFGQYFCLHFEAFQLSMAPVYMAFVRFMGDENDARNYSYSLEVGGNGRKLVWEGTPRSIRDGHRKVRDSHDGLIIQRSMALFFSGGDRKELKLRVTGRIWKEPLNPDGDTCIPNLCS</t>
  </si>
  <si>
    <t>MDYDSIECVSTSDGLGNEEIPHHHHHFTSSKTHNVNVIPSKIHPTSVHELLECPVCTNSMYPPIHQCHNGHTLCSTCKTRVENRCPTCRQELGDIRCLALEKVAESLEFPCKYFPLGCPEIFPYYSKLKHELICNFRPYTCPYAGSECSVVGDIPFLVTHLRDDHKVDMHSGCTFNHRYVKSNPREVENATWMLTVFNCFGQYFCLHFEAFQLSMAPVYMAFVRFMGDEEDARNYSYSLEVGGNGRKLIWEGTPRSIRDGHRKVRDSHDGLIIQRNMALFFSGGERKELKLRVTGRIWKEPPNPPDAAGGPCVPNLYT</t>
  </si>
  <si>
    <t>Protein transport protein Sec24-like</t>
  </si>
  <si>
    <t>Gelsolin,Sec23_BS,Sec23_helical,Sec23_trunk,zf-Sec23_Sec24</t>
  </si>
  <si>
    <t>MATPGGPRPGNLPPNYNPNSIADNMQNLQLNRPNQPPNLGNGPRGPPPPFGQQPPPQSQSQPFPSPFSRPNRPGPPPPGVVPRGVMPPSTGPPPGTLPPFMAANRGPPGANPPPPSSASRPMPSGPFSSSPLTTGPPSLPPNAGVPPMSNGPPTQGGPQYPPAASMRPRPSTGPPPMPQTMSSSSSGGQPLHSFLGGPDNQPPRGPPPFSAPPRGMQMQPPSSGPPTFSAPPQNPPFGAQPWQMQSRQNTPPPPLMSPPSLSPGSVQPPRMFGMPPSLHNQQSMATISPAMGPSGNVVSGPSKIDPNQIPRPVPTSSVLLHETRQGNQANPPPPATSEFIVRDTGNCSPRYMRCTINQIPCTSDLLNTSGMQLALLVQPLALPHPSEEPIQIVDFGEGGPVRCSRCKGYINPFMKFVDQGKHFICNFCGFTDETPRDYQCNLGPDGRRRDADERPELCRGTVEFVATREFLVRDPMPAVFFFLIDVSMNALQTGATAGACSAISRVIADLPESPQTMVGIATFDVTIHFYNLKRALQQPLMLIVPDIEDVYTPLETDVIVQLSECRQHLELLLESIPTMFQNNKTADSAFGAGMKAAFLAMKSTGGKLLVFQSGKFTSCLLLVLLLFLLERLKEELISLQERRYFEPHRLLQPVDNTMKTMAIEFAEYQVSVDVFITTQSYVDIASISVIPKTTGGQLYYYHPFSALSDPAKLYNDLRWNVTRPQGFEAVMRVRCSQGLQVQEYSGNFCKRIPTDVDLPAVDCDKSLMVTLKHDDKLTDGTECSFQCALLYTTVYGQRRIRVSTLSLPCTTMLSNLFRSADLDTQFSCFLKQAANEIPITPLLQVRDRVTDLSINILHSYRKFCATVSSSGQLILPEALKLLPLYTLALIKSIGLRTDGRIDDRSFWISYVTSLSVQLAIPLVYPRMISVHDLLSKETDGSGSVIPPPIPLSSEHVSDEGIYLLENGEDCLVYVGSSVDPDVTQKLFGISSVGEIPTQFVLQQYENPLSKKLHEVINEIRSQRCNYLRLKLCKKGDQSGMMFFSYMVEDKSPNGLSYVEFLVHVHRQIQSKMQ</t>
  </si>
  <si>
    <t>NP_001119101.5</t>
  </si>
  <si>
    <t>Sec23/Sec24 protein transport family protein</t>
  </si>
  <si>
    <t>AT4G32640</t>
  </si>
  <si>
    <t>Ssericea15344</t>
  </si>
  <si>
    <t>MATPGGPRPGNPPPNYNPNSIADNMQNLQINRPNMPPNSAGGPRGPPPPFGQQPFPSSAPFSSSPFSGPSRPGPPPPGVVPRGAVPPPTGPPQGALPPFMASNRPPGSNPPPPFASRPMTSGPLPSSTMSSRPGPFASSPLSTGMPVPPLGGGPPSNGPPAFGPGGMQGGGPLFPPSGVRPRPTSGPPPSLPTMGGPFSGQTTQTPGSPPDYQQRGPGSLAPPPFLAAQSQRGPPTFSAQGQPQVSPFGAQPWQMQPPPMSGSVQPPRMFGMPPPLPNQQSLATISPAMGAGVGAVTGPSKIDPNQIPRPIPNSSVLIHETRQGNQANPPPPATSEFIVRDTGNCSPRYMRCTINQIACTTDLLNTSGMQLALLVQPLALPHPSEEPIQIVDFGESGPVRCSRCKGYINPFMKFVDQGRRFICNFCGFTDETPREYQCNLGPDGRRRDADERPELCRGTVEFVATKEFMVRDPMPAVFFFLIDVSMNAIQTGATAGACSAISRVISDLPEGPRTMVGIATFDSTIHFYNLKRALQQPLMLIVPDVQDVYTPLQTDVIVQLSECRQHLDLLLESIPTMFQNNKTADSAFGAGIKAAFMAMKSTGGKLLVFQSGNNYCYYYISVLPSVGIAALSAREAEGRTNISAGEKEPHKLLQPVDKTLKTMAIEFAEYQVSVDVFITTQSYVDIASISVIPRTTGGQLYYYHPFSALSDPAKLYNDLRWNVTRPQGFEAVMRVRSSQGLQVQEYSGNFCKRIPTDVDLPAIDCDKTIMVTLKHDDKLQDGTECSFQCALLYTTVYGQRRIRVSTLSLPCTTMLSNLFRSADLDTQFSCFLKQAANEILTNPLLHVREQVTNLCINILHAYRKFCATVSSSGQLILPEALKLLPLYTLALIKSIGLRTDGRIDERSFWINYVFPLSAQLAVPLVYPRMISVHDLNSKETDGSVIPVAIPLSSEQVNDNGIYLLENGEDCLIYIGSSVDPDTTRQLFGISSVDEIPSQFVLQQYDNPLSKKLNEVINEIRSQRCNYLRLKLCKKGDPSGVLFFSYMVEDKSPNGLSYVEFLVHVHRQIQSKMN</t>
  </si>
  <si>
    <t>MATPGGPRPGNLPPNYNPNSIANNMQNLQINRPNQPPNSGGGPRGPPPPFGHQPRPQPFPSSPFPGAPPPGVVPRGAMPPPSGPPQAALPPFMASNRPTGGGPPGSNQPPPSSSRPMAPPGLRPGPFATSPGGGPGPGGPLSNGPPAFGPVGMQGGPTNPPRPLGGPPPPRQTMPPGPSLLGQSMHSGIGSQSMNALPRPVQPAPPFSAPPPGGIPPPFSSQGQGIPPFGSQPWQMQSRQNMPPGPPPPTSGSPQPPRMFGMQPSLPNQQSMATISPTMGPTVGTGPSRIDPNQIPRPIPSSSILLHETRQGNQANPPPPASSEFIARDTGNCSPRYMRCTINQIPCTSDLLTTSGMPLALLVQPLALPHPSEEPIQVVDFGESGPVRCSRCKGYINPFMKFIDQGKRFICNLCGFTDETPREYQCNLGPDGRRRDADERPELCRGTVEFVATREFLVREPMPAVFFFLVDVSMNAIQTGATAGACSAISRVVADLPEGPQTLVGIATFDSTIHFYNLKRALQQPLMFLVPDIHDVYTPLPSDVVVQLSECRQHLDLLLESIPTMFQNNKTADSAFGAGMKGAFLAMKNTGGKLLVFQSVLPSAGIGALSAREAEGRSNISSGEKEPHKLLQPVDRTLKTMAIEFAEYQVSVDVFITTQSYVDIASVSVVPRTTGGQVYYYHPFSALSDPAKLYNDLRWNVTRPQGFEAVMRVRCSQAVQVEEYFGNFCKRIPTDIDLPAIDCDKTIMVTLKHDDKLQDGTECAFQCALLYTSVYGQRRIRVSTLSLPCTTMLSNLFRSADLDTQFSCFLKQAAIEIPSSPLVQVREQVTNLCINILHSYRKFCATVSSSGQLILPEALKLLPLYTLALIKSIGLRSDGRIDERSFWINYVLPLSTQLAIPLVYPRMISIHDLNSKETDGCVIPHAIPLCSEHVSDDGIYLLENGEDCLVYIGNSVDPDIIRKLFGVSSLDEIPTQFVLQQYGNPLSKKLNEVINEIRSQRCNYLRMKLCKKGDQSGMLFFSYMVEDKSPNGLSYVEFLVHVHRQIQSKMN</t>
  </si>
  <si>
    <t>60S ribosomal Protein</t>
  </si>
  <si>
    <t>Ribosomal_L31e</t>
  </si>
  <si>
    <t>MVEKTKGRKEEVVTREYTINLHKRLHGCTFKKKAPNAIKEIRKFTQKSMGTTDVRIDVKLNKYVWSNGIRSVPRRVRVRIARKRNDDEDAKEELYSLVTVAEIPAEGLKGLGTKIIDDED</t>
  </si>
  <si>
    <t>NP_179564.1</t>
  </si>
  <si>
    <t>Ribosomal protein L31e family protein</t>
  </si>
  <si>
    <t>AT2G19740</t>
  </si>
  <si>
    <t>Ssericea15464</t>
  </si>
  <si>
    <t>VLLPSSHHFCASVSVFSSPAPKSQVRCRYERVKMVDKTKGRKEEVVTREYTINLHKRLHGCTFKKKAPKAIKEIRKFAQKAMGTTDVRVDVKLNKYVWSRGIRSVPRRVRVRIARKRNDDEDAKEELYSLVTVAEIPAEGLKGLGTKVIDDED</t>
  </si>
  <si>
    <t>NP_200482.1</t>
  </si>
  <si>
    <t>AT5G56710</t>
  </si>
  <si>
    <t>MVDKTKGRKEEVVTREYTINLHKRLHGCTFKKKAPKAIKEIRKFAQKAMGTTDVRVDVKLNKYVWSRGIRSVPRRVRVRIARKRNDDEDAKEELYSLVTVAEIPAEGLKGLGTKVIDDED</t>
  </si>
  <si>
    <t>Binds to actin and affects the structure of the cytoskeleton. At high concentrations, profilin prevents the polymerization of actin, whereas it enhances it at low concentrations</t>
  </si>
  <si>
    <t>Profilin</t>
  </si>
  <si>
    <t>MSWQTYVDEHLMCDIDGSGQHLSSAAIFGTDGTVWAKSTSFPQYKSEEINAIIKEFNEAGHLAPTGLFLAGAKYMVIQGEAGAVIRGKKGAGGICVKKTTRAMVFGLYDEPVAPGQCNMVVERLGDYLLDQGL</t>
  </si>
  <si>
    <t>NP_194663.1</t>
  </si>
  <si>
    <t>profilin 4</t>
  </si>
  <si>
    <t>AT4G29340</t>
  </si>
  <si>
    <t>Ssericea15445</t>
  </si>
  <si>
    <t>MYIRRDPKRKASRREWRRFNGRMKRTIERTLLSNQAFQSSIPQTNRRIVARSRKNLKMSWQSYVDDHLMCDIEGTGHHLISAAIIGADGSVWAKSSAFPQLKPEEVTAIGKDFDEPGHLAPTGLFIAGTKYMVIQGEPGAVIRGKKGAGGICIKKTGQAMVFGLYDEPVAPGQCNKVVEGLGDYLVEQGL</t>
  </si>
  <si>
    <t>NP_179567.1</t>
  </si>
  <si>
    <t>profilin 5</t>
  </si>
  <si>
    <t>AT2G19770</t>
  </si>
  <si>
    <t>MEAVDGEKTARPHHHTTPSPSSFLFTSLYLTPISIFQSRNLNQTNVIVVKMSWQTYVDDHLMCDIDGSGQHLSSAAITGLDGTVWAQSAKFPQFKPEEMKAICNEFDNAGTLAPTGLFLGGAKYMVLQGEAGAVIRGKKGAGGICIKKTGQAMVFGLYDEPVNPGQCNMVVERLGDYLVDQGM</t>
  </si>
  <si>
    <t>MSWQAYVDDHLMCEIEGNHLSSAAIIGHDGSIWAQSSNFPSVKPEEITAIINDFNEPGSLAPTGLYLGGTKYMVIQGEAGAVIRGKKGPGGVTVKKTTMSLIIGVYDEPMTPGQCNMIVERLGDYLLEQGF</t>
  </si>
  <si>
    <t>NP_194664.1</t>
  </si>
  <si>
    <t>profilin 2</t>
  </si>
  <si>
    <t>AT4G29350</t>
  </si>
  <si>
    <t>Ssericea15414</t>
  </si>
  <si>
    <t>MSWQTYVDDHLMCEIECNHLTAAAIIGLDGSIWAQSSNFPQVKPEEVTCIINDFNEPGSLAPTGLYLGGTKYMVIQGEAGSVIRGKKGSGGVTIKKTGMALIIGLYNEPMTPGQCNIIVERLGDYLIDQGF</t>
  </si>
  <si>
    <t>NP_200471.3</t>
  </si>
  <si>
    <t>profilin</t>
  </si>
  <si>
    <t>AT5G56600</t>
  </si>
  <si>
    <t>MSWQAYVDDHLMCEIEGNHLSAAAILGHDGSIWAQSANFPQVKPEEVTGIINDFNEPGTLAPTGLHIGGTKYMVIQGESGVVIRGKKGPGGVTIKKTGMALIIGIYDEPMTPGQCNLIVERLGDYLVDQGF</t>
  </si>
  <si>
    <t>NP_179566.1</t>
  </si>
  <si>
    <t>profilin 1</t>
  </si>
  <si>
    <t>AT2G19760</t>
  </si>
  <si>
    <t>HSF_DNA-bind</t>
  </si>
  <si>
    <t>MDSNDIIAPFILKTYQMVNDASLDGFIRWGIANNSFIVVEPLDFSQRLLPAYFKHNNFSSFVRQLNTYGFRKVDPDKWEFANEWFLRGQTQLLKNIERKRQIHNRNFMRGEEDEEDEMAMEIARLKQEQKALEQELVGMNKRLEATERRPEQMMALLHKVAEDPEILPRMMLEKDQRSKRLLKKKRQRNLIPPPPPSSSSRVKFEEEECQIIEGWTTSSPEAYYGNEPFWQSSSSPNTPSMAWPMSKVGSGGGGAAVNMEYAPMNGINRYVNFTDGIGGGYDINYSGGPSPEPDVRPSPAYPFSLLGGGF</t>
  </si>
  <si>
    <t>NP_189095.1</t>
  </si>
  <si>
    <t>heat shock transcription factor C1</t>
  </si>
  <si>
    <t>AT3G24520</t>
  </si>
  <si>
    <t>Ssericea15518</t>
  </si>
  <si>
    <t>Heat Stress Transcription Factor</t>
  </si>
  <si>
    <t>MEVNDAIAPFVLKTYQMVNDPSSDYLIRWGKADNSFIVVDSSRFSQCLLPAFFKHSNFSSFIRQLNTYGFRKVDPDKCEFANEWFLRGQVHLLKNIGRKKQSNSRGNVNDEEDGMVVEIARLKEEQKVLEKEMVGMRKRLEATERRPKQIMALLCQVAEDPQILTRMMLETKQKRLVEKKKQRTSPASSSGVANSVKSDECEESRVDESFAKGALFWRSSTVADAPLIRFPTNKAGGGGGSFDTDHGSGPVGSDVRPPPPYPFSLLGGGF</t>
  </si>
  <si>
    <t>MESNEVIAPFIMKTYQMVNDSSIDDLIRWGNSNNSFIVVDSLAFSQRLLPAYFKHNNFSSFIRQLNTYGFRKVDPDRWEFASEWFLRGQVHLLKNIGRKRQVNSSRGKYSGNMRGDDEEEEEEMVMEIARLKQEQKALEEELVGMNKRLEATERRPEQMMALLCKVAEDPEILSRMMLEKVQRSKRLVDKKRQRRLLTPPTSLPSSSSFQISNSIKREEDYGCQRVGGDVVSSSEGYYSNEQLWRSPPSPVSPSTVWLWNKDTRSAGDDGVCFPVVSEPMNGSNRYSNHTGGGGGNNVYFGDGSTDPDVRPPPPPYPFSLLGGGF</t>
  </si>
  <si>
    <t>Belongs to the syntaxin family</t>
  </si>
  <si>
    <t>SNARE,Syntaxin,Syntaxin-5_N</t>
  </si>
  <si>
    <t>MNVKSSQGSSYRDRTQEFSSIAERLRKSLPSLNASASANNGGVGVSTKAEGPRSKVAIQTEFNKRASKIGYGIHQTSQKLAKLAKLAKRTSVFDDPTMEIQELTGVIKQDITALNAAVVDLQFVCNSQNESQSISSDTTTHSTTVVDNLKNRLMGATKEFKEVLTMRTENLKVHENRRQLFSASATKEPVNPFARQRPLANKSTTNSSNTPPPWVTNSSTSSPLFPRKQGDGESQPLLQQQQSQSQEMVPLQDNSYMQSRAEALHNVESTIHELGNIFTQLATMVSQQGELAIRIDENMEDTLANVEGAQGQLMRYLNGISSNRWLMIKIFFVLIVFLMIFLFFVA</t>
  </si>
  <si>
    <t>NP_189078.2</t>
  </si>
  <si>
    <t>syntaxin of plants 32</t>
  </si>
  <si>
    <t>AT3G24350</t>
  </si>
  <si>
    <t>Ssericea15570</t>
  </si>
  <si>
    <t>MNVKSGQGSSYRDRSQEFSSIAERLRKSHPISDATETTVNSRGAGSGAGGSSKTAGSRSTVAVQSEFNKRASKIGYGIHQTSQKLAKLAKLAKRTSVFDDPTMEIQELTAVIKQDITVLNSAVVDLQFVCNSQNETASISSDTTTHSTTVVDNLKNRLMSATKEFKEVLTMRTEHLKVHENRRQLFSATTSKENANPFVRQRPLANKGTSSSSNSPPPWANDSSSSSALFPKKQADAESQPLIQDQQNQQQQMVPLQDSYMQSRAEALHNVESTIHELGNIFQQLATMVSQQGELAIRIDENMEDTLANVEGAQGQLMRYLNSISSNRWLMIKIFFVLIVFLMIFLFFVA</t>
  </si>
  <si>
    <t>MNLKSAQASSYRDRTHEFSSISERLRKSISPSNAVAGINSSGGGAGGSTKIEGSRSTVAFQSEFNKRASKIGYGIHHTSQKLARLAKLAKRTSVFDDPTMEIQELTAVIKQDITALNSAVVDLQLVCNSQNQSENVSSDTTTHSTTVVDNLKNRLMSATKEFKEVLTMRTENLKVHENRRQLFSATSSKETANPFVRQRPLSNKSTAGPSPSNSPPPWANESSTSSPLFQRKHGDSESQPLIQQQNQQQQQMVPLQDSYMQSRAEALHNVESTIHELGNIFTQLATMVSQQGELAIRIDENMEDTLANVEGAQGQLMRYLNSISSNRWLMIKIFFVLIAFLMIFLFFVA</t>
  </si>
  <si>
    <t>PPI_Ypi1</t>
  </si>
  <si>
    <t>MSSILASNGMVLATAMAAVSGTVLLLAFRLQKQPSTAAVTTVQFSIIPHPRPCISSDGKKREKKHKKVHFAEDVMEPSGNGEEFRRRLQSKNLSQNRCYSSNLKDEGAQKKIVKNEGIPANRMALYSGILRDRGLHRGSYC</t>
  </si>
  <si>
    <t>NP_566525.1</t>
  </si>
  <si>
    <t>cytochrome P450 family protein</t>
  </si>
  <si>
    <t>AT3G15760</t>
  </si>
  <si>
    <t>Ssericea15677</t>
  </si>
  <si>
    <t>MSSILGSNGMVIATAMVAGTAIFIAFCLQKQPTTTAGATRFPIIHHPRPCISTDGKKKKKKGGKKKRVQFAEDVMEPSGNGDEFRRLKSKNHQLNRKYLTILKDEGGKKKLSRNLKGLPENRMALYSGILRDRGVHRVAYCC</t>
  </si>
  <si>
    <t>METIKEISNQPHFPPVYLKTQSRFPEPTNQPLTHSSILQTSNFHREFFNQNPSLLFLFSISLTPISPIFQILQKPPKNPVMSSIFASNGMVLATAMAAVSGTVILLAFRFQKQPTTAVAGATKFSITNHPRPCISIGGTKKRVKKKKKVHFAEDVMEPSGNGEEFRKRLQSKNFNKLSTISSLLKDEGSKKKISMPANRMALYAGILRDRSVQRLPYS</t>
  </si>
  <si>
    <t>Axial regulator YABBY like Crabs Claw</t>
  </si>
  <si>
    <t>YABBY</t>
  </si>
  <si>
    <t>MPMRPSPTSITNDPKINRPPEKRQRVPSAYNQFIKEEIQRIKANNPDISHREAFSTAAKNWAHFPHIHFGLMLEANNHQAKLDELSCVQGSEKRLRSRTALFKK</t>
  </si>
  <si>
    <t>NP_850080.1</t>
  </si>
  <si>
    <t>plant-specific transcription factor YABBY family protein</t>
  </si>
  <si>
    <t>AT2G26580</t>
  </si>
  <si>
    <t>Ssericea15676</t>
  </si>
  <si>
    <t>YABBY protein - YAB5</t>
  </si>
  <si>
    <t>IFRSWIQVSVPCSSLFDIVTVRCGHCTNVLSVNMGMVSVHQSLTNPTSQNSSASHRHGDQDPNENPSNSEVGLCSSTRYMPVKPPPPPNTNDQSIINAPPEKRTRVPSAYNQFIKQEIQRIKATNSNISHREAFSAAAKNWAHFPHIHFGLMLEGNNHQAKLEQQSNMQGSKKRLKSTKESFDK</t>
  </si>
  <si>
    <t>YABBY protein</t>
  </si>
  <si>
    <t>MVQVSVPCSSLYDTVTVRCGNCTNMWPVNVGMAAAFHQSLSAGSTSSFQDSSSSHHQVRGINVFSHMNSSLTRKLLGFFGGFGRFVSRVIVIAHSIVF</t>
  </si>
  <si>
    <t>Inorganic H+ pyrophosphatase</t>
  </si>
  <si>
    <t>H_PPase</t>
  </si>
  <si>
    <t>MGTSTILSDLGTEIIIPICAVVGIIFSLFQWYLVSQVKLSLEKPSADDKNGYTEALIEEEEGINDHTVVQKCAEIQTAISEGATSFLMTEYQYVGIFMVIFAVLIFVFLGSVESFSTSSKVCTYDTTKMCKPALMTAVFSTVSFILGAVTSVISGFLGMKIATYANARTTLEARKGVGKAFIVAFRSGAVMGFLLAANGLLVLYITINLFKIYYGDDWEGLFESITGYGLGGSSMALFGRVGGGIYTKAADVGADLVGKVERNIPEDDPRNPAVIADNVGDNVGDIAGMGSDLFGSYAESSCAALVVASISSFGINHEFTAMMYPLIVSSVGILVCLITTLFATDFFEVKTVKQIEPTLKNQLIISTILMTIGVALVSWVALPSSFTIFNFGTQKVVKNWQLFLCVCVGLWAGLIIGFVTEYYTSNAYSPVQDVADSCRTGAATNVIFGLALGYKSVIIPIFAIAVSIFVSFTFAAMYGVAVAALGMLSTIATGLAIDAYGPISDNAGGIAEMAGMSHRIRERTDALDAAGNTTAAIGKGFAIGSAALVSLALFGAFVSRAEITTVDVLTPKVFIGLIVGAMLPYWFSAMTMKSVGKAALKMVEEVRRQFNEIPGLMEGTAKPDYATCVKISTDASIKEMIPPGALVMLTPLIVGILFGVETLSGVLAGSLVSGVQIAISASNTGGAWDNAKKYIEAGVSDHAKSLGPKGSDAHKAAVIGDTVGDPLKDTSGPSLNILIKLMAVESLVFAPFFATHGGLLFKIFE</t>
  </si>
  <si>
    <t>NP_173021.1</t>
  </si>
  <si>
    <t>Inorganic H pyrophosphatase family protein</t>
  </si>
  <si>
    <t>AT1G15690</t>
  </si>
  <si>
    <t>Ssericea15737</t>
  </si>
  <si>
    <t>MGTSTILPDLGTEIVIPVCAVIGILFSLIQWCLVAKIKLSPEKPFAGGGRHGYAESLIEEEEGVNDHTVVRKCAEIQNAIAEGATSFLFTEYQYVSVFMAVFAVLIFVFLGSIEGFSTSDQQCTYDSSKLCKPALATAIFSTISFLLGGITSVISGYLGMKIATYANARTTLEARKGVGKAFIVAFRSGAVMGFLLAANGLLVLYITINLFKLYYGDDWEGLFEAITGYGLGGSSMALFGRVGGGIYTKAADVGADLVGKVERNIPEDDPRNPAVIADNVGDNVGDIAGMGSDLFGSYAESSCAALVVASISSFGNNHDFTSMMYPLLVSSIGILVCLLTTLFATDFFEIKTVKEIEPALKYQLIISTILMTMGIALVSWVALPPSFTIFNFGIQKEVRNWQLFLCVSVGLWAGLIIGFVTEYFTSNAYSPVQDVADSCRTGAATNVIFGLALGYKSCIIPIFAIAISIYVSFTFAAMYGVAVAALGMLSTIATGLAIDAYGPISDNAGGIAEMAGMSHRIRERTDALDAAGNTTAAIGKGFAIGSAALVSLALFGAFVSRAEIITVDVLTPKVFIGLLVGAMLPYWFSAMTMRSVGSAALKMVEEVRRQFNTIPGLMEGTTKPDYATCVQISTDASIQEMIPPGALVMLTPLIVGIFFGVETLSGLLAGSLISGVQIAISASNTGGAWDNAKKYIEAGASEHARTLGPKGSDPHKAAVIGDTVGDPLKDTSGPSLNILIKLMAVESLVFAPFFATHGGLLFKFF</t>
  </si>
  <si>
    <t>Pyrophosphate-energized vacuolar membrane proton</t>
  </si>
  <si>
    <t>MGTSLILSDLGTEIIIPVCALVGIVFSLFQWFLVSKVKLSLDGPGGKNAFTESLIEEEEGINDHNVVQKCAEIQNAISEGATSFLLTEYKYVGIFMVVFAFIIFLFLGSVDGFSTSSQPCTYNITKQCKPALFTAIFSTVSFILGAVTSVISGFLGMKIATYANARTTLEARKGVGKAFIVAFRSGAVMGFLLAANGLLVLYITINLFKIYYGDDWEGLFEAITGYGLGGSSMALFGRVAGGIYTKAADVGADLVGKVERNIPEDDPRNPAVIADNVGDNVGDIAGMGSDLFGSYAESSCAALVVASISSFGNNHEFTSMMYPLLISSVGILVCLLTTLFATDFFEVKTVKEIEPALKNQLIISTILMTIGIALVSWIALPSSFTIFNFGVQKEVKNWQLFLCVCVGLWAGLIIGFVTEYYTSNAYSPVQDVADSCRTGAATNVIFGLALGYKSVIIPIFAIAISIFVSFTFAAMYGVAVAALGMLSTIATGLAIDAYGPISDNAGGIAEMAGMSHRIRERTDALDAAGNTTAAIGKGFAIGSAALVSLALFGAFVSRAEITTVDVLTPKVFIGLIVGAMLPYWFSAMTMKSVGSAALKMVEEVRRQFNTIPGLMEGTAKPDYATCVKISTDASIKEMIPPGALVMLTPLIVGYFFGVETLSGVLAGSLVSGVQVAISASNTGGAWDNAKKYIEAGASEHARSLGPKGSDPHKAAVIGDTVGDPLKDTSGPSLNILIKLMAVESLVFAPFFAAHGGLLFKIF</t>
  </si>
  <si>
    <t>Wax ester synthase-like Acyl-CoA acyltransferase domain</t>
  </si>
  <si>
    <t>DUF1298,WES_acyltransf</t>
  </si>
  <si>
    <t>MLQTLNDVVLGVTQAGLSRYLNRRYSENMNLSGSDHPKKNDFIPKNIRLRATFFFNLRPTTRIDTFVETMRTGKMGRWGNQIGYVLLPFAIGLKTDPLDYVKEAKAVIDRKKASLEPLYTYFVVYLVLKLFGIKAVGKLNHKVFFNTTLWFTNVPGPQEEVTFYGHEITYIAPSCYGQPNALMIHILSYMDKLTFIISADEETIPDPERLCDDLEESLYLIKTSALVSENAKNK</t>
  </si>
  <si>
    <t>NP_190490.1</t>
  </si>
  <si>
    <t>O-acyltransferase (WSD1-like) family protein</t>
  </si>
  <si>
    <t>AT3G49210</t>
  </si>
  <si>
    <t>Ssericea15793</t>
  </si>
  <si>
    <t>O-acyltransferase (WSD1-like)</t>
  </si>
  <si>
    <t>MDTIPTLNPLTIRTTKHGKTIEDIKKGEDHERPLLCLMAQLFHEPGSNVYIIGIMGSKTKIRPDVFKENLVHTFLKNRRFSSLQVSDNKNGSMKWIPAHVNIDDHVIIAKLDHNMESSDKFVEDYISYLSASHIENTKPLWDLHILDIKTSEAEGICVFRFHHYLGDGMSLMNLLLSCTCKVSDLEALPTLPSNNKSSVTKVPSIWSGFTILWNSFVALVMFVLTALFLEDTKTPMKGSEGVEQRPRCFVIRSISLDDIKFVKRAMNATLNDVVLGATQAGLYRYLHRRYSKLTWHSVIGETNGNNVDVPHDIRLRATVFFNLRTSTMIEDFTDTSRHGTWGNKIGYSLLPFKIVLRKRPSRLYKRCKIHHGSQ</t>
  </si>
  <si>
    <t>NP_190489.1</t>
  </si>
  <si>
    <t>AT3G49200</t>
  </si>
  <si>
    <t>Protein of unknown function (DUF1298)</t>
  </si>
  <si>
    <t>MGKTPSLNLLKGSKTMKDTVRYVELKEGEGNHEHEPLSSGSRFFHEPGFNIYILTKIGVNSTIHIDAARDFCIQMVAKYPCFSKVVVKDKESGSMNWVRTHVNIDDHLIIPEIDQNMESGDKFVEDYVSNLTVSCIDNSKPLWDIHILNARTSDAEATCIYRAHHSLGDGLSFMNMLLSLSRKASDPEALTTLAANKKAHHHTTKAASFMSFCMVLWNTFVAFMLFVFTTMFLKDTQTPMKASPGVEDRRRRIVTRSVSFADIKLVKNAMNATVNDVIVGIVQAGFNRYLKGRYEEINSPVPENILLRAMMSYNLRASVNVDAATKNTNEDETWGYKVGYILLPFNVKNRSDPLDYVREAKAIMERRKASFEPFATRFFAKTLVPKLFGIKIAGKLNRKVYYNTTFGFSNMPGPKEELCFLQQKVTYLAPSIYGIPSGLMIHIISYVDKVTFVLSAEEETIPDPQKLCDDLEISLHHIKCSVLDKPCAEK</t>
  </si>
  <si>
    <t>NP_200151.2</t>
  </si>
  <si>
    <t>AT5G53390</t>
  </si>
  <si>
    <t>LSD1 zinc finger</t>
  </si>
  <si>
    <t>zf-LSD1</t>
  </si>
  <si>
    <t>MQSQIICSGCRSILLYPRGASNVCCALCNAVTPVPPPGMEMDQLICGGCRTLLMYTRGATSVRCSCCHTVNLAPVSNQLAQVNCGNCRTMLMYPFGAPSVKCAVCHYITNVNMSNGRVPVPVPMRPNGTTTSGSMPPVSTATPHSHNQTVVVENPMSVDESGKLVSNVVVGVTTDKKKAIK</t>
  </si>
  <si>
    <t>NP_001031678.1</t>
  </si>
  <si>
    <t>LSD1 zinc finger family protein</t>
  </si>
  <si>
    <t>AT4G20380</t>
  </si>
  <si>
    <t>Ssericea16111</t>
  </si>
  <si>
    <t>MQSQIVCSGCRSILLYPRGASNVCCALCNAVTSSPPPGMEMAQLICGGCRTLLMYARGATSVRCSCCHTVNLAPVSNQLAHVNCGNCRTMLMYPSGAPSVKCAVCHYITNANMGNGRVPAATSASVSFFSHNIRISFFYEVPHSYNQTVVVENPMSVDESGKLVSNVVVGVTTEKKSVK</t>
  </si>
  <si>
    <t>protein ROOT PRIMORDIUM DEFECTIVE</t>
  </si>
  <si>
    <t>PORR</t>
  </si>
  <si>
    <t>MQSQIVCSGCRSILLYPRGASNVCCALCNTVTSVPPPGTEMAQLICGGCHTLLMYTRGATSVRCSCCHIVNLAPVANQLAQVNCANCRTMLMYPYGAPSVKCAVCHYITNVNVSRSSIQMSNGRVPIPMQPPGSMPSTSTEMPHFHTQTVVVENPMSVDESGKLVSNVVVGVTTEKKQIS</t>
  </si>
  <si>
    <t>NP_001320333.1</t>
  </si>
  <si>
    <t>lsd one like 1</t>
  </si>
  <si>
    <t>AT1G32540</t>
  </si>
  <si>
    <t>Domain in histone families 1 and 5</t>
  </si>
  <si>
    <t>Linker_histone</t>
  </si>
  <si>
    <t>MSSPALYYLKPRKFIRFTQGLNSIDPNFISSNRSTFICRSPKLLNPRDNRRLMATEEPIVVAEVAVPAVDAAVTVAVEEPAVGAAEGKPKKARKTSGKSKPRTPSLHPPYFEMIKDAIVTLKEKSGSSQYAIAKFVEEKQKNLPANFKKVLLVQLRRLVADGKLVKVKASYKLSAKKAPAAAAPAKKKPAAKPKASGKPKAAAKPKTAAKKAPAKKKPAAKPKAAPKPKAAAKPKAAAKPKPVAKPKATAPLAAAKPVAKPKAKTPTKPAKVAKTSAKSTPGKKAPAAPATKASTRSTPAKAPAAAAPKAAPKKAAAKSGKPKAATPKKVTAARKAKK</t>
  </si>
  <si>
    <t>NP_172161.1</t>
  </si>
  <si>
    <t>winged-helix DNA-binding transcription factor family protein</t>
  </si>
  <si>
    <t>AT1G06760</t>
  </si>
  <si>
    <t>Ssericea16984</t>
  </si>
  <si>
    <t>MATEEPIVATEPTAPEVVSTDAAPQEEKPEVPAAEEKPKKAKKPSANRKPKSPSLHPTYFEMIKDAIVTLKERTGSSQYAITKFIEGKQKNLPANFKKLLYTQLKKFVAAGKLVKVKASYKLPAKATATGAPAKKKAAAKPKTAAKKAPAKKKAAAKPKAAPKAKTAAKPKKAAKAKPAAKAKPAAKPKAAAPKAAAKPAAPKAAAKPAAKPKAVAAKAKPKAKTVAKPAKVAKTAAKSTPGKKAAAAPKPAAKKTPVKKASAKSLKPKPAIAKKVTATRKAKK</t>
  </si>
  <si>
    <t>NP_001189643.1</t>
  </si>
  <si>
    <t>AT2G30620</t>
  </si>
  <si>
    <t>MATEEPIVATEEPIVATEVIDAAETVAAEDKPSGEAAEVQPKKALAKRKPRNPSLHPPYFEMIKDAIVTLKEKTGSSQQAITKFIEGKQKNLPANFKKSLLTQLKKFVAAGKLVKVKASYKLSAKAAPAKKAPATKPKAAAKTKPAVKKAPAKKKVAAKPKPVVKAKTIAKPKAAAKPKPASKAKTAAKPKPATKVAAKPAAKPKAVKAKTKTPTKSAKVAKTSKKSTPGKKSVAAPRKAATATRKAKK</t>
  </si>
  <si>
    <t>mitogen-activated protein kinase</t>
  </si>
  <si>
    <t>Pkinase</t>
  </si>
  <si>
    <t>MATPVDPPNGIKSEGKHYFSMWKALFEIDTKYVPIKPIGRGAYGIVCSSVNRETNEKVAIKKIHNAFDNRIDALRTLRELKLLRHLRHENVIRLVDVMVPIQRRSFKDVYLVYELMDTDLHQIIKSSQALSNDHCQYFLFQLLRGLKYLHSVNILHRDLKPGNLLINANCDLKICDFGLARTNTGKDQFMTEYVVTRWYRAPELLLCCDNYDTSIDVWSVGCIFAELLGRKPLFPGTECLNQLKLIVNILGSQREDNIEFIDNPKARNYIKSLPFSPGTSFSRLYPHAHPLAIDLLQKMLVFDPSKRISVVDALRHPYMSQLYDPNTDPQAQVPVDLDIDEDWGEEMIREMMWKEMIHYHPEAVAAANSEVML</t>
  </si>
  <si>
    <t>NP_564746.1</t>
  </si>
  <si>
    <t>mitogen-activated protein kinase homolog 2</t>
  </si>
  <si>
    <t>AT1G59580</t>
  </si>
  <si>
    <t>Ssericea16997</t>
  </si>
  <si>
    <t>MATQVEPPNGVRSEGKHYFSMWQALFEIDTKYVPIKPIGRGAYGIVCSSVNRETNEKVAIKKIHNAFDNRIDALRTLRELKLLRHLRHENVIALKDVMVPIHRRSFKDVYLVYELMDTDLHQIIKSSQALTNDHCQYFLFQLLRGLKYLHSANILHRDLKPGNLLINANCDLKICDFGLARTRTTKDQFMTEYVVTRWYRAPELLLCCDNYGTSIDIWSVGCIFAELLGRKPLFPGTECLNQLRLIINILGSQREDDIEFIDNPKARKFIKSLPFSQGTSFNRLYPHAHPLAVDLLQKMLVFDPSKRISVTEALHHPYMSSLYDPRCDPVVTCPLDMDIDEDLGEEMIREMMWKEMLHYHPEVVANGNA</t>
  </si>
  <si>
    <t>MATPVEPPNGIKSEGKHYFSICQALFELDTKYVPIKPIGRGAYGIVCSSFNKETNEKVAIKKIHNTFDNHTDALRTLRELKLLRHLRHENVIALKDVMVPMHKTSFKDVYLVYELMDTDLHQIIKSSQSLSNDHCQYFLFQLLRGLKYLHSANILHRDLKPGNLLINANCDLKICDFGLARTNNNKDRFMTEYVVTRWYRAPELLLCCENYGTSIDIWSVGCIFAELLGRNPLFPGSECLNQLKLIINILGSQTEEEIAFIDNQKARKFIQTLPFSPRVSFSQLYPEAEPMAIDLLEKMLVFDPLKRISVDEALNHPYMSSLCSPGMDPPVEGAVDVNIDEELGDEVIREMIWKEMLHYHPEVVSVSIGNP</t>
  </si>
  <si>
    <t>BONZAI 3-like</t>
  </si>
  <si>
    <t>C2,Copine,Dev_Cell_Death</t>
  </si>
  <si>
    <t>PNKTRFLAARDDAGGLQLVGHNSTIYRLISPLFLSLPHISLLPVCSPLTKHHRPAAMGNCCSGDGGGQSAIGGSSSHPNANVHNDAVDGFLKFRGYNGLYTEIELSLSASNLRDRDVLSKSDPMAVIYTKGRDGSLQEIGRTEVVLNSLTPQWIKKVIITYHFEMVQTLMFRVYDVDTQFHGLEEKMLKLEEQQLLGEGTCLLSEIVTRQNRTLPIDLMKKVESTSSTHPMKLGQLIVHAEECAVSKTTTELVFRCMDLENKERFSKSDPFLVISKCVESGHAVPICKTEVMQNDLNPMWKPVSISISQVGSKETPLIIECFDFNSNGRHELLGKVQKSLVQLENLFSSGEGEHLFVPINIGKDHQTKVLKSCLFVDKFSESVHHTFLDYLDSGFEMNFMVAIDFTASNGNPRLPDSLHYIDHSGRPNAYQKAILEVGEVLQCYDSDRKFHAWGFGARPIDGPVSHCFNLNGSSGHSEVEGIQGIMNAYASALFNVTLAGPTLFGPVIAAAAMIASQALAANEKKYFVLLIITDGVITDLQETKDALVSASDLPLSILIVGVGGADYKEMEVLDADKGERLESTTGRVATRDIVQFVPFRDVQGGEISVVQSLLEELPSQFLTFMKNRDIKPYNTT</t>
  </si>
  <si>
    <t>NP_568180.1</t>
  </si>
  <si>
    <t>Calcium-dependent phospholipid-binding Copine family protein</t>
  </si>
  <si>
    <t>AT5G07300</t>
  </si>
  <si>
    <t>Ssericea17341</t>
  </si>
  <si>
    <t>BONZAI 1-like</t>
  </si>
  <si>
    <t>MGNCFSGGGHSQFAVGGTSSAHDTRGSNDAVDGFLKSRGYHGLFSQIELSLSASDLRDRDVLSKSDPMAIVYTKGKDGSLQELGRTEVVLNSLNPKWITKIKITYYFEMVQTLLFRVYDVDTQFHSPDIKTLKLDDQQYLGEATCALSQIVANSKRACTLELVSIAGSAESTHKKLGQLTIHAEEEVVSKTTAELILKCTDLENKDFFSKSDPFLVISKYTESGTTVPICRTEVLKNNLKPTWKPIFLNISQVGSKDSPLVIECFNFNGNGKHDLLGRVQKSLADLEKLSSNGIGEKLFLPVTVGKDSQTKVLKSQLFVEKFCESVHHSFLDYLSGGSSNGNPRLPDSLHYIDHSGRPNAYQKAIQEVGDVLQYYDYDKLFPSWGFGARPIDGPVNHCFNLNGSSANPTVSGIPGIMMAYESALSNVSLAGPTLFGPVIIAAANIASQSMAANEHKYFVLLIITDGVITDIQETKDALVKASNLPLSILIVGVGGADFKEMEILDADKGEKLESSTGQFASRDIVQFVPFRDVQGGGISVVQSLLAELPSQFLTYMRNNGIQPTPPPTTTTL</t>
  </si>
  <si>
    <t>NP_568944.1</t>
  </si>
  <si>
    <t>AT5G61900</t>
  </si>
  <si>
    <t>MDMFSKSDPMAVIYTKGNDGSLQEIGRTEIVLNSLNPQWITKHTVTYHFEMVQMLLFRVYDVDRKLHGPQVKTLKLDEQQFLGEATCTLSEIVTKPNWLLTMDLVDVIESTNTSRPKNKGKLNVHAEEVFVSKTTTELTFRCSDLKNMDFFSKSDTFLVISKCVEGGTTIPVYKTEVLKNNLNPIWKPFLLYTSQVGSKDTPLSIECFNYNSNGNHNPLGKVQKSLAELEKLSSSGQGVHMFPSLEKDNQKKILKSQLFVDKFSERVQHTFLDYLAGGCELNFMVAVDFTNSNGNPRQPDSLHYIDHSGRPNAYQKAILEIGEVLHFYDYDKKFPLWGFGARPSDGPVSHCFNLNGSSVNSEVEGIEGIMTAYRQALFNVSLAGPTIFGPVIKAAGLRAGQALAANEKKYFVLLIITILDADKGESLQSSTGRLASRDIVQFVPFRDVIQGGEVSVAQSLLAELPSQFLTYMRNRDILP</t>
  </si>
  <si>
    <t>Heavy-metal-associated domain</t>
  </si>
  <si>
    <t>HMA</t>
  </si>
  <si>
    <t>MGEQVAKPEEEKKPEEEKKEEPAKADEKKPEEEKDAPPPPPPPPQEIVLRVFMHCEGCARKVRRCLRGFDGVEDVATDCKTHKVVVKGEKADPLKVLERVQKKSHRQVELLSPIPKPPEEEPKVEEKEAPKPEEKKEEPPQVITVLLKVNMHCEACAQEIRKRILRMKGVESVEPDLKSSQVSVKGTFTAPQLVEYIHKRTGKHAVIVKQDPEPKKEEDKGADEKKDDGGGGEKKEEAKAEEGGGGGGGGGEEKDKEKDEKKDEKKEGGGEEPGKPEGGTEGGGDGGGEDTRVVELRKNEFYYYHPQNYHVYPPRYTAESAYGYPPAPQMFSDENPNACTVM</t>
  </si>
  <si>
    <t>NP_001331136.1</t>
  </si>
  <si>
    <t>Heavy metal transport/detoxification superfamily protein</t>
  </si>
  <si>
    <t>AT5G50740</t>
  </si>
  <si>
    <t>Ssericea17409</t>
  </si>
  <si>
    <t>MGEEIQKPEEAKKPEEETKPAAGDEKKGEDSKEPPTPPPPQEVVLRVFMHCEGCARKVRRCLKGFEGVEDVVTDCKTHKVVVKGEKADPLKVLERVQKKSHRKVELLSPIPTPEAEEPKKPEQEEPAKSEEKKDEQPTVISVVLKVHMHCEACAQEIRKRILKMKGVESVVPDLKSSQVEVKGTFPAAELVDYVHKRTGKIAVIVKQDPEPKKEEDANGKDEKKGGDGGGEKKEEKKADEGGEKQEATAKPEDAAAAAAVLELRKNEYYYYQPANYQLYPPRYAAEAAYAYPPAPEMFSDENPNACSVM</t>
  </si>
  <si>
    <t>MTNNKGVLVIRRRKREMTLMPRQSPLSHEVQKSEVEPKPVADGKEESKEPSLPPPIVLRVFMHCEGCASKLRRCLKGFEGVEDVKTDCKTQTVVVKGEKADPLKVLERIQKKNHRQVELLSPVPKAPADQPKKVDDKEASKPEEKKEEAPPQVITVVLKVHMHCEACAQEIRKRIMKMKGVESAEADLKSSEVAVKGAFEPQQLVEYVTKKVGKQTVIVIVKQDPKPNIPEDDKGKDVKVKKKESGADKKKEEKKPEEAGGEVAAQPKEAASGGEETKVVDLRKIEFNCHQTNLPRYVVESVYGYPAAPQLFSDENPNACSVM</t>
  </si>
  <si>
    <t>NP_001078790.1</t>
  </si>
  <si>
    <t>farnesylated protein 3</t>
  </si>
  <si>
    <t>AT5G63530</t>
  </si>
  <si>
    <t>Belongs to the universal ribosomal protein uL22 family</t>
  </si>
  <si>
    <t>Ribosomal_L22</t>
  </si>
  <si>
    <t>MVKYSKEPENPTKSCKARGSDLRCHFKNTRETAHAIRKMPLLKAKRYLEDVLVHKQAIPFTRFCRGVGRTAQAKNRHSNGQGRWPAKSAKFILDLLKNAESNAEVKGLDVDALHISHIQVNQAQKQRRRTYRAHGRINPYMSSPCHIELTLSEKEEPVKKEPETQLAPRTKKNQA</t>
  </si>
  <si>
    <t>NP_176910.1</t>
  </si>
  <si>
    <t>Ribosomal protein L22p/L17e family protein</t>
  </si>
  <si>
    <t>AT1G67430</t>
  </si>
  <si>
    <t>Ssericea17493</t>
  </si>
  <si>
    <t>MREVCGPSLQSSVVEEVEQTAATCNKKFSVRPLAAVASANSLSILQQSHRQNNQQPWSVKYSKEPDNPTKSCKARGSDLRCHFKNTRETAHAIRKMPLIKAKRYLEDVLVHKQAIPFTRFCRGVGRTAQAKNRHSNGQGRWPAKSAKFILDLLKNAESNAEVKGLDVDALHISHIQVNQAQKQRRRTYRAHGRINPYMSSPCHIELTLSEKEEPVKKEPETQLASRKTKNQA</t>
  </si>
  <si>
    <t>MVKYSKEPDNPTKSCKARGSDLRCHFKNTRETAHAIRKLPLIKAKRYLEDVLVHKQAIPFTRFCRGVGRTAQAKNRHSNGQGRWPAKSAKFILDLLMNAESNAEVKGLDVDSLHISHIQVNQAQKQRRRTYRAHGRINPYMSSPCHIELTLSEKEEAVKKEPETQLAAKKTK</t>
  </si>
  <si>
    <t>Aux IAA proteins are short-lived transcriptional factors that function as repressors of early auxin response genes at low auxin concentrations</t>
  </si>
  <si>
    <t>AUX_IAA</t>
  </si>
  <si>
    <t>MSVPLEHDYIGLSDASSLERSSESSNISSDSETNNVLNLKATELRLGLPGFAKNSEESATKFAHVKNFMSGAKRGFSDVNIEGPGKWVMNGGSEADLGKTSSVLFSPRGGINGGLEKNQVQQSISPSNVQPIEEKKKEHVSRNVAPPSAKAQVVGWPPIRSFRKNTMVTNLSKNAGDVATAEGNSGGGGCLYVKVSMDGAPYLRKIDLKIYHNYAELSQALEKMFSCFTLGQCTSSGLRRREGLSESNLKDLLHGSECVLTYEDKDGDWMLVGDVPWEMFIDSCKRLRIMKGSEAIGLAPRSMDKCKNKN</t>
  </si>
  <si>
    <t>NP_194637.1</t>
  </si>
  <si>
    <t>phytochrome-associated protein 2</t>
  </si>
  <si>
    <t>AT4G29080</t>
  </si>
  <si>
    <t>Ssericea17936</t>
  </si>
  <si>
    <t>MSVPLEHDYIGLSEPSSMEKASESSNHSSESDKNNALNLKATELRLGLPGLGQDLEENACKNSPVKNFVSGAKRGFSDVNFDGSCKWGFNGGYEGDSVKGSCSTTSVLFGINSGKESKQTQQPSPLPLEEKKKASVTTENGRSRTPPSSKAQVVGWPPIRSFRKNTMTANLSKNDDANAAEENLGCLYVKVSMDGAPYLRKVDLKTCKNYSQLSKALEKMFDRFTLGQCTSNGLRGQEGLCESNLKDLLHHNESVLTYEDKDGDWMLVGDVPWEMFIDSCKRLRIMKGSEAIGLAPRSMEKSKNQIRGV</t>
  </si>
  <si>
    <t>MSEPLEHDYIGLSDSSSMERSSESSNFSTETEKNNAFNLKATELRLGLPGFTKDIEEDDSKIGFVSTKNFFPGDKRGFSDVDADDCRNWRFNGGCDADSNKVSSSSALFSSKNVKYTDLEINQLAILSSVMNQIEEKKKAPFTTENGSAPPIAKAQVVGWPPIRSFRKNTMATNLPKNDGVAENLGTGGCLYVKVSMDGAPYLRKVDLKTHCNYADLSKALERLFTCFTLGKCPSNGRREGLSESNLKELLHGSECVLTYEDKDGDWMLVGDVPWEMFIDSCKRLRIMKGSEATGLAPRPMSSGRT</t>
  </si>
  <si>
    <t>cytochrome P450</t>
  </si>
  <si>
    <t>p450</t>
  </si>
  <si>
    <t>MSSVATICIDHSSSVLSFNLFVYVVVFVSVFAFLLAPGGLAWALSKPRPKTAIPGPSGVPFLGLLFAFTSSLTHRTLAKLSTAFNAKPLMAFSVGFTRFVISSHPETAKEILNSSAFADRPVKESAYELLFHRAMGFAPYGDYWRNLRRISATHLFSPKRVAGFGVFRQNIGLKMVSQVLSSMEENGVVEVKKIFHFASLNNVMMSVFGKSYDDFSENGSSGDGHELDKLVSEGYELLGIFNWSDHFPIVSWFDFQGVRKRCRNLVSKVNVFVGEIIEQHREKRSEAGGATAVSDGDFVDVLLDLESENMFTDADMIAVLWEMIFRGTDTVAILLEWILARMVLHPDIQSKAQSEIESVIGRERSVTHSDLDNLPYLHAIVKETLRVHPPGPLLSWARLATQDTFVGPHVVPAGTTAMVNMWAITHDERVWAEPDRFNPDRFLTEDVAIMGSDLRLAPFGAGRRVCPGKAMGLATVHLWLAQLLQNFKWVADGSVDLSECLKMSLEMKKPLVCKAVARV</t>
  </si>
  <si>
    <t>NP_177551.1</t>
  </si>
  <si>
    <t>cytochrome P450, family 78, subfamily A, polypeptide 10</t>
  </si>
  <si>
    <t>AT1G74110</t>
  </si>
  <si>
    <t>Ssericea18032</t>
  </si>
  <si>
    <t>MSSSVALCIPNDSHSVLSFQLFFCVLVFVSVFAFFLAPGGLAWALSKSRTKTAIPGPSGFPILGLVFAFTSPLTHRILAKLSTTFNATSLMAFSVGFTRFVISSHPETAKEILNSSAFADRPVKESAYELLFHRAMGFAPYGEYWRNLRRISATHLFSPKRLSSFGGFREKIGLKMVDQVSSSMDRNGFVEIKKLLHFASLNNVMMSVFGKSYEDFDGNSGGDGYELEKLVSEGYELLGIFNWSDHFPIISWFDFQGVRKRCRELVTRVNVFVKEIINEHRVRRSENGGTTTAEDGDFVDVLLDLESENKFTDADMIAVLWEMIFRGTDTVAILLEWILARMVLHPDIQSKAQAEIETVVGSGRPVSVTDLPHLPYLHAIVKETLRMHPPGPLLSWARLAVHDTQVGPHMVPAGTTAMVNMYAITHDDCIWVEPEKFNPDRFINEDVSIMGSDLRLAPFGAGRRVCPGKAMGLATVQLWLAQLLHNFKWVGSSSVTDAVDLSECLKMSLEMKKPLVCEVVARV</t>
  </si>
  <si>
    <t>MQHQSCISSSVRSYIIDVRTSASSLHQVSLSPLKMSTSAAIYSTIPSASSVLSLELFLCTIVFVSIFAFVLAPGGLAWSLSKPRSKTVIPGPTGFPILGLVFAFTSSLTHRTLAELSKAFNARPLMAFSVGFTRFIISSHPETAKEILSSSAFADRPVKESAYELLFHRAMGFAPYGDYWRNLRRISATHLFSPKRVSGFGVFREKIGLKMVDQVSSSMQHEGIVEVKKILHFASLNNVMMSVFGKSYDDFHVGDGYVLEKLVSEGYELLGIFNWSDHFPVVSWFDFQGVRKRCRDLVSEVNVFVDKIIVEHREKRSENTREEAEVSDGDFVDVLLDLESENKFNDADMIAVLWEMIFRGTDTVAILLEWILARMVLHQDIQSKAQSEIDNVVGHGRAVADSDLPNLPYLQAIVKETLRVHPPGPLLSWARLAIHDTQVGAHMVPAGTTAMVNMWAITHDERVWSEPEMFKPERFMEEDVAIMGSDLRLAPFGGGRRVCPGKVMGLATVELWLAQLLQNFKWVAPTSGSVDLSECLKLSLEMKKPLVCKVEARGRVCLRRWKHAFFPIKVDFTRESPSLLECKGVLVLLHKNF</t>
  </si>
  <si>
    <t>arabinosyltransferase ARAD1</t>
  </si>
  <si>
    <t>Exostosin</t>
  </si>
  <si>
    <t>MTSIPEKRVFSSRLLSFLIFISMFFILISSSLLFRIGDNSFVPKSIYNLIVVNSVANEPKSISCKEKCPIKPVASCDPNQAILKVFMYDLPPDFHFGLLGWTGKQNQIWPNVGNFSEIPKYPGGLNLQHSIEYWLTLDLLSSITQNVPRSCSSILVDNSSQADIIFVPFFSSLSYNRHSKIQGNEQNSTNDILQERLVEYLKGRDEWKRFGGKDHLIMAHHPNSMLIARWKLGSAMFVLADFGRYSNEIANVDKDVIAPYKHVVRTIDAKKSPSFEERPTLVYFQGAIYRKDGGVIRQELYYLMKDEKDVHFTFGSAIGGGVRTASTGMSSSKFCLNIAGDTPSSNRLFDAIVSHCVPVIISDEIELPFEDILDYSKFSIFVPASEACKKGYLLKLLRGVKKEKWTEMWENLKQIAPHFEYEYPSKPGDAVDMIWKAVSRKISSLHYKTHRKNRYNRSQKFLNAR</t>
  </si>
  <si>
    <t>NP_565089.1</t>
  </si>
  <si>
    <t>Exostosin family protein</t>
  </si>
  <si>
    <t>AT1G74680</t>
  </si>
  <si>
    <t>Ssericea18145</t>
  </si>
  <si>
    <t>MPEKEVFKSRFLKSLFFITLFFLILSLFLLFRFSNTSWINTPSYNLILLDNTENTDPIQLKSIPFPPSPDSCNPNQALLKVFMYDLPPEFHFGLLGWKGKSNQIWPNVSNFSEIPSYPGGLNLQHSVEYWLTLDLLSSSSTTPNIHRPCTAILVQNSTLADIIFVPFFSSLSYNRHARVYVKGKKDMNMILQEKLVKFLKGRDEWKRFGGKDHLVIAHHPNSMLLARKHLSSSMVLLSDFGRYPVQIANIDKDLIAPYKHVVKSINASNSLDFEERTTLVYFRGAIYRKDGGVIRQELYYIMKDEKDVYFSFGSAQQGGIRTSSVGMATSKFCLNIAGDTPSSNRLFDAIATHCVPVIISDEIELPYEDVLDYSKFSIFVHSSDACKKGYLLNLLKGIKKQKWRQMWERLKQIAPHFEYQYPSRHGDAVDMIWQSVSRKVSFVNNQTYRKNRYRMSQEFLKSR</t>
  </si>
  <si>
    <t>Exostosin family</t>
  </si>
  <si>
    <t>MTQIPEKSLFVSRSFACLFCVSMLFLILSSSILYQFGDASLVPRSIYNIIIVKTTPDYIKPDETRVAFEPSSPIFASLSCKESCSKINAVKPAICDQTQALLKVFMYDLPPEFHFGLLGWKEDRNQIWPNVSNLNQIPSYPGGLNLQHSIEYWLTLDLLSSVSPNVSRPCTAVLIQNSTQADVIFVPFFSSLSYNRHSKTRVTEKTTMDKILQQKLVKFLKGRDEWRRSGGKNHIIMAHHPNSMLFARRHLGSSMFVLADFGRYSSQIANIDKDIIAPYKHVVRRLDARDSPSFQERPVLVYFQGAIYRKDGGVIRQKLYHLLKDEKDVHFTFGSVSSGGVRKASRGMSSSKFCLNIAGDTPSSNRLFDAIASHCVPVIISDEIELPFEDVLDYSKFAIFVRASDAVKKGYLMKLLRRIRRDKWIQMWERLKEIEKHFEYEYPSQSGDAVDMIWQMVHRKVSYVHEKGGRKNRYDMSQKFLDAI</t>
  </si>
  <si>
    <t>DnaJ homolog subfamily B member</t>
  </si>
  <si>
    <t>DnaJ</t>
  </si>
  <si>
    <t>MGGNGAKNRDFYEVLGLKKECTEIELKNAYKKLALKWHPDRCSAAGNTRYVEEAKKKFQAIQEAYSVLSDVDKRFMYDVGVYDSEDDENGMADFMREMAVMMSQNKPTENGESFEELKDLFDEMFESDTESFDSTSHSSSLFSSCGESSSSSSSNKRGSSTMSNIKNEEPSFFDAHIQGFSVGTGRRYDERSSNRRKGRHD</t>
  </si>
  <si>
    <t>NP_188036.1</t>
  </si>
  <si>
    <t>Chaperone DnaJ-domain superfamily protein</t>
  </si>
  <si>
    <t>AT3G14200</t>
  </si>
  <si>
    <t>Ssericea18268</t>
  </si>
  <si>
    <t>MYDVGIHDSDDDTYGMADFLSEMATMTNQNKPNDNMKTSFEEKKDLFKEMFQSDIESFGSSSETKSFTSINKRISSEMSSSIVEDYSNFKICVQGFCLGVS</t>
  </si>
  <si>
    <t>MGGNGVKSSDFYQVLGLEKGCTEAELKNAYKKLALRWHPDRCSAFGDSKHVEEAKKKFQDIQEAYSVLSNANKRFMYDVGVYDSDDDENGMADFLSEMAVMMSQNKPAENGEEAFQELKDLFEEMFESDIESLSSSSQTGSATSHSSLFSSCGESLSSNKRGSSEMSDTKVEDAQFEGFCIGTGGLPPGRFEERGKGRSNRRVCSRKGWR</t>
  </si>
  <si>
    <t>Glycosyltransferase family 10 (fucosyltransferase) C-term</t>
  </si>
  <si>
    <t>Glyco_transf_10</t>
  </si>
  <si>
    <t>MGSLNPNQRVSRGMQEDTYGPSSSNSTNTSTSSSSPPSTNVHNSDNSKKKLTNFLPLFLALVFIAEIGFLARLDLIKNPDLVNSWADSFLQFTNSSFSSLSLDPVDEVAVADLSAAVVDVSRSVGGESCEEWLEREDSVVYSRDFRKEPVLISGREEDWKSCSVGCKFSLRKKKKADASFGLHQEEGTVAILLSMESSHYFPRNEISKARGAGYDIIMTTSLSSDVPVGYFSWAEYDIMAPVQPKTEKALAAAFISNCASRNFRLQALKGLEKSNIKIDSYGSCHGNHNGNVEKVETLKRYKFSLAFENSNEEDYVTEKFFQSLVAGTIPVVVGAPNIQDFAPSPNSVLHIKKLTDVMLVAKTMKQLSQNLTAYNESLRQVSFVFLWKYDGPSDSFKALLDMAAVHSSCRLCILVATRIHEREEKSPKFPKRPCKCTRGLETVYHVYVRERGRFEMQSIFLRSGNLTIEALESGVLSKFESTEHESIWRKERPERIRGNEKELKIYRIYPVGMTQRQALYAFSFKGNKNLFTSHIMSNPCAKFEVVFV</t>
  </si>
  <si>
    <t>NP_188559.1</t>
  </si>
  <si>
    <t>fucosyltransferase 11</t>
  </si>
  <si>
    <t>AT3G19280</t>
  </si>
  <si>
    <t>Ssericea18630</t>
  </si>
  <si>
    <t>MGLLNPNQRPSRGIPLDSHIPSTSSSNSTSTSSSPTIIHNSRKKWSNLLPVFLVLVFIAEISFLGRLDLIKNADLLNSWTESFYQFTTASFSSSSLDTADEVSLFGLSDAALDVLDSGDGGESCEEWLEREDSVEYSRDFKSEPVFVTGGEQEWKSCAVNCKFGFEQKKADAAFGLPNGGGTAGVLRSMESAQYYAENNIAMARRKGYDIIMTTSLSSDVPVGYFSWAEYDIMAPVPPKTEKALAAAFISNCAARNFRLQALEGLEKSNIKIDSYGGCHRNRDGNVNKVEALKRYKFSLAFENSNEEDYVTEKFFQSLVAGTIPVVVGPPNIQDFAPAPGSILHIKELKDINPVAKTMKYLAENPIAFNESLRWKYDGPSDSFKALVDMAAVHSSCRLCIFLATRIREKEEKSSTFPKRPCKCRKGSETVYHIYVRERGRFEMESVFLR</t>
  </si>
  <si>
    <t>NP_175393.1</t>
  </si>
  <si>
    <t>fucosyltransferase 12</t>
  </si>
  <si>
    <t>AT1G49710</t>
  </si>
  <si>
    <t>fucosylation</t>
  </si>
  <si>
    <t>MSLINPNQRVSRGTQEYYYGSSNSNIPHNEKLNKVEALKHYNFSLAFENSNDEDYVTEKYFQSPVILGSIPVVYGALNIQDFAPSRDSILHIKDLKDVESVANTMKRLSENHTVYSELLRKQPRFVKKKKNVPISQNALASVVGDCKLYIIFMSGNLTMAAMEAVVLSKFKNLKHETVWRKENQRVLLEAMKII</t>
  </si>
  <si>
    <t>Belongs to the universal ribosomal protein uS9 family</t>
  </si>
  <si>
    <t>Ribosomal_S9</t>
  </si>
  <si>
    <t>MAAAPPNSVQCFGRKKTAVAVTHCKAGRGLIKINGVPIELVQPEILRYKAFEPILLLGRHKFAGVDMRIRVKGGGHTSQIYAIRQSISKALVAYYQKFVDEEQKKEIKDILVRYDRTLLVADPRRCEPKKFGGRGARARFQKSYR</t>
  </si>
  <si>
    <t>NP_178826.1</t>
  </si>
  <si>
    <t>Ribosomal protein S5 domain 2-like superfamily protein</t>
  </si>
  <si>
    <t>AT2G09990</t>
  </si>
  <si>
    <t>Ssericea18575</t>
  </si>
  <si>
    <t>MAATAPPNSVQCFGRKKTAVAVTHCKAGRGLIKINGVPIELVQPEILRYKAFEPILLLGRHKFAGVDMRIRVKGGGHTSQIYAIRQSISKALVAYYQKFVDEEQKKEIKDILVRYDRTLLVADPRRCEPKKFGGRGARARFQKSYR</t>
  </si>
  <si>
    <t>MERSEPTFVPEWLKSSGSLNTTSHQFQSSSLHSDEQGASKATRNKSFVNINDNDLGRPSVSEKTTSSYFRRTSSNGSSHLRSYSSFGRNNRDRDWDKDIIHDKEKSDNSHRHRDYSDPLSNILPSRFEKEGLRRSHSSVSSKRESWPRKVISDKNNHNNGRSVGIGNVKISFERDFPSLGAEEKQIDGEIGRVPSPGLTTAIQSLPIGNTAVIGGDGWTSALAEVPVIVGSNGSNTSVQSTAIPTTTSMTAGRNMAETLAQGPPRAQTAPQLSVGTQRLEELAVKQSRQLIPMTPSLPKALGSNSSDKTKPKVAQVQLQNSHLINHTHSPRSASTKFDISKTSTVGKLHVLKPSRERNGVTPIPKDNLSPTGGGGGGKLPNSPLAVPSVVGPAPLLRNNNPVVSAVERKLGVASTLEKRPSSQAQSRNDFFNLMRKKSMTNSNAPVTSDTIDKVGVSEDGHEHEHDPVVEGSSGAHEPKVDLGCNGDMNERSTDNGKNNNSSSDAILYSEEEEARFLRSLGWEDTTEEEEGLTEEEISSFYRDVSKYLNLQAASKILKGTQTKLLMPLHTQMGKNGDISSDSKLES</t>
  </si>
  <si>
    <t>NP_174891.1</t>
  </si>
  <si>
    <t>C-jun-amino-terminal kinase-interacting protein</t>
  </si>
  <si>
    <t>AT1G36990</t>
  </si>
  <si>
    <t>Ssericea18678</t>
  </si>
  <si>
    <t>MERTEPTFVPEWLKSSGGLSTSHQSSSLHPDEQGVSKSSKSLRNKSLDNELQRVSVSDRTTSSYFRRSSISNGSALSRSYSSFNRNNRDRDRDRDRDWEKDNNNNNRQKDYSDPLANILPTRFEKEGLRRSFSGVSGKRADSWPRKVASDLSIANKSSNVKTSFERDFPSLGTDEKQVDNDIGRVPSPGLSSAIQSLPIGNPAVIGGDGWTSALAEVPVIVGSNGNTTAVQPSSVSATTSMTGGRNMAETLAHGPPRIQTAPQLNAGTQRLEELAVKQSRQLIPMTPSLPKALADKPKLKVNQSQIVNHPHSPRHVVSSMKPEVSKTSTVGKLLVLKPSRERNGISPTTKESLSPTASSSSSAKLPNSPLAIPSVPVVEKRPSSQAQSRSNFFNLMRKKSMSNNSSSGEKSGEQVADPPPPPPPPPPEGGSESTQVKVNGDAIANVNDNGKHHDVILYSEEEEARFLRSLGWDETAEDEEEEGLTEEEISSFYRNYLSLKPASKYLKGTEAKVLMRVGEMEMEISSDSKVDA</t>
  </si>
  <si>
    <t>MEKTEPTFVPEWLKNNGSLSTSSSLHSDDQRVSKSLRNNDLGRTSVSDRTTSSYFRRSYSNFGRNHRDRDWDKDYSDPLANILPSRFEKDGLRRSHSSLSAKKSESWPRKFVGERNGHNNGKVLFERDFPYLGVEEKQADSEIGRVPSPGLTTAIQSLPVGNVVVIGGDGWTSALAEVPVMVQPTPVVATSRNMAETLAQGPPRAHTAPQLSVGTQRLEELAVKQSRQLIPVTPSMPKTLAMNSSEKSKLKVGQGQPSPRPLSAKSDVSKVSSTVGKLHVLKPSRERNGTISKETLSPTSGGKLPNSPLAVPSAVTSNIPLRNTGSSVNLEKRPSPQAQSRNDFFNLVRKKSMATNSVTESSQTQTESDSTDGAPKGGAGDTVDRSTSNGKSNLGNDVILYSEEEEARFLKSLGWEETTEEGGLTEEEINSFYRDVSKYVKKRTASDFFKGTQPKCLMPVIQMGKNGDISADSKVDS</t>
  </si>
  <si>
    <t>Mitogen-Activated Protein Kinase Kinase Kinase</t>
  </si>
  <si>
    <t>MSRKPNRLGPKLERRNAIKNIDYDASTSSSSSSSFSSSHGGSAHRTRSLDIALLSDQTSFRIGGIDGEVDLICRSLGLSGPEDFEIPADAWKARKASFPTDADSPPSFTFPDQYATRNSQGSGLSEIFGSKVKVNDDEVKRESERSRLPQAEEARVLRTDEVEERDDDVNECGINEVKCVTGSQLGTGVGLVNAESSPVFDDDGACKSREKRYVEGQSGIKGVRPPLLAPPPGISKSRVVVDNLGSSWELIWGFATKDDEDSASAGPIAIVGASNEDANTDVHEQIGVKEENQNGGITSGNDAIVSPSSSNTLDDEDEDEDDISSNAATELEDSDSPNGPLRYKSWQKGDFLGRGSYGTVYEGFTEHGIFFAVKEVSLLDEGSQGQQSIVQLEQEISLLSQFKHENIVRYLGTDTGDGKLYIFLELVTKGSLASLYQKYHLGDSQVSVYTRQILSGLSYLHERNVVHRLKFIPFVLDIKCANILVDVTGSVKLADFGLAKATKLNDIKSCKGTPYWMAPEVVNRKNNGYGLAVDIWSLGCTVLEMLTRKIPYSHLEGMQALFRIGRGEPPPIPETLSVEAQDFIVKCLQVNPIHRPTAAQLLMHPFVNNNNNRSV</t>
  </si>
  <si>
    <t>NP_192590.1</t>
  </si>
  <si>
    <t>MAPK/ERK kinase kinase 1</t>
  </si>
  <si>
    <t>AT4G08500</t>
  </si>
  <si>
    <t>Ssericea18796</t>
  </si>
  <si>
    <t>Mitogen-activated protein kinase kinase kinase 1-like</t>
  </si>
  <si>
    <t>YVNTVVKLCQQNPHTRRFIRFHADTKSSSSLGCSIVQSEGVYVHRCIHREKPMLDSRSRERIKRRMNLYSRPKRTGPRLDRRNAIKNIDYDASTSSSSFDTQSTHRTRSLDISSLSDRTSFRIGGTDGELDLIFSTLGLSPEDFAIPTAAWEAHKSYSPTGGSLPHSSRLRHSPLGSTRESPESDFSVSFESKVSFTDDDDVKSDGECSRSAEVGEARVLATNGIAIRDDVRLCGIDENRLGNDCSETSNGVDLLKSQRARVLEDGGDGDTDKTRERRHPVFENGIKGPRPPLLAPPPPMSRAIVDTMDSNWDLIRSFAPGDNEDSGSDEPDRAITNVDANRTTTSRIDTTGSNTLDDENEGYSSAPAELEYSLSSNGSFGSFKNWQKGDFLGSGSFGTVYEGFNEAGNFFAVKEVSLLDQGSQGKQSIFQLEQEISLLSQFHHENIVRYLGTDTDDGKLYIFLELVTKGSLAKLYQKYELRDSQVSAYTRQILSGLNYLHERKVVHRDIKCANILVDANGSVKLADFGLAKATTLNDIKSCKGTPYWMAPEVVNNSRSNNGYGLAADIWSLGCTVLEMLTRKIPYSHLEGMQALFRIGRGEPPPIPNTLSREAQDFILECLKVNPNDRPTAAQLLQHPFLKKSGSVNSVLASPRYNGVQL</t>
  </si>
  <si>
    <t>MYAKQKQLGRRLERRNAFKNVDYDASTSTSSSSSSSSPLFDIQSAHRTQSLDIRLLSDGISHRVEGNEGEVDLICRSLGLSGPEDFAIPAADWEAHKAFSPTGSNYFIGSRFGCFTPDSTNQSPRSDFSEGFESPATVNCDEVQLDIGYLRLTKAEEVRVLVDNGGRNGGDAVIGTGISEIKRVNECSEGNGKGRIKGVRPPLLARPPAMPRVIVDNPGSGGVSVRRFAPVISSLTEDTAAYVKPPAAKNAVPSGTMTLRSILPQSILDTTDCEDDVCSTATPELDFFVSPNGSVRFNIKNWQKGDFLGSGSFGTVYEGFNEYGFFFAVKEVSLLDQGTQGQQSILQLEQEIFLLSQFQHDNIVRYLGTDKDDGKLYIFLELVPKGSLANLYQKYHLRDSQVSTYTRQILSGLSYLHDRNVVHRDIKCANILVDVSGSVKLADFGLAKATKLNDIKSCKGTPYWMAPEVVNNRKNKGYGPAADIWSLGCTVLEMLTSRVPYSHLEGMQALFRIGRGELPSIPKTLSEEARDFILQCLQVNPNNRPTAFQLLNHSFVKSAVCMNLSPVSPLCGARLP</t>
  </si>
  <si>
    <t>Belongs to the nonaspanin (TM9SF) (TC 9.A.2) family</t>
  </si>
  <si>
    <t>EMP70</t>
  </si>
  <si>
    <t>MWPAVRSSPSSYLAAALLISSFLFISSPVFASEYDHKYQPDEPITLWVNKVGPYNNPQETYNYYSLPFCRRPGNPGHKWGGLGEVLGGNELIDSQFEIKFQKNVEKTTICDLKLDEANVKHFKEAIDNNYWFEFFMDDLPLWGFVGELHSDRNSDNKHMIFTHKNITLQYNKDQIIHVNLTQENPKPLEVGKTLDMTYSVKWTETNITFARRFDVYLDYHFFEHQIHWFSIFNSFMMVIFLTGLVSMILMRTLRNDYAKYAREDDDLESLERDVSEESGWKLVHGDVFRPPRNLVLLSAVVGTGAQLALLILLVILFAIVATLYIGRGAIVTTFIVCYALTSFVSGYVSGGMYSRHGGKNWIKSMILTASLFPLLCFGIGFVLNTIAIFYGSLAAIPFGTMVVVFVIWAFISFPLALLGTVVGRNWSGAPNNPCRVKTIPRPIPDKKWYLTPSVVSIMGGLLPFGSIFIEMYFVFTSFWNYKVYYVYGFMLLVFIILVIVTVCVTIVGTYFLLNAENYHWQWTSFFSAASTAIYVYLYSIYYYSVKTKMSGFFQTSFYFGYTAMFCLGLGILCGAVGYLGSNLFVRRIYRNIKCD</t>
  </si>
  <si>
    <t>NP_563881.1</t>
  </si>
  <si>
    <t>transmembrane nine 1</t>
  </si>
  <si>
    <t>AT1G10950</t>
  </si>
  <si>
    <t>Ssericea19014</t>
  </si>
  <si>
    <t>MWSTVHSFSGLTFVTVFIASFFLISSPVFASDYDHKYQPDDTVDLWVNKVGPYNNPQETYNYYSLPFCRPPGHAGHKWGGLGEVLGGNELIDSQIDVKFQKNVEKTTICELELDEPKVLQFTHAIEHNYWFEFFMGMYYVLCFVGELHSDRNNDNKYMLFTHKNITIRYNKDQIIHVNLTQENPKALEVGRKLDMTYSVKWSETNITFGRRFDVYLDYHFFEHQIHWFSIFNSFMMVIFLTGLVSMILMRTLRNDYAKYAREDDDLETLERDVSEESGWKLVHGDVFRPPRSLVLLSAVVGTGAQFALLILLVILLAIIGMLYVGRGAIVTTFIVCYALTSFVSGYVSGGMYSRNGGKNWIKSMILTASLFPFLCFGIGFVLNTIAIFYGSLAAIPFGTMVVVFVIWAFISFPLALLGTVVGRNWSGAPNNPCRVKTIPRPIPEKKWYLTPSVVSIMGGLLPFGSIFIEMYFVFTSFWNYKVYYVYGFMLLVFIILIIVTVCVTIVGTYFLLNAENYYWQWTSFFSAASTAIYVYLYSIYYYYVKTKMSGFFQTSFYFGYTAMFCLGLGILCGAVGHLGSNLFVRRIYRNIKCD</t>
  </si>
  <si>
    <t>MRPSVRSPSSWSVIAALFASFLFILSPVFASEYDHKYQPDDKVTLWVNKVGPYNNPQETYNFYSLPFCHLPGHAAHKWGGLGEVLGGNELIDSQMDVKFQKNVEKTTVCKLELDEPKAMQFKQAIENSYWFELFMGFVGEVHSDRNTDNKHMLFTHMNITLQYNKDQIIHVNLTQESPKPLEVGRTLDMTYSVKWTETNITFARRFDVYLDYHFFEHQIHWFSIFNSFMMVIFLTGLVSMILMRTLRNDYAKYAREDDDLETLERDVSEESGWKLVHGDVFRPPRNLVLLSAVVGTGAQLALLILLVIIFAIIGMLYIGRGAIVTTFIVCYAFTSFISGYVSGGMYSRNGGKTWIKSMILTASLFPFLCFGIGFILNTVAILYGSLAAIPFGTMVVVLVIWGFISFPLALLGTVVGRNWSGAPNNPCRVKTIPRPIPEKKWYLTPSVVSLMGGLLPFGSIFIEMYFVFTSFWNYKVFLSFLTTKSLNE</t>
  </si>
  <si>
    <t>MTEISRRSSLRFLLFFSSISLQFFAGFSEDSNSKDVTKVDAHSSSSSKKGSTILITCITIGAFAGLSFFLYRLWQKKKRDEQYARLLKLFEQDDELELELGLRD</t>
  </si>
  <si>
    <t>NP_683291.2</t>
  </si>
  <si>
    <t>uncharacterized protein</t>
  </si>
  <si>
    <t>AT1G09645</t>
  </si>
  <si>
    <t>Ssericea18899</t>
  </si>
  <si>
    <t>MTEISHRRSLRFLLLLSLISVQFLSGFSDDSKSKNETKTDDNSSSSSSSMKGSTILMLCIAVAAAVGLSFFLFRLWQKKKREEQYARLLKLFEEDDELEVELGLRD</t>
  </si>
  <si>
    <t>NP_001077734.1</t>
  </si>
  <si>
    <t>AT1G57765</t>
  </si>
  <si>
    <t>MTEISRRIFLRFLLIFFSIFLQFLPGFSDDSDSQKDTKDNDADASSRKKNGSTIFIMCMVLAAVVTLSFFLFKLWQKKKREEQYARLLRLFEEDDELELELGLRD</t>
  </si>
  <si>
    <t>BET,Bromodomain</t>
  </si>
  <si>
    <t>MAKKDRFPDAYSGGFPHNEESEGSGCSGRDHMETSGYENSSGHRKKWIKLSSALHDGFGVPIQSVPLSTLPSSDKQKWLLRLRSELDQVRTFQKRVDVDRAHVTMSSSSNIISSNKVQGNLTNLRKSIDPQAQKARGTSPGVTRLQSVNEPALPETFSLQLRKQCENLLKKLMTHQHGWVFNKPVDVVALKIPDYFNVIKKPMDLGTIKVKLSSGNYSSPLQFAADVRLTFSNAMTYNPPGNDVHIMADILSKFFELRWKPIEKKLPANGSQQQQQQQPVHEVIDLVKPMPPSKKRKVTSIQEKLLPEPVKLVMTNEEKHNLSRELETHMSDLPDNIIDFLKKHGSNGSEAGEDEIEIDIDVLNDAALFELRKMLDDHAREKQTHAKAEPCVIELLNESGLSNSTMQLYKGNDVADEDVDAGGNEAPVSSYPPVELDNRNNNKQTTSGGVSSDSDSSSASEKEVKDVKAAISFTGAKQQQEDEERNGGGTDSDEKTDMKHSAGNKWVSDGEENSQQSQSQKPNKMNDSSQKEKDDDGEVDENERQVSPDKLYRAALLKNRFADTILKAREKTLHQDEKADPQQLENQKRKEKARLQAEAKAAEDARRRVEAEAAAEAKRKRDLEREAARQALLKIEKTVEIDEASRFLKDLEMLRAAEPDQMLPSCLDEISPGPDSQDGSGSGSGSGSGSGLGSFKFGGTNALEQLGLYMKRDEDDEHEEEEEEEPLAFVGVGVVNNDVEEGEIN</t>
  </si>
  <si>
    <t>NP_001327404.1</t>
  </si>
  <si>
    <t>global transcription factor group E8</t>
  </si>
  <si>
    <t>AT3G27260</t>
  </si>
  <si>
    <t>Ssericea19797</t>
  </si>
  <si>
    <t>MTKKGRVPCAYSGGFFSTIESTGAGSSGLTGQGSMKWMKLRSALPVQVVPLYKISFAEKKKWLLQLTMELDKVRALHKRLDLHSAQAVTISSSRMQPRGAKKKGTFSPVLRKQCENLLKKLMLHRYGWVFNKPVDIIEFNVPDYYDVIKNPMDFGTIKEKLGSDKYSSPMDFLADVSLTFTNAMTYNPPGNHAHVKAVALSKFFEQRWKPIEKKIPVNDSQQDKFIEEMDLAKVMPPSKKSMITMAMTVEEKHNLSRDLEVHLENLPDQILDFLKEHASNGNESGKDEIEVDIDDLDYDSLLKLRKMLDEHVQDKGNYTEVETSAISIGA</t>
  </si>
  <si>
    <t>NP_001332743.1</t>
  </si>
  <si>
    <t>bromodomain and extraterminal domain protein 9</t>
  </si>
  <si>
    <t>AT5G14270</t>
  </si>
  <si>
    <t>MAKKDMFPDAYSGGFPPNYESEGSGCSGRDDIDASGYEDSINHRKKWIKLSSALSDGFGVPVHVVPLSKLSPIEKKKLLLQLKSELDRLRTFQKRLDVDKPRVATISSSNDILSSNLKKSSGSGRKIDHSQKSKALNRGIMGRFSSANDTGTFTPLLKKQCENLLKKLMSHQHGWVFNKPVDVVALKIPDYFNVIKNPMDLGTIKEKLSSGKYTGPLEFVADIRLTFSNAMTYNPPGNDVHVMADVLHKFFELRWKPIEKKLPQNSQQQFEEIDLVKPIPPSKKRKITSIQQEPFPEAKLVMTSEEKLNLSRELEAHLTDLPDNIIDFLREHSSSGNEAVEDEIEIDIDDLNNDTLFKLRKMLDNHIHEQQNQGKAEPCVIELLHESGISNSTMQLYRGNDPVEEDIDIGGNEPPVSSYTPDEKEKGTSKKSDTRTTSRTSSDTSGNGQNDIKATNPLEVSQKNLAAADLEEKAGTSDLIDNQSISGLDQVDHMSQQKPTSVESDSQKDDGDSAPNSRQVSPGKSYRAAVLKNRFADTIFKAREKTLIQVEKGDPEKLKREKEELENQKRKEKARLQAAAEAAENARKRAEAEAALEAKRKRDLEREAARQALLKMEKTVEIDETSRFIEDLEMLSTVNPELPMMSADETSPDHGSLEALGSFKFGASNPLEQLGLYMKRDEHEEDDADMDLQPPVMPGGINAAADVEEGEID</t>
  </si>
  <si>
    <t>ADP-ribosylation factor family</t>
  </si>
  <si>
    <t>Arf</t>
  </si>
  <si>
    <t>MGDAIDYVHGCEISLLTEEYQYKILLALTELLFFKQEMELSLIGLQNAGKTSLVNVVATGGYSEDMIPTVGFNMRKVTKGNVTIKLWDLGGQPRFRSMWERYCRAVSAIVYVVDAADHDNLSISKGELHDLLSKPALSGIPLLVLGNKIDKPSALSKQALTDQMDLKGIGDREVCCFMISCKNSTNIDQVIDWLVKHSKSKT</t>
  </si>
  <si>
    <t>NP_190556.2</t>
  </si>
  <si>
    <t>ADP-ribosylation factor-like A1C</t>
  </si>
  <si>
    <t>AT3G49870</t>
  </si>
  <si>
    <t>Ssericea19707</t>
  </si>
  <si>
    <t>Belongs to the small GTPase superfamily. Arf family</t>
  </si>
  <si>
    <t>MGLWEALLNWLRSLFFKQEMELSLIGLQNAGKTSLVNVVATGGYSEDMIPTVGFNMRKVTKGNVTIKLWDLGGQPRFRSMWERYCRAVSAIVYVVDAADHENLSISKSELHDLINKPALSGIPLLVLGNKIDKTGALSKEALTDQMGLRSIGEREVCCFMISCKNSTNIDSVIDWLIKHSKSKS</t>
  </si>
  <si>
    <t>NP_569051.1</t>
  </si>
  <si>
    <t>ADP-ribosylation factor-like A1D</t>
  </si>
  <si>
    <t>AT5G67560</t>
  </si>
  <si>
    <t>MGLWEAFLNWLRSLFFKQEMELSLIGLQNAGKTSLVNVVATGGYSEDMIPTVGFNMRKVTKGNVTIKLWDLGGQPRFRSMWERYCRAVSAIVYVVDAADPDNLNISKSELHDLLSKSSLNGIPLLVLGNKIDKDGALSKQALTDQMDLKSITDREVCCYMISCKNSTNIDSVIDWLIKHSKSKT</t>
  </si>
  <si>
    <t>Truncated transcription factor CAULIFLOWER</t>
  </si>
  <si>
    <t>K-box,SRF-TF</t>
  </si>
  <si>
    <t>MKGSWTLESSKLMAKIEVLEKNMRHYAGEGLESLNLKELHSVEQQIDTALKRIRTKKNQLMHESISQLHKKEKALQDQRNTLYKKLNEKEANTDLQPPHIQAPDPGKGKIQNDQ</t>
  </si>
  <si>
    <t>NP_001078776.1</t>
  </si>
  <si>
    <t>AGAMOUS-like 8</t>
  </si>
  <si>
    <t>AT5G60910</t>
  </si>
  <si>
    <t>Ssericea20262</t>
  </si>
  <si>
    <t>K-box region AP1/FUL</t>
  </si>
  <si>
    <t>MNVYGLKTFYCRITICHLNMYRHYDGEDLEQLNLRELQNVEQQLETALKRIRTKKNQLMHESISELHKKERALQERNNSLSKKLKENEKTSEQQIPMLHLPQHPPQPYPCSVPSFANTSGPFIGAAMREEESVQVQPVSTTMMPLWMIRHINQ</t>
  </si>
  <si>
    <t>NP_001320361.1</t>
  </si>
  <si>
    <t>K-box region and MADS-box transcription factor family protein</t>
  </si>
  <si>
    <t>AT1G69120</t>
  </si>
  <si>
    <t>K-box region</t>
  </si>
  <si>
    <t>MTVVYFCFSMEAILERYERYSYAEKLLTAPETETQGSWTLESSKLRAKIEVLEKNIRHYVGEDLEPLNLRELQSVEQQLETALKRIRTRKNQVMHESISELHKKERALQEQNNALSKKLKENDKNNDQQNVGFMLPQTHQPPPPPPPPPPPQPPHLRPLTIGRYSLSLSLSLSLSLSHTHTHRAKLRTELVLNCCSGSFHGAVVIREDESAQAHTMMPPWLLRHMNQ</t>
  </si>
  <si>
    <t>Belongs to the glycosyltransferase 8 family</t>
  </si>
  <si>
    <t>Glyco_transf_8</t>
  </si>
  <si>
    <t>MQLHFSHSMRSITISSNNGFTDLMKIKVAARHISYRTIFHTILILAFLLPFVFILTALVTLEGVNKCSSIDCLGRRLGPKLLGRGDDSERFLRDFSMVLEQVNSEEVPDDLQLPENFEQLISEMKSNKYKAKEFGLILKGMMERSEREIRESKFQELMNKHFAATSIPKGIHCLSLRLTDEYSSNAHARKQLPSPELLPILSDNSYHHFIVSTDNILAASVVVTSAIQSSLRPEKIVFHVITDKKTYAGMHSWFALNPVSPSIVEVKGIHHFDWLTRDNVPVLEAMENHNGVRNYYHGNHVAGANVNVSVTSPRVFASKLQARSPKYISLLNHIRIYLPELFPNLDKVVFLDDDIVIQRDLLPLWDIDLGGKVNGAVETCKGEDSWVMGKRFKIYFNFSHPLVAKNLDPEECAWAFGMNIFDLRAWRKTDIRETYHSWLKENLNSNLSLWKLGTLPPALIAFRGQIHPIDPSWHMLGLGYQKNTSIQSVKKAAVIHYNGQSKPWLEIGFDHLRPFWSKYVNYSNDFVKNCHIME</t>
  </si>
  <si>
    <t>NP_197051.2</t>
  </si>
  <si>
    <t>galacturonosyltransferase 14</t>
  </si>
  <si>
    <t>AT5G15470</t>
  </si>
  <si>
    <t>Ssericea20226</t>
  </si>
  <si>
    <t>MQLHFSPSMRSVTISSSNGFIDLMKIKVAARHISYRTLFHTFLILAFLLPFVFILTALVTLEDCLGRRLGPKLLGRGDDSGKLVKDFYKILNQVNPEEVSHDLQIPDNFTQLVSEMKSNKYSAKDFAIILKGMMERSEREIRESKLQELMNKHFAASSVPKGIHCLSLRLTDEYSSNAHARRQLPSPEFLPVLSDNSYYHFILSTDNILAAAVVVTSAVQSSLTPEKIVFHVITDKKTYAGMHSWFALNPISPAIIEVKGVHQFDWLTRDNVPVLEAVENHNGIRNYYHGNHISGTNVGDTVTPRSFASKLQARSPKYISLLNHLRIYLPELFPNLEKVVFLDDDVVIQRDLSPLWEVDLGGKVNGAVETCKGEDSWVMSKRFRNYFNFSHPLVAKSLDPNECAWAYGMNVFDLHAWRLTNIRETYHLWLKENLRSNLTLWKLGTLPPALIAFRGHVQGIDPTWHMLGLGYQKKTNIESVKKAAVIHYNGQSKPWLQIGYEHLRPFWSKYVNYSNEFVKNCHILE</t>
  </si>
  <si>
    <t>MQLHFSPSMRSITISSSNGFIKLMKIKVAARHISYRTLFHTILILAFLLPFVFILTAIVTLEGVNKCSSIDCLGRRLGPKLLRRGDDSGKLVSELYNLLNQVNSVEVQDDVKLPDNFTHLVTEMKSNKYDAKEFAVILKQMMERSEKEIKESKFSEVMNKHIAASSIPKSLHCLSLRLTDEYSSNAHARRQLPSPDLLPLLSSTSHHHFILSTDNILAASVVVNSAIQSSSSPEKIVFHVITDKKTYAGMHSWFALNSPSPAIVEVKGVHQFDFLTRDNVPVIEAVESDDGVRGYYHNGNHVSREEFRGNLGISPRVFASKLQARSPKYISVLNHLRIYLPELFPTLEKVVFLDDDIVIQRDLSPLWDVDLGGKVNGAVETCKGEDTWVMSKRFKNYFNFSHPLISKHLDPQECAWAYGMNIFDLKTWRTTNIKQTYHTWLKQNLKSNLTLWRLGTLPPALIAFRGHVHGIDQSWHMLGLGYQNKTNIENVKKAAVIHYNGQSKPWLEIGFGHLRPFWSKYVNYSNDFVKSCHILE</t>
  </si>
  <si>
    <t>MVRAHILQAYPTRKRSEYNSAVFFVSEDSPAIGGKWNIISDEKAPTYELSKIYSIATLGSIHCFDCCLSSFIPVYTEVHMMSRTDATDSELFFILSTIVMLVDIKPDPDLQLASTKSHLVHGCTSFICFGRAATGLESSPSHLKLDPSLHPQPQPQPQPQDDLKHSPDSEKVTKTCTSDLDLDNFENKNGDALKSSLKRPKTSVIASVDVNGGECKNECGDTETRKVQWTDVFGGELFEIREFEPSEHDGSDDESNWNEGTCTCMIM</t>
  </si>
  <si>
    <t>NP_001323388.1</t>
  </si>
  <si>
    <t>AT1G34010</t>
  </si>
  <si>
    <t>Ssericea21318</t>
  </si>
  <si>
    <t>MLLAVEGGRFFSSSASGYSNGLNLLFLGHKKEEKPMKVTPWTQYHLVDQEPDPNPNPNPNPNQLAANKNNRCGCGCASLACFGRPDTTAARPAREVVKTASDLEKIEENFGNLDCVESEEGNSNGINVNSLKSSLKRRGVGVGVGVSVSVSNDDEVGPVENERRSVHWTDVTGGELCAIREFEPSEHSDSDDEFENSSGKTCACRIM</t>
  </si>
  <si>
    <t>MLLSVEGGGFFSSSALGYSKGLTLLLLGKKTKETPMRVTPWNQYQLVDQESDSHLHQSDSGLHHSDSGLHLASNKNRIIRGCASYLCFGRAAAGLDSPCPLKVGPTHHHHQDPQDPLKSPDLEKVKEKVIHLDVVDDDDDDINVRNTCLLRSSLRRPARTISVSVAVDKEGENEGEGKHVQIQQNETNGVDHIHKQKERRVQWTDVSGGDLFMVREFEPSEHSGSDDEFENGIERSCSCRLM</t>
  </si>
  <si>
    <t>NP_001031081.1</t>
  </si>
  <si>
    <t>Low affinity potassium transport system protein</t>
  </si>
  <si>
    <t>AT1G22790</t>
  </si>
  <si>
    <t>May serve as docking site to facilitate the association of other proteins to the plasma membrane</t>
  </si>
  <si>
    <t>Rad60-SLD_2</t>
  </si>
  <si>
    <t>MAAEELIEVKFRLPDGSDIPPSKYNSTTTVAYLKEKIISQWPKEIGNGPKTVNDMKLINAGKILENNKTLAESRSPVGEVPGGVITMHVVVRPPLSDKNSEKSQNAPEKSSCSCTIL</t>
  </si>
  <si>
    <t>NP_173624.1</t>
  </si>
  <si>
    <t>membrane-anchored ubiquitin-fold protein 6 precursor</t>
  </si>
  <si>
    <t>AT1G22050</t>
  </si>
  <si>
    <t>Ssericea21562</t>
  </si>
  <si>
    <t>MAEELIDVKFRLADGSDIGPSKYSSVTTVGSLKEKIISQWPKEKENAPKTINDVKLINAGKILENNKTLAESRSHVSEIPGGVITMHIVMRPPMADKKSEKLQDGSPKTSSCSCMIL</t>
  </si>
  <si>
    <t>MGSQELIEVKFRLADGSDIGPSKYSPSTTVGSLKEMILSQLPQDEVNGPKTINDVKLINAGKILENDKTLAESRSPVSEVPGGIITMLVVVRPHIPHKNNDKLQDGFPKQGSCPCAIL</t>
  </si>
  <si>
    <t>Rho GTPase-activating protein</t>
  </si>
  <si>
    <t>Lzipper-MIP1,PH,RhoGAP</t>
  </si>
  <si>
    <t>MKGDGGGDNLPPLPAGSEQPERQPSHNGNKACILFVTYHHVYKSGPLFLSSKGIGWTSWKKRWFILTETSLVFFRSDPNASPQKAGDSNLTLGGIDLNSSGSVVVKADKKLLTVLFPDGGDGRAVTLKAETSEDLFEWKDALEAALSNAPSAGIEQGQTGTPKNEKGDTHDAKDEKTKSIVLGRPILLALEDIDGTPSFLEKALCYVEDFGVNVEGILRQAADVDDVEHRIREYEQGKMEFTADEDGHVIGDCIKYVLREMPSPPVPASCCAALLEAYRTDRATKVGAIRAAICDTFPEPNRRLLQRILIMMEAVAENKTVNRMSVSAVAACMSPLLLRPLLAGEVDLGKGPDMGGDGSVQLLQAAAAANHAQAIVIILIEEYDKIFGEEDMLSDLYSDSDEYGSESEEVSDEYYEEDEDDEDVDVENRSEHSCSYEDSESVSYSESGDDDHSKGSVSSNSVSNEATDDVEDSLLEDEEFIIKKPKRTNIKKGSPLESIDLVTEQQAEILRLEAAKIKLKERIEAEAKRNTVLKEDLVKKKNSLEARRVSLAEGVSRLEEELQKEKASQGAIQSSVDTNADPDDTHQVVADDSGLQNQPREQSSGSQPLSPDVGKV</t>
  </si>
  <si>
    <t>NP_001329909.1</t>
  </si>
  <si>
    <t>Rho GTPase activation protein (RhoGAP) with PH domain-containing protein</t>
  </si>
  <si>
    <t>AT4G24580</t>
  </si>
  <si>
    <t>Ssericea21386</t>
  </si>
  <si>
    <t>MMPNSKNNSSDPKNSADSKSNDSASKNHAADSKNNHADQKNHTSASKNHADLTKSSSTCRKDNIEWKNRIDSINNADAPPLQGDGGGGNFPPPSGATQSLENQSPRSGNKVYKSGPLFLSSKGIGWTSWKKRWFILTETSLVFFRSDPNASSEKGGESNLTLGGIDLNSSGSVVVKADKKLLTVLFPDGRDGRSFTLKAETLEDLHEWKTALEEALANAPTAGTGIGQNGITKNDKGENADGSHEQSKDRSPAKSVVLGRPVLLALEDIDGTPSFLEKALRYVEEHGIEVEGILRQAADVELVERRIQEYEQGKTEFTAEEDGHVIGDCIKYVLRELPSSPVPASCCKALLQAYRTDRSTRVSSMRAAICDTFPEPNRRLLQRILITMEAVAENKEVNRMSVPAVAACMSPLLLRPLLAGEVELENEFNMGGDGSAQLMQAAAAANHAQAIIITLLEEYDNIFGEGDMLSDLYSDSDESGSESEELSDEDDDGDGDGDYSSEGSRTDEDSEHASSSCSESGEADTCQRDRKGKKKTAIDNIDVIVEERDEIFRLEALKTDLIKKVEAETKHNSILKEELLSKKDALGDRHQALEQEVATLKEQLQRERELRKVLEAGVTMSKKILPLPGSIDEKAYLLIKTKADLVDITQAEAEVISLQQKLDDLEMQLHRGQGKTKDKEKGRDISSSSRKIKDKQSSKERHEKPPFHSFSSKFNPNESTRKREPNMTKSNSITVKRSESRGEAANNTNSALSKITNRLSFLKEKRSQITNELETTTDKDKESDDESSLDNNQ</t>
  </si>
  <si>
    <t>NP_001320057.1</t>
  </si>
  <si>
    <t>MVESKTNNSATTTTKNNNANLKHNNSVITNNNIETNNNSAVSNNKIDVNTNSDSKTSVDALAQGYGGGGTLSPHEDAQMSESKHSLNGNKVYKSGPLFLSSKGIGWTSWKKRWFVLTQTSLVFFRSDPNVASQRGCEVNLTLGGIDINSSGSVVVKVDKKLLTVLFPDGRDGRAFTLKAETIDDLNEWKDALEEALANAPSASPKVGHNGTLKNENIDIVNGSSEQSNDQPLTTSLVLGRPILLALEDIDGTPSFLEKALRYVEDHGLKVEGILRQAADVEDVERRIQEYEHGKVEFTANEDAHVIGDCIKYVLRELPSSPVPASCCNALLDAYRTDRATRVNAIRTAICDTFPEPNRRLLQRILIMMETVADNKTVNRMSVSAVAACMAPLLLRPLLDGECNLDGQFSMGGGDGSAQLLQAAAAANHAQAIIITLLEEYDNIFGEGDMLSDLYSDSEELGSESEELSEDEIYEDDDEDDGEYSSASSNTDKDFIHASTSRQSGDDRDNPQSHNKGLGHVSHSISHKVTNDLDTEKKVTSSINQSTKKSVEHSENDNVHASTDINSSDNIHRSSTTTDGPPNMQRMTSRRTSVNKKASNINKDAQVERLEATKGELKPEVEAEVAKGNSVLKDDLLNKKRAFEVHRLQLEQDVARLEEQVRKELELRKKLETGIKISQQALFSHEKVESDVTSLHKKVSNLEDQYSKPEKLKDSHEATTTSHESKDNKHQFQSYSAKLPPHKQLDPTNNCKQHTYFSKDNSDKQHFYSFSSRLPPSQHSDSTKEMKKSSTTKPKRMNSKNETTGTNSAMSKITNGINFLKERSNQLADELQIMNKDKNKSQSQRHTRKDSQDDLDIQSSMRHKESQLQHLDSHIDREIKTDDQSTNLSMDKLHDESS</t>
  </si>
  <si>
    <t>Belongs to the iron ascorbate-dependent oxidoreductase family</t>
  </si>
  <si>
    <t>2OG-FeII_Oxy,DIOX_N</t>
  </si>
  <si>
    <t>MVKIVKQCAMIISKLANELAEILAEMLGQKSDFFKENCVPSMCYIRMSRYPACPFSPEVFGLMPHTDSDFLTILHQDHIGGLQVLKDGKWISVNPKQKTLIVIVGDLFQNVKLSYS</t>
  </si>
  <si>
    <t>NP_193852.2</t>
  </si>
  <si>
    <t>gibberellin 2-oxidase 8</t>
  </si>
  <si>
    <t>AT4G21200</t>
  </si>
  <si>
    <t>Ssericea9371</t>
  </si>
  <si>
    <t>MEKSEPPFQEFYKNLFTNHETWKEKENGIFDDVEEWELPLIDLSRLHHGGWQGADCKREIAEASQKWGFFQVINHGVSSDILEKMQCEQMKVFRKTFYEKAKNHRELNFPTGSYRWGTPSATCLKQLAWSEAFHVPLTDISNMGGFTSLSTTMEQFATMVSKLAENLAEILAEQLGHKSDFFKQNCLPSTCYLRMNRYPPCPISSQVFGLMPHTDSDFLTILHQDQIGGLQLVKDGKWIAVKPNKDALIINIGDLFQAWSNDVYKSVEHRVVAHKETERFSTAYFFCPSYDTVIQSCVENSIYKRFSFREFRQQVQDDVKRLGYKIGLPRFII</t>
  </si>
  <si>
    <t>MTLMINHQFDNNIYILDTFFNLILLFITTKEVATNISNLAQKIAGILAKQLGHKPNFFERDCSTTSCYLRLNRYPACPISLEVFGLMPHTDSDFLTILHQDQIGGLQLVKDGRWISIKPNPEALIINIGDLFQAWSNNIYKSVEHRVVANKNVERFSTAYFFCPSYETMIQSCFENSVYREFSFGEFREQVQEDVKIHGYKIGLPRFII</t>
  </si>
  <si>
    <t>Belongs to the mitochondrial carrier (TC 2.A.29) family</t>
  </si>
  <si>
    <t>Mito_carr</t>
  </si>
  <si>
    <t>MTIDQAQHPSVQQKLAGSLLLRSCDGGFRQPHYPYLRQSQYRKLTNGSFQASTDHLSMVVPKLGASPAICVQAPAEKGFSSFAIDFLMGGVSAAVSKTAAAPIERVKLLIQNQDEMLKAGRLSEPYKGIGDCFGRTIKDEGFGSLWRGNTANVIRYFPTQALNFAFKDYFKRLFNFRKDRDGYWKWFAGNLASGGAAGASSLFFVYSLDYARTRLANDAKAAKKGGGGRQFNGLVDVYKKTMATDGIAGLYRGFTISCVGIIVYRGLYFGLYDSLKPVILTGDLADSFFASFALGWVITNGAGLASYPIDTVRRRMMMTSGEAVKYKGSMDALSQILKNEGAKSLFKGAGANILRAIAGAGVLSGYDKLQLIIFGKKYGSGGA</t>
  </si>
  <si>
    <t>NP_001031876.1</t>
  </si>
  <si>
    <t>ADP/ATP carrier 2</t>
  </si>
  <si>
    <t>AT5G13490</t>
  </si>
  <si>
    <t>Ssericea9851</t>
  </si>
  <si>
    <t>MIDQAHHPSVSQKLAAGSLLGSSMSQFHACENGLQQPHMFRRHFHNQTYTNAAFQHPMHPRTQFPVVPKSSSICVQAPAEKGFTGFAIDFLMGGVSAAVSKTAAAPIERVKLLIQNQDEMIKAGRLSEPYKGIGDCFGRTIKDEGFASLWRGNTANVIRYFPTQALNFAFKDYFKRLFNFRKDRDGYWKWFAGNLASGGAAGASSLFFVYSLDYARTRLANDSKAAKKGGGRQFNGLVDVYKKTLATDGIGGLYRGFTISCVGIIVYRGLYFGLYDSLKPVILTGKLQDSFFASFALGWVITNGAGLASYPIDTVRRRMMMTSGEAVKYKGSMDALTQIMKNEGAKSLFKGAGANILRAIAGAGVLSGYDKLQLLVLGKKYGSGGA</t>
  </si>
  <si>
    <t>MTIDHSHHPSVSQKLGLLGSSMTQLRARETGVQQPLYQRQFQYGNYSNAAFQHPTQSSAELSMIVPKVSPICVQAPAEKGLQGFAIDFLMGGVSAAVSKTAAAPIERVKLLIQNQDEMLKSGRLEKPYKGIGECFSRTIKEEGFGSLWRGNTANVIRYFPTQAIFICFCTFQALNFAFKDYFKRLFNFKKDRDGYWKWFAGNLGSGGAAGASSLLFVYSLDYARTRLANDAKAAKKGGERQFNGLVDVYKKTLASDGVAGLYRGFNISCVGIIVYRGLYFGLYDSLKPVVLTGKMQDSFFASFALGWVITNGAGLASYPIDTVRRRMMMTSGEAVKYKSSYDAFSQILKNEGAKSLFKGAGANILRAIAGAGVLSGYDKLQLIVFGKKYGSGGG</t>
  </si>
  <si>
    <t>60S ribosomal protein</t>
  </si>
  <si>
    <t>Ribosomal_L29</t>
  </si>
  <si>
    <t>MARIKVHELRNKSKADLFAELKDLKAELALLRVAKVTGGAPNKLSKIKVVRTSIAQVLTVISQTQKSALREAYKNKKYLPLDLRPKKTRAIRRRLTKHQVSLKTEREKKKEKYFPLRKYAIKA</t>
  </si>
  <si>
    <t>NP_181471.1</t>
  </si>
  <si>
    <t>Ribosomal L29 family protein</t>
  </si>
  <si>
    <t>AT2G39390</t>
  </si>
  <si>
    <t>Ssericea10803</t>
  </si>
  <si>
    <t>MARIKVHELRDKTKADLFAQLKDLKAELALLRVAKVTGGAPNKLSKIKVVRTSIAQVLTVISQTQKAKLREAYKNKKYLPLDLRPKKTRAIRRRLTKHQVSLKTEREKKKEKYFPLRKYAIKV</t>
  </si>
  <si>
    <t>MARIKVHELRGKTKADLFAQLKDLKAELALLRVAKVTGGAPNKLSKIKVVRTSIAQVLTVISQTQKAMLREAYKNKKYLPLDLRPKKTRAIRRRLTKHQVSLKTEREKKKEKYFPLRKYAIKA</t>
  </si>
  <si>
    <t>Belongs to the ubiquitin-conjugating enzyme family</t>
  </si>
  <si>
    <t>UQ_con</t>
  </si>
  <si>
    <t>QIFVKILLTDSGPVLLTKAIFSNGAAEGFFNAIMTFPQNYPNSPPTMRFTSEIWHPNVYSDGKVCISILHPPGDDPHGYELASERWTPVHTVESIVLSIISMLSSPNDESPANVEAAKEWREQRDEFRKKVGRCVRKSQELL</t>
  </si>
  <si>
    <t>NP_568902.3</t>
  </si>
  <si>
    <t>ubiquitin-conjugating enzyme E2</t>
  </si>
  <si>
    <t>AT5G59300</t>
  </si>
  <si>
    <t>Ssericea10849</t>
  </si>
  <si>
    <t>MASPSQASLLLQKQLKDLCKNPVDGFSAGLVDESNLFEWSVTIIGPPDTLYDGGFFNAIMTFPQNYPNSPPTVRFTSEVWHPNVYPDGKVCISILHPPGDDPNGYELASERWTPVHTVESIVLSIISMLSSPNDESPANVEAAKEWRDRRDEFRKKVGRCVRKSQELM</t>
  </si>
  <si>
    <t>MASPSQASLLLQKQLKDLCKNPVDGFSAGLVDESNLFEWSVTIIGPPDTLYDGGFFNAIMTFPQNYPNSPPTVRFTSEVWHPNVYPDGKVCISILHPPGDDPNGYELASERWTPVHTVESIVLSIISMLSSPNDESPANVEAAKEWRDRRDDFRKKVGRCVRKSQELM</t>
  </si>
  <si>
    <t>MGSKEEKTDPTFVAVAYGFLLVINFFSFPKFLVQTEGMAYKVDHEYDYLFKIVLIGDSGVGKSNILSRFTRNEFCLESKSTIGVEFATRTLQVEGKTVKAQIWDTAGQERYRAITSAYYRGAVGALLVYDITKKQSFDNVLRWLRELREHADSNIVLMLAGNKSDLNHLRAVSETDAQQLAEKEELAFLETSALDANNVEKAFQTILLDIYHIVSKKALAAQEAAASIPTKGTTIKVENGVKDSKGNCCSN</t>
  </si>
  <si>
    <t>NP_172221.1</t>
  </si>
  <si>
    <t>RAB GTPase homolog A2B</t>
  </si>
  <si>
    <t>AT1G07410</t>
  </si>
  <si>
    <t>Ssericea10956</t>
  </si>
  <si>
    <t>Rab subfamily of small GTPases</t>
  </si>
  <si>
    <t>MKVPVYSKFLFLPIGPLSLLPFLSLYNPLQLLPSNLSITVLFFISHFCMVRFLIFYHFPLHKRITFGIRFHFLVLCRRLREGMAYKVDHEYDYLFKIVLIGDSGVGKSNILSRFTRNEFCLESKSTIGVEFATRTLQVEGKTVKAQIWDTAGQERYRAITSAYYRGAVGALLVYDITKAQSFENVTRWLRELRDHADSNIVIMLAGNKSDLSHLRAVQETNGQKLAEQEGLSFLETSALEAQNVEKAFQMILLDIYQIVSKKALAAQEAAKAVVPTQGTTINVGDYGNNNQRKGCCSN</t>
  </si>
  <si>
    <t>MAYKVDHEYDYLFKIVLIGDSGVGKSNILSRFTRNEFCLESKSTIGVEFATRTLQVEGKTVKAQIWDTAGQERYRAITSAYYRGAVGALLVYDITKRQSFENVQRWLRELRDHADSNIVIMLVGNKSDLNHLRAVQETDGQGLAEKENLSFLETSALEALNVEKAFQMILLDIYQIISRKALAAQEAAAAVPTQGTTINVGDYNNNGKQKGCCSH</t>
  </si>
  <si>
    <t>transcriptional co-repressor</t>
  </si>
  <si>
    <t>LIM_bind</t>
  </si>
  <si>
    <t>MVHSSSSSGIFFEEDEHSQGLPNSHLSPYSYRNSNLVPQSMYSNMLPVSGDVSMGASSGLTMGASSLVTDANSGLSGGSSNPCIQRSASINNESYMRLPASPLSFSSNNVTNNASTATSLPNPRLGQVPFTETSMFPGSLYSDHVAKKPRLDIKHDDILQQQYLRQLLQKQELVQSQNSNAQLQALYLQSLPPGQRAHLLQQQQQQLHLRQALQQPASAVNRSYDGGVCSRRLMQYLYHQRQRPADISYWRKFVGEYYSPRAKKRWCLALHNNMGHHPSGVFSPANLDAWQCGICGSKSGRGFEATFEVLARLNEIKFSSGVIDELWFLDLPRECRFPSGIMMLEYGKAVQESVYEQSRVVREGRLKVIFTPDLKIFTWEFCSRRHEELLPRRLIANQVNQLLEVAQKWQSTIAESGSGGVLQQDLQANSNMIVAAGRQLARSLELPSVNDLGFTKTYVRCLQTAEVVNSMMDLVDITRDTKIGPIEALKSFPRMQKVQGMGMGQVSSIQGFQADRRMNNNNFQMGRGSTPPPALEYQNMLMKQRLINSNSQHEIDASTCFNNSIHNRIHVGYQQFPGLQVQQNEHHPQGGGGSKPSVSGQSAGEASRSNSYKAGSHSDSCADGEKAAAAAAADMPEFVDSMFINTNECEDGGSYGWKA</t>
  </si>
  <si>
    <t>NP_001332402.1</t>
  </si>
  <si>
    <t>SEUSS-like 2</t>
  </si>
  <si>
    <t>AT5G62090</t>
  </si>
  <si>
    <t>Ssericea11372</t>
  </si>
  <si>
    <t>MGPSRAGVGMIHSNSSSGIFFQGDMQSQALGNPHLGSFGGNIRSNMVPLSGDMNNVATSGPSIGASSLVTDANSGLSGGGGGGPRMQRSASANTESYMRLPASPLSFSSNNISISGSSVIDNQDPHSQSQQVPRQGASTATSLPPPRQVSLSLPNGPRVPGSFIQDNDNISHLQKKPRLDIKQEDMMQQQVLQQILQRQELQSPNPQLQTLIQQQRLRQQQQQQQLLQSLPPVQRAHLLQQQQQQQQQLQLRQQLQQQSLQPSSSVKRPYDGGVCSRRLMQYLYHQRQRPADNVISYWRKFVAEYYSPRAKKRWCLSLYDNVGHHSLGVFPQAAMDAWQCDICGSKSGRGFEATFEVLPRLNEIKFGSGVIDELLFLDLPREYRFPSGIMVLEYGQAVQESIYEQLRVVREGQLKVIFTPDLKILTWEFCARRHEELLPRRLVAPQVNQLLQVAQKCQSTIAESGSDGVSQQDLQTNSNMVVTAGRQLARSLELQSLNDLGFSKRYVRCLQISEVVNSMKDLMDFCRETKAGPIEGLKSYPRQTSSSVKSQMEQISSIPDRNTLSKLVSLTNNTQQQMGPRAPLNNGTTTQTQAAVALSNFQNMLMRQNSMNSNSQSHQQQEASSSFNNSNQQNYPFQTGSGSGGLLNPNPHMIQQQQQQQRPIFNQQSPSHSGSQMQQHMIQQLLQDMSSGGGGAKPSHSGQSAASGSMGRYGMSSSGTSRPPAVPTRSNSFKGASRSDSSAGVGVGVGVGVVGVGVGVGDRKDLGSLCDDIVGDIGSEFNGSGFFDNDELEYGGWKG</t>
  </si>
  <si>
    <t>transcriptional</t>
  </si>
  <si>
    <t>MALIRTTLSKPSPLTQSITKIGDIKNKIEVSVSLLKVKGGIIGNPSSDLPSLINCITVDNYLDSSQELALPTMGPSRTGGGMLHSSSTSGIFFQDNMQSQLGSFGNMSNPMHPNVSHSHVSADISNNLMNSVTTSAPSIAASSMVTDANSGLSVGPHLQRSASFNTDSYTRLPASPLSFSSNNLSISGSSIIDGVQNSNQDPHSHQMQKKPRLDIKQDDIIQQHQAVQQILQNPNPNPNPNLNQNPQLQALIQQQRIRQQQQQQQLLQSLPPLQRAHLLQQQQLRQLQQQASVKRPNDGGVCSRRLMQYLYHQRQRPSDNSIAYWRKFVAEYYSPRAKKRWCLSLYENVGHHSLGVFPQASLDTWQCDICGSKSGRGFEATFEVLPRLNEIKFSSGVIDELLFLDLPRESRFPSGIMMLEYGKAVQESVYEQLRVVRQGQLKVIFTPDLKILTWEFCARRHEELLPRRIVAPQVNQLLQVAQKCQSTVSEGGSDGVSQQDLQTNSNMVVTAWRQLARSLELQSLNDLGFSKRYVRCLQISEVVSSMKDLMDFCQDNKVGPIEGLKSYPRQVSAKVEMGQVSSQMVNNRGAMLSGSPQSALTLTNYQNMLMRQKSMNSNAPNNGSLQDWGLQNNRVSGGFHHQPPPSQGGSQAAQHHMIQQLLQDMNNNNGAGGGGGGGGGPVPVPKPTVSGQSGGGGSMRYGGGGGGGGPTRSNSFKGGSHSDSSAGGGNIGVSSQKGGGVLDIVEDIGSEFNENGFFNNDDFEF</t>
  </si>
  <si>
    <t>Belongs to the spermidine spermine synthase family</t>
  </si>
  <si>
    <t>Spermine_synt_N,Spermine_synth</t>
  </si>
  <si>
    <t>MEGDAGRDLEVQRSLDGRVNEPSCCLKARASPVDSELEANCHATVVSGWFSDKGGKSMYFNNPMWPGEAHSLEVEKILFKEKSEYQEVVVFESATYGKVLVLDGILQLSEKDECAYQEMIAHLPLCSIESPKKVLVVGGGDGGVLREIARHRSVDLIDICEIDKMVIDVSKKYFPELAVGFEDPRVHLHVADAVEFIRNTPEGKYDAIIVDSSDPVGPAQELVERPFFESIARALRPGGVLCNMAESMWLHTHLIQDMVTACRDIFKGSVHYAWATVPTYPSGVIGFILCSTDGPPVDFKIPVNPIEKVEGALEHWRELRFYNSQMHQAAFALPSFVKREVSCL</t>
  </si>
  <si>
    <t>NP_001078748.1</t>
  </si>
  <si>
    <t>spermidine synthase 3</t>
  </si>
  <si>
    <t>AT5G53120</t>
  </si>
  <si>
    <t>Ssericea11523</t>
  </si>
  <si>
    <t>MEGDAGRDLGCQKTMDGKVNEDRCHTDIPSCCLKAQAYTPDPELQANCHATVVSGWFSEHQSSSDNKAKRMYFHNPMWPGEAHSLAVEKILFKERSEYQEVLVFEVLVVGGGDGGVLREISRHSSVELIDICEIDKMVIDVSKKFFPELAVGFEDPRVHLHVGDAVEFIRNIPEGKYDAIIVDSSDPVGPAQELVERPFFEMLAKALRPGGVLCNMAESMWLHTHLIHDMISVCQKIFKGSVHYAWASVPTYPSGVIGFILCSTEGPPVDFRNPVNPIEKLQGALEHQRELKFYNSQMHRAAFALPSFVRKEVKSL</t>
  </si>
  <si>
    <t>MNCIPNRKIMTLNENNNTGVTTIPPCCLKARAFSTKADFEARCHPTVDSGWFSGNQTSSDKDGKTMYFNSPLWPGEAHSLEVKEILFKEKSKYQDVLVFESSTYGKVLVLDGILQLTERDEFAYQEMITHLPLCSIKSPKNVLVVGGGDGGVLREVARHNSVQLIDICEIDQMVIDVSKKFFPDLAIGFEDPRVHLHVGDALEFIKYVPKGKYDAIIVDSSDPVGPATELVEKPFFEMLASALRPGGVLCNMAESMWLHTHLIQDMISTCREVFKGSVHYAWASVPTYPSGVIGFILCSTEGPFVDFKNPVNPIEKLKGTIHHDGEPRFYNSQIHRAAFALPSFVRKQVSSL</t>
  </si>
  <si>
    <t>Calcium-dependent protein kinase</t>
  </si>
  <si>
    <t>EF-hand_1,EF-hand_5,EF-hand_7,EF-hand_8,Pkinase</t>
  </si>
  <si>
    <t>MGNCCRSPAAVAREDVKSSNYSGHDHNNKKDKANAKKAPINVLTDVSKENIEEKYMVDRELGRGEFGVTYLCIDRSSRELLACKSISKRKLRTAVDVDDVRREVAIMKHLPDNSSIVTFREACEDENAVHLVMELCEGGELFDRIVARGHYTERAAAAVTRTMVEVVQLCHKHGVIHRDLKPENFLFANKKENSPLKAIDFGLSIFFKPGEKFSEIVGSPYYMAPEVLKRSYGPEIDIWSAGVILYILLCGVPPFWAESEQGVAQAILRGLIDFKREPWPSVSEGAKSLVRQMLEPDPKLRLTAMQVLEHPWLQNAKKAPNVPLGDVVKSRLKQFSLMNRFKRKALRVIADFFSNEELEDIKDTFKKIDTDDDGIITIEELKTGLQKLNTQLAESEVQLLIEAVDSNGKGSLDYGEFAAVSLHLKKMANDEHLHKAFSYFDKDSNGFIEPDELRASLMEDGDDDCSNIANDIFQEVDTDKDGKISYEEFAAMMKTGTDWRKASRHYSRGRFNSLSVKLMKDGSLNLGNTE</t>
  </si>
  <si>
    <t>NP_190753.2</t>
  </si>
  <si>
    <t>calcium-dependent protein kinase 13</t>
  </si>
  <si>
    <t>AT3G51850</t>
  </si>
  <si>
    <t>Ssericea2594</t>
  </si>
  <si>
    <t>MGNCCRSPAAVAREDVKSSNYSGHDHNNRKDKAHAGNGKKASIAVLTDVSKENIEEKYMLDRELGRGEFGVTYLCIDRSSRELLACKSISKRKLRTAVDVDDVRREVAIMKHLPENSSIVTLREACEDENAVHLVMELCEGGELFDRIVARGHYTERAAAAVTRTIVEVVQLCHKHGVIHRDLKPENFLFANKKENSPLKAIDFGLSIFFKPGERFSEIVGSPYYMAPEVLKRNYGPEIDIWSAGVILYILLCGVPPFWAESEQGVAQAILRGVIDFKREPWPSVSEGAKSLVKQMLEPDPKLRLTAKQVLEHPWLTNAKKAPNVPLGDVVKARLKQFSLMNRFKRKALRVIADFLSNEEVEDIKEMFKKIDTDDDGIVTIQELKTGLQKYNTQLAESEVQLLIEAVDTNGKGTLDYGEFVAISLHLKKMANDEHLHKAFSYFDKDGNGFIEPQELHDALMEDGDADGANVANDIFQEVDTDKDGKISYEEFAAMMKTGTDWRKASRHYSRGRFNSLSVKLMKDGSINLGNE</t>
  </si>
  <si>
    <t>MGNCCRSPAAVAREDVKSSNYSGHDHNNRKEKANAGNGKKGPVTVLADKSKENIEDKYALDRELGRGEFGVTYLCIDRSSRELLACKSISKRKLRTAVDVDDVRREVEIMKHLPENSSIVTLREACEDENAVHLVMELCEGGELFDRIVARGHYTERAAAAVTRTIVEVVQLCHKHGVIHRDLKPENFLFANKKENSPLKAIDFGLSIFFKPGEKFSEIVGSPYYMAPEVLKRNYGPEIDIWSAGVILYILLCGVPPFWAESEQGVAQAILRGLIDFKREPWPSVSEGAKSLVKQMLEPDSKLRLTAKQVLEHTWLQNAKKAPNVPLGDVVKSRLKQFSMMNRFKRKALRVIADFLSNEEVEDIKETFKKIDTDDDGIVTIEELKTGLQNLNSQLADSEIQLLIEAVDSNGKGTLDYGEFVAISLHIRKMANDEHIHKAFSYFDKNGNGFIEPEELRDSLKEDGDDNSADIANDIFQEVDTDKDGKISYEEFVAMMKTGTDWRKASRHYSRGRFNSLSVKLMKDGSINLGNTE</t>
  </si>
  <si>
    <t>Trihelix transcription factor GT-3b-like</t>
  </si>
  <si>
    <t>Myb_DNA-bind_4</t>
  </si>
  <si>
    <t>MDPSHLHHMSVSVDSGGHSGGGGGGGDRFPQWSVQETRDFLMIRAELDPTFMETKRNKLLWEVISTKMKERGYNRSAEQCKCKWKNLVTRYKGLEMMEQEGTRQQFPFYNELQMIFTGRMQRMLWMEAEGMAAGGSSKKRSVMHLSSDDEDDNNDESDVDKVISGKKKKKKISNTTTSKSNPDSIIINLKEILEDLMKQQMQIEMQWMKTYEAKEEERRMKEMEWRQTMEALENERIMSDRRWREREEQRRIREENRSEKRDALITALLNKLRQDDL</t>
  </si>
  <si>
    <t>NP_181360.1</t>
  </si>
  <si>
    <t>Homeodomain-like superfamily protein</t>
  </si>
  <si>
    <t>AT2G38250</t>
  </si>
  <si>
    <t>Ssericea2593</t>
  </si>
  <si>
    <t>Trihelix transcription factor</t>
  </si>
  <si>
    <t>MYMDPSHLLISEGVLDTGGAAAADRFPQWSVQETRELLMIRAELDSNFMETKRNKLLWEVISTKMKERGYNRSGDQCKSKWKNLVTRYKGYETMEQEGTRQQFPFYDELQTIFANRMQRLLWMEAEGAASGSRKREMKFASDNDDSDMEKASVSKITKKKKGTESSSQCNPEDTSCINVISNLKDLLEEYMKHEMQSMEWYKAKEEERRMKELEWRQTMEALGKERTMLYEKWREREEQRSMREEDRAQKRDALVTALLNKLRSQGL</t>
  </si>
  <si>
    <t>FLNLSFFLSDSYPERPTKIFFPVSRSFKKYRIFMDHGHLHHVSVGVDPSSGAGGGERFPQWSVQETGEFLMIRAELDPRFMEIKRNKLLWEVISRKMKDRGYNRSAEQCKAKWKNLVTRYKGCETVEDDSVRQQFPFYNDLDAIFTARMQRMLWTETEGSKKRMMRFSSDDDEESDLEKTKKKKVAIKSSNIGSYSNTKEILGEFMKQQMQIEKQWMKAFEEKEEERRSKEMEWRQTMMALEKERMMLDQRWREKEEQRMMREEVRSQKRDALFTALFNMLTRQDL</t>
  </si>
  <si>
    <t>Protein of unknown function, DUF604</t>
  </si>
  <si>
    <t>DUF604</t>
  </si>
  <si>
    <t>MISSSSTQHRPSFSLASIIRSSLPSLFLFLLLLYLLYSYEILIYPPHLTTKINCQDSDLHPNATKASLFNLTETKQPKIGYDTELKHIAFCIAASSNLWESRKEYIKLWWKPGETRGGVWLDMDVKIKPNESLPDIYISGDTSRFPYTNKQGHRSAIRISRIVSEALRLGGLEDIRWFVMGDDDTVFVKENVVRVLSKYNHSQFYYIGSSSESHLQNIYFSYLMAYGGGGFAISYPLAKELEKMQDRCIKRYPGLYGSDDRMQACMAELNVPLTREPGFHQNDIYGSLLGILSGHPVTPLVSLHHFDVIEPVFPGMERVESIKHLLNSAKYDSASLAQQSICYDRKREWSILVSWGFAVQIMRGILSPRELEIPSRTFINWYKVLDFTSYSFNTRPITGNRCQTPFVFYINSTRYDKARKQIIGIYTHHRERHPRCRWKMESPQTIHTVVVLKQEDPDRWQRAPRKDCCRVLRSRKEGVMYLWVGHCGENEVIEV</t>
  </si>
  <si>
    <t>NP_172263.4</t>
  </si>
  <si>
    <t>transferring glycosyl group transferase (DUF604)</t>
  </si>
  <si>
    <t>AT1G07850</t>
  </si>
  <si>
    <t>Ssericea3400</t>
  </si>
  <si>
    <t>MVATPSAQIHHPSAFTPIRHSFFWFVITTLFLYLLYSSNLLLNQTTKSIPTSENVQNTTNPFGVSSPIRFDTELKHIVFGIAASSRLWRWRKEYIKLWWRPGETRGAVWIDNQVRSRKNESLPDIRISRDTSRFRYTNRQGSRSAIRISRVVSETVKLGLEDVRWLVMGDDDTVFVLENLVRILSKYNHEQYYYIGSSSESHVQNIFFSYAMAYGGAGFAISYPLALELEKMQDQCIQRYPSLYGSDDRMQACMAELNVPLTKETGLHQFDVYGNLLGLLGAHPVTPLVSLHHLDIVDPVFPGMTRVKAVKHFLESAKYDSASIAQQSICYDKRGWSILVSWGFAIQIVRGIISPRELEYPTRTFLNWYKKLDYTAYAFNTRPVARHPCQKPFVFYMSETKYDKVRKKIIGIYTLHREEYPDCRWKMESPETIENIVVIKNQDNFRWHKAPRKDCCRILPSKKKETMYLWVDGCRTGELVEW</t>
  </si>
  <si>
    <t>MAPSSTPHRHPSNRPTIRTSVSWLLLSLFFVYILYYSTVLFEPAPTATNSGNHFSTTENLNSNTTTSESVLRFDTELKHIAFGIAASSRLWRSRKEYLKLWWRRGETRGVVWLDKRVKTTENENLPDIHISGDTSKFPYTNPDGFRSAIRISRVVSETLRLGMENVRWFVMGDDDTVFVVENLVRILSKYDHNQFYYIGTTSESHFQNILFSYGMAYGGGGFAISYPLAVELEKMQDRCLQRYPGYYGSDDRMHACMAELNIPLTKEPGFHQYDVHGNLLGLLSAHPVTPLVSLHHLDFVDPIFPGMPRPLGIKHLLESAKFDSASVIQQSICYEKKREWSILVSWGFAVQIVRGILSPRELETPTRTFLNWHKKLDYTAYAFNTRPFARNPCQKPFVYYMSSTRYDKERGRIIGIYTLHKERYPFCKWKMESPETIDTIVVLKKEDSLRWTRAPRKDCCRVLPANKKGILYLWVGNCHENEVVEL</t>
  </si>
  <si>
    <t>E3 ubiquitin-protein ligase XBAT31</t>
  </si>
  <si>
    <t>Ank,Ank_2,Ank_3,Ank_4,Ank_5</t>
  </si>
  <si>
    <t>MGQGLSCRVQDEHGLFTAVQFGDLEIVKTVLERDPSLIQQKTVYDRHSALHIAAANGQIEILSMLLENRSVNPDSLNRHKQTPLMLAAMHGKIACVEKLIQAGANILMFDSLNGRTCLHYAAYYGHSDCLQTILSSARTSHVASSWGFSRFVNIRGGKGETPLHLAARQRRPECVHILLDSGALVCASTGGHGLPGSTPLHLAARGGSMDCIRELLAWGADRLHRDATGRIPYAVALKHKNGACAALLNPSSAEPLVWPSPLKFISELNQDAKALLEQALMEVNKEREKAILKNTGYSMPSPSHSDTTAMDDNISEASDSQLCCICFDQLCAIEVQDCGHQMCAQCTLALCCHNKPNPTTLSLPAPICPFCRSNIARLTVVKVKVNTADQELDLYSSPKQRKSRKSMNLSEGSSSFRSLSAVPSFGKIVGRGSGRVSVDIEIDKP</t>
  </si>
  <si>
    <t>NP_180450.2</t>
  </si>
  <si>
    <t>AT2G28840</t>
  </si>
  <si>
    <t>Ssericea3496</t>
  </si>
  <si>
    <t>E3 ubiquitin-protein ligase</t>
  </si>
  <si>
    <t>MASLVAHHFIWLQEEVQWIASENYWHGVQIDFKEMHLGILFSFQIVMRIPYLVALKHNNEGCAALLNPSSAEPLVWPSPLKFISELNQDAKALLEQALMEANREREKTILKGTGYTVQSPSNQDTGSTDDTISEESETELCCICFDQVCTIEVQGCGHQMCAQCTLALCCHNKPNPTTSSQTAPVCPFCRSNIVQLVVAKVKVNASDHDLDHDLDLYSSTKVPKLRKPWNLSEGSSSFKGLSGVPSFGKMVGRGSGRISVDNECINKP</t>
  </si>
  <si>
    <t>NP_001118406.1</t>
  </si>
  <si>
    <t>MGQGLSCRVKDEHWLFTAVQSGDLETVRSVLERDPDLIQQTTVNDRHSALHIAAANGRIEIVSMLLDDQLVNPDSLNRHKQTPLMLAAMHGKISCVQKLIEAGANILMFDSLNGRTCLHYAAFYGHSDCLQTILLAAMTSHIAVSWGFSRFVNIRDGKGATPLHLASRQQHPDCVHILLDNGALVCASTGGYSFPGSTPLHLAARGGSIDCIRELLAWGAYRLQQDSSGRIPYMVALKHKNEACAALLNPSSAEPLVWPSPLKFISELHQDAKALLKQALMEANREREKTVLKGTSHWVASPSHYDSDGIDDNISEVSETELCCICFDQVCTIEVQDCGHQMCAQCTLALCCHNKQNPSTPPVCPFCRSKIVRLVAVEIKAAHQKAWKSRMPTNCIEESCGLSAVSSFGKARSHGSARIDQCIDKT</t>
  </si>
  <si>
    <t>MSCCSGKCGCGSSCQCGSGCNGCGMYPDIEKSASTAVIVDGVAPKQMEARAASLLKVDMPASVETTANAILATVEDEEICFKMLHMFDKDICACIKSTFFFLL</t>
  </si>
  <si>
    <t>Ssericea3500</t>
  </si>
  <si>
    <t>MIKLKDHQAFSEFNQEHNLVLTESTSKPSNHVKRKVQLWLKLLMRQRCGVETSTTATIIVAGVAPKMTFAEGTETSFVAESGNGCKCGSSCTCDPCNC</t>
  </si>
  <si>
    <t>MIKQPEAPSFSKLDRNKIFNLFQIINFKTFRSCLAAMESADVAQAALAEAVARDVGCILTSRPPPTPPYDDGSEGSFVAEGAQGCKCGGNCKCDPCNC</t>
  </si>
  <si>
    <t>MARSSLSSRSLSYGLRGKEERLMANRVDNEYDYLFKIVLIGDSGVGKSNILSRFTRNEFCLESKSTIGVEFATRTLQVDGKTVKAQIWDTAGQERYRAITSAYYRGAVGALLVYDITKSQTFDNIQRWLRELRDHADSNIVIMMAGNKSDLNHLRAVAEQDGQSLAEKEGLSFLETSALEAHNVEKAFQTVLTDIYHIVSKKALAAQEASGPTALPGQGTTINVADSSGNNTKRGCCST</t>
  </si>
  <si>
    <t>Ssericea3555</t>
  </si>
  <si>
    <t>MASRVDHEYDYLFKIVLIGDSGVGKSNILSRFTRNEFCLESKSTIGVEFATRTIEVDGKTIKAQIWDTAGQERYRAITSAYYRGAVGALLVYDITKRPTFGNLQRWLRELREHADGNIVLMLAGNKSDLNHLRSVAEEDGQCLAEKEGLSFLETSALESYNIEKAFHTLLTDVYRIVSKKALAAKEAAMGLPGNGTTIDVGDALGNTKRGCCSS</t>
  </si>
  <si>
    <t>MASKIDHDYDYLLKIVLIGDSGVGKTNILSRFTRNEFFLESKATIGVEFATRTLQVEGKTIKAQIWDTAGQERYRAITSAYYRGAVGALLVYDITKKPTFDNVQRWLNELRNHADANIVVMMAGNKSDLEHLRAVDEQDGKSFAEKEGLSFLETSALESYNIEKAFQTVLTEIYHIISKKALATQEAVGGAPGKGTTINVGDSVSSSATTKSCCSS</t>
  </si>
  <si>
    <t>Mediator of RNA polymerase II transcription subunit 19a-like</t>
  </si>
  <si>
    <t>MDPESKRFGRGPKELTGGVDLINYYKLFPHYELFCKKSLPLSISDAHHLRNVVGDTVIRKGEGMELNQLIEKENTSFSKSRVTNTRIQPFDLNALRDAFYLRETFPIDLPPSEKGIPTQVGISKSESKDKEKKHKKHKDKNKEHKKHKHRSKHHDFGAENLKKPNDKKRKHDGDEDLNGIHRHKNSKHKMDRFGAIRIAA</t>
  </si>
  <si>
    <t>NP_196784.1</t>
  </si>
  <si>
    <t>mediator of RNA polymerase II transcription subunit 19a-like protein</t>
  </si>
  <si>
    <t>AT5G12230</t>
  </si>
  <si>
    <t>Ssericea3860</t>
  </si>
  <si>
    <t>mediator of RNA polymerase II transcription subunit</t>
  </si>
  <si>
    <t>MDPESKNFGRGPRELTGAVDLISYYKLLPHYEFFCKKSLPLSLSDTHYLHDVIGDTEIRKGEGMQLDQLLQYNNSFSRDTNTRIQPFDLDLLREAFQLKETAPVDLPSSEKGMPTIPGKSKSEVKDKEKKHKKHKDKDKEHKKHKHRHKDRSKDKDKDKKKDKSSHHDSGAEHSKKHHEKKRKHDGNEDVNDIHRQKKSKHKSSKIDEIGGIKIAA</t>
  </si>
  <si>
    <t>MDPESKKFGKGPRELTGAVDLISYYKLLPHHEFFCKKPLPLSISDTHYLHNVVGDSEIRKGEGMQLDQLIQNNNNSTSRETNTRIQPFDLDTLREAFQLRETSSPVDLPSSEKGTPTVAGKSRSESKEKEKKHKKHKDKDREKDKEHKKHKHRHKDRSKDKDKEKKKDKSSHHEKGLGFSNVGVLKWFQKRKHDGDEDINDIHRHKKSKHKSSSKMDEMGAIKVAG</t>
  </si>
  <si>
    <t>NP_001031907.1</t>
  </si>
  <si>
    <t>AT5G19480</t>
  </si>
  <si>
    <t>Desumoylating isopeptidase</t>
  </si>
  <si>
    <t>Peptidase_C97</t>
  </si>
  <si>
    <t>MAEEGYKVSLHVYDLSGGLARQLSMSFLGKAIEGIWHTGVVVYGTEYFFGAGIQQTPAGTAPYGTPLKVIDLGVTHVPKDVFQMYLDEISPRYTQETYSLLSHNCNNFSSEVAQFLVGVSIPDYILNLPNEVMSSPMGALIMPMIQNLETTLRAGAVPQAPQFKPSPVNTIPQVSKKVDKPSETSSHTNVNVAPPPPPPAAVPAGTSQEKPDVVDPLGDARSKVQEEIGKEFAAMMASGTLRASEAAALATKKVMQKYGHMNAAQS</t>
  </si>
  <si>
    <t>NP_001327168.1</t>
  </si>
  <si>
    <t>PPPDE putative thiol peptidase family protein</t>
  </si>
  <si>
    <t>AT3G07090</t>
  </si>
  <si>
    <t>Ssericea4003</t>
  </si>
  <si>
    <t>MAEEGHKVSLHVYDLSHGLARQLSMSFLGKTIEAIWHTGVVVYGREYYYGRGIQEVVAGTAPYGTPMRVVDLGITHIPKDVFEMYLQEITPRYTAESYSLLAHNCNNFSSEITQFLVGNNIPDYILNLPNEVTSSPMGALIMPMIQNLETTLKAGAVPQAPQFRQSPVTNQVNRSTDTESSKIQASKEQTSGKDEDAKPKVDPLGDARSKLQEEIGKEFAAIMATGTFRASEAAALATKKVMQKYGHINMNAAQS</t>
  </si>
  <si>
    <t>MTEEVEKVSLHVYDLSQGLAKQVSTSLLGKAIEGIWCVSHTGIVVYGIEYYFGGGILETPVGTAPYGTPIEMIELGVTKIKKDDFVSYLKEISPRYTHETYNLLKHNCNTFSNEVAQFLVGTTIPQYILDLPNDVMNCPLAPLMLPMIQNLESQLRDNEVPQVLQLVAPLPASEGSKGEGSEVKPKKIHEPLVDPLGNARTQVQDDIAKEFAALRAQGTLSPSEAAALATRNVMQKYGFLDSTSNPNSNSISDSKSDSKSDSKSS</t>
  </si>
  <si>
    <t>Histone 2A</t>
  </si>
  <si>
    <t>MAGKGGKGLLAGKTPAAAAANKDKDKKRPISRSARAGLQFPVGRIHRHLKTRTSANGRVGATAAVYSAAILEYLTAEVLELAGNASKDLKVKRITPRHLQLAIRGDEELDTLIKGTIAGGGVIPHIHKSLINKTTKE</t>
  </si>
  <si>
    <t>NP_001325682.1</t>
  </si>
  <si>
    <t>histone H2A 11</t>
  </si>
  <si>
    <t>AT3G54560</t>
  </si>
  <si>
    <t>Ssericea4180</t>
  </si>
  <si>
    <t>MAGKGGKGLLAGKTTAAAAAAANKDKDKKRPTSRSSRAGLQFPVGRIHRHLKTRTSANGRVGATAAVYSAAILEYLTAEVLELAGNASKDLKVKRITPRHLQLAIRGDEELDTLIKGTIAGGGVIPHIHKSLINKTTKE</t>
  </si>
  <si>
    <t>Aluminum-activated malate transporter</t>
  </si>
  <si>
    <t>ALMT</t>
  </si>
  <si>
    <t>MKPNQEKGSKRVMSTKIDISIRNETSPTPSHTKQKKACFFSTLFSPILPTICEHDIKKLIHSFKVGFALVLVSLLYILDPLFEQVGENAMWAIMTIEVIFDFFAGATLSKGLLRGIGTLLGGGLGCLASTLASDLGKIEYTIVVGTLIFVFGKYFPKLILYNEWIIGAMATYCRLIPSINKRYDYGVTIFILTFNLVAASSLHGDHQVMELAHHRLSAVAMGFAVCIFIGLLVFPMWATDELHQLTSSKFKQLASCIEECMEAFLVVDEKESRPIIHVSSCNSVLHSNSSDESLVNFARWEPTHGRFWFCNPWEKHQQITELLRELASNILSLQGCLKSALQPSSMLLEVIKEPCKNVGLLLGLTMRELGENIMNKKRSNLEVVIMPELQSIKLDLILLSTSKLGAIENVEDLAIANFLFLVMEMVDKVELLAKEVEALGKVAGFQTK</t>
  </si>
  <si>
    <t>NP_199472.1</t>
  </si>
  <si>
    <t>aluminum activated malate transporter family protein</t>
  </si>
  <si>
    <t>AT5G46600</t>
  </si>
  <si>
    <t>Ssericea4246</t>
  </si>
  <si>
    <t>Aluminium activated malate transporter</t>
  </si>
  <si>
    <t>MSTTIDISNENETSQNYKKQKKSSFLVKLSSLIEKHDEQHMQKVIHSIKVGIALVLVSLLYLLDPLFNQVGENAMWAIMTVVVVFEFYAGATLSKGLLRGVGTILGGGLGCLAAIMADDLGKIGNAVVVGASVFIFGAVATYCRLIPSIKRRYDYGVMIFILTFNLVAVSGLRADKILELARERLSTIGMGFAVCIFISLLIFPMWASDELHRVTSSNFDKLACCIEDCMKAYFSVVSEKESMPSINVSGCKSVLHSKSSEESLANFARWEPWHGKFGFYYPWEKYLQIGELIRELASIILSMKECLGSPLQPSTPLQHALKEPCKSVGLSLGLTMRELGESIRNMKRCQAKVLKLESIKLELNLLSTSHKLRGIANVESLAIANFLFLLMEIVDKVLFGECEGVPLRSEPSIYTLAGWKCIQRIVIMDHIVMMQTDLTYILFGICKFVRSAPNTNVTSVLCNSGVYTGGDPFTISLAYVLDELKRVTPSQEGYDYRDISPYPNAFAYGHASCNQNLRSMDCKTCLDAAEIQMLTSCNNRIGARAVLNDCATRYEQYPFKD</t>
  </si>
  <si>
    <t>NP_199473.1</t>
  </si>
  <si>
    <t>AT5G46610</t>
  </si>
  <si>
    <t>MSTTIHICNENEASPNKEKQNKHFALFNVWYLISKHHEQDAKRVIHSIKVGTALVLVSLLYLLDPLFEQVGENAMWAIMTVVVVYDFYAGATLSKGLLRGIGTILGGGLGCFTAILADKFGKTGNTIVVGNSVFIFGAVATYYRMIPSIKKRYDYGVMIFILTFNLVAVSGLRADKILELARERLTNIGMGFSVCIITSLLIFPMWASDELHRSTSSNFTKLASCIEECMEAYFNVSEKEGRKSINTSSCKAVLHSKSSDESLANFSRWEPWHGNFGFCYPWEKYLQIGEKLRELASIILSLQACIESPLQPSRTLQEPIKETCKNVGLSLGVTLRELGESIMKMRRGNEKVLVLPELQSTKLELTILSSSELQAFETVEALAVANFMFLLMEIVDKVKVLAKEVEELGEVADFQYK</t>
  </si>
  <si>
    <t>60s ribosomal protein</t>
  </si>
  <si>
    <t>Ribosomal_L18</t>
  </si>
  <si>
    <t>MGIDLVAGGKSKRTKRNAPRSDDIYLKLLVKLYRFLVRRTGSNFNAVILKRLFMSKVNKPPISLSRLIRYMAGKDDKIAVVVGTVTDDVRVDEIPCIKVTALRFTETARARIEKAGGECLTFDQLALRAPLGQNTVLLRGPKNCREAVRHFGKAPGVPHSHTKPYVRSKGRKFEKARGRRNSRGFRN</t>
  </si>
  <si>
    <t>NP_198137.1</t>
  </si>
  <si>
    <t>Ribosomal protein L18e/L15 superfamily protein</t>
  </si>
  <si>
    <t>AT5G27850</t>
  </si>
  <si>
    <t>Ssericea4408</t>
  </si>
  <si>
    <t>MGIDLVAGGKSKRTKRNSPRSDDIYLKLLVKLYRFLVRRTGSNFNAVILKRLFMSKVNKPPISLSRLIRYMSGKDEKIAVIVGTVTDDVRVHEIPCLKVTALRFTETARARIEKAGGECLTFDQLALRAPLGQNTVLLRGPKNSREAVRHFGKAPGVPHSHTKPYVRSKGRKFEKARGRRNSRGFRN</t>
  </si>
  <si>
    <t>MLEVPATAVAMGIDLVAGGKSKRTKRTAPRSDDIYLKLLVKLYRFLVRRTGSNFNAVILKRLFMSKVNKPPISLSRLIRFMSGKEDKIAVVVGTVTDDVRVHEIPCIKVTALRFTETARARIEKAGGECLTFDQLALRAPLGQNTVLLRGPKNCREAVRHFGKAPGVPHSHTKPYVRSTGRKFEKARGRRNSRGFRN</t>
  </si>
  <si>
    <t>calcium-dependent protein kinase</t>
  </si>
  <si>
    <t>EF-hand_1,EF-hand_5,Pkinase</t>
  </si>
  <si>
    <t>MGNTCRGSLGTKHTEGFNKPEDHSIATQNPSSALSNNSLDYSPTTLINQNLISQEFSKEPTPKPLPLPKKDTTITMSRHGTSNQAYYVLGHKTDNIRDVYTLGQKLGQGQFGTTYLCTEIATGIDYACKSISKRKLISKEDLEDVRREIQIMHHLAGHKNIVTIKGAYEDPLYVHIVMELCNGGELFDRIIQRGHYSERKAAELTKIIVGVVEACHSLGVMHRDLKPENFLLVNRDDDFSLKAIDFGLSVFFKPGQIFTDVVGSPYYVAPEVLLKHYGPEADVWTAGVILYILLSGVPPFWAETQQGIFDAVLKGDIDFDSDPWPVISDSAKDLIRKMLCSRPSNRLTAHEVLCHPWICENGVAPDRALDPAVLSRLKQFSAMNKLKKMALRVIAESLSEEEIAGLREMFKAMDTDNSGAITFDELKAGLRKFGSTLKDTEIRDLMDAADVDNSGTIDYGEFVAATIHLNKLEREEHLVAAFQYFDKDGSGYITVDELQQACADHNMTDFLVEDIIREVDQDNDGRIDYGEFVAMMTKGNAGVGRRTMRNSLNMSMRDAPGAL</t>
  </si>
  <si>
    <t>NP_001324056.1</t>
  </si>
  <si>
    <t>Calcium-dependent protein kinase family protein</t>
  </si>
  <si>
    <t>AT2G17290</t>
  </si>
  <si>
    <t>Ssericea6784</t>
  </si>
  <si>
    <t>EF-hand_1,EF-hand_5,EF-hand_6,Pkinase</t>
  </si>
  <si>
    <t>MNHHNTNQAYSVLGHKTANIRDLYTLGQKLGQGQFGTTYLCTENSTGINYACKSISKRKLISKEDVEDVRREIQIMHHLTGHKNIVTIKGAYEDTLYVHIVMELCNGGELFDRIIQRGQYSERKAAELTKIIVGVVEACHSLGVMHRDLKPENFLLINRDDDFSLKAIDFGLSVFFKPGQIFKDVVGSPYYVAPEVLKKSYGPEADVWTAGVILYILLSGVPPFWAETQQGIFDAVLKAHIDFESDPWPLISDSGKDLIQKMLCSQPSKRLTAHQVLCHPWICENGVAPDRSLDPAVLSRLKQFSAMNKLKKMALRVIAESLSEEEIAGLREMFKSMDTDNSGAITFDELKAGLKRFGSTLKDTEIRDLMDAADVDNSGTIDYGEFVTATMHLNKLDREEHLVAAFRYFDKDGSGYITVDELQQACIDQNMTDFFVEDIIREVDQDNDGRIDYGEFVAMMTKGNAGIGRRTMRNSLNISMRDVQQGDQ</t>
  </si>
  <si>
    <t>MGNTCRGSFGGKGAKSFNQPEHRSSIKHESSSTQVNKNSTTKSNPQQHTTQNKASKDSTPKPQIDDDDDTMNRTSQPFYVIGHKTANIRDLYTLGQKLGQGQFGTTYLCTEHSTGNNYACKSISKRKLISKEDVEDVRREIQIMHHLAGHKNIVTIKGAYEDPLYVHIVMELCGGGELFDRIIQRGHYSERKAAELIRIIVGVVQACHSLGVMHRDLKPENFLLVNKDDDFSLKAIDFGLSIFFKPGQIFTDVVGSPYYVAPEVLLKHYGPEADVWTAGVILYILLSGVPPFWAETQQGIFDAVLKGNIDFDSDPWPLISESAKDLIRKMLCSRPSNRLTAHKVLCHPWICENGVAPDRELDPAVLSRLKQFSAMNKLKKMALRVIAESLSEEEIAGLREMFKAMDTDNSGAITFDELKAGLKKFGSTLKDTEIRDLMDAADVDNSGTIDYGEFVAATIHLNKLEREEHLVAAFRYFDKDESGYITFDELQQACIDHNMTDILVEDIIKEVDQDNDGRIDYGEFVAMMTKGNGGIGRRTMRNSVNISMRDSPRAARDSPRAARDSPRAVWDSPRAARDSPRAARDSPRAARDSPRAYLQ</t>
  </si>
  <si>
    <t>Peroxisome biogenesis protein</t>
  </si>
  <si>
    <t>MADYSKEDFTQLIKRIGAYLSDKVSKVLNTQDIGSVWAIAGLAVAVIFTWRLLRTPSEPRRRQPKHQAPSSSNSGVNSHPDANLFPSGVTSSYEDSRAQTVIDEFFQPVKPTLGQIVRQKLSDGRKVTCRLLGVILEESNPQELQNQATVRSSVLDVLLEITKFCDLYLMETVLDDESEKKVLIALENAGIFTSGGLVKDKRFIKYQLHISTNKTERIASNVFSSSSLEQFFSG</t>
  </si>
  <si>
    <t>NP_566696.2</t>
  </si>
  <si>
    <t>peroxin 22</t>
  </si>
  <si>
    <t>AT3G21865</t>
  </si>
  <si>
    <t>Ssericea7166</t>
  </si>
  <si>
    <t>MRSELGFAEVIVTQKLKIRLDLTASMIFIVICGENVKSELGFSLWFHDDENLRFVKIIEIGKDLRSVWALVAVVCTIIFTWRLLLAPSGPHGRQPKPQPQPQPSSQVNTQPNSNLLPSSTQTVIDDLFQPVKPTLGQIVRQRLNDGRKVTCRLLGIILEESTPEELQVVTNQATVRSSVLEVVLEMTKFCDLYLMETVLDDETEKRVLTALENAGIFTSGGLIKDKVLFCSKEVGRTSFVRQLEPDWHIDSNREISSQLARFIKCQLHISPLKTEQIAPNVFTSSSLEQFFGV</t>
  </si>
  <si>
    <t>MADYSKQNLLQLIKRIGVYLSTKVSKILNIQDVRSFWAIAGLAVAVIFTWRALRSPNGSQRRQPKRRSPSHNNENSLPSGVSSSSQDSRTQNATNEFFQPANATLGQIVRQRLSDGRKVTCRLLGVILEENTPEELQNQATVRLSVLEVLSEITKYSDLYLMERVVDDESEERVLTALENAGVFTTGGLVKEKVLFCSTENGRMSFVRQLEPDWHIDSNPEITSQLARFIRQQVHISTKSERTASSNVFNSTSLEQFFGGV</t>
  </si>
  <si>
    <t>Zinc finger protein</t>
  </si>
  <si>
    <t>zf-B_box</t>
  </si>
  <si>
    <t>MKRCVLCKSTAKVYCESDMASLCWSCDAKVHSANFLVARHSRSLLCQLCQSPTIWTASGDKLCPSTASICAKCVVEDISDDEDNGEEKVGGNDEYDGGVYADKLELEVSVNEIDNHVAPSSSTPLPPATSSSTSGDLSISDGGVSMKRKRQNVVDLNLTSEDDFDCSSANTNHLTPSSPIPEQDETTSFQSSSDSTAGKLKRIRQRNKISGDYMSSPVNRTSKSTRIAEFDLNSMP</t>
  </si>
  <si>
    <t>NP_200258.2</t>
  </si>
  <si>
    <t>B-box type zinc finger family protein</t>
  </si>
  <si>
    <t>AT5G54470</t>
  </si>
  <si>
    <t>Ssericea7248</t>
  </si>
  <si>
    <t>B-box zinc finger</t>
  </si>
  <si>
    <t>MKRCELCKSFATIYCESDQASLCWRCDAKVHSANFLVAKHSRCLLCHSCQSPTRWSASGEKLAPATVSICDRCVVDDDGTGTDADDDYDGDEDETDLDDKEIRDVNQMVAWSSTPPPSASSSSGSEEYFRVADRGVSMKRQRQNVADLSFEVDLNCSLRQIKHQKRSSTVTQPAIGGDEAARIHSLPSRSESSVSIISGDNESATAVEKSEATRAVGFDLNSSPWL</t>
  </si>
  <si>
    <t>MKSCELCKSMARIYCESDQASLCWSCDSKVHSANFLVARHSRSLLCRVCQSPTPWTASGEKLGPSTASVCEKCVVDATSDDDEDREESQGGNNDDDDEYDGDEDDENELDIEDEDGDDFQVVPLSSTPPPAASSSSSEEFSNSDRGILMKRKRENVADLSSEDDVDCSSVQKNQRTAEGNRVTLHQFFPSSSEAIVERLKNFRHRNKISGENKPGPAVDVSKATRAVGLDLNASASASDSP</t>
  </si>
  <si>
    <t>NP_194461.1</t>
  </si>
  <si>
    <t>AT4G27310</t>
  </si>
  <si>
    <t>Glycolipid transfer protein (GLTP)</t>
  </si>
  <si>
    <t>GLTP</t>
  </si>
  <si>
    <t>MDIFSYFTSNIDTEKMGFDDDEFEDAETGTALSLISDAFEELSDLIKKDNGVSIELRLKPFCDACSLVSVLFGSLGIAFKFAEMEYTSKVRDLSEAASLYGTLSKVIDYDVKSDTVQSAESLTRKLRRVRQGLDLIRELFQNFLSTDDYSLKEAASEAYKQVCAPYHTWAVRTAVSAGMCALPTRDQLLLNLNESDESAESEMRRYIKASLPVINYIDNLYTSRGITLDW</t>
  </si>
  <si>
    <t>NP_195677.2</t>
  </si>
  <si>
    <t>Glycolipid transfer protein (GLTP) family protein</t>
  </si>
  <si>
    <t>AT4G39670</t>
  </si>
  <si>
    <t>Ssericea8125</t>
  </si>
  <si>
    <t>MALLSYFASNRDRGRENVRIRKMNNDDDDNKDATRTETPLASIAQAFEEIADLIKKGNKSEGSVDLRLKPFCEACTLVSVLFGCLGIAFRFAEMEYTSKVRDLLEASKQFATLSSVVEFDLRNKTVKSPGSHTRNLRRVRQGLDLIKELFQNFISDENHSLKKAATQAYQQVCAPYHTWAVRAAVSAGMCTLPTREQLLLKINETDKSAEKEMRRYIKAAHEVIKNIDNHYISRNIELDW</t>
  </si>
  <si>
    <t>MAFFSYFSSTNRSTEWSNSKRMDYSVGDEFEDAGTRTSLSSIADAFEEISDLIIAGRNGDFAVLKLKPFCDACSFVSVLFGSLGIAFKFAEMEYTSKVRDLEEASERYVSLTSVVDYDVKCKTVKSHGSHTRNLRRVRQGLDLIRELFQNFLSTNDYSLKDAASSAYQQVCAPYHSWAVRTAVSAGMCALPSREQLLLNLNETEQSAAVQMRRYIKASLPVIKYIDNLYISRGINLDW</t>
  </si>
  <si>
    <t>ethylene-responsive transcription factor</t>
  </si>
  <si>
    <t>AP2</t>
  </si>
  <si>
    <t>MNQEKKSRNRAKIMEPNKLMRKIRVICYDPDLTDSSDDDEPNKKPFGSKRIVREIKIPVGDGGFSGGCTTVMTATKEQETESSCQDSNNGEKSCGKRKRVSTKTPGQPRPPSASKYRGVRQRKWGKWAAEIRDPFKQRRVWLGTYDTAEEASRAYEVKKLEFEAMAEASKGGSNIVKSTTTTTTTKAPSSAVSQLPKPAISEESVGVISHISPSSPTESSSISRKIISSAGASETCNAESKLANKPEPPPAAVGSPAMEETLTLAQIGEGLDMKLELDSIFFDSFASPLDGFGDLDDFQLCGFEDNESCELPDWDFDELNPEELAWMNTLRVDEPLMNEQPLNIACL</t>
  </si>
  <si>
    <t>NP_177022.1</t>
  </si>
  <si>
    <t>Integrase-type DNA-binding superfamily protein</t>
  </si>
  <si>
    <t>AT1G68550</t>
  </si>
  <si>
    <t>Ssericea8104</t>
  </si>
  <si>
    <t>MVEMADSRKQENVCNKKPRKKGKIIEQNNNNPMRTIRIICHDPYMTESSDDEEDEPNKKLYGSKAIVREIKIPVAVTAVGEMKSPVTEGSCHGSNNNSNGEGKGKRVLTKTPSQPQITSGLKYRGVRQRKWGKWAAEIRDPFKGRRVWLGTYNTAEEASKAYEIKKLEFETMAEALKIQNQNNNEKNKKPLIVIPSDHQKQSVSEDSGGATPHASPSSVLEVESSSPSKPIKNNVKEIETLATTTTTTTTTIDEDHFNVKPMEMEMEMFTEPFDEAMLLADIGKDLDIEAHFLGEILTPTPIDCFEDIPIYGYDDIDSTTLPCDYFDDLNIEEHWMNTYNIDDPLTG</t>
  </si>
  <si>
    <t>DNA-binding domain in plant proteins such as APETALA2 and EREBPs</t>
  </si>
  <si>
    <t>MSVSLFSFYCFDAFEAKKNKAKFQESNKPMRTIRVICHDPDLTDSSDDDNPNKKPYGSKKIVREIKIPLIGDGNICTESSCQGSNNGENNTGKKKKGLSKTLSKPSSPPTPAASVSKYKGVRRRKWGKWAAEIRDPFKGRRLWLGTYNTAEEASMAYSIKRLEFDKIAESLKINSNNPDHALVSQPEKNTVFEDSGSSISAVCCNIKQTDGDGDEMKKIETTNFPEIDQEFDLGLELDAAFLDKILPPGNQFGDLDDFELIGFDGDEASNLPDWDFEEFDQEELAWMNTLKIDEPLLNEFCS</t>
  </si>
  <si>
    <t>Belongs to the universal ribosomal protein uS4 family</t>
  </si>
  <si>
    <t>Ribosomal_S4,S4</t>
  </si>
  <si>
    <t>MVHVSFYRNYGKTFKKPRRPYEKERLDAELKLVGEYGLRCKRELWRVQYALSRIRNAARMLLTLEEKDPRRIFEGEALMRRMNRYGLLDESQNKLDYVLALTVENFLERRLQTLVFKTGMAKSIHHARVLIKQRHIRVGRQVVNVPSFMVRVDSQKHIDFSLTSPFGGGRPGRVKRKNQKAAAKKASGGDADEDDEE</t>
  </si>
  <si>
    <t>NP_198801.1</t>
  </si>
  <si>
    <t>Ribosomal protein S4</t>
  </si>
  <si>
    <t>AT5G39850</t>
  </si>
  <si>
    <t>Ssericea8482</t>
  </si>
  <si>
    <t>Myb_DNA-binding</t>
  </si>
  <si>
    <t>MLNMKTKVCDSDHNNNNNGGGEALKQKERHIVSWSQEEDEILREQISIHGTDNWTIIASKFKDKTTRQCRRRWFTYLNSDFKKGGWSPEEDMLLCEAQRIFGNRWTEIAKVVSGRTDNAVKNRFSTLCKKRAKHEALAKENNVSYINANNKRIMFHDVQKFETSMPPLKIRRKEVGGMMEDCNIEEGYNGNCTTTGHHQLRPPFAVLAHNIDLSTTQLHGINKEVSKDGSCNMGEGTFLKKDDPKIIALMQQAELLSSLALKVHTEKTDQSFENAWKVVQNFLKNSKESENLGFNIADMDFRLENFKDLVDDMRSCNNGSSHDYWRQPDLYQASPDSSEYSTGSSNIVGDVNMITSDEGINQDILQSCDEFNNDVALPNSEFNSPLQVTPLFRSMAAGIPSPQFSESERHFLLKTLGMEMTPPNSSTRTSQHPPCKRALLHCL</t>
  </si>
  <si>
    <t>NP_001030957.1</t>
  </si>
  <si>
    <t>myb domain protein 88</t>
  </si>
  <si>
    <t>AT2G02820</t>
  </si>
  <si>
    <t>Ssericea8529</t>
  </si>
  <si>
    <t>MQNMKKKACDSTSSSNNNNSSGDGEAQKQKERHIVSWSQEEDDILREQIGIHGIDNWAIVASKFKDKTTRQCRRRWFTYLNSDFKKGGWSQEEDMLLCEAQKIFGNRWTEIAKVVSGRTDNAVKNRFSTLCKKRAKNEAMAKENNTCYITPNNKRTRFQNGQNEDRVLEPSMPLSKMRRKHIPDTTEESHNINTLTTQVHPKSEEVSKDGTFLKKDDPKIIALLQQAELLSSLALKVTLEKTEESYEKACKAVEDFLKKTKESDVVGVNNSMSDMDIRSCDEGSQQSWRQPDLYQGSPESSEYSTGSTALSQVIEKICGKNIITPDSTTNLDVLASCDECENDVGGICPLPNSQFNSPLQVTPLFRSMAAGIPSPQFSESERNFLLKTLGMESTPPPKPGIRTSQPPPCKRALLHCL</t>
  </si>
  <si>
    <t>Myb-like DNA-binding domain</t>
  </si>
  <si>
    <t>MKKKACDCSNSDKDDPKQKERHIVSWSEEDDDILREQIRIHGTNNWAIIASKFENKTTRQCRRRWFTYLNSDFKKGGWSHEEDMLLCQAQKIFGNRWTEIAKVVPGRTDNAVKNRFSILSKKKEKCESSTKENNNGVNMNTNNKRTRQNTDKILETSMQHMNIRRKQIVATMEDCDAKEQKVRPPFVVILQNCMKPCIEESSGNTVEGKSLIELNQGSPETISSKTIEKANDLCDGRKCPLPNSEFNSPLQVTPLFRSMAEGIPSPQFSESERNFLLKTLGMESAIPNPTSRTSQSPPCKRALLHCL</t>
  </si>
  <si>
    <t>NP_001077534.1</t>
  </si>
  <si>
    <t>Duplicated homeodomain-like superfamily protein</t>
  </si>
  <si>
    <t>AT1G14350</t>
  </si>
  <si>
    <t>The pyruvate dehydrogenase complex catalyzes the overall conversion of pyruvate to acetyl-CoA and CO(2)</t>
  </si>
  <si>
    <t>Transket_pyr,Transketolase_C</t>
  </si>
  <si>
    <t>MVAFGLLKLKWHVHIAYTFARHITSHFFTTFNCIFPHRRTFSDLSSRRPIAGAGYTVFSFSDYLLLTSKEKKMWGIIRQNVGGARDLSSQVLGSSLMRLKPITSAMRHYSSATKEMTVRDALNSALDEEMAADPNVFVMGEEITKGLLDKYGPERVVDTPITEAGFAGIGVGSAYHGLRPVIEFMTFNFSMQAIDHIINSAAKSNYMSAGQINVPIVFRGPNGPAAGVGAQHSQCYGAWYGSVPGLKVVVPYSSEDARGLLKAAIRDPDPVVFLENELLYGESFPVSAEALDSSFCLPIGKAKIEREGKDITITAFSKMVGYALKAAEILEKEGISAEVINLRSIRPLDRGTINASVRKTNRLVTVEEGFPQHGVGAEICASVVEDSFGYLDAPVERIAGADVPTPYAANLERMAFPQIEDIVRAAKRVCYRSALPLAATA</t>
  </si>
  <si>
    <t>NP_199898.1</t>
  </si>
  <si>
    <t>Transketolase family protein</t>
  </si>
  <si>
    <t>AT5G50850</t>
  </si>
  <si>
    <t>Ssericea8963</t>
  </si>
  <si>
    <t>MWGLIRQEVGARGLSALVSGSYVQSLRPVAATRRHYSSATKEMTVRDALNSALDEEMAADPNVFIMGEEVGEYQGAYKISKGLLDKYGPERVVDTPITEAGFAGIGVGSAYHGLRPVIEFMTFNFSMQAIDHIINSAAKSNYMSAGQINVPIVFRGPNGPAAGVGAQHSQCYGAWYGSVPGLKVLVPYSSEDARGLLKAAIRDPDPVVFLENELLYGESFPISAEALDSSFCLPIGKAKIEREGTDITITAFSKMVGYALKAAEILEKEGISAEIINLRSIRPLDRATINASVRKTNRLVTVEEGFPQHGVGAEICASVVEDSFAYLDAPVERIAGADVPTPYAANLERSAFPQIEDIVRAAKRVCYRSVPMAATA</t>
  </si>
  <si>
    <t>MLGIIKQKVGARGLSAPVFGDYMQRLSPIASAMRHFSSATKDMTVRDALNSALDEEMAADSSVFIMGEEVGEYQGAYKITKGLLHKYGPERVVDTPITEAGFTGLAVGAAYHGLKPVIEFMTFNFSMQAIDHIINSAAKSNYMSAGQINVPIVFRGPNGAAAGVGAQHSQCYGAWYGAVPGLKVIVPYSSEDARGLLKAAIRDPDPVVFLENEILYGESFPVSAEVLDPNFCLPIGKAKIEREGKDVTITAYSKMVGFALKAAEILEKDGINAEVINLRCIRPLDRDTINDSVRKTNRLVTVEEGFRQHGVGAEICAMVVEDSFGYLDAPVERIAGADVPTPYAANLERLAFPQIEDIVRATKRACYRSA</t>
  </si>
  <si>
    <t>MEHRPPIDEDFIVDLESGTIEERIPNPQSDENLARNDFISTRLCDQLNVDPLNVNVVIDSKIEGDSTMKKMGKEKRKKSCSSAKKPPKPPRPPRGFSLDAADQKLIKELAELAMMKRARIERMKALKHKKALKASSSSSISGSLFAMIFTIIFFLMIFHQGMSCQNSSVTSQGSPQTAQTNENGLVFTQEQLNPSASDSILPDSKSSSFFQKIPGSGFVSRKVLSSSVMQDKRKQNSS</t>
  </si>
  <si>
    <t>Ssericea210</t>
  </si>
  <si>
    <t>MDHIHSTCREEDVDFDLESGTGVIYSNKDPGLDAKKSILNPSNINAENNVNSTGKKMGKEKGKKGTNAKKPPRPPRGFSLDSYDQNLIKELAQLAIIKKARIERMKALKQKKASSSSSSSSSSSSSSHAALFAMLFTIVFLLVILLQGRNSGVAFQGSPQMAQSSSIFTRDHVPYVE</t>
  </si>
  <si>
    <t>MDHHYPLEEVRVDLESVNLVINPNEDKGLTPVSESVFTKLGVDPLTVNVGSPENSFVVLMDGKLAGGKAAGDFTGKEKRKKSPSAKKPPKPPRQHSSFSLDSADQKLIKELTELAMIKRARIERMKALMQKKASKASSSSNPSLFAMLFTIIFFLVLLFQGMSCQNSHGTLKGSPQMSQSLISIKLQLNPSAYAHDSI</t>
  </si>
  <si>
    <t>AP-1 complex subunit</t>
  </si>
  <si>
    <t>Clat_adaptor_s</t>
  </si>
  <si>
    <t>MIHFVLLISRQGKVRLTKWYSPYTQKERSKVIRELSGMILTRGPKLCNFVEWRGFKVVYKRYASLYFCMCINQEDNELEVLEIIHHYVEILDRYFGSVCELDLIFNFHKAYYILDEVLIAGELQESSKKTVARLVAAQDSLVEAAKEEANSISNIIAQATK</t>
  </si>
  <si>
    <t>NP_565415.1</t>
  </si>
  <si>
    <t>associated protein 19</t>
  </si>
  <si>
    <t>AT2G17380</t>
  </si>
  <si>
    <t>Ssericea1049</t>
  </si>
  <si>
    <t>Belongs to the adaptor complexes small subunit family</t>
  </si>
  <si>
    <t>MTTDNNILFSFLQIHFVLLLSRQGKVRLTKWYSPYSQKERSKVIRELSGMILTRGPKLCNFVEWKGFKVVYKRYASLYFCMCINQQDNELEILEIIQYFVETLDRYFGSVCELDLIFHFHKAYYILDEILIAGELQESSKKAIHRIIDAQDLLVDEAKERANSISAIMARVAE</t>
  </si>
  <si>
    <t>NP_195267.1</t>
  </si>
  <si>
    <t>Clathrin adaptor complex small chain family protein</t>
  </si>
  <si>
    <t>AT4G35410</t>
  </si>
  <si>
    <t>MIQFVLLISRQGKVRLTKWYSPYSQKERTKVIRELSGMILTRGPKLCNFVEWKGFKVVYKRYASLYFCMCVNQEDNELEILEIIHHFVEILDRYFGSVCELDLIFNFHKAYYILDEVLIAGELQESSKKTVSRLVSAQDSLVEAVKEETNSISNIIAQATK</t>
  </si>
  <si>
    <t>ACT domain</t>
  </si>
  <si>
    <t>ACT,ACT_6</t>
  </si>
  <si>
    <t>MMQMDRRPYMDEFEKLLVRMNTPRVMIDNAGCVNATLVMIDSARKDRILLEAVQVLTDLNLLIKKGYVSSDGRWNMDVFHVTDLGGNKLTDNNIINCIQHSLGTIRNTRSKSIDGMTAIELTGTDRVGLLSEVFAVLSELKCDVVESKVWTHNGRIAALIYLKDCDSGCSIEDSQKIEKIEARLRNVLKGDNDIRSAKTSVSMAITHTERRLHQMMFADRDYERSANIKTSGECDHSPLVSVQNCLEKGYSVLNIQCKDRPKLLFDVLCTLTDMQYVVFHATINTTETGAYLEFFIRHMDGTPISSEAEKQRVTLCLRAAIERRASEGVRLELCTMDRPGLLAEVTRTFRENALNVTRAEISTTMGTALNIFYVTDALGNDVDSRMIESVRQGIGSDCLRVKELPFRNQQKGENEEQHGGGSGLGGAVLLSLGSLVKKNLYNLGLIKSYS</t>
  </si>
  <si>
    <t>NP_172704.1</t>
  </si>
  <si>
    <t>ACT domain repeat 8</t>
  </si>
  <si>
    <t>AT1G12420</t>
  </si>
  <si>
    <t>Ssericea1360</t>
  </si>
  <si>
    <t>MMQMDRRPFLEEYEKLVVRMNTPRVMIDNAGCVDATRIMIDSVRKDGILLEAVQVLTDLNLSIKKGYVSSDGRWNMDDFPVCIFSLLITLSISSSSSTVFHVTNLDGNKLTDESIINCIQQSLGTVNRTKSKSIDGMTALELTGTDRVGLLSEVFAVLSELNCDIIESKVWTHNGRIAAIIHLKDCNSGSPIEEPQKINRIEARLKNVLKGDNDIRSAKTSFSIAVTHTERRLHQMMFADRDYERTPIINTSGRYSPLVSVQNCSEKEYSVVNIQGKDRPKLLFDVVCTLTDMQYVVFHATINTREDDAYLEFFIRHIDGSPISSEPEKQRVIMCLRSAIERRAPEGVQLELCKTDKPGLLAEVMRTFRENAINVTQCEISTTMGVAHNIFYVTDGIGNSVDLKVIDFVRERIGSSCLRVKELPLMFKKIERDEGGLGGAVLVSLGSLLRRNLYNLGLMKSYS</t>
  </si>
  <si>
    <t>MMQMDRRQCLDEYEKLLVRMNTPRVLTDNASCLNATRVMIDSARKDEILLEAVQVLTDLNLSIKKGYVSSDGRWNMDVFHVTDLDGNKLTDDNIINCIEQSLETIHNTRSKPIDGMTVLELTGTDRVGLLSEVFAVLSDLKCDVVESKVWTHNGRIASLIYLKDTDSGYQIEDSDKIDTIKGRLRNVLKGDNDIRSAKTSVSMAITHTERRLHQMMFADRDYARKSDLKMENSPLVSVQSCLDKGYSVLNIQSKDRPKLLFDVVCTLTDMKYVVFHATINTTEKGAHLEFFIKHMDGTPISSEAEKERVILCLSAAIERRASEGVRLELRKADKPGLLAEVMRIFRENALNVIRAEISTTMGTALNMFYVTDAIGNRVDSEVIDSVRQRIGMVNLRVKEPSHQKIEIQEQNTSLGGAVLVSLGSLLRRNLYNFGLIKSYS</t>
  </si>
  <si>
    <t>DUF659</t>
  </si>
  <si>
    <t>MAAVTNTAAATTTTTQQPQSPPANTAIAAATQLVPVPSTELTTDEMAVKAVHKRYEGLMMVRTKAIKGKGAWYWAHLEPVLVRNQDTGLPKAVKLRCSLCEALFSASNPSRTASEHLKRGTCPNFNSESSPNPISSISPAGMVNLSSPTSSSSPQPLQNHRKRNSSGNRRATGFKINNNSANPSETTYSVAPITMIEPARFSVDVSYPTRPNSMPAFSSAATVVTVSSGGMYSSHNHHHNHHQQQPQHVMLSGGKEDLGALAMFEDSVKKLKSPKSSPGQTLTKAQIESSLELLANWVYESCGSVSFSSLEHPKFKNFLNQIGLPAITRRDLAGERLDSKYEEAKTESEARIRDAMFFQISSDGWKSKSNHHSGEFENLVNLSVNLPNGTSVFRRGVFTGGYVFSKYAEDILWETISDICGNNFQQCVGIVSDKFRSKALRNLENQHHWMINLSCQFQGVNKLIKDFSKELPLFHKVTDNCIKVANFVNTNSQIRHSFLKYQLQEYGRAALLRVPFCGSGRVDFEPVFNMVEDILSSARALQLVVLDESYKMLSMEDQTGKEIEEMMRSHFWNELEAVLSLVRLIKGMAQEIEKEKPRIGQCLPLWEELRLKIKDWCGKFHVNENHADKVFDKRFKRNYHPAWATAFILDPFYLIRDTTGKYLPPFKCLTSEQEKDVDKLITRLVSREEAHIALMELMKWRTEGLDPVYAQAVQLKQRDPVTGKMKIANPQSSRLVWETYLTDFKSLRKVAVRLIFLHATSCGFKWNSSLCKWAQSRTGIEKAQKLIFIAAHSKLERRDFSNDEEKDAEFFSISSREDDVLNEVLFDASSL</t>
  </si>
  <si>
    <t>NP_172700.1</t>
  </si>
  <si>
    <t>AT1G12380</t>
  </si>
  <si>
    <t>Ssericea1362</t>
  </si>
  <si>
    <t>MMAAETTIATTQPPPELTDEMTVKKVHKRYEGLMMVRTKAIKGKGAWYWAHLEPVLVHNPDSGLPKAVKLRCSLCAAVFSASNPSRTASEHLKRGTCRNYNPDTNPRPISSISPIGIVSLSSPTSSSSPHLQQNHRKRNSSGKRSGHDDGSNGANTSSATPSPTYSAAPVAMIEPARFPGDVSYQNRNGSVPALPTATVGNASGGGLYSQQQHVMLSGGKEDLDALAMFEDSVKRLKSPKSLPYQTLTKSQIDSSLELLADWVYENCGSVPFSSLEHPKFNSFLNQIGLPAVTRSDFAGERLDSKYKEAKRESEARIREAMFFQISSDGWKSNSNNHHPGEFANLVNLSVNLPNGTGVFRRAVFTSGYVFPKYAEDVLMETIGEICGNNSQQCVGIVSDKFKSTALRNLENQHHWMINLCCQFQGVYGLIKDLSKELPLFNIVTDNCFKIANFMNTNSKVKNSFLKYQLQEYSRAWLLRVPICGSDVRYAFAFEPVFNMIEDILISARALQLVLLDEGYKIVSMEDQVGREVEEMMRDSQFWKELEAVHSLVKLIKAMAEEIEKEKPRIGQCLPLWEELRSKIKNWCVEFQINEAHVDKVFDKRFKRNYHPAWAAAFILDPFYLIRDTSGKYLPPFKYLTSEQEKDVDKLITRLVSREEAHIALMELMKWRTEGLDPVYAQAVQLKQRDPITGKMRIANPQSSRLVWETYLTGFKSLRKVAVRLIFLHATSCGFKWNWSFSKKTQSRNSIEKAQKLIFIAANSKIEKRGFSNDDDDVDDDDDKDSEFFEVANGDDDVLNQVLFDASSL</t>
  </si>
  <si>
    <t>1.06e-312</t>
  </si>
  <si>
    <t>MAASTSTASPQQSPPPPPPPVPESTDESAAKIVHKRYEGLVMVRTKAIKGKGAWYWAHLEPILAHNPDTGLPKAVKLRCCLCGAVFSASNPSRTASEHLKRGTCPNFNSDSNPKPISSISPTGMMNLSSPTSSSSPQPLQNHRKRNSGNRNRATNPPTTYSVAPITMIEPARFSIEGSYPTRPESMPALPAPSTSTSPAVMAVSSSGLYSQHHQQYHHQQQHMMLSGGKEDLGALAMFEDSVKKLKSPKTSPGQTLTKSQIDSSLELLTDWVYENCGSVSFSSLNHPKFKTFLNQLGLPVISRRELAGERLDSKYQNAKSESEARIRDAMFFQISSDGWKSKPGEKLVNLSVNLPNGTSVFRRAVFTNGYVFSKYAEDVLMETIIEICGNNLPQCVGIVSDKFKSKALKNLENQHQWMINLSCQFQGVNSLIKDFNKELPLFKNVTDNCFKLANFVNTTSQIRNSFLKYQFQESGRARLLRVPFKASEIEFEFEPVFNMVEDILTSARTLQLVLLDDSYQKLSMENQLAREIEETIRNPQFWREIEAVHSLVKLIKSMAHEISKERPRIGQCLPLWEELRVKLKDWCVKFQMNETHVDKVFDKRFKRNYHPAWAAAFILDPFYLIRDRTGKYLPPFKCLTPDQEKDVDKLITRLVSQQEAHIALMELMKWRTEGLDPVYAQAVQLKQRDPISGKMKIANPQSSRLVWETYLTEFNSLRKVAVRLIFLHATSCGFKWNWSFLKWAQSRSGMEKAQKLIFIAAHSRVERRDFSNDDEKDAEFFAVANGEDDMLNEVLFDASSP</t>
  </si>
  <si>
    <t>SNARE associated Golgi protein</t>
  </si>
  <si>
    <t>SNARE_assoc</t>
  </si>
  <si>
    <t>MEQQRRVETSDNSSSCSSSTTSNDDYRENTVKSSAMPSKFVLTYGEMAGASAVVLGFAVSLIGVYLSLPVSDYSFLKLPRTLEDLHVLRDNLERYTCDYTIQVLVGYCTVYIFMQTFMIPGTVFMSLLAGSLFGVFKGLALVVFAATAGASSCYFLSNLIGRPLILSLWPDKLVFFQNQVAKRETRLLNYMLFLRVTPTLPNAFINIASPLVNVPFHTFLLATSLGLLPVAFITVRAGMALGELQSLGDLYDMQSISILFFIGLASVIPTMISNTSEP</t>
  </si>
  <si>
    <t>NP_567541.1</t>
  </si>
  <si>
    <t>SNARE associated Golgi protein family</t>
  </si>
  <si>
    <t>AT4G17790</t>
  </si>
  <si>
    <t>Ssericea1765</t>
  </si>
  <si>
    <t>membrane protein At4g09580</t>
  </si>
  <si>
    <t>MEQEQLGTSSTSMRSIDDKNERKIKQSADSRFPLTFLEMAGASGVVLCFVVGLAGVYLTLPDSDYSFLKLPRTIEDLHILREHLESYTSDYTMQVLVGYCTVYIFMQTFMIPGTVFMSLLAGSLFGVLKGVALVVFAATAGASSCYFLSKLIGRPLISSLWPDKLVFFQNQVAKRRSGLLNYMLFLRVTPTLPNTFINVASPIVDVPYHIFFLATSLGLIPAAYVTVRAGIALGELRSIGDLYDMHSIGTLFLIGLVSITPTLISNKNKA</t>
  </si>
  <si>
    <t>membrane</t>
  </si>
  <si>
    <t>MKQEQIETNSSSSFSPSIVNDDKNDESKMKSLEMSSKFPLTAWEMAGAAGVVFAFAVGLLGVYLTLPDSDYSFLKLPKTLEDLHILRNHLERYTSDYTVQVLVGYCTVYIFMQTFMIPGTVFMSLLAGSLFGVLRGVALVVFAATAGASSCYFLSKLIGRPLILSLWPDKLVFFQDQVAKRKDGLLNYMLFLRLTPTLPNMFINVASPIVNVPYHTFLMATSIGLIPAAYVTVKAGITLGELQSIGDLYDIHSIVTLFLIGIASVTPTLITKKKES</t>
  </si>
  <si>
    <t>MASKRILKELKDLQKDPPTSCSAGPVAEDMFHWQATIMGPPDSPYAGGVFLVTIHFPPDYPFKPPKVAFRTKVFHPNINSNGSICLDILKEQWSPALTISKVLLSICSLLTDPNPDDPLVPEIAHMYKTDRSKYETTARSWTQKYAMG</t>
  </si>
  <si>
    <t>NP_001031228.1</t>
  </si>
  <si>
    <t>ubiquitin-conjugating enzyme 28</t>
  </si>
  <si>
    <t>AT1G64230</t>
  </si>
  <si>
    <t>Ssericea2058</t>
  </si>
  <si>
    <t>MASKRILKELKDLQKDPPTSCSAGPVAEDMFHWQATIMGPPDSPYAGGVFLVTIHFPPDYPFKPPKVAFRTKVFHPNINSNGSICLDILKEQWSPALTISKVLLSICSLLTDPNPDDPLVPEIAHMYKTDRNKYETTARSWTQKYAMG</t>
  </si>
  <si>
    <t>NP_001190528.1</t>
  </si>
  <si>
    <t>ubiquitin-conjugating enzyme 10</t>
  </si>
  <si>
    <t>AT5G53300</t>
  </si>
  <si>
    <t>Ubiquitin-conjugating enzyme E2, catalytic domain homologues</t>
  </si>
  <si>
    <t>MASKRILKELKDLQKDPPTSCSAGPVAEDMFHWQATIMGPPDSPYSGGVFLVTIHFPPDYPFKPPKVAFRTKVFHPNINSNGSICLDILKEQWSPALTISKVLLSICSLLTDPNPDDPLVPEIAHMYKTDRNKYETTARSWTQKYAMG</t>
  </si>
  <si>
    <t>NP_849462.1</t>
  </si>
  <si>
    <t>ubiquitin conjugating enzyme 9</t>
  </si>
  <si>
    <t>AT4G27960</t>
  </si>
  <si>
    <t>Fas-associated factor</t>
  </si>
  <si>
    <t>UBA_4,UBX</t>
  </si>
  <si>
    <t>MSEVESVTGVKDNSESESTTSVTGRELIRPVAVGALRLPWKLFFLPISVIGGSVGRVTGSVRLSFRVATDSVFSYWLRMVRLTSSSRSRKPSSTPLVSASVSTTVEASEAVDFLSEFESRYGEIHPNFVPGGFMDAVELSRRECKLLFVYLHSPDNPDSSSFCVKTLCSEFLSAFVNENFVSWGDTIGKNERLEISKSLNASRFPFWAVIKGATDTGEGFSKLRQFEGPSSAEEMVTELQSVLEENAASLVAASVDSTDEHTNSSPLMEEEDAPCSVALEADLVCSHLTLILKLRILLYWVKLFMRFQGNEFQREEDQNEIEPEAESEAKLCEEEASLLVAEPEPEPGPDFVQFEGPSSPEEMVTELQSVLEENDRAFDAASVNTTDEHTNNPPLMEEEDAPYPAALEADQDDELQMEEDQNGKELEAERDAKLCDEPEPEPEPEPEPEPVIEVFVRLPIGENIVGSFPCTATLQSVYDFVDSSGWLDVGSYTLVTFFPRVLYGQHQLSSTLEELGLHPQTSLFVELNY</t>
  </si>
  <si>
    <t>NP_192817.1</t>
  </si>
  <si>
    <t>UBX domain-containing protein</t>
  </si>
  <si>
    <t>AT4G10790</t>
  </si>
  <si>
    <t>Ssericea2196</t>
  </si>
  <si>
    <t>UAS</t>
  </si>
  <si>
    <t>MSASADKLAHFQAITGLQDADLCTEILSAHGWDLELAISSITSTSEEDHINLPTTSAIDNDNIATDRFEQSGFIATEGAGPPGLAWKLITLPISIVSGSLGLVSGAVGLGLWAVGGVLSYSLSMIGLTNSGTNGGSSSTPLVSLSTAASEAMDFVSKFESEYGNRHPNFVSEGFMDALQRSRHEFKLLFVYLHSPDHPDTPSFCEGTLCSEVMTEFVNENFVAWGGSIRASEGFKMSNSLKASRFPFCAVVMAATNQRIALLQQVEGPKSPEELLTMLQRVLEESAPVLVTARLEAEERRNNIRLREEQDAAYQAALEADQARERQRREEQERVEREAAEAEKKQKEEEEARERAAREAAEREAALIKLREEKSLLLGPEPEKGPDVTQVLVRLPNGERKGRRFHCSATIQSLYDFIDSSGSLEIGSYSLVTNFPRVLYGPDKLSFTLKEVGLHPQASLFVEQKS</t>
  </si>
  <si>
    <t>MSDVADKLSYFQAITGLQDIDLCKEILSAHGWDLEQAISSFTTSNSDDNNPSTTSSVANVVGTSDDAIDRYERLAMVNNSGAGPPGLAWKIITLPISIISGSLGLVSGAIGLGLWVVGGVLSYSLGVIGLNSSRRNVESSSAPLVSAMAAASEAMRFVSIFERAYGDRHPNFVPDSFMDALQRSRREFKLMFVYLHSPDHPDTTSFCEETLCSEVLSAFINENFVAWGGSIRASEGFKMSNSLKASRFPFCAVVMAATNQRIALLQQVEGPKSPEEMLTMLQRVLEESSPVLIAARLDAEERRNTIRLREEQDAAYQAALEADQARERQKKEEEERVAREVAEAERREKEEEKARERAACEAAEREAELVKLREAKGLALGAEPEKGPDVTQVLVRLPNGERKGRRFHCSAKVQCLYDFIDSCSDSLEIGNYSLATNFPRVLYGPEKLSLTLKEAGLHPQVSLYVELNS</t>
  </si>
  <si>
    <t>Tubulin is the major constituent of microtubules. It binds two moles of GTP, one at an exchangeable site on the beta chain and one at a non-exchangeable site on the alpha chain</t>
  </si>
  <si>
    <t>Tubulin,Tubulin_C</t>
  </si>
  <si>
    <t>MREILHIQGGQYGNQIGSKFWEVICNEHGINSTGRYTGSTPELQLERINVYYNEASGGRYVPRSILMDLELGTMDSIRSGPYGQIFRLDNFVFEQSGARNNWVKGHYTEGAELIDSVLDVVRKEAENYDLLQGFQVCHSLGGGIGSGMGTLLISKIREEYPDRMMLTFSIFPSPKVSDTVVEPYNATLSVHRLVENVDECMALDNEALYDICFRTLKLTTPSFSDLNHLISSTMSSVTCCLRFPGQLNSDLRKLAVNLIPFPRLHFFMVGFSPLTSRGSQQYISLTVPELTQQMWDAKNMMCAADPRHGRYLTASAMFRSKMSTKEVNEQMINIQNKNSSYFVEWIPNNVKSSVCDIPPTGLSMASTFIGNSTSIQEMFRRVSEQFTVIFRNKAFLHWYTGEGMDEMEFTEAESNMKDLVAEYQQYQDATVDEEEYEEEEEEGEGEYEG</t>
  </si>
  <si>
    <t>NP_177706.1</t>
  </si>
  <si>
    <t>tubulin beta-1 chain</t>
  </si>
  <si>
    <t>AT1G75780</t>
  </si>
  <si>
    <t>Ssericea4878</t>
  </si>
  <si>
    <t>MREILNIQGGQCGNQIGAKFWEVICDEHGIDPSGQYNGTTADLQLERINVYYNEASGGRYVPRAVLMDLEPGTMDSIRSGPYGQIFRPDNFVFGQSGAGNNWAKGHYTEGAELIDSVLDVVRKEAENCDALQGFQVCHSLGGGTGSGMGTLLISKIREEYPDRMMLTFSVFPSPKVSDTVVEPYNATLSVHQLVENADECMVLDNEALYDICFRTLKLTTPIGDLNHLISATMSGVTCCLRFPGQLNSDLRKLAVNLIPFPRLHFFMVGFAPLTSRGSQQYISLSVPELTQQMWDAKNMMCAADPRHGRYLTASAMFRGKMSTKEVDEQMINVQNKNSSYFVEWIPNNVKSSVCDIPPTGLKMSSTFVGNSTSIQEMFKRVSEQFTAMFRRKAFLHWYTGEGMDEMEFTEAESNMNDLVAEYQQYQDATAEEEQDYEEEGGGEEEE</t>
  </si>
  <si>
    <t>7.80e-315</t>
  </si>
  <si>
    <t>MREILHIQGGQCGNQIGTKFWEVICDEHGIDHTGSYSGTTADLQLERINVYFNEASGGRYVPRAVLMDLEPGTMESIRSGSNGQIFRPDNFVFGQSGAGNNWAKGHYTEGAELIDSVLDVVRKEAENCDSLQGFQVCHSLGGGTGSGMGTLLISKIREEYPDRMMLTFSVFPSPKVSDTVVEPYNATLSVHQLIENADECMVLDNEALYDICFRTLKLSNPSFGDLNHLISATMSGVTCCLRFPGQLNSDLRKLAVNLIPFPRLHFFMVGFAPLTSRGSQQYTSLTVPELTQQMWDSKNMMCAADPRHGRYLTASAMFRGKMSTKEVDEQMMNVQNKNSSYFVEWIPNNVKSSVCDIPPTGLKMSSTFIGNSTSIQEMFRRVSEQFTAMFRRKAFLHWYTGEGMDEMEFTEAESNMNDLVAEYQQYQDATVEEDEEDEEEEYDGGVEE</t>
  </si>
  <si>
    <t>5.46e-311</t>
  </si>
  <si>
    <t>Protein RTE1-HOMOLOG-like isoform X1</t>
  </si>
  <si>
    <t>DUF778</t>
  </si>
  <si>
    <t>MESDTEHNHNGSSMMIEQDVPLPHSKQIDPSKARFPYCIVWTPLPVISWLLPFVGHVGIGKEDGVILDFAGPNFICVDNFAFGAVSRYVQINKEKCSMTPNPSTSTMFRTEEEYRLVESGRNQYNTCGWDDALRKSTQEYQHKTYNIFTCNCHSFVANNLNRLEFQGGRWNVVNLAVLILLKGQWVDTKSMVRSCLPFVFFFFIGITFGGVSFLTFLSCFAFLVVGWFLCGSYCFKSFIQL</t>
  </si>
  <si>
    <t>NP_001078268.1</t>
  </si>
  <si>
    <t>RTE1-homolog</t>
  </si>
  <si>
    <t>AT3G51040</t>
  </si>
  <si>
    <t>Ssericea5496</t>
  </si>
  <si>
    <t>MELESDTEHNHNMIIDHKIPTHNMQIDPSRSRFPCCIVWTPLPVVSWLLPFVGHIGIGREDGVILDFAGPNFVCVDNFTFGAVTRYIQISKDKQCSITSHPATMYRSEEEYKLVESGRNQHEHTWDDFLRKSTQEYQHHTYNILTCNCHSFVANNLNRLEFQGGGWNVVNVAIMIFMKGKWVSVKSMIQSYLPFVIIFFVGIIFGGVSFVWFLGLFAFVLVGWYLLGTYCFKNLIKL</t>
  </si>
  <si>
    <t>MESETEPKHMMIEHDVSNSMQIDPTKARFPCCIVWTPLPVVSWLLPFVGHVGIGREDGVIVDFAGPNFVSVDNFTFGGVSRYIQITKEKSPITRHPSTTYRTEEEFKLVESGRNQYTWDESLKKTTQEYQKQIYSILTCNCHSFVANHLNRMEPGPTSGWNVVNVAALVLLKGKWVNSQSMIRSYLSFMVMFFLGVTFGGANFLTFLAFVVFVLFGWYVCGTYYFKNFIQL</t>
  </si>
  <si>
    <t>Belongs to the actin family</t>
  </si>
  <si>
    <t>Actin,F-box,F-box-like</t>
  </si>
  <si>
    <t>MAYFLKKILESANRLNSTNSSSSSSLNLNFSISSHASVSDQVIVCSSSTGEFDRIPIDIFMQILKLLGPKEAAKLIVVCKSWKLIVSCNNLWIYYLQNKKDPWDAMFFAESNLRSGYPLRSYPSQMQSFMQIYGQRAQVPGAIIIDGGSGYCKFGWSKYGSPSGRASTFMEFGNIESPVYSRLRHFFATMYSRMQVKPSSQPTVVSIPISQYGDREAAKTARRQLKEAVYSALFDLNVPSVCAINQATLALFAAKKTSGILVNIGFHQTCVVPILNGKIMHKVGVESMGVGALKLTGYLREQMQQRNLNFSSLYTVRTLKERLCYVAIDYEGELRKDTEASYEVPVEGLFTLKQERFRTGEILFQPRIAGLRTANGLHQAVAICLEHCHAAGLTPDETWFKTIVLAGGTACLPGVVERLEKELHVLLPPSISNGIRVIPPPHGADSAWHGAKLLSNVSSSFILPLVVSLITKSLVFDMM</t>
  </si>
  <si>
    <t>NP_568836.2</t>
  </si>
  <si>
    <t>actin-related protein 8</t>
  </si>
  <si>
    <t>AT5G56180</t>
  </si>
  <si>
    <t>Ssericea11845</t>
  </si>
  <si>
    <t>MTQLLRRVWESVSSGWNSSDSTSNSLYNLDYSPVHGTLSDQIIICSSSTGAFDRLPLDIFMQILKLLGPKEAARLTCVCKSWKFMVSDNMLWIFFLQNQQDPWDSIFFAETNLRSGFPLRTYPRQMQSFMHIYGERAKVPGAIIVDGMRTILPNPSFQLSSSSSSSSSSSSSCFLQSSYKGDEISRNLVTLSLHCTLGFVIFLQQFIAGVSLLITFTNISFIWMRVKSSMHPVIISIPISHYDDTGADKAFRRQLKEAIYSALFGMKVPSVCAVSQATLALFSARRTSGILVNIGFHQTSVVPILHGKVMHKVGVVSMGVGGLKLTEYLKEQLRLRNLHVSSLYTVRSLKENLCYVAFDYENELKKENTKASYKVASEGLFTLEKERFQTGEILFQPHIAGLINAMGLHQAVANCIERCHAAKMRTDHTWFKTVVLAGGTACLPGLQERLEKEVHDLLPPSISNGIRVITSPYGADSAWYGAKLLSNLSTFPNSWCITEETQSKSKRSLIW</t>
  </si>
  <si>
    <t>MSNLLKKVWESVSTRSNSNSSRSNANWNYAGPSHVCLSSDQNDQMNYWSSTGEFDRIPMDIFMQILKLLAPKEVAMLTAVCKSWKLIVSDNRLWVSYLQNQHVPWDSIFFSEISLRSGYPLQTYPFEMQSFMKIYGQRALSPGAVIIDGGSGYCKFGWSKFDSPSGRSATFLEFGNIESPMYSRLRHFFATIYSRMQVKSSTQPIVVSIPITQYDDTEAAKAARRQLKEAIYSALFGMNVPAVCAVSQATLALFAAKRSSGIVVNIGFHQTSVVPILHGKIMRKVGVESVGVGALKLTGFLREQMMQRNLQFDSLYTVRSLKENLCYVAVDYEAELCKDAEASYEVAAAGWFTLKQERFQTGEILFQPRIAGMRAMGLHQAVALCVEHCHAAELSADESWFKTIVLAGGSACLPGLPERLKKELHHLLAPSIADGIRVIPPPYGANSAWYGAKLLSNLSTFPNSWCITKKEFRSKARRNIVW</t>
  </si>
  <si>
    <t>Indole-3-acetic acid-amido synthetase</t>
  </si>
  <si>
    <t>GH3</t>
  </si>
  <si>
    <t>MPEAPKIPHGNSMDDYTLTEKNKKTLEFIEDVTSNPDQVQQRVLSEILTQNANVEYLNRHGFSGQTDRDTFKKLIPVITYEDLQPDITRIANGDKTPILSSHPISEFLTSSGTSGGERKLMPTIEDELDRRSLLYSLLMPVMNQFVPGLDKGKGMYFLFIKSEAKTPGGLVARPVLTSYYKSSHFKQRPYDPYTNYTSPNETILCSDSYQSMYSQMLCGLCLHNEVLRVGAVFASGFIRAIRFLEKNWTFLCHDIKTGTLNPTITDPSVREAVMRVLKPDPKLSDFIEFECSKKSWQGIITRLWPNTKYIDVIVTGTMSQYIPTLDYYGNGLPLVCTMYASSECYFGVNLNPLCKPSEVSYTLIPTMAYFEFLPVHRNNGVTSSISMPKSLNEKEQQELVDLSDVKLGQEYELVVTTYAGLYRYRVGDVLRVAGFKNKSPQFNFICRKNVALSIDSDKTDEVELHKAVENAVTHLMPFDVTLTEYTSYADTTTIPGHYVIFWELSVNNEATPVPPSVFEDCCLAIEESLNSVYRQGRASDKSIGPLEIKIVENGTFDKLMDYAISLGASINQYKTPRCVKFAPIIELLSSRVASSYFSPKCPKWVPGHKQWGNVC</t>
  </si>
  <si>
    <t>NP_200262.1</t>
  </si>
  <si>
    <t>Auxin-responsive GH3 family protein</t>
  </si>
  <si>
    <t>AT5G54510</t>
  </si>
  <si>
    <t>Ssericea12057</t>
  </si>
  <si>
    <t>MPEAPKNEPTTDYSLTEKNKKSLQFIEDVTSNPDDIQQHVLSDILTQNATVEYLHRHGLSGQTDRKTFKKLIPVITYEDLEPDITRIANGDKSPILSSHPISEFLTSSGTSGGERKLMPTIEAELGRRSLLYSLLMPVMNQFVPGLDKGKGMYFLFVKSEAKTPGGLVARPVLTSYYKSNHFKERPFDPYTNYTSPNETILCQDSYQSMYSQMLCGLCLNQEVLRVGAVFASGFIRAIRFLEKHWTLLCNDIRTGSVNALITDPVVREVVLRVLKQDPNPDLADFIEHECSKKSWQGIITRLWPNTKYVDVIVTGTMSQYIPTLDYYSNGLPLVCTMYASSECYFGVNLNPLCKPSEVSYTLIPTMAYFEFLPVGVNDQEHKQEEEQQQELVDLSDVKLGQDYELVVTTYAGLYRYRVGDVLRVTGFKNKAPQFSFICRKNVALSIDADKTDEVELHQAVEKASNHLTPFDATLIEYTSFADTTTIPGHYVIFWEVSLNGSTTVVPPSAFEDCCITIEESLNSVYRQGRTSDKSIGPLEIRIVENGTFDKLMDYAISLGASINQYKTPRCVKFAPIVELLTTRVVASYFSPKCPKWVPGHKQWNSVN</t>
  </si>
  <si>
    <t>NP_194456.1</t>
  </si>
  <si>
    <t>AT4G27260</t>
  </si>
  <si>
    <t>MPEAEAPNNGSTTLTDYNLTEKNKKCLQFIEDVTSNPDNVQRQILSEILTQNANVEYLIRHGLSGYTDRETFKKLVPVVTYEDLQNDITRIANGDKSPILSSHPISEFLTSSGTSGGERKLMPTIEDELGRRSLLYSLLMPVMNRFVPGLDKGKGMYFLFIKSEAKTPGGLVARPVLTSYYKSSHFKERPYDPYTNYTSPNETILCPDSYQSMYSQMLCGLYLNNEVLRVGAVFASGFIRAIRFLEKHWNLLSHDIRTGTLNSIITDPLVRESVMKILKPDPNLADFIELECSRKSWQGIIMRLWPNTKYVDVIVTGSMAQYIPTLDYYSNKLPLVCTMYASSECYFGVNLNPLCSPSEVAYTLIPTMAYFEFLPVHRNNGVSTTKGDEKERQQLVDLADVKLGQEYELVVTTYAGLYRYRVGDILRVVGFKNKAPQFSFICRKNVALSIDSDKTDEVELHKAVENAVSHMVPFGATLTEYTSYADTTTIPGHYVIFWEVSQNGLTPVPASVFEDSCLTIEESLNSVYRQGRASDKSIGALEIKIVENGTFDKLMDYAISLGASINQYKTPRCVKFEPIIKLLNSRVVSSYFSPKCPKWFPGQKQWSNVH</t>
  </si>
  <si>
    <t>Salt tolerance-like protein</t>
  </si>
  <si>
    <t>MKIQCNVCEMAEATVLCCADEAALCWSCDEKIHAANKLASKHQRVLLSNSNSQMPKCDICQETVGYFFCLEDRALLCRKCDVAIHTVNTFVSSHQRFLLTGVKVGQEATEHGAPLTSRKSTITKTTLPLSPTDEYNNLPPVQTAETDYFTPTPSLPPVVGSSPDGFQEWQLDDYLRVLTDINCIDNVPSKVNDGNCSPILKRMEAELDEGLGQVPDASWAVPQMWPKNNDHHHHHHPHHVPDVCYTHVPDVNLYRSY</t>
  </si>
  <si>
    <t>NP_565183.1</t>
  </si>
  <si>
    <t>light-regulated zinc finger protein 1</t>
  </si>
  <si>
    <t>AT1G78600</t>
  </si>
  <si>
    <t>Ssericea12418</t>
  </si>
  <si>
    <t>MKIQCNVCEAAEATVLCCADEAALCWACDEKVHAANKLASKHQRVPLSTSTSQMPKCDICQEAVGYFFCLEDRALLCRKCDIAIHKVNTLVSSHQRFLLTGVKVGVEGPEIGASSSTGKSSYSNGDKAPEAEKSQSMIRKTVDPIMPPVESARVDDFVPNNKMSFTGGGVTTENIQQWQFDDFLALTDFNQNFNYLDNSSNKADSGKLSESDGSPILRAMEVEPDGEDGLGRVPDASWAVPQISSPPTASGLSWQKARPRQHQQRQMDSAAAFVPDVCYLPMPSFYGCQQTDSGTLKRRRQF</t>
  </si>
  <si>
    <t>NP_001185428.1</t>
  </si>
  <si>
    <t>MKIQCNVCGSAEATVLCCADEAALCWACDEKIHAANKLASKHQRVPLSNSNKQMPKCDICQEGDGYFFCLEDRALLCRKCDVAIHTVNSLVSSHQRFLLTGVKIGLETSSDPVSSSSVKSLPCEKIPESLSLPKSTNTQYNKVLREDFSYPKLTYGGGSPAEVIQQWQFDEFFGLTDPNQNYDYINNTSSNKGDSSKMGDSDCCSILRALEVELDSEDCLGQVSESSWAVPQIYSPPTASGLCSPKQEHCHEMSTAAFVPDVCYNDMSNSHHSMQTLKRRRNF</t>
  </si>
  <si>
    <t>MKFGSISFLSYFSSLQHACGYWINQVSSEAHEIIALIWPIEFNQELKRGLHEEILLSFNQLPNWFLLQILIPDINRCFLFPHRDLQSYLSDLTLFLAPDSKTFYVLVDNRPWLEDLASRPAHLWQLMVTKSRMSPFANTRGRKGKKKTKEFINQKVNSKPSTRTQNLKKWFSVVDAAALSKKRALLPVKKLRSSLLANSKLHRTLYGFIVFQVEWKDVRGINYLNELQTDTSLAIEAKYMKRWEFDSIAQSVKCINSWFPGTPNEQSILEEHLNSMLGDEFYDAPKEFQEYPCAKDDEKTLQGENLDKKVETLENETSEEIHTPPPYKRRKLTNSAGIDVEVNIYTDISNGRTVITKMPSLTDCDETAEPSESKDVLLLFKFNNHDLPFELKEIIVSDLRLLTLLEAGLPSWVIFSQSYPVFCHIYRPWMCPLARALYVIISIVTVVIGFYDLYKNVPVLKATASRLCGPLFDWIETWEMVSRIKYLGTMLFLHNSEKALVWLLMMTRTVRSFVSIVTQPLSGPFLDFLEILLPFWNLFVQFGQYLCSFLGILMESSWDLVENLIEAVMLPVWFVSSVVWTIVMSIMYPIFWFIWGILYAPISLILGVSNFVGFMYNQIYDLFGEIWILVSDIFKLASNAESAAHTYEVSIWRSLWNDLFSQVFRALRSILNGFVAFFAACNRHRLSIYNHLHELIRRVNQPSERFEGVNVNSSHESQGTRLLGGEKQDRRKWKKS</t>
  </si>
  <si>
    <t>NP_001189662.1</t>
  </si>
  <si>
    <t>G1/S-specific cyclin-E protein</t>
  </si>
  <si>
    <t>AT2G32970</t>
  </si>
  <si>
    <t>Ssericea12479</t>
  </si>
  <si>
    <t>MVDLQSYLSDLTLFLAPESKTFYILVDNRPWLEDLVSGPAQIWQLMVTKSRMSPFAITKGRKDNKDDPVFNDLNYCSTPSNRAQKLKRWLSMSTLSKKRVLLPVKKLRSSLVENSKLHRTLYGFIVFEVVWKDVRGVNYLNELQTDTCLALEAKSMRRWEFDSIAQAAKCITLWLPGTPFERLLLEQHLNSMIGEAFHDAGTDTPSTCSSSDDENISKIEVLSEDDNPYSPNHSEKLEDQTNISNTPPPNINNDEKTPYPEIEDQTNISNTPLTDTDNNNDNNNDNDNDNDNDTDTTSCQIPSPSPSECVESTDPDQYIDVLLLFRFNDLHLPFELRKIIMSDLRLLTLLEAGLPSWVIFFQSYPVFCHLYRPWMCPLARALYVAISFVTVVIGFYDLYKNVPLLKATASRLFGPLFDWIETWEMVSRIKYLGTMLFLHNAEKAIMWFLMVTRTIRSLVSVLTQPLVAPVLLILDVLSPLWNVVIEFGDGLFSIVGILLETSWNLVDSLVDVLLLPIWYISSVVSNFATTVMSPIFLCLWGAIYAPIHLILKLSNFLGFIYKYMYNFVGGIWLFVSSFVKVASTAEATVKTYEVSMWRTLWNDLFSQVFRAIKSILYGVAAFFAACNRHRLSIYNHLREFIRRLYQPMQRSEPESRERRMLPNKSTKQS</t>
  </si>
  <si>
    <t>MAKCSTARHFFRLTSLQIGDLQSYLSDLSLFLAPDSKTFYVLVDNRPWLQDLVSRPAHLWQLMVTKSRMSPFAIRRARNDRKDTTQNFNELKFSSETSTSTPSENLRRWFLVIDAAILSRKRALLPVEKLRTSLLASSKLHRTLYGFIVFEVAWKDVRGINYLNELQTDTCLAIEAKHMRRWEFDSISQAAKGITSWFPGTPSECSLLKQQLNSMNVETDSQSNSCEEVDEATEYMDALLIFRFNDHDLPFELQDIIMPDLRLLTLLEAGLPSWVIFFQSYPVFCHIYRPWMCPLARFLYVAISIVTVVIGFYDLYKNIPLLKATASRLCGPLFGWIETWEMVSRIKYLGTMLFLHNSQKAVKWFLMMTCTLQSHVSFLTRPLMVVLEALLPIWNIFIQTGDYFFSFVWILMTTFWNTFENLIDIILLPVYFIASIIWIIATAILYPVFWFVWGIVCAPVHLVVGVSNFVGFMFNHMYNLSGVIWIFVSGIFKVASNAETAASTYEVSMWRALWNDLFSQIFRAVRSILNGFVAFFTACNRHRLSIYNHVQELIRRLDQPITGRSRLLNSIQRVKKSGSKTLVESMDRRRGLVAKNIKQC</t>
  </si>
  <si>
    <t>Essential component of the vacuolar proton pump (V- ATPase), a multimeric enzyme that catalyzes the translocation of protons across the membranes. Required for assembly and activity of the V-ATPase</t>
  </si>
  <si>
    <t>V_ATPase_I</t>
  </si>
  <si>
    <t>MADHGGGGGCCPPMDLFRSEPMHLVQIIIPIESAHLTASYLGDIGLIQFKDLNAEKSPFQRTYAGQIKRCGEMARKLRYFKDQMSKAGLTPTPKTEAQGDINLDDLEVKLGDLEAELIEVNANSEKLQRGYNELVEYKLVLQKAGEFFRTAESSVVAQQRELSSDQTPEESLETPLLTDQDSKTEQGKQVKLGVLAGLVAKGKSMAFERILFRATRGNVFLRQSTVEEAVVDPSSGEKVEKNVFLVFYSGERAKSKVLKICEAFGANRYPFVEDLSKQEQTITEVSGRTSELKRTIDAGLLHRGNLLQTIGEQYERWNLLVRKEKSIYHTLNMLSIDVTKKCLVAEGWSPIYATEQIQDALARATIDSNSQVGAIFRILHTKELPPTFFRTNKFTESFQTIVDAYGVAKYQEANPGVYTVVTFPFLFAVMFGDWGHGICILLAALFLIFKEKKYSTQKLGDIMEMTFGGRYVILLMSLFSIYTGLIYNEFFSVPFELFSPSAYVCRDTSCSEATTIGLIKGRDTYPFGVDPAWHGSRSELPFLNSLKMKMSILIGVAQMNLGIIMSFFNALYFKNPVNIWFQFIPQMIFLNGLFGYLSFLIVLKWCIGSKADLYHIMIYMFLSPTDDLGENQLFANQKTVQLVLLLLSLIAVPWMLLPKPFILKAQYNRTHQGESYTPLEGEDQSLQVEANHDSHEEFEFSEVFVHQLIHTIEFVLGAVSNTASYLRLWALSLAHSELSTVFYEKVLLLAWGYNNVIILGIGILVFIFATVGVLLVMETLSAFLHALRLHWVEFQNKFYEGDGYKFHPFSFMLLGDEDE</t>
  </si>
  <si>
    <t>NP_179736.1</t>
  </si>
  <si>
    <t>vacuolar proton ATPase A2</t>
  </si>
  <si>
    <t>AT2G21410</t>
  </si>
  <si>
    <t>Ssericea12591</t>
  </si>
  <si>
    <t>MAEHGGGGGCCPPMDLFRSEPMHLIQVIIPIESARLTVSYLGDIGLIQFKDLNVEKSPFQRTYAGQIKRCAELARKLRFFKDQMSKADIIPSGKLDTKAGLNLDDLEVNLGDLEAELVEINANSEKLQRGYNELVEYKLVLQKAGEFFKVAQSSASEHQGEGSSHQGAEESLETPLLNDQESTVDQGKQVKLGYITGLVAKEKAMAFERILFRATRGNVFLRQSSVDEAVTDPSSGEKVQKSVFVVFFSGERAKSKILKICEAFGANRYPFPEDLSKQAQMITEVSGRLSELKTTIDTGLVHRTNLLETIAKQYEQWNDLVRKEKSIYHTLNMLSIDVTKKCLVAEGWSPIFATQQIQEALQQATIDAKSQVGAIFQVLHTKEMPPTYFRTNKFTESFQTIVDAYGVARYQEANPGVYTVVTFPFLFAVMFGDWGHGICILIAALFLILKEKKYSSQKLGDIMEMTFGGRYVIFLMALFSIYTGLIYNEFFSVPFELFSPSAYACRDDACSEATTIGLIKVGDTYPFGVDPVWHGSRSELPFLNSLKMKMSILLGVAQMNLGIVLSFFNAIYFKNSVNVWFQFIPQMIFLNGLFGYLSLLIILKWITGSKADLYHVMIYMFLSPTDDLAENELFPNQKTVQLVLLLLSLIAVPWMLLPKPFILKAQHNRTHQGDSYVALEGTDESLVEGGHHGSHDHEEEFEFSEVFVHQLIHTIEFVLGAVSNTASYLRLWALSLAHSELSTVFYEKVLLLAWGYNNVIILGVGIIVFVFATVGVLLVMETLSAFLHALRLHWVEFQNKFYEGDGYKFAPFSFALLVNEDE</t>
  </si>
  <si>
    <t>MAEDGGGGWFPPMDLFRSEPMHLVQLIIPIESVHSTISYLGDIGLIQFKDLNADKSPFQRTYASQIKRCGEMARKLRFFKDQMSKAGTTWSLKPNILADIHLDDVELRLGELEAELIEINTNNEKLQRSYNELTEYKLVLIKAGEFFKAAQNIATAKQREFSSNKLPAESLTIPLLKDDESENDLSKQVKLGFLTGLVPKEKAMAFERILFRATRGNVFLRQAPLEEPVVDPTSGQKVQKNVFAVFFSGERVKSKVVKISDAFGANRYPFAEDLAKQSQILKEVSGRISELKMTIHAGLLHQGTLLQKIGEQHEHWNQVVRKEKAIYHILNMLSIDVTKKCLVAEGWSPVYATKRIRHALRKAAIDSSSQVGSIFRVLHTKKLPPTFFRTNKFTESFQAIVDAYGVARYQEANPGVYTVVTFPFLFAVMFGDWGHGICLLLATLYLISKEKKFYGQKLGDIVEMTFGGRYVILLMSLFSIYTGLIYNEFFSVPFELFGPSAYACRDDSCRDATTIGSIKVRDTYPFGVDPIWHGTRSELPFLNSLKMKMSILIGVAQMNLGIILSFVNALYFRNSLNIWFQFIPQMIFLNGLFGYLSLLIIAKWYTGSKADLYHIMIYMFLSPTDDLGENQLFNNQKTIQIGLLLLSLIAVPWMLFPKPFILKSQHNLRHGDIDEYELLEDIDDSLHGEANVDSEGDHEFEFSEVFVHQLIHTIEFVLGAVSNTASYLRLWALRYNNVVILIIGIVVFIFATAGVLLVMETLSAFLHALRLHWVEFQNKFYGGNGHQFRPFSFQLLGNEDEST</t>
  </si>
  <si>
    <t>BEST Arabidopsis thaliana protein match is</t>
  </si>
  <si>
    <t>CCT</t>
  </si>
  <si>
    <t>MLRSLMNCDNFMGLFCSSNFLFKTGICIKDQVSSPLSAQILEFCESELFPETIQNSEVASSSNYCYDDQSSYTTNLSFPPDIIKYPTPIDNATKIAKSNNTFSIIFDEEITENSLDFTTSPNHSLPQYQFGHHDQFDLSLLQNQIVDHNNAINGQIQAYHHPHPNDHVVPKMGSVLPTVCEDDCLSSMPPSKFMCLNKTSSPNCSFIDPAVTSYLSGNSNPPLPAVESSGIFNGNLFLGNEIQPHDLDFKGDNGSIFCPDPLPRPYNPNELQALSSESHHLVNGSGSCATQLASEITSLETDTFRVASKLTTEERKEKIHKYMKKRNERNFSKKIKYACRKTLADSRPRVRGRFAKNDEYGENNRTTCNNHEEDTDEDIKSFRVVVKEEEENFESSDIFAHISGMNSFKYNYSIQSWI</t>
  </si>
  <si>
    <t>NP_001322235.1</t>
  </si>
  <si>
    <t>CCT motif family protein</t>
  </si>
  <si>
    <t>AT1G04500</t>
  </si>
  <si>
    <t>Ssericea12610</t>
  </si>
  <si>
    <t>MKNHCTRFEKTFHFVEEQLSSPFNAQMLEFCESDLFQETMQNSEVASSSNCCYEEQSSNPPDIINAATTAATTTANFPLMFEEEIMENDISTPIDLANASHFTNHRYPFSNQDQFDLDLLQNQIPTIIDENNEANARIFSYTNTVLNDQVGPTIGQTQSLSTVCEESGLNSVSPLKFMRLNDCLSRNYSFIDPSINSLECSGIFKGNLFLGNDMPRHELEFHGDNGGIFGCDPPLHAYNSNELQALSNESQHLVKGSVSSTTPLVSDITSLESETFRVATKLTTEERKEKIHRYLKKRKERNFKKKIKYACRKTLADSRPRVRGRFAKNDEFGENNKSNSNDTDENGRSFDQLVVKDEEQSLESSDIFPHLSGLNSFKCNYPIQSWI</t>
  </si>
  <si>
    <t>MHEQVSSPLSAQILEFCESELFQETIHNSEIASTLNCCYEEQSSSYVKNLSFPSDMMKYPTPPNTATTSANTDLFQEKLIENDLSAPIDFTTLPHYPFSHQDQFDLSLLQNQISLATDGPIPSYPHQNDHADVLSIMGPMVCEDDCLSSMPPSKCMRLNNPNSSPNNHCFMDHPYLPSGNSNPILHVDNCGIFSGNLSLANELQAHELDFQGDNSGIFCPDTLPRHYNSNELQALSNESQHLVNNGVGSCNPPLAPPEITSLESESFRVANKLTSEERKEKIHRYMKKRNERNFSKKIKYACRKTLADSRPRVRGRFAKNDEFGEHHRSTCNTHEEDTDEDVKTVQQVVVKEEAHENLDSSDIFSHIHNSLRCSNYPIQSYLI</t>
  </si>
  <si>
    <t>NP_001324047.1</t>
  </si>
  <si>
    <t>AT2G33350</t>
  </si>
  <si>
    <t>Histone-lysine n-methyltransferase</t>
  </si>
  <si>
    <t>Pre-SET,SAD_SRA,SET</t>
  </si>
  <si>
    <t>MGSLIDLNLYPDPPNTTTIATGYADTAAISIIPKVEPKLEPLDESADVPPESNSNPILGLISQPTTALVEHSEVDENNVYSEYNRISEMFRTAFAKDMETYDEIQATDPDAQAIVPVPEENQLSTVIVPSRRKNPSRSSELVRVTNLGIEDERYFRDVVRKTRMIYDSLRVLVVMEDDKRRSFGIVSTPRARGDLKASAVMKDRGLWLNRDKRIVGEIPGVHVGDVFFFRMELCVVGMHGQVQAGIDYLTSNQSSNREPIATSVIVSGGYEDDEDAGDVIVYTGHGGQDKNNKQVVHQKLEGGNLAMERSMHYGIEVRVIRGFKYEGSPSGKVYVYDGLYKIIEAWFDVGKSGFGVYKFKLVRMENQTEMGSALLKLAENLRTKPLEVRPVGYISFDISMKKENIPVFLFNDIDSNHEPMYYDYLKTTVFPPFVYHNVGGGCMCVSGCSKDCFCAQKNGGEFAYDSNGLLVRGKPLIFECGPFCRCPPNCQNRVSQKGVRNRFEVFRSRETGWGVRSLDLIQAGSFICEYSGVVLTREQAQLFTMNGDSLIYPNRFSERWAEWGDLSQIFSDYVKPSYPCVPPLDFAMDVSRMRNLACYMSHSSSPNVLVQLVLYDHSNLAFPHLMLFAMENIPPLREFSIDYGQADEWMGKLSITN</t>
  </si>
  <si>
    <t>NP_001031625.1</t>
  </si>
  <si>
    <t>SU(VAR)3-9 homolog 9</t>
  </si>
  <si>
    <t>AT4G13460</t>
  </si>
  <si>
    <t>Ssericea12641</t>
  </si>
  <si>
    <t>MKVDITSDQQHMGSGIDYPDHSTTPTITTTSGSAGGSGGRTSTAATFITPKTEPKLETPEVPPEPDKSQNPIYSFGLGAPVTDSDVTFSVPRSGVNSIQSEFNGSWGMSQTESVINVEENDDAPMDPDALALVLVPEEDELSIVDFPSRRKSQRSAELVRVTNLEIADERYFREVVRKTRMLFDSLYFFIMLEDEKRRSNVEGRVVRVRGDLKAAALMKTNDLWLNREKRIVGAIPGIYVGDVFNFRTELCVLGIHGQIQAGIDYLSSSHSSNGEPIATSVIVSGGYEDDEDSGDVIVYTGHGGQDKHSKQVVHQRLIGGNLAMERSMHYGIEVRVVRGLKYKGGASDKVYVYDGLYKITESWFEMGKSGFGVYKFKLVRMEDQPEMGSSLLKFAETIKTNPKEARPLGYYSLDISSKKENTPVFLFNDIDDNSEPMNYEYLVRTVFPPFIYQISGKGEGCGCVSGCKPGCVCAKKNGGEFAYDLNGILLRGKPIIFECGPFCSCPPTCWNRVTQKGVKNRFEVFRSMETGWGVRSLDLIQAGSFICEYTGVVLTREQAQVFTMNGEDSLVYPFRFGDRWAEWGDLSQVFQDYVRPSCPSAPQLEFAIDVSRMRNVACYMSHSSCPNVFVQLVLFDHANLGFPHLMLFAMEDIPPLRELSLDYGAAGEWTEKLPICN</t>
  </si>
  <si>
    <t>MGSLIDLNLYPDSPVRDTPDVTAGNLREATTFLTLNIPKLEPKEEPLDEPPQPHHHSHINYANPNINFTHLDTSQPVEQPAGVENDVYSEFSRIQEMFRTAFSNNTEKHDAAGFIDPDAQAIVPVPEENQHSAVGDSSRRKYQQRSGELVRVTNLGVEDERYFRDVVRKTRMLYDSLRVFVTMEDEKRRSHQVFGRIPRARGDLKASSVMKDRGLWLNRDKRIVGAIPGVYIGDIFFFRMELCVVGMHGLPQAGIDYLTSSQSSNGDPIATSIIVSGGYEDDQDAGDVIIYTGHGGQDKYSRQADHQRLEGGNLAMERSMHYGIEVRVVRGFRYEGSPSGKVYVYDGLYKVIDSWLEIGKSGFGVIKFKLIRMENQPEMGSAILKYAQDLRNGQIKPVGYVHTDMSMKKEKLPVLLFNDIDNNHDPMFYEYLSTSVFPPFVYHLGGKGHGCNCVSGCLDDCVCAAKNGGEFAYDQNGLLVRGKPLIFECGPHCGCSATCRNRVSQNGIKNRFEVFRSRETGWGVRSLDLIQAGSFICEYTGVILTREQAQLFTMNGDNLVYPNRFGERWAEWGDLGQIFSDYTRPSYPSVPPLDFAMDVSRMRNVACYMSHSSCPNVLVQLVLYDHSNFAFPHLMLFAMENIPPMRELSLDYGEADEWTGKLAICN</t>
  </si>
  <si>
    <t>Pectate lyase</t>
  </si>
  <si>
    <t>Pec_lyase_C</t>
  </si>
  <si>
    <t>MEAPKNPIALWSFLLPMLLLVGVVVALGNTSKPRNIEINELPSFNDSSMAARIKKIETLNEKAVQDPEEVVAMVEMSVKNSTNRRKLGYFSCGTGNPIDDCWRCDRNWQRNRKRLADCGIGFGRNAIGGRDGRYYVVTDSSDNDPINPRPGTLRHAVIQDAPLWIVFKRDMVIKLKQELIMNSFKTIDARGVNVHIANGACLTIQFVTNIIVHGLHIHDCRPTGNALVRSSPEHYGWRTMADGDAISIFGSSHIWIDHNSLSNCADGLVDAVMGSTAITISNNYFTHHNEVILLGHSDSYYRDKLMQVTIAYNHFGEGLIQRMPRCRHGYFHVVNNDYTHWEMYAIGGSAGPTINSQGNRFMAPANPFAKEVTKRVETDPRHWHGWNWRSEGDLLLNGAYFVPSGAGASASYARASSLGAKSSSMVATITSGAGALNCRRGGQC</t>
  </si>
  <si>
    <t>NP_187357.1</t>
  </si>
  <si>
    <t>Pectin lyase-like superfamily protein</t>
  </si>
  <si>
    <t>AT3G07010</t>
  </si>
  <si>
    <t>Ssericea12684</t>
  </si>
  <si>
    <t>MTMEVPKKWFALCSFLFLILLLSAVAAVVQKNNSSNPRTVETEQLQSLNFNSSMAAREKEMETLNENAVQDPEEVVSLVEMSMRNNTERRKLGYFSCGTGNPIDDCWRCDPNWHRNRKRLADCGIGFGRNAIGGRHGRFYVVTDAHDDNPVNPRPGTLRHAVIQTEPLWIVFKRDMVIQLKQELIMNSFKTIDARGVNVHIANGACLTLQFITNVIIHGLHIHDCKPTGNALVRSSPSHYGWRTMADGDAISIFGSSHIWIDHNSLSNCADGLVDAVMGSTAITISNNHFAHHNEVMLLGHSDSYVRDKMMQVTIAYNHFGKGLIQRMPRCRHGYFHVVNNDYTHWEMYAIGGSASPTINSQGNRYLAPANPFAKEVTKRVDTDARNWHGWNWRSEGDLLLNGAYFTPSGAGASASYARASSLGAKSSNMVASITSSAGVLNCRRGHQC</t>
  </si>
  <si>
    <t>NP_001190720.1</t>
  </si>
  <si>
    <t>AT4G13710</t>
  </si>
  <si>
    <t>MAMAVVKESVFRCSILLLIASLMVVSAAAAAGDKSDVRGVETEQFQSLNVSSMAERAKASEALNENAVQDPEEVVSMVEMVIKNNTERRKLGYFSCGTGNPIDDCWRCDPNWQKNRKRLADCGIGFGRNAIGGRDGRYYMVTDSGDDDPVNPRPGTLRHAVIQDTPLWIVFKRDMVIQLKQELIMNSFKTIDARGVNVHIANGACITVQFVTNVIIHGLHIHDCKPTGNALVRSSPEHFGWRTMADGDAISIFGSSHIWVDHNSLSNCADGLVDAVMGSTAITISNNYFTHHNEVMLLGHSDSYTRDKLMQVTIAYNHFGEGLIQRMPRCRHGYFHVVNNDYTHWEMYAIGGSANPTINSQGNRYLAPVNPFAKEVTKRVDTAASQWHGWNWRSEGDLLLNGAYFTPSGAGASGSYARASSLGAKSSSMVATITSGAGVLNCRRGRQC</t>
  </si>
  <si>
    <t>TBC1 domain family member</t>
  </si>
  <si>
    <t>RabGAP-TBC</t>
  </si>
  <si>
    <t>MTQTRSNSSKPAIISEEQQTNTHTNTYTESSETLAEKEPELMVKKRVPDWLNNSMLSSPAPVVSPPSKSRSQSPPPPSSSHHDLLGSYTSKSSSVYSYNSSTVIQPPVPIPPPTFIRPEPPTKPARTPRTDFRDPLTRISDSDNDISSSVEDASRQTNLIQALSRKIINMRELRRLASEGIPDGAGIRSTVWKLLLAYLPCDKALWSSELAKKRSQYNQFKEDFLMNPLLKVSVASQSEITRKLEDSASLQNGENTSAGKGLLPRSEIPHGEHPLSLGKTSVWNQFFQDTEIIDQIDRDVKRTHPDIDFFCGDSASSKANQDSLRNILIVYAKLNPGIRYVQGMNEILAPLFYVFKNDPDEDYSRNAEADTFFCFVELLSGIRDNFVQQLDNSVVGIRSTILKLSLLLKEHDEELWRHLDITTKVNPQFYAFRWITLLLTQEFIFTDSLHIWDTLLSDPEGPQETLLRVCCAMLILVRRRLLAGDFTANLKLLQSYPSTTNISHLLYVANKLRSHHHS</t>
  </si>
  <si>
    <t>NP_193109.1</t>
  </si>
  <si>
    <t>Ypt/Rab-GAP domain of gyp1p superfamily protein</t>
  </si>
  <si>
    <t>AT4G13730</t>
  </si>
  <si>
    <t>Ssericea12949</t>
  </si>
  <si>
    <t>MVNKRVPDWLNNSMWSAPTTTTPSPPKSQSQSSPSRSPSHADRIDTYPSKPPSVTSSDSSMNEPRESLPSPSVIRPESPSKPAPAPAPRTEVKDPLTSSDSSGNDVSSHVEDDSRQAQLSQEIINMVELKRLASLGIPDGAGIRSTVWKLLLSYLPSDKGLWSSELAKKRSQYKHFKEDLLKNPSEVTRKLEESTSSQNGEKTKEGKGLLSRSEIPEDEHPLSLGKTSVWNQFFQDTEIIEQIDRDVKRTHPDMHFFSGDTASAKANQDALKNILIVYAKLNPGIRYVQGMNEILAPLFYVFKNDPNEDFVGNAEADTFFCFVELLSGVRDNFCKQLDNSVVGIRSTISKMSQLLKDHDEELWRHLEHTTKVNPQFYAFRWITLLLTQEFNFADILHIWDTLLSDPEGPQETLLRVCCAMLILVRRRLLAGDFTANLKLLQSYPSTNISHLLYVANKLRSNPLL</t>
  </si>
  <si>
    <t>MVKKRLPDWLNSPMWSSPTVTTSPPPKSRSLSPPPPPPSSSNDDRYGIGSYPSKSSSVTSSDSSLNEPHVPLPPPTSIKQEPTPKTRIRDSSTRSVNSDNDVSSSIEDVSRQAQLLEEIINIGELRQLCLLGIPDAAGIRSTVWKLLLAYLPTDKGLWSSELAKKRAQYKQFKENLLMNPTSFSMILNVSVASQSEITRTFEVSASLKNGDLSEGKGLLERSKIPHGEHPLSLGKTSIWNQFFQDSEIIEQIDRDVKRTHPDIPFFSGDSASSKANQESLKNILIIFAKLNPGIRYVQGMNELLAPLFYVFRNDPNEDSLVNAEADTFFCFVELISGFRDNFCQQLDNSIVGIRSTISRLSQLLKQHDEELWRHLEVNPQFYAFRWITLLLTQEFNFSDSLHIWDALLSDPEGPQETLLRVCCAMLILVRRRLLAGDFTANLKLLQSYPSTNVSQLLYLSNKLRSC</t>
  </si>
  <si>
    <t>NP_171975.2</t>
  </si>
  <si>
    <t>AT1G04830</t>
  </si>
  <si>
    <t>Glucan endo-1,3-beta-glucosidase-like protein</t>
  </si>
  <si>
    <t>X8</t>
  </si>
  <si>
    <t>MGTPSKVAALMAVLLVLSGRLATATWCVARSDATQEALQTALDYACSAGADCAPLQQSGLCFLPNTIQAHASYAFNSYYMRKSMAPGSCDFSGTATIAKTDPSYGSCVYPPTPSPIGINTTVLPPCNFSSAGGTTPITTPSSGIASPPPFGGGLTPDNGMVPTLTTPPNSKAFSTSDVSRILHLNTIFIVFLFIF</t>
  </si>
  <si>
    <t>NP_193096.5</t>
  </si>
  <si>
    <t>Carbohydrate-binding X8 domain superfamily protein</t>
  </si>
  <si>
    <t>AT4G13600</t>
  </si>
  <si>
    <t>Ssericea12769</t>
  </si>
  <si>
    <t>Possibly involved in carbohydrate binding</t>
  </si>
  <si>
    <t>MEILYQAVVLVILYGRITAAMWCVVRSEASREALQAALDYACGAGADCAPIQQNGLCFLPNTIQAHASYAFNSYYMRRSMAAGSCDFAGTATIAKTDPSYGSCVYPASPR</t>
  </si>
  <si>
    <t>MATMPNVALLLMLQLVFYGKVTAATWCVARNDAKEDALQTALDYACGAGADCAPLQDTGLCFLPNTIQAHASYAFNSFYMHSSMDSGACDFSGTAAIAKTDPSYGTCVYPSSPR</t>
  </si>
  <si>
    <t>zinc-ribbon</t>
  </si>
  <si>
    <t>zf-RING_2,zinc_ribbon_9</t>
  </si>
  <si>
    <t>MICILVDQSRNDNNILDVGCNNRLTRKPPIGATKFPFPLPSTKHKPLNFTQEKEGKFCLRKGHPKNNPTNNLTNSPLYFFNSPLRFLGGFQMEEGSESTRYWCHVCNRVVETFREAETIKCSSCNGGFVEEHDSVRADDHNHQHQLAGDSESDRAMSLWAPILLGMMSNPRRRRRLRQIENNEENDENEDHNDSEERYRRYHREGGESELDRELESIMRRRRRSSAAIVQLLQGIRAGMITQSENNADREGGESNRDRDRVILINPFSNTIIVQGGGSGANSFDSSGVGGPQNHPIGSLGDYFVGPGLELLLQHLAENDPNRYGTPPAKKEAVEAMPIVKIQEDSVQCSVCLEDFQIGDEAKEMPCKHRFHGDCILPWLDLHSSCPVCRYQLPSDESKLERDREASRAITVNTNVIAGESEIAGEDGSGSSRRLSVTLPWPFNSLFSSTSASGTQITNPRLIMDTGSSDSGSGPPESGGGRRDDDNQ</t>
  </si>
  <si>
    <t>NP_200445.1</t>
  </si>
  <si>
    <t>RING/U-box superfamily protein</t>
  </si>
  <si>
    <t>AT5G56340</t>
  </si>
  <si>
    <t>Ssericea12982</t>
  </si>
  <si>
    <t>MDEDRESTRYWCHQCNRPVVPIIEVLTIKCSSCHGEFMEEMDSVTSDHHHHHREDVPDRGQSLWAPVFLGMMNNPRRRRRFSHIDFDEDNEEEDRHRSYNFREGGDSDLDREFESIMRRRGRSSAAILHLLQGVRSGSENNTSQERDHDRERVILINPFNQTIVVQGSGGGTHPIGSLGDYFSGPGLDELLQHLSEIDPNRHGTRPAQKQAVEAMPTVKIDENSVQCSVCLDDFEVGNEAKEMPCKHKFHSKCILPWLELHSSCPVCRFELPSDETRPGQETNGSGGSEDGDDRNLRRLSLPWPFSTLFGPTTGPQPGSMPSASSSGSSPWARRAYGEDEEQ</t>
  </si>
  <si>
    <t>MLFLKLVQDLSWVIPDSAKNCRNFLVIEREREREREMEEERESTRYWCHACDRVVDPVMEVESVKCSVCHGGFVEEMGSVRRDDDHHHHQNDGGSGSDSDRGISFWAPILLTMMDTPRRHRRFRQLGLDEANEEQNRHQGGGGGESELDPEQRRRRSTAAIFHLLQGIQAGMASESENNEEVAGGDRDSNQEQVILINPFTPSIIVHGGSGGNPFDSRNLSQNHPFGSFGDYFIGPGLEQLLQQLSENDPNRYGTPPAKKEAIESMPKVKIEEDSIQCSVCLEEFEIENEAREMPCKHRFHGDCILPWLELHSSCPVCRYQMPADESKVDREQEGSRGIIGNSSNGVTGESGNRNNEERRFSVSFPWPFSSLFSSPRANTVNLGSSTVTRSSSGDSGSQPRAHEHDHNTQVETTWDQNCDRNLLSNEYAFP</t>
  </si>
  <si>
    <t>NP_001321432.1</t>
  </si>
  <si>
    <t>AT1G55530</t>
  </si>
  <si>
    <t>Protein of unknown function (DUF707)</t>
  </si>
  <si>
    <t>DUF707</t>
  </si>
  <si>
    <t>MKSLYRSGLLKKSNDNGRLVAITIMATIFGYFIGVSFPYISFTKINFPPSIRSPFDTTMHGDNSKAQERSFPENLGSSNTPELPKIYVPTNPHGAESLPPAIVVTETDYYLRRLWGEPSEDLKKKPRYLVTFTVGWDQRDNIDASVKKFSDDFQIMLFHYDGKTTEWDQYEWAKKAIHVSIRKQSKWWYAKRFLHPDIVSSYDYIFIWDEDLGVEHFNGDKYIQLVKKHRLEISQPGLEPNEGLTWEMTKRRGDKEVHKVTDEKPGWCSDPHLPPCAAFVEIMAPVFSRDAWRCVWYMIQNDLVHGWGLDFALRRCVEPAHEKIGVVDSQWILHQHIPSLGGQGEYEKGKAPWEGVKDRCKNEWALFQDRLVSADKAYLKQNRTKL</t>
  </si>
  <si>
    <t>NP_001030994.1</t>
  </si>
  <si>
    <t>trimethylguanosine synthase (DUF707)</t>
  </si>
  <si>
    <t>AT1G08040</t>
  </si>
  <si>
    <t>Ssericea13215</t>
  </si>
  <si>
    <t>MEAPHTQYHDEDDVSLSLPFIVETSDLNIVKKPNDNARLIITSIMGVIFGYLIGVHFPYVALTKINLPSSSRLSMMNEYQSRAFDHIALEHLDSFNKPVKPQIYAPKNPRGAESLPPGIVVPQTDLYLRRLWGDPGEDIKKKPKYLVTFTVGWDQRDNIDASVKKFSDDFQILLFHYDGRTTEWDQFEWSKDAIHVSVKGQTKWWYAKRFMHPDIVAAYEYIFIWDEDLGVEHFNGDKYMELVKKHGLEISQPGLEPNDGLTWQMTKRRGDKEVHKDTQERPGWCIDPHLPPCAAFVEIMAPVFSREAWWCVWHMIQNDLVHGWGLDFALRRCVEGQIVNGKYGWQRVRNRCKREWIQFHNRLVKADRAHLKMTRER</t>
  </si>
  <si>
    <t>NP_001322760.1</t>
  </si>
  <si>
    <t>MKSMYRSGVFKKSNGSAKLIITTIMGIVFGYFIGVSFPSVSLTKVIIPSSIYSPFDVTMREDQSKSLERSFPENLGSGNTPATPKIYVPSNPRGAESLPPGIVVPETDLYLRRLWGEPSEDLKKKPKYLVTFTVGWGQRDNIDKSIKKFSGDFQILLFHYDGLVTEWDQYEWSKQAIHISVKKQTKWWYAKRFLHPDIVAAYEYIFIWDEDLGVEHFNADKYIHLVKKHGLDISQPGLEPNNGLTWQMTKRRGDKEVHKDTEEKPGWCSDPHLPPCAAFVEIMAPVFSREAWRCVWHMIQNDLVHGWGLDFALRRCVKPAHEKIGVVDSQWIIHQVVPSLGSQGKSENGEAPWKGVRDRCRSEWALFQDRLANADKAYFKQTGRD</t>
  </si>
  <si>
    <t>Belongs to the universal ribosomal protein uS7 family</t>
  </si>
  <si>
    <t>Ribosomal_S7</t>
  </si>
  <si>
    <t>MATIPPIAEDDKAHCEVLLFNRWTYDDVQVSDLSVEDYITATASKHPIYMPHTAGRYQARRFRKAQCPIVERLTNSLMMHGRNNGKKLMAVRIVKHAMEIIHLLTDANPIQIIVDAVINSGPREDATRIGSAGVVRRQAVDISPLRRVNQAIYLLTTGARESAFRNVKTIAECLADELINAAKGSSNSYAIKKKDEIERVAKANR</t>
  </si>
  <si>
    <t>NP_187800.1</t>
  </si>
  <si>
    <t>ribosomal protein 5A</t>
  </si>
  <si>
    <t>AT3G11940</t>
  </si>
  <si>
    <t>Ssericea13391</t>
  </si>
  <si>
    <t>MEVVAPIVEDGKARSEVLLFNRWTYDDVQVPDLSVEDYITATASKHPIYMPHTAGRYQARRFRKAQCPIVERLTNSLMMHGRNNGKKLMAVRIVKHAMEIIHLLTDANPIQIIVDAVINSGPREDATRIGSAGVVRRQAVDISPLRRVNQAIYLLTTGARESAFRNVKTIAECLADELINAAKGSSNSYAIKKKDEIERVAKANR</t>
  </si>
  <si>
    <t>MNLYKAELGDLQHQFLHAFATKKSEGIARMAEVAPIVVEDGKSRSEVLLFNRWTYDDVQVPDLSVEDYITATASKHPIYMPHTAGRYQARRFRKAQCPIVERLTNSLMMHGRNNGKKLMAVRIVKHAMEIIHLLTDANPIQIIVDAVINSGPREDATRIGSAGVVRRQAVDISPLRRVNQAIYLLTTGARESAFRNVKTIAECLADELINAAKGSSNSYAIKKKDEIERVAKANR</t>
  </si>
  <si>
    <t>Transcription factor_TOE1</t>
  </si>
  <si>
    <t>MFPKFNPKQYKFHAPRATGRQHLTALFASSVVFPLSPIARSDEFIEAEFCGPRRIKMMLDLNLNLHQSNLMSEYVAEGGNQFLKVHGGNGSGVQLEYSGVTSNSFVVNVETASNAGGDDENTYLCSNVEYAFDILKSSTLEDDENVRSGIVVTKQLFPEVGGDGDVRRHSAVDEREFIVRQHHYQQQDFLQMKKNRRGPRSRSSQYRGGFDTAHAAARAYDQAAIRFRGLNADINFNVNDYHEHLKQIKNLTKEEFVHVLRRQSTGFSRGSSKYRGVTLHKCGRWEARMGQFLGKKYIYLGLFDTEIEAARAYDKAAIKSNGREAVTNFEPSSYEDEDEINNGGNSEESMDLNLGIAPPSYTAAAASSGFLVQHVQECRSGKGEGTSM</t>
  </si>
  <si>
    <t>NP_001189625.1</t>
  </si>
  <si>
    <t>AT2G28550</t>
  </si>
  <si>
    <t>Ssericea13787</t>
  </si>
  <si>
    <t>Floral homeotic protein</t>
  </si>
  <si>
    <t>MKRLRFETIDVMLDLNLSIYQTDLMSSEYMEEDSSRNKQILELSVGTSNSSVVSNAGDEEHSHSHSHSHSCSNLTYGFEILKQNNLEEFQEHRSDHMVVTKQLFPAIDGGGGGGGFIQQHWLDNGDDDRLFMLRQQQQQQQQQLHIQQVKKSRRGPRSRSSQYRGVTFYRRTGRWESHIWDCGKQVYLGGFDTAHSAARAYDRAAIKFRGVDADINFNINDYEDDLNQIKNLTKEEFVHILRRQSTGFSRGSSKYRGVTLHKCGRWEARMGQFLGKKYIYLGLFDSEIEAARAYDKAAIKCNGREAITNFDPSSYEGELSLETNNGDKSDYMDLNLGIAPPSLTEGAKVDDDTFRSLHEINYILGDMSSQAARTTGTTVDNHPLSHGMGERLTVNSATTDFLAPLLRDPPYWAAPRQVKAHCGGATPPVSFLPAAASSGFGNSPSPAAPAPAPPIPHCPYNVNNIPLYYCRS</t>
  </si>
  <si>
    <t>MLDLNLSVDQSGLMSKYAENDGGKQFLEVCGSGGRLEYSGGTSNSSVVNVEISSNAGDEEHSYSCPDLFAYSFDILKPSNREDDRDFRSGTVVTKQLLPESDRDGGLQRHQWLDVVDGSVADERREFMLRQQQRQQVRKSRRGPRPRSSQYRGVTFYRRTGRWESHIWDCGKQVYLGGFDTAHAAARAYDRAAIKFRGLDADINFNISDYEEDLKQIKNLTKEEFVHILRRQSTGFSRGSSKYRGVTLHKCGRWEARMGQFLGKKYIYLGLFDSEIEAARAYDKAAIKCNGREAVTNFEPSSYEGELTLVTNNGDGASMDLNLGIGPPCLPLDNKANQTSGSLNQINWLLGDMSEDRRTRIENHSTPMTLGTQSGVGFFPVYQGTATEKGMECPTKNWAWQFQGPHLFAAASSGFGNSTNNASSSSSSSASSTAVPFLTYHHYNPSIRSGTGEYYFRS</t>
  </si>
  <si>
    <t>Belongs to the universal ribosomal protein uS12 family</t>
  </si>
  <si>
    <t>Ribosom_S12_S23</t>
  </si>
  <si>
    <t>MGKTHGMGAGRKLKSHRRRQRWADKSYKKSHLGNEWKKPFAGSSHAKGIVLEKIGIEAKQPNSAIRKCARVQLIKNGKKIAAFVPNDGCLNYIEENDEVLIAGFGRKGHAVGDIPGVRFKVVKVSGVSLLALFKEKKEKPRS</t>
  </si>
  <si>
    <t>NP_195916.1</t>
  </si>
  <si>
    <t>Ribosomal protein S12/S23 family protein</t>
  </si>
  <si>
    <t>AT5G02960</t>
  </si>
  <si>
    <t>Ssericea13845</t>
  </si>
  <si>
    <t>MGKTHGMGAGRKLKSHRRRQRWADKSYKKSHLGNEWKKPFAGSSHAKGIVLEKIGIEAKQPNSAIRKCARVQLIKNGKKIAAFVPNDGCLNYIEENVGILVILHQFACGPMDEVLIAGFGRKGHAVGDIPGVRFKVVKVSGVSLLALFKEKKEKPRS</t>
  </si>
  <si>
    <t>Secretory carrier-associated membrane protein</t>
  </si>
  <si>
    <t>SCAMP</t>
  </si>
  <si>
    <t>MAGRFDPNPFDDGDEVNPFAEQGSGGKGAGKSTNYTGGSFYTSSVPSAANSRLSPLPHEPADFYDRSAPVDIPLDSAADLKKKERDLQAREADLRKREEIVKRKEEAAARAGIVLEEKNWPPFFPIIHHDIANEIPIHLQKLQYVAFTTYLGLVLCLLWNIIATTTAWIKGEDPKIWFLALIYFISGVPLAYVLWYRPLYRAFRSESALKFTWFFLFYLVHIGFVIFAAVAPPVVFKGKSLAGILPAVDLVGKHALVGIFYFVGFGLFCLESLLSIWVIQQVYMYFRGSGKAAEMRREVARGAVRAAV</t>
  </si>
  <si>
    <t>NP_172584.1</t>
  </si>
  <si>
    <t>Secretory carrier membrane protein (SCAMP) family protein</t>
  </si>
  <si>
    <t>AT1G11180</t>
  </si>
  <si>
    <t>Ssericea14487</t>
  </si>
  <si>
    <t>MAGRYDPNPFDDGEEVNPFAEGAAGKGRKTNYSGGSFYTTGVPSAPSSKISLLPHEPANYYDRNASVDIPLDSASDLKKRERDLQAREADLKKREEIVRRKEEAAARAGIVLEEKNWPPFFPIIHHDIANEIPIHLQKLQYVAFMTYLGLVCCLFWNIIATTTAWIKGEDVKIWFLAVIYFILGVPLGYVLWYRPLYRVFRKESAFGFGWFFLFYLLHIGFVIFAAVAPPIVFKGKSLTGILPAVDLVGDQALVGIFYFLGFGLFCLESLLSIWVIQVYSLSQINNPFIHIASIHVFPREWQSSRDETWGCLRCHQPEA</t>
  </si>
  <si>
    <t>MAGRFDPNPFDEGDEVNPFAGEQAGGKEAGKSNFGGGPFYTTSVPSATNSRLSPLPHEPADFYDRTASVDIPLDSTVDLKKKERELQSREADLRKREEIVKRKEEAAARAGIVLEEKNWPPFFPIIHHDIANEIPIHLQKLQYVAFTTYLGLVLCLLWNIVATTTAWIKGEDPKIWFLALIYFISGVPGAYVLWYRPLYRAFRSESAFKFTWFFLFYLVSLFSFFFRGIMVFLRFSSASSCFFLQIHIAFVIFAAVAPPVVFKGKSLTGILPAVDLVGDHALVGIFYFVGFGLFCLESLLSIWVIQQVFMYFRGSGQAAELRREAARTAVRAAI</t>
  </si>
  <si>
    <t>Belongs to the DEAD box helicase family</t>
  </si>
  <si>
    <t>DEAD,Helicase_C</t>
  </si>
  <si>
    <t>MAGVLSDGSQFDARQYDSKMNDLLSADGQDFFTSYDEVYDSFDAMGLQENLLRGIYAYGFEKPSAIQQRGIVPFTKGLDVIQQAQSGTGKTATFCSGILQQLDYNIIECQALVLAPTRELAQQIEKVMRALGDYLGVKVHACVGGTSVREDQRILSAGVHVVVGTPGRVFDMLRRQSLRPDYINMFVLDEADEMLSRGFKDQIYDIFQLLPSKVQVGVFSATMPPEALEITRKFMNQPVRILVKRDELTLEGIKQFYVNVEKEEWKLETLCDLYETLAITQSVIFVNTRRKVDWLTDKMRSRDHTVSATHGDMDQNTRDIIMREFRSGSSRVLITTDLLARGIDVQQVSLVINYDLPTQPENYLHRIGRSGRFGRKGVAINFVTREDERMLFDIQKFYNVVVEELPSNVADLL</t>
  </si>
  <si>
    <t>NP_566469.1</t>
  </si>
  <si>
    <t>eukaryotic translation initiation factor 4A1</t>
  </si>
  <si>
    <t>AT3G13920</t>
  </si>
  <si>
    <t>Ssericea15333</t>
  </si>
  <si>
    <t>DEAD,DUF4283,Helicase_C</t>
  </si>
  <si>
    <t>MAGIAPEGSQFDARQFDSKMSELLSADGQDFFTSYDEVYDSFDAMGLQENLLRGIYAYGFEKPSAIQQRGIVPFTKGLDVIQQAQSGTGKTATFCSGILQQLDYNVVECQALVLAPTRELAQQIEKVMRALGDYLGVKVHACVGGTSVREDQRILSAGVHVVVGTPGRVFDMLRRQSLRADYIKMFVLDEADEMLSRGFKDQIYDIFQLLPSKVQVGVFSATMPPEALEITRKFMNKPVRILVKRDELTLEGIKQFYVNVEKEDWKLETLCDLYETLAITQSVIFVNTRRKVDWLTDKMRSRDHTVSATHGDMDQNTRDIIMREFRSGSSRVLITTDLLARGIDVQQVSLVINYDLPTQPENYLHRIGRSGRFGRKGVAINFVTLEDEKMLADIQKFYNVVVEELPSNVADLI</t>
  </si>
  <si>
    <t>DEAD,Helicase_C,WD40</t>
  </si>
  <si>
    <t>MAGVAAEGSQFDTRQFDTKMNELLSTDGQDFFTSYDEVYDSFDAMGLQENLLRGIYAYGFEKPSAIQQRGIVPFTKGLDVIQQAQSGTGKTATFCSGILQQLDYNVVECQALVLAPTRELAQQIEKVMRALGDYLGVKVHACVGGTSVREDQRILSAGVHVVVGTPGRVFDMLRRQSLRSDYIKMFVLDEADEMLSRGFKDQIYDIFQLLPPKVQVGVFSATMPPEALEITRKFMNKPVRILVKRDELTLEGIKQFYVNVEKEDWKLETLCDLYETLAITQSVIFVNTRRKVDWLTDKMRSRDHTVSATHGDMDQNTRDIIMREFRSGSSRVLITTDLLARGIDVQQVSLVINYDLPTQPENYLHRIGRSGRFGRKGVAINFVTLEDEKMLSDIQKFYNVVVEELPSNVADLI</t>
  </si>
  <si>
    <t>NP_175829.1</t>
  </si>
  <si>
    <t>eif4a-2</t>
  </si>
  <si>
    <t>AT1G54270</t>
  </si>
  <si>
    <t>MVGGGNRKDDPIAINSTNVFAALGSLKKKKKSDKEQGSSKKGSSSKKKQDKESKAEKEQVFWAPAPLTVKSWADVDDEDDDDYYATTAPPPVWGAGAGMQQDKVKGNETPVEESESEDEGVDEIDDENDEENDHEAEKEKEKEKEGVAEKEVIVPKDNDRQLSKKEIKKKELAELEAVLAELGLSETTSQEDPHSGTQEKQNGEEEKKDKNAPSGESKSSKKKKKKDKSSKETKDSNSVASEEKVEGLSGVDVKEKLKKVAAAKKKKSSNKEMDAAARAAASEAAARTARLAAAKKKEKNHYNQQPVR</t>
  </si>
  <si>
    <t>NP_565603.1</t>
  </si>
  <si>
    <t>AT2G25670</t>
  </si>
  <si>
    <t>Ssericea15565</t>
  </si>
  <si>
    <t>MVGGGNRKDGPVAINSTNVFAALGSLKKKKKSDKGDGSSKNAGSSKTKHDGEGNGVEEQVFWAPAPLTMKSWADVDDEDDDDYYATTAPPPSVWVAGEDDQKGNETPVEESESESEDEDEDLDETDEEENDHEEEEPFIENTVPILPPKETDRQLSKKELKKKELAELEAVLAEFGLNNNPGKENSIDGGKEKVENQNEGVAEKKEKTMGGGGESKSAKKKKKEKASKEAKEEEKEKDQETESSAAEEKELSGVNMKEKIKKMASMKKKKSGKEMDGAARAAASEAAARSARLAAAKKKEKNHYNQQPVR</t>
  </si>
  <si>
    <t>NP_194987.2</t>
  </si>
  <si>
    <t>copper ion binding protein</t>
  </si>
  <si>
    <t>AT4G32610</t>
  </si>
  <si>
    <t>MAGGGNRKDDSIAISSTNVFAALGSLKKKKKSDKEHGSSRKGGSSKGQDKDGEKEQVFWAPAPLTVKSWADVDDEDDDDYYATTAPPPSVWGAGAGDQEDKAKGNETPVEESESEDDEIDDDNDEENDHEQEAEAEKEVVYEKPAEVLPPKDTDRQLSKKELKKKELAELDAVLAELGLNDNNTQEDTTSEKVENQNGEQEKKDKNVPAGGESKTSKKKKKKDKKETKEQEQQQQVSNEEVESEKVEELSGADMKEKIKKMASMKKKKSSKEMDAAARAAASEAAARTARLAAAKKKEKNHYNQQPVR</t>
  </si>
  <si>
    <t>methyl-CpG-binding domain-containing protein</t>
  </si>
  <si>
    <t>MBD</t>
  </si>
  <si>
    <t>MASTGPNDDVVSMELPAPSGWKKTFSLTKGGTPNKNAVVFTSPTGEEIKNTKQLKQYLKSHPGGPKISEFDWRSGETPRRSSRISEKEKSTPPPDPEPVNKRPRKSTSSKKGKKEEGEQDVEMKDSEKVEKDDGKIEIPEMPMSDEVAEPVKDVDMKGEEDEKPKEEGDGKCEIPEMPLSEEVAVETVKAVDEEMCEIPKLPLEEVTKTEEQEESKAAETKNLEGESVKEVNEEVCEIPKLPSEEVIKPDESVQEVNEEVCEIPKLPSEEVIKPDESVQEVNEEVCEIPKLPSEEVIKPHESVKEVNEEISEIPNLPSEEVIKPDELKAAETKNGETEPVKEVVEEVSEIPKLPSEEVTKQEDVNESKNPEIPLVDEPAKEVNEEALENPKTPPPENATKPANEEPEPVVKDAVPATKVEAGGGGGAAAENGCPVAEEKPSWEEIKIE</t>
  </si>
  <si>
    <t>NP_001319562.1</t>
  </si>
  <si>
    <t>methyl-CPG-binding domain 11</t>
  </si>
  <si>
    <t>AT3G15790</t>
  </si>
  <si>
    <t>Ssericea15696</t>
  </si>
  <si>
    <t>MASMGPNDEVVSLELPAPSGWKKMFLPKKAGTPKKNEIVFTSPTGEEITNRRQLDKYLKAHPGGPKASDFDWGTGETPRRSSRISEKVKESPPLAEPVPKRAKKSSSASKKDKKDKNAPQSEEETADVEMQEAEEKKEEAPPEKAVAEDNEKQEKDENAPVEDKESETDKNAPVVEEKEKDAPPENSVVEEDDKSAPEIPIVEEKQEEKNAPESENPIVEDNEKQEKDKNAPEDPIVEEKQEEEEKTAPESENPVVEENEKQVKDSIAPVETEKDDDKHEVESKVDELCEIPKMPPSEEELKEKAADVNVIEANDNNNGEAMVAEYQDKVENDVAKGETIQEKAEEGQKGNFGMSGADKEKETAAVENGCHVDAEPW</t>
  </si>
  <si>
    <t>NP_563971.1</t>
  </si>
  <si>
    <t>methyl-CPG-binding domain 10</t>
  </si>
  <si>
    <t>AT1G15340</t>
  </si>
  <si>
    <t>MASSGPNDEVVSLELPAPPGWKKMVGGTPKKNEITFTAPTGEEISNRKQLEKYLKAHPGGAKMSEFDWGSFETPRRSSRISEKVKSTPPLQETEPMMKRARKSSGSKKGKKEKEDFPEPITDIDVELKEAGKDMKDDEKQKENDKIAPEEENDEIAPEETEGKENNEDETEEEVNEIPKMPLLDEATNKVNEEKRADHHAAIANNEGESRDAEQTVAVREAEGQKGNFEDVSDKKVEEEEGEMGIHGGKWCQAARALGKYVCM</t>
  </si>
  <si>
    <t>Protein CHLOROPLAST IMPORT APPARATUS</t>
  </si>
  <si>
    <t>MSSCLSRGTGRAYGFDLENIVKSSSATSMRTSHSSSPSSNLSESSNSPMAVCTRKPRTQRKRPNQTYNEAAALLSTACPTIFSINKNNNNQSTLPNQRSYFFNEPPQLILPFPVTERPIKMKPSSSIELKDRSPIDSNSNSMEPSEGYQENFDTDSMLDEEIEAGIDSIMGKSNSIVGGDEISNAKSCFSFNFDFNYNTCYGYPMGLGFGGNLEFNFGLGLRNGVRALRNVDERNWWSFPAVNVMCISPPDSVKLKKAPTEKKKKVEESMKMELELGNPIPGERNLSLENWPRLLLKLNYEKVLNAWSDKGSPLPEEMSGSESPGSDIHARLAQIDLFSDNGGLREASVTRYKEKRRTRLFSKKIRYQVRKLNADQRPRSKV</t>
  </si>
  <si>
    <t>NP_851201.1</t>
  </si>
  <si>
    <t>chloroplast import apparatus 2</t>
  </si>
  <si>
    <t>AT5G57180</t>
  </si>
  <si>
    <t>Ssericea16190</t>
  </si>
  <si>
    <t>MSSCLGSRACGFDIDQMIKWPRTSTTSSKTISNSSSPSSTLSESSNSPIAISTRKPRAPRKRPNQTYNEAAALLFMACPNIFNTKHLTKRTNNLPTFSKQHCDLFNELPELILPYTAIENSGILLRQRNTEKPCLLVEPKFQSTGELEIESNCVSVELSDECLDDFDTQSLLDEEIEQGIDSIMGDSNSVLVNDESNDIVSTDANTSHGYPMGLGFGARNGVKALRNGDEGNWWRIPMVDMVDITPAPPVKCEKAPVGKKKKKKKVEELMKSENGDFGSRKQRLLLKLDYDAVLNAWSDRGSPVPEEISQSASLRDDVHARGAHIDLFSENGRWRESSATRSTDKNHIKKIRYQLKNLTTDRRPRCKGRFVTKPGSLTCDEET</t>
  </si>
  <si>
    <t>NP_568852.2</t>
  </si>
  <si>
    <t>MSSCLSGGTGRAYGFDIENIVKCPSSTSSRTSNSSSPSSTLSESSNSPIAISNRKPRTPRKRPNQTYNEAAVLLSIACPKVFSTKNLTKKNSNLSKFSRQNSISMHEPPELLLPFPMIKNSGFLLHQPILEKPSSLFDSKLASSCLSPRETEYRNCNSGSNSMELCDGFEDDFDTESMLDEEIEEGIDSIMGSSNSTIQNYKSSDNFSPNSKTCYGYPMGLGFGGNLEFNFGFGMRNGVRALKNGDDGNWWNFPTVNVVNISPPVAAAIVAPGKVKKAPVEKKKKKIEELMKRSESDLEQGNSNPGEENSSPEIGSRLLLKLNYDDVLNAWSDKGSPLPEEISGSESPGGDIHARLAQIDLFSENGGLREASVMRYKEKKRTRLFSKKIRYQVRKVNADRRPRSKGRFVRRPNSPTCEDT</t>
  </si>
  <si>
    <t>Mature anther-specific protein LAT61</t>
  </si>
  <si>
    <t>BES1_N</t>
  </si>
  <si>
    <t>MMQEGGSSSLTAAGEGGGRRKPSWREKENNRRRERRRRAIAANIYNGLRAQGNYNLPKHCDNNEVLKALCQEAGWVVLPDGTTFRKGSKPPLPSIETGGTSTTTTPCSSQKPSPPSSSFPSPIPSYQCSPSSSSFPSPSSNPFAFLRNTIPSSLPPLRISNSAPVTPPLSSPTSKFPKPNNLNWESFTKQSISSFNLPFFASSAPTSPTRSHRFTPATIPECDESDCSTIDSCQWLRFKNYEPMVMTNPNSPTYNLVKPVARATAAMDASSEKGKGMEFEFENGGVKAWEGERIHDVGVDDLELTLGSGNSKI</t>
  </si>
  <si>
    <t>NP_001077562.1</t>
  </si>
  <si>
    <t>Brassinosteroid signaling positive regulator (BZR1) family protein</t>
  </si>
  <si>
    <t>AT1G19350</t>
  </si>
  <si>
    <t>Ssericea16900</t>
  </si>
  <si>
    <t>YFSAFTSTHSHITHNYNTSPENTQRGRRRRGKFFVQNYTHFTTFFSPHSIKHIYRERQIVCDCCYEMMWEGGSSSMTVAEGGGGGGGGRRKPSWRERENNRRRERRRRAIAANIYNGLRAQGNYDLPKHCDNNEVLKALCKEAGWVVLPDGTTFRKGCKPPPAIEIGSTSTNTTPCSSRKPSPPSSSFPSPSHFDMNQSASHHPFTFFRDSIPSSLPPLRISNSAPVTPPLSSPTSKPPQNNHLIWESFTKQSIPSFNLPYFASSAPTSPTRYQRFTPFTIPECDESGCSTLDSCQWVSRPSSPTFHLVRPMAPEISTMEKGKGMELEFGNGVNAWEGERIHDVGLDDLELTLGSGNAK</t>
  </si>
  <si>
    <t>NP_565099.1</t>
  </si>
  <si>
    <t>AT1G75080</t>
  </si>
  <si>
    <t>MMWEGGSSSAVTEEGSSGGGGGGGGRRKPSWREKENNRRRERRRRAIAANIYNGLRAQGNYSLPKHCDNNEVLKALCKEAGWVVLPDGTTFRKGCKPPPSAFEHGGSSTNTTPCSSRKPSPPSSSFPSYQCSLSSSSFPSPSHLDSTDPPLNKPFAFLSNSIPSSLPPLRISNSAPVTPPLSSPKVPKKNNLNWEAFDLPCFASSVPTSPTSHRRFRPATIPECEEPDWSTGGSFQRLRFQDCIPMMVNPNSPTSNLVKSMAQVAAMNDAIAEKGKGVKAWKGERFHEVGFDDLELTLGSGNAQI</t>
  </si>
  <si>
    <t>MSSETSMSNITTEPPTTAAVFGSLTFNDTELTLGLPGESRNSGVKRRFSDIIDLKLGGADQSDSECSVVTKSPPAKEQIVGWPPVRSYRKNMTMKSDYRYVKVAVDGAPYLRKLDLKLYTSYQQLLFAFQDLFSCFTIRNVLNEMKLMDPDNGIEYVPTYEDKDGDWMLVGDVPWNMFVESCKRIRLMKNSELLS</t>
  </si>
  <si>
    <t>NP_187124.1</t>
  </si>
  <si>
    <t>indoleacetic acid-induced protein 16</t>
  </si>
  <si>
    <t>AT3G04730</t>
  </si>
  <si>
    <t>Ssericea17096</t>
  </si>
  <si>
    <t>MSSETSKITSEITTAADYGLNHNETALILGLPGDSRGRKLGVKRRFSETIDLKLSSNEDSEANQSDTECSDATKPPSETERVVGWPPVNMHRKNAVNSNFNFVKVAVDGAPYLRKVDLGSYTGYQQLLFALEDIFSCFTNSVLNEKKLMEKEYVTTYVDKDGDWMLIGDVPWTMFFDTCKRIRLMRSSEAINGLVPSRQEHLQNSPSLAVEKGIFHL</t>
  </si>
  <si>
    <t>NP_171921.1</t>
  </si>
  <si>
    <t>AUX/IAA transcriptional regulator family protein</t>
  </si>
  <si>
    <t>AT1G04250</t>
  </si>
  <si>
    <t>MSSVTSEFAVTGGGIGVEFDEIELTLGLPGESRERKSGTKRLFSDVVDLKLGNCGEQEAIESDCECSDLDSRKPPSKGQVVGWPPVRSHNRKNTVMKSSNCKYVKVAVDGVPYLRKVDLKSYTGYQQLLCVFEDMFSCFAIGNRALINENKMIDYLNTSDHVPTYEDKDGDWMLVGDVPWKMFVETCRRIRLRKSSD</t>
  </si>
  <si>
    <t>Belongs to the short-chain dehydrogenases reductases (SDR) family</t>
  </si>
  <si>
    <t>adh_short</t>
  </si>
  <si>
    <t>MDLIHKLLNVVLPILTIFMLLFLYPLVLLFRFFNYFIKFAFPEELAGKVALITGASSGIGEYLAYEYAKRGARLALVARRKEQLEVVAERARELGSPEVIVISADVSKVDDCKRFVDETIHHFGTLNHLVNNAGVCYIQEDQDQRCSLELDYVSLMDINFWGSVYATQFAVPHLRKSKGKIVVISSCAGWFALPKLGIYCASKAAMIRYFETLRVEFGSDIGITIVTPGVVKSEITSDKWLSQANLYWAPMVSTEDCVKTVLDSIRRGDEYLTVPRWMGIFFMWKTLCPEMLKWITRFLFITCSKYYQENKKSCLSDKGHIE</t>
  </si>
  <si>
    <t>NP_190319.1</t>
  </si>
  <si>
    <t>hydroxysteroid dehydrogenase 2</t>
  </si>
  <si>
    <t>AT3G47350</t>
  </si>
  <si>
    <t>Ssericea17474</t>
  </si>
  <si>
    <t>MDVIHEILNVVFPVFSIIFFVFLVPTRWFFNLIRLCFKFVYPEELARKVILITGASTGIGEHLAIEYAKEGACLILVARREKQLRMVAKNAKAVGSPDVIVIPADVSKLEDCNKIVDETIKHFDKIDYLINNAAIGKFGLFEDLKCLTDHTSVMDVNFWGSVYTTHFALPHLRKNKGKIIAICSCGGWFATPRVGVYNLQNCISQASKAALLSFFETLRIEVGSYVDILVVTPGMVETNLTDKDWLEEGNASWIPKISAQRCAKAIVNSTKRGDKYFTEPSWMKMVLLWKTFCPEILDSIMNFVFIIWPQISQKEKKN</t>
  </si>
  <si>
    <t>NP_190320.1</t>
  </si>
  <si>
    <t>hydroxysteroid dehydrogenase 3</t>
  </si>
  <si>
    <t>AT3G47360</t>
  </si>
  <si>
    <t>MVLDVNLWGSIYATHFALPYLTKRKGRIIVIGSTGGWFNMPGMSVYNASKVAQQSFFETLRIELASNIRITMVTLGMVATPLAKDEVLDKGKLWWIPRYSVEGCAKAIVNSARRGDEYLTAPTWMQSVFLGVMLLPEIMNIVKQVILITSRKRSS</t>
  </si>
  <si>
    <t>zf-RING_2</t>
  </si>
  <si>
    <t>MTLRGADFKWYDGFFLAMLATSIIIIAINWNHYHLCTHPLHIWIVVDYSTVFVFRLLMFVDNGLASGLGLDFGRQQRDARFCGRVVVLSILCVLLYPFLWAWTIIGSLWFSSARDCLPEEGQKWGFLIWLLFSYCGLICLAGISMKTWLRRRQAHSLRAQQGIPLSEYGVLVDMIRVPDWAFETAAGQEMRGMGQDATSYHPGLYLTEPQREAVEALIQELPKFMLKAVPTDCSECPICLEEFHVGNEVRGLPCAHNFHVGCIDEWLRLNVKCPRCRSSVFPNLDLNALPTIPADPDGSTVATTRYMRRSEPSSQSYLLRMQGFLRPIRMGNADSGSDSALETAENGGVSSDDSRNRNRNDNSC</t>
  </si>
  <si>
    <t>NP_190382.2</t>
  </si>
  <si>
    <t>SUGAR-INSENSITIVE 3</t>
  </si>
  <si>
    <t>AT3G47990</t>
  </si>
  <si>
    <t>Ssericea17678</t>
  </si>
  <si>
    <t>RING-type zinc-finger</t>
  </si>
  <si>
    <t>MLAIMVGLSWDHYHLCKLPLHLWISTLICAFDSSNKVDYAAVFVFRLLMFVDNAIAAEVRLDFGRQLRGRHFFGRIVVLSILYAVLYPFLWAWSVVGAVWFAGARNCLPEKNQKWGFLVWLLFSFCGLICLAGNFGKKWLTRRQAHLRRAPHGTRISEYRVLLNMIRQPDWVFETAGQEMRGIDQDAAPYSPGHDLSESQRTAVETSIQRLPVFILKAVPTDCSDCPICLEEFHVGQGVRGLPCAHNFHVACIDKWLRVNMKCPRCRCYVFPNLNLSNPLTTSVDSVTHHHVRIQPSSYLVRMQSFLQPVREEDGQLFTSSSPSSSSSSESPNPAATGFEYVENGSEMCDHVLAMGEHVQ</t>
  </si>
  <si>
    <t>NP_001325939.1</t>
  </si>
  <si>
    <t>MAIRGVHFKWYDGFFLIMLAFSMYPFVDYSAVFVFRLLMFVDNGLAAGMGLDFGRRQRDVCFYGRVVVLSILYVVLYPFLWAWSVTGSIWFNYAHACLPEKNQKWGFLVWLIFSYCGLVCLAVYSVNKWLTRRKAHLERAQQGIPISGISEYGVLVDMIRLPDWVFESAAQEMRVMEQDATPHHPGIYLSDAQRQAVEILIQELPLFSLKAVPTDCSDCPICLEEFHVGDEVRGLPCAHNFHVACIDKWLRLNIKCPRCRCSVFPNLELHGLPNIPPDPNRSSTTYHSQSQPISQSYLSRMQSFLMPIRSGNATSSSTTTNSGPRISNDSDVALEIHCGNEASDTNSDPGISNDSDVALEIAENGGQSSERHDVDASKERVQ</t>
  </si>
  <si>
    <t>Zein-binding</t>
  </si>
  <si>
    <t>MALSKRSFKNFVVEELGEFPHFLLWAILEWILIASLYIDGLLAFLSSVFAKIFDLEPPCVLCTRVDHALVCKDPNTYYNDSICECHKKDISSLAYCHIHRKLADIKNMCEGCSFAFATEKEPDIQSLLGRMQKEKDGFTEDDKKVLKPVNKCSCCGEPLKMRAASKDYTRSLSNLRASTAWKTEDSRYTELRFLSDTEPDMPEYHFDDELHEDCCRTPNFLKSNKLFGIPLTDSGSVSPRRANRISRKASMEKYDLASDNDEASGDGDSSLQQIKKQARIDQKTLMKLSMELDEERSAAAIAANNAMAMITRLQAEKASVQMEALQYQRMMEEHVEYDKEAIQILKDLLAKRDEHLKVMESELQSYREKYGEIRKVGSDQCEADADEYYQEWRSQSLSSFSEKSESQSRSPLKDDHDHEFESPLVKDDDDDFESWSPLGTDGKDGDQSHSGRGTSSLDFETEKYQLYEMLKNLENHIQTCSMEDEWEDDEDKDIVKENRATLNREITVIRERLRALEADSGFLKHTAMTLQKGEKGAELLTEIAQHLRKLRTTYDIFWKEKQPKEPDTSCGELSNLNLVLLGSWMNGLAQEWEAAVGGQRSIMTTVGVTYGMNILKL</t>
  </si>
  <si>
    <t>NP_177621.2</t>
  </si>
  <si>
    <t>myosin-binding protein, putative (Protein of unknown function, DUF593)</t>
  </si>
  <si>
    <t>AT1G74830</t>
  </si>
  <si>
    <t>Ssericea18232</t>
  </si>
  <si>
    <t>MSVSKRTFRMFVEEELGEFPHFVVGAMLEWLLIASLFIDRFLAFMSNKFAMMFELDPPCVLCTRIDQSLVGNNPSTFYNNSICESHKKDISSLAYCHVHRKLSDIRNMCEACLLSFATDKEADFDEIKKPVEQKDTVAPKDQQKDDDNNMSTPKNLKPVKTKATNENNGGGSKDGEMMSKCCCCGEPFTTRTPSKAFVRTPAHLHGTSVLTPRAPLTPMGWRNDDAKNMELPHARYVPPNFTSDNEVDAAKDNKGSNKESKGKEEMKSASNPLLPDSDELNDESLKTPKGNKFFGVPLAEVIVNSPRFANKLLPKKLPLEKLDFLSDDEGPEEGDSISIVHHLKKQVRADRKILTDLYQELNEERSASAVAANNSMAMITRLQTEKASIEMEALQYQRMMEEQAEYDQEAIQILKDMLIQKEKDIKMMEKELQIYKEKFGEINKEDIERFARDRDDFESERFHLSGMLNNLENLIHSNTDDTGVSYDKDIEEEKKASLEREMSLIKERMSVMESDSGYLKHTGMALQKGDERADLLTEIAQNLRKLRT</t>
  </si>
  <si>
    <t>MAKHKRVAFLDTDVGQPEFTPPGCLSLTLLDSESIGILHIHILLHVLLNASCLIILCGKFPDRCFFFGDISSKRDPELYLKYIFALYDHYHKHHHSSSPNNNEVPLIINTPGWVKVPFKNKKRDDRFPTFVSGIGYDVLVDMLNHIAPSHVVNICVSAKSKNLPSGTFWSQDTDAAKEVTLIEIKSANHQDSLNRSVVAHKDSRHIRDLSIITYFTHCFSSDMRMNMMSSIKRIAQALASHPPYEVSMSAVNIKHLHTQVPEAEIFYSLNASIVGLAVSRQGSGNLPQCVGLGRGVDTLRRVVYIITPVPQHLLEDVDLLLQGFIQIPTCLLQNITVEKKFVFGFRVTMRKSKRTFRMFVEEELGGFPHFVVWAVLEWMLIISLYLDGFLAFISNKFADIFELDPPCVLCTRVDHALGGKNNPTSYYSDSICDSHKKDISSLAYCHVHRKLSDIRTMCDGCLLSLSTEKESASDNHNKDQKMFAKPSEKKLTDNNKNDNAIVDTDRCSCCGESLKPKQPSKELSRNFSNLRASSQIPPASPRASGLFPTSSPRASSLFPSSSPRASLMFSTSSPRASSSLFPNSSPRAFSSLFPSSSPRASSSLFPASSPRFSSLAPMASPRAAWRIEEAGRNSELSQARYTELRFVSDNEPDIAEYDFGMNTNAKHYEEMNENTMKTPSHIRGNKFFGVSFAESIESPRWAHKPPKKAPLEKSDLFSETTDESPADGGSILQQLKKQVSDNRKTLVTLYLELDEERCAAAVAANNAMAMITRLQAEKAAVHMEALQYQRMMDEQAEYDEEAIQILRDLYLKKEEDVKVLETEVDVYRARYGEIKKMDSDEYDEYYDEFHPRSVGDRSEFESVEDDQSVDGNRKGNHEDTSGNFETERSHLFGMLKEFENHVRSSSQREDQEPEDRDTGDNASFMKEVNLMREKLAAIEAESGFLKQTAMTLEKGDEGTKILTEIAQHLRKLNS</t>
  </si>
  <si>
    <t>NP_001318534.1</t>
  </si>
  <si>
    <t>Pre-mRNA cleavage complex II protein family</t>
  </si>
  <si>
    <t>AT5G11010</t>
  </si>
  <si>
    <t>helix loop helix domain</t>
  </si>
  <si>
    <t>HLH</t>
  </si>
  <si>
    <t>MSKRVNLVQSSSPIMEIPQFKSLSQSTGIEDSFFNFQWPVNSIDNQLSSMAAFGEKKTHDHHLHAHAPFFDETVMESSSRPTKELKNHSNNLPSSQFGNQNYYVFNQGFQGSNSGGAKMSSTSNNTRVPPYQDHILAERKRREKLRQHFIALSALLPNLKRMDKASVLGDAIEYTKILQEKVKILEEQTQKKANIKSVKFEVVVDGGEISSSEKISGVPEKLPEIEARFSGKNVLIRVHCEKKTGVVENTLAEIEKLHLSVISSNAMIFANSALHITIIAQMDRDLIITMEELVKNLRFGLKKFM</t>
  </si>
  <si>
    <t>NP_001329767.1</t>
  </si>
  <si>
    <t>basic helix-loop-helix (bHLH) DNA-binding superfamily protein</t>
  </si>
  <si>
    <t>AT4G37850</t>
  </si>
  <si>
    <t>Ssericea19844</t>
  </si>
  <si>
    <t>MEISQFRGFSELSGIEDPCFNSQWPFNSFDDQLNPMNMEAAAFGDITHHLYNSHSPIFDHYKPILEPSPRPTKQPKTSSWNSCITPDNSMMNHNLHYANDSLIANQANLVTPKEEGTVSSKRTFGFACDSNFQASQVQFGNQNHHHGGGGSGGGVKPTTTSNTIRGPATPQDHILAERKRREKLSQRFIALSALVPGLKKMDKASVLGDAIKYLKTLQEKVKTLEEQTKKRSNTESVVFVKRYEILAEGGEISSSDENFSGGPVHEQLPEVEVRFSGKDVLIRVHCEKKTGVVEETLAEIEKLNLSIINTTAMTFASYALDITIVAQMDQEFTMTMKDLVKNLRSALKKFM</t>
  </si>
  <si>
    <t>MEISHFRNLSELTGMEDASFNFQCPVNSFDNQLDSMGISGTFGGDNMDRIHGQLGVFDIYKPVMEPSSRPCKQLKTSSWNSSITTDHSHSLMTLNLSQQATLLTPKEEMTVSSKSRHGFIRDTHLHFSNQESSGFNKSHHGGFDVAKNSSKHTPAQDHILAERKRREKLSQRFIALSALVPGLKKMDKASVLGDAIKHLKTLQEKVKTLEEQIKKRPNTESVVFVKRYEMLADVNESSSSNENSGGPIHDQLPEIEARFFGNDVLIRIHCEKKSGVLEKTLIEIEKLHLSVINSTCMTFANYALDITVIAQMDKEFTMTMKDLMKNLRLALKQFM</t>
  </si>
  <si>
    <t>Ankyrin repeat domain-containing protein</t>
  </si>
  <si>
    <t>Ank_2,Ank_3,Ank_4</t>
  </si>
  <si>
    <t>MSQVNEKDAAVKPTTVKEEKKTLSESSTSDAQSGSIPTMPTMPGAGFPANPFDFSSMAGLLNDPSIKELAEQIAKDPSFNQMAEQLQQTFHAPDEGVPQFDTQQYYSTMQQVMQNPQFMTMAERLGNAMMQDPSMSQMLESLSNPAQKDQLEERMARIKEDPSLKPILEEIESGGPTAMMRYWNDQDVLKKLGEAMGLAVTEDATTAGNPVAGADEAEEDANEDESIVHQTASVGDVEGLKKALESGADKDEEDSEGRTALHFACGYGEVKCAQILVEAGAKVDALDKNKNTALHYAAGYGRKECVSLLLDNGAAVTLQNMDGKTPIDVAKLNNQSDVLKLLEKDAFL</t>
  </si>
  <si>
    <t>NP_179331.1</t>
  </si>
  <si>
    <t>ankyrin repeat-containing 2B</t>
  </si>
  <si>
    <t>AT2G17390</t>
  </si>
  <si>
    <t>Ssericea19554</t>
  </si>
  <si>
    <t>MMLKFRRGLMYCGPRLHVFSVIFSTEFYQKPRHHSVTDLQSISKSNNFSLSLVMSQVNGKDPVINPPAATDEKADSAVKKASSESSSSDSQSGKIPVMPSTPGAGFPASPFNFSSMASLLNDPSVKELAEQMAKDPSFNQMATQLQKTFHGPEEGVSPQFNTQQYYSTMQQVMQNPQFMTMAERLGNALMQDPSMSQMLENLSNPAQKDQLEERMARIKEDPSLKPILEEIESGGPSAMMRYWNDKEVLQKLGAAMGVPVPGDAAGGNEAGGVSEDESAVHHTASVGDVEGLKKALDLSSNKDEEDSEGRTALHFACGYGEVKCAQILLEAGAKVNVLDKNKNTALHYAAGYGRKDCVALLLENGASVTLQNMDGKTPIDVAKLNEQTDVLKLLEKDALKPVEPTAWLRT</t>
  </si>
  <si>
    <t>MSEVNEKVSDVKPKTNTGTDYPGSEGFLSLSLSLAPQSIKREDGTKNLLYQASTSSLNYSLHLFDWFHNRLNHVFNKEKTDPAVKKTPSESSSSNTKSGTTPAIPSMPGAGIPANPFDFSSMAGLLNDPSVKELAEQIAKDPSFNQMAEQLQKTFHGGEAGGLPQFDTQQYYSTMQQVMQNPQFMNMAERLGSALMQDPSMSQMLESLSNPAQKDQLEERMARIKEDPSLKHILDDIETGGPTAMMKYWNDKDVLAKLGEAMGLPVTGDPTTAFGGNSGAGEAEEEEEEEVNEDDSIVHQTASTGDVEGLKKAIESGADKDEEDSEGRTALHFACGYGEVKCAQVLLEAGAKVDALDKNKNTALHYAAGYGRKECVALLLDNGAAVTLQNMDGKTPIDVAKLNNQNDVLKLLEKDAFL</t>
  </si>
  <si>
    <t>MDLPSQIDTTSLDYWMNWRFLLCSICVFGSIILAFFLIWKYDNSRDSETYKEGNQQKKASSLYECEAWMPCVKEIHPAWLLAFRIISFCLLLTACTADVVQQGTDLFYYYTQWTFTLVIFYFAFGSVFSVYGLFRYNKMFTAYSLYGNEQQAIYAPLNPQDLESASNQQEGSCFLLSAEFWCYVFQIVFQMTAGAVMLTDFVYWIVIVPFLTLVDYPMNFLTVLAHSLNLVFLLGDTALNSLRFPWHRISYFIFLTAFYVIFEWVVHAFVNTWWPYPFLDLSMDLAPLWYLIVALLHLPCYAIFALVVELKYRILGRWFPESYRRLR</t>
  </si>
  <si>
    <t>NP_201101.2</t>
  </si>
  <si>
    <t>UDP-N-acetylglucosamine-N-acetylmuramyl-pyrophosphoryl-undecaprenol N-acetylglucosamine protein</t>
  </si>
  <si>
    <t>AT5G62960</t>
  </si>
  <si>
    <t>Ssericea19610</t>
  </si>
  <si>
    <t>MEVVFSGDTTRLSYWLTWDFLLCLSSVFTSTITASILIWKYEGSDNTERASSLYDGESWMPCLKGLSPFWLMGFRMIAFCLILAASIADVATHGTNLFYYYTQWTLILTTIYFLFGSVLSASGCFRKDKNNMYNGHRKDIIDTEQGIGIYMPLNHEVNLQEECYFSQTAAIWGYIFQIVFQITAGAVMLTDGVYWLVIFPFISISDYEMSFLTVVVHSLNLVLVLGDTAMNSLHLPWFRISYFILFTVLYVIFEWIVHAFVETWWPYPFLDVSAPYAPMWYWMVAVLHLPCYALFALFVKTKYTVLSRWFPESYQCLR</t>
  </si>
  <si>
    <t>MLMELTLTNDTTNLSYWLTWKFLLCAIWVFTSMVIASYLIWKYEGSTNTDNYKEVKQQERVWFNYDSEAWMPCIKGIHPAWLLTFRIISFCLLLAAGTSDVAIHGTDLFFYYTQWTLSLVTFYFAFGSVLSAYGCLRQHKRYDVGEEQELLLPLTHEENTKSQQGKSHFLLTASFWGYVFQIMFQMIAGAVMLTDSVYWIVMAPFLTVVGYEMGFLTVVAHSLNLVLLLGDTALNSLDFPWFRISYFLLLTSFYVLFEWILHAFVATWWSYPFLDLSVEYAPLWYLIVALLHLPCYTIFLLVVKLKYHILSRRFPDAFQSLR</t>
  </si>
  <si>
    <t>MEMKNVVVLAFICAIFAAVGGQAPAASPTIAPPTTVVTPTASPTVAPPAKSPVSAPPMVSVPTPVSSPPAAVPVSSPPAAVPVSSPPTIESPPVPEPVSSPAPEIASTPEASAPAPSKRKTKMNAPSPSPTEALSPGPSGDDSPSPAPNSADVADESGADRLKIVHMVVGSLVMGLAAFSWL</t>
  </si>
  <si>
    <t>Ssericea19868</t>
  </si>
  <si>
    <t>MDRKNALLLALICVIVAAVGGQSPAASPTLAPPSSVITTPAASPSKPITPAPATTPVAAPVAAPPTVAIPPPVSSPPAAVPVSAPPPVVESPPPVVESPPVPEPTAAPVEAPVAEVPAPAPTKKKTKKHTASSPAPSPDMMGPPAPPSEAPGPSDALSPGPSSAIADDSGAERLKGVQMVVGSLVLGWTVFSWL</t>
  </si>
  <si>
    <t>MDRKIAVVLALIAVVIASVGGQAPANSPTTSPLPTVTTPAASPSNATVTKTPTSAPTTAPATSPTTAPPTAAVPSPALSSPPAAEPVSSPPTVVQSPPVPVPVSSPISSPPAPVSAPTAAVPAPAPSKKKTKTKKHSAPAPAPVMAVSPSPTEGPGSSIDSPSPSPSSADVADESGAEKLKSLQMVIGSLAFGLTVFGLF</t>
  </si>
  <si>
    <t>Cyclin-dependent kinase inhibitor</t>
  </si>
  <si>
    <t>CDI</t>
  </si>
  <si>
    <t>MGKYTRKCSDQGCENISVMEVAPAGVRTRGRAMATAEEEAVDNSGSAKRMKVVGNGELRLSSSRITDSDGGDVITTLKNYGDSAVEELRDFSGDIPASCCSSNGSVTEILKSADLEERTGVETTMTYKMNRRESTQTSDLKAESGELHSTNTSKPSVVIDSRRKTPPAAELEEFFAKAEENLHKHFKDKYNYDIVNDVPLKGRFEWVELKP</t>
  </si>
  <si>
    <t>NP_175385.1</t>
  </si>
  <si>
    <t>Cyclin-dependent kinase inhibitor family protein</t>
  </si>
  <si>
    <t>AT1G49620</t>
  </si>
  <si>
    <t>Ssericea19903</t>
  </si>
  <si>
    <t>MEVTQAGVRTRARAMAVVAEETEDNSGAVKRRKVGNEKSRSPSLTSEQTKTRCDIDYVKSAHEEEEDPSDSFNASANLKSGGVTGSMEKVKVADLEKSFGTETSARHKLNGSESTPKKELKAESGELESCTAKPSPEMVNPCRTVLSPEKMPPEAELEAFFAAAEEDLNKRFKDKYNYDIVNDIPLKGRYDWVELTPGK</t>
  </si>
  <si>
    <t>MRTKASVVAEKRRKVGNGEPKSPFSQITTEKETETGTSAGDHNVVSCFSVNGSTEELEFADLKDEFETIASCNLDTRASKPSTESKPPEMLKSKPSSTTTNCRRRTVPTAELEEFFTAAEKDLHKRFKDKYNFDIVNETPSEGRFEWVQLKP</t>
  </si>
  <si>
    <t>Proline dehydrogenase</t>
  </si>
  <si>
    <t>Pro_dh</t>
  </si>
  <si>
    <t>MAMIKKDVSFKLLRSAVHRVNAASPSRCHQAQRATTNATTTIVSQAPQHLTAAVAGKDGDNIFNFDDTKTLFASVPTGKLLHSAATLNVAAVEPMVDLSLWVMNSKLMDVPLFKKVVMGTIKYTAYDHFVAGGDTVETGKTVRRLWNSGVRGMLDYGVEHAVDNESCDKAAQHLIKTAESTQSLPPSSVGFVAVKVTALCPVYLLKRLSDLLRWEHKNSSFKLPWKQQTLPIFSETSPFYHTLQQPAPLNGEEEDDLELAQKRLMRVCEKAFEGNVRIVIDAEDTAIQPAIDYLTYWAAIKYNESQRPMVYGTIQAFMKDAGERITMTKIAADKMNLPAGFKIVRGAYMSSERELANSLGVESPIHDTIENTHECYNRCAAFMLDQISKRPGGLILATHNLNSASLAAKKAREYAIGKDSGKLEFASLYGMADAMTFALRNAGFPVSKYLPFGPVDQIMPYLLRRAEENKGMLSSSALDRKLMMKELKRRMKAYFTEKETQYKARANSMAN</t>
  </si>
  <si>
    <t>NP_198687.1</t>
  </si>
  <si>
    <t>Methylenetetrahydrofolate reductase family protein</t>
  </si>
  <si>
    <t>AT5G38710</t>
  </si>
  <si>
    <t>Ssericea20316</t>
  </si>
  <si>
    <t>Converts proline to delta-1-pyrroline-5-carboxylate</t>
  </si>
  <si>
    <t>MAMTTNGISSKLIPSFLRCLNSSSPSFTTPRFRFAQRTTINTATTTIFAPPAQPEQSTIDNSNDDCVYNFEDTKRLFSSVKTGKLIRSAANLSMASVEPVVDLGMWVMGSRLMQMGLLREAVLGGIKHTVYEHFVAGSDAGEAGRTVKKLWESGLRGMLDYGLEHAVDNESCDKNAQQFIKTVESTQSLPPSSVSFVVVKITAICPISLLKRVSDLLRWEYKHKNSSSFVLPWKLKTLPIFVECSPFYHTLTKPSPLTMAEELDLELAQQRLTTICNKAIESNVPVVIDAEDTSIQPGIDYFTYSAAIMYNKGQKPLISGTIQAYLKDAGQRLFQTKKAADKLELPIGFKLVRGAYMSSERKLANSLGVESPIHNSINETHRCFNDCASFMVDELSNGPGGLILATHNLESGKLAARKAGGLGIGRESDKLEFASLYGMADAMSFGLRNSGFKVSKYLPFGPVDKIMPYLLRRAEENKGLLSSSYLDRHLMMKELKRRVKACVGQVPMVGRKRERPMV</t>
  </si>
  <si>
    <t>MAMTTNGSSSKLIRSFVHRVKSSPTTTLTTPRFRSAQRTTINTTATTIFPTPPPTPPTTTIVPDHSRDAIFDFEDTKGLFSSVTTGKLLRSAANLNLAAVEPVVDMGVWVMKSRLMQVGLFREIVLGVIKHTSYEHFVAGADTEETGRTVKKLWESGLRGMLDYGLEHAIDNESCDINAQEFIKTVESTQSLPPSSVSFVVVKITAICPISLLKRVSDLLRWEYKNSSSTNLPWKLKTLPIFSESSPFYHTLEKPSPLTPEEEHDLELAHQRLVKICNKSIESKVPVVIDAEDTSIQPGIDYFTYSAAVMYNNGEKPLIFGTIQAYLKDAGERLYATKKAADQMGLPVGFKLVRGAYMSSESQLANSLNVESPIHNSIIDTHNCYNDCASFMLDEVSNGPGGLILATHNLESGKLAAQKARNLGIGKDSEKLEFASLYGMAEAMTFGLRNAGFGVSKYLPFGPVDQIMPYLLRRAEENKGLLSSSNLDRQLMMKELKRRMKGYVGQGFEESERSFKSDAGSIVKLN</t>
  </si>
  <si>
    <t>NP_001319672.1</t>
  </si>
  <si>
    <t>AT3G30775</t>
  </si>
  <si>
    <t>Serine/Threonine protein kinases, catalytic domain</t>
  </si>
  <si>
    <t>Pkinase,WRKY</t>
  </si>
  <si>
    <t>MGCIGSKNVVRSFSSPLHDSHSSTHFLGSSSSKNHDHDHNRGHPIEPSTKINKGTRRRYDDKISKNKDNHVVINDPLSETSNSDSINFNFGRLTEAEHIAGAAGWPSWLSAVAGEAIHGWLPLKSDSFQRFEKIGQGTYSCVYRARHIESGKMVALKKVRFDILLPESIKFMAREITILRKLDHPNIIKLQGIITSRLSRNIYFVFEYMEHDLSGLLSCPDIKFSDSQIKCYMRQLLNGIEHCHSRGVLHRDIKTANILVNNEGILKIADFGLANFYCQRSTQSMTSHVVTLWYRPPELLLGCTKYGTCVDLWSIGCVFAELFLRKPILKARTEVEYKIYNLILSDKRIAVFILLTSVFVEQLHKIFKLCGTPPDGYWNKSKLPFATMFKPHRNYESTLRERCKEVPKTAIDLIETLLSVEPHKRGTAKSALESEYFKTKPFACDLTSLPKYPPNKEIDAKVRKEACRKKPGGMLRASGAASRNPRMVRTSSQEQTSFRKVGPTKVNPDRNNGINGGFRDTVSEYSQNTERSGESDIIPTQPTPSNGGFVWATRRQKQNQKQKHPATGGTTQRGGAMAVCVIYSSSADGECRSSRGFRNRRVCSGSFDISHNLPNASVPTNESDND</t>
  </si>
  <si>
    <t>NP_001320838.1</t>
  </si>
  <si>
    <t>Protein kinase superfamily protein</t>
  </si>
  <si>
    <t>AT1G74330</t>
  </si>
  <si>
    <t>Ssericea20734</t>
  </si>
  <si>
    <t>MGCISSKHVVIATLSPIHDSSLTLADDDKAARRFPNPNQNQDYGQGKFKQETEDDDDDDKISNDDDPVGDVVVQHSPKKPAFSLSTRFGRSTVAEHVAAGWPAWLSAVAGEAIDGWVPQKSDNFERFEKIGQGTYSSVYRARDLRSGKMMALKKVRFDNFQPESVRFMAREISILRRLDHQNVMKLEGIITSRLSCNIYLVFEYMEHDLAGLISSPDIRFTESQIKCYMRQLLKGIEHCHSRGILHRDIKTSNILVDNNGRLKIADFGLANFAASRQPLTSRVVTLWYRPPELLLGSSNYGTNVDMWSVGCVFAELFIGRPILKGRTEVEQLHKIFMLCGNPPDEFWKNSSLTLATMFKPRHAYESSLRERCNELPKSAVNLIASFLSVEPEKRMTATSALQSEYFHSRPYACDPTSLPTYPPSKEIDAKFREEANRKNASGRIRASGGSRNVRRGRQSTLSKVVQSEARRTGYLNGSRASADNLDTVSDVSQTADVSESDTICSLPPRATSSHGSLGGWSTKRRKHVSFVTPTSQDVRSFEPIYEQDLSSTSSDHQEQEEETKRYSGPMLRHAHTTNGRQEGNTRNGVHKSRFSRDAELLLCERGEDEGQTKHVDPF</t>
  </si>
  <si>
    <t>MKLEGIITSRLSCSIYLVFEYMEHDLAGLLSSPDVKFTASQIKCYMMQLLKGIDHCHSRGIIHRDIKSSNILVNNEGVLKIADFGLANFYDSMSRQPLTSRVVTLWYRPPELLLGSANYGPFIDMWSIGCVFGELFVGRPILKGRTEVEQLHKIFKLCGTPPDEYWTKTRHPLAAMFKPQFTYESSLRERCKELPRTVVDLMDQLLCVEPEKRVTANSALQAEYFYTKPYACDPASMPKYPPNKEMDAKSRETTRRLVPFVSLVYKPDKIFSFSLLIWLGARNNNIFSLICLS</t>
  </si>
  <si>
    <t>NP_198758.2</t>
  </si>
  <si>
    <t>CDC2C</t>
  </si>
  <si>
    <t>AT5G39420</t>
  </si>
  <si>
    <t>Potassium transporter</t>
  </si>
  <si>
    <t>K_trans</t>
  </si>
  <si>
    <t>MIIKHSNRSLPSLLVSVVEFFSLSNQCVPERQTGSLNLIEMEKTMNEESEVKGGMWALQQKFDQPMDEEASRLKHMNTETKCSTLLLVRLAFQSLGVVYGDLGTSPLYVFYNTFPKGINDTEDVVGALSLIIYSLTLVPLIKYVFIVCRASDNGQGGTFALYSLLCRHAKISTIPNQHRTDEKLTTYIYTPTHENSFPEKTKKWLEAHALKKNALLVLVLVGTCMVIGDGILTPAISVLSASSGIKVTHPGMDNDFIVVVAVFILIGLFCLQHHGPDKVGWLFAPIVLLWFILIGGIGIYNILKHDKTVLRAFSPLHIYWYFKRRGKDGWTSLGGIMLSITGTEALFADLAHYPLSAIQIAFTTVVFPCLLLAYCGQAAYLMKNKEQVFDAFYHSIPEAVYWPMFVIATLSAIVASQASISATFSIINQACALGCFPRVKVVHTSRKFLGQIYIPDINWALMILCILVTTGFKNQTQIGNAYGTAVVIVMLVTTFLMILIMLLVWHCNWFLVFIMTFLSLIVECTYFSAVLIKIDQGAWVPLAIAAVFLLIMYVWHYGTFASPESDSCTPSSQAASHGSSHISSRIFRRSIRWLFSSALNLSRFIPSRKTNGFWSNGSDRRTTIFSGVSRDQKKDDEFEKKLIDSIFLFVKLESLMDGSSDSDEYSLYEQDVSGLSDKNTFSSVVDILISDDDTVSETGTETASSHGGGGREEIEFLTRCRDAGVVHILGNTVVKARRDSGCYKKICIDYLYAFLRKICRENSVIFNVPHESLLNVGQVFFV</t>
  </si>
  <si>
    <t>NP_174397.2</t>
  </si>
  <si>
    <t>2.10e-316</t>
  </si>
  <si>
    <t>K+ uptake permease 10</t>
  </si>
  <si>
    <t>AT1G31120</t>
  </si>
  <si>
    <t>Ssericea20538</t>
  </si>
  <si>
    <t>MATDMDVDMSEEDESKGGMWALEQKIDQPMDEEAGRLKNMYREKSFSAILLLRFAFQSLGVVYGDLGTSPLYVFYNTFPKGIDDTEDIIGALSLIIYSLTLVPLIKYVFIVCRANDNGQGGTFALYSLLCRHAKVNTIPNQHRTDEELTTYSRSTIHEKSFAAKTRRWLEGNIYKKNALLLLVLVGTCMAIGDGILTPAISDVVIVVAVVILIGLFSLQHYGVDKVGWLFAPVVLLWFLLIGGIGIFNIWKYDIGVLRAFSPVYIFRYFKRRGKNGWTSLGGIMLSITGTEALFADLAHFPVSAIQLAFTVVVFPCLLLAYSGQAAYLMKNKEHVYDAFYRSIPESIYWPMFVIATLAAVVASQATISATFSIIKQANALGCFPRVKVIHTSSKFLGQIYIPDINWILMVLCIVVTAGFKNKSQIGNAYGTAVVIVMLATTFIMILIMLLVWRCHWLLVLIFAALSLIIELTYFSAVLFKIDQGGWVPLVIAAIFLIIMYIWHYGTVKRYEFEMHSKISMAWILGLGPSLGLVRVPGIGLVYTELASGVPHIFSHFITNLPAIHSVVVFVCVKYLPVYTVPEDERFLVKRIGPKNFHMFRCVARYGYKDLHKKDDEFEKKVFDNLFMFVRLESMMEGGSDSDEYSLYGQTQGQNQTQSQRSKEFLLPENSMNTFSSVVDLTISSCDSIVPVNVNSSTVMSSGQVSSHTEVDEMEFLTSCRDAGVVHIMGNTVVRARRDSPFYKKICIDYVYAFLRKMCREHSVIFNVPHESLLNVGQVFYV</t>
  </si>
  <si>
    <t>NP_001324455.1</t>
  </si>
  <si>
    <t>K+ uptake permease 11</t>
  </si>
  <si>
    <t>AT2G35060</t>
  </si>
  <si>
    <t>MDLTEEIENEGGIWALEQKIDQPMDEEAGRLKNMYREKKFSVILLLRLAFQSLGVVYGDLGTSPLYVFYNTFPKGIDDTEDVIGALSLIIYSLTLVPLIKYVFIVCRANDNGQGGTFALYSLLCRHAKVNTIPNQHRTDEELTTYSRNTIHKQSFAAKTKRWLEAHTFRKNALLLLVLVGTCMVIGDGILTPAISVLSASGGIKIDHPRMSNDVVVLVSVIILLFLFSLQHYGPDKVGWLFAPIVLLWFLLIGGIGIFNICKYDKGILRAFSPVYIFHYFKRRGKNGWISLGGIMLSITGTEALFADLAHFPVSAIQLAFTVVVFPCLLLAYCGQAAYLMKNKEHVYDAFYRSIPDGIYWPMFVIATLAAIVASQATISATFSIIKQANALGCFPRIKVVHTSKKFLGQIYVPDINWILMVLCIVVTVGFKNQSQIGNAYGTAVVVVMLVTTFLMILIMLLVWRCHWILVFIFTALSLIVECTYFSSVLFKINQGGWVPLVIAGVFLLIMYIWHYGTLKRYEFEMHSKISMAWILGLGPSLGLVRVPGVGLVYTELASGVPHIFSHLVTNLPAIHSVVVFVCVKYLPVYTVPEDERFLVKRIGPKNFHIFRCVARYGYKDLHKKDDEFEKKLFDNLFLFIRLESMMEGCSDSDEYSVFSGGQKTVCSPENETCSSVGDCILPENMAAGMSSGRTSSHTEVDEMEFLLSCRAAGVVHIMGNTVVTARRGSRFYKRISIDYIYAFLRKICREHSVIFNVPHETLLNVGQVFYV</t>
  </si>
  <si>
    <t>Actin</t>
  </si>
  <si>
    <t>MADTEDIQPLVCDNGTGMVKAGFAGDDAPRAVFPSIVGRPRHTGVMVGMGQKDAYVGDEAQSKRGILTLKYPIEHGIVSNWDDMEKIWHHTFYNELRVAPEEHPVLLTEAPLNPKANREKMTQIMFETFNVPAMYVAIQAVLSLYASGRTTGIVLDSGDGVSHTVPIYEGYALPHAILRLDLAGRDLTDSLMKILTERGYMFTTTAEREIVRDMKEKLAYVALDFEQELETAKSSSSVEKNYELPDGQVITIGAERFRCPEVLFQPSLIGMEAAGIHETTYNSIMKCDVDIRKDLYGNIVLSGGSTMFPGIADRMSKEITALAPSSMKIKVVAPPERKYSVWIGGSILASLSTFQQMWISKGEYDESGPSIVHRKCF</t>
  </si>
  <si>
    <t>NP_196543.1</t>
  </si>
  <si>
    <t>actin 7</t>
  </si>
  <si>
    <t>AT5G09810</t>
  </si>
  <si>
    <t>Ssericea20714</t>
  </si>
  <si>
    <t>MADTEDIQPLVCDNGTGMVKAGFAGDDAPRAVFPSIVGRPRHTGVMVGMGQKDAYVGDEAQSKRGILTLKYPIEHGIVSNWDDMEKIWHHTFYNELRVAPEEHPVLLTEAPLNPKANREKMTQIMFETFNVPAMYVAIQAVLSLYASGRTTGIVLDSGDGVSHTVPIYEGYALPHAILRLDLAGRDLTDSLMKILTERGYMFTTTAEREIVRDMKEKLAYVALDYEQELETAKSSSSVEKNYELPDGQVITIGAERFRCPEVLFQPSLIGMEAAGIHETTYNSIMKCDVDIRKDLYGNIVLSGGSTMFPGIADRMSKEITALAPSSMKIKVVAPPERKYSVWIGGSILASLSTFQQMWISKGEYDESGPSIVHRKCF</t>
  </si>
  <si>
    <t>MADDEDIQPIICDIGSGMVKAGFAGDDAPRAVFPNIVGRPRHPSAMVGMGLKDAYVGDEAISKSGVCTLKYPIKHGVVSNWDDIEKILHHTFYNELRVAPEEHPVLLTEAPLNPKANREKMTECMFETFNVPAMYIGIMGVLSLYASGRTTGVVLDSGEGVSHTIPIYEGYSIPHAIFRLDLAGRDLTDYLMRILTQRGYAFTTTAEWEVVRDIKEKLTYTALDYKEELETAKNSTSASVEKNYELPDGRVITIGAERFRCPEALFQPSLIGMEASGIHERTYKSVMKCDIDLRRDLFGNILLSGGSTLFPGFADRMSKELTDFVPSSMKIKVIAPPPLERKYSVWIGGSILGSLNTFQQMWISKDEYDESGPSIVHRKCF</t>
  </si>
  <si>
    <t>Belongs to the glycosyltransferase 2 family. Plant cellulose synthase subfamily</t>
  </si>
  <si>
    <t>Cellulose_synt,zf-UDP</t>
  </si>
  <si>
    <t>MATNGRLIAGSHNRNEFVLINADEVGRVTSVKELSGQICQICGDEIEITVDGEQFVACNECAFPICRPCYEYERREGNQSCPQCKTRFKRLKGSPRVDGDEEEDEFDDLDNEFDLPHSDSEAMLSSRLNIGTNVSGFATPSDAYGVNPEIPRLTYGQEDDGISSDKHALIIPPFMNRAKRIHPMPFSDTASSISLPPRPMDPKKDLAVYGYGTVAWKDRMEEWRKRQNDKLQMVKHQGDGDDVDDPDLPKMDEGRQPLSRKLPIPSSKINPYRMVILMRLVILGFFFHYRILHPVKDAYALWLTSIICEIWFAVSWIFDQFPKWFPIERETYLDRLSLRYEKEGKPSELAPVDVFVSTVDPLKEPPLITANTVLSILAVDYPVDKVACYVSDDGAAMLTFEALSETSEFARKWVPFCKKFSIEPRAPEWYFAEKVDYLKDKVHPAFVRERRAMKRDYEEFKIRINGLVQMAQKVPEEGWTMQDGTPWPGNNVRDHPGMIQVFLGQNGVRDLEGNELPRLVYVSREKRPGFDHHKKAGAMNALIRVSAVVSNAPYLLNVDCDHYINNSKAIRESMCFMMDPTSGKKICYVQFPQRFDGIDRHDRYSNRNVVFFDINMKGLDGIQGPIYVGTGCVFRRQALYGFDAPAKKKAPGKTCNCLPKWCCCCFGSKKKKTKGKSKTKESSKKSKKMKEASTQIHALENIEEGIEGIDSEKTSLMPQIKFEKKFGQSPVFIASTLLEEGGVPPGATSASLLKEAIHVISCGYEDKSEWGKEVGWIYGSVTEDILTGFKMHCHGWRSVYCIPKRAAFKGSAPINLSDRLHQVLRWALGSVEILFSKHCPIWYGYGCGLKPLERFSYINSVVYPLTSVPLVAYCTLPAVCLLTGKFIVPEISNYASILFMLMFLSIAVTSILEMQWGRVAIDDLWRNEQFWVIGGVSSHLFALFQGLLKVLAGVNTNFTVTSKGGDDGDFAELYIFKWTTLLIPPLTLLIFNIIGVIIGISDAISNGYESWGPLFGRLFFAIWVILHLYPFLKGMMGKQSNVPTIILVWSILLASILSLLWVRVNPFLDRGGIVLEECGLDCD</t>
  </si>
  <si>
    <t>NP_195645.1</t>
  </si>
  <si>
    <t>cellulose synthase A2</t>
  </si>
  <si>
    <t>AT4G39350</t>
  </si>
  <si>
    <t>Ssericea21062</t>
  </si>
  <si>
    <t>MDTKGRLVAGSHNRNEFVLINADEVGRVTSVKELSGQICQICGDEIEITVDGEPFVACNECAFPICRPCYEYERREGNQACPQCKTRYKRIKGSPRVDGDEDEEGFDDLDNEFDLANYSGRDPHNVADMAFSSRLNIGRGPSNASGFATPSEVDAAALNPEIPLLTFGQEDDGISADKHALIIPPFMNRTKRVHPMPFSDTASQVSLPPRPMDPKKDLAVYGYGTVAWKDRMEEWRKRQNDKLQMVKHEGGGHNDGDVDDPDMPKMDEGRQPLSRKLPISSSKINPYRMVILIRMVILGLFFHYRILHPVNDAYALWLISVICEIWFAVSWIFDQFPKWFPIERETYLDRLSLRYEKEGKPSELAPIDVFVSTVDPLKEPPLITANTVLSILAVDYPVDKVACYVSDDGAAMLTFEALSETSEFARKWVPFCKKFNIEPRAPEWYFAEKVDYLKDKVHPSFVRERRAMKREYEDFKVRINGLVTMAQKVPEEGWTMQDGTPWPGNDVRDHPGMIQVFLGNNGVHDIEGNELPRLVYVSREKRPGFDHHKKAGAMNSLIRVSAVISNAPYMLNVDCDHYINNSKALRESMCFMMDPTSGKKICYVQFPQRFDGIDRHDRYSNRNVVFFDINMKGLDGIQGPIYVGTGCVFRRQALYGYDAPTKKKPPGKTCNCLPKWFCCCLSSRKKKGKGKSKEKTSKSNKKNKETSPQIHALENIEEGIEGIDSEKSSLMPQIKFEKKFGQSPVFIASTLLEDGGVPPGATSASLLKEAIHVISCGYEDKTEWGKEVGWIYGSVTEDILTGFKMHCHGWRSVYCIPKRAAFKGSAPINLSDRLHQVLRWALGSVEILLSRHCPIWYGYGCGLKPLERFSYINSVVYPLTSVPLVAYCTLPAVCLLTGKFIVPEISNYASILFMLMFLSIAVTSILEIQWGGVGIDDLWRNEQFWVIGGVSAHLFALFQGLLKVLAGVNTNFTVTSKGGDDGDFAELYLFKWTTLLIPPLTLLIINIIGVIVGISDAISNGYESWGPLFGRLFFAIWVILHLYPFLKGMMGKQSGVPTILIVWSILLASIFSLLWVRVNPFLDRGGIVLEVCGLDCD</t>
  </si>
  <si>
    <t>MATKGRLVAGSHKRNEFVFINADEVGRVTSVKELSGQICKICGDEIEISVDEEPFVACNECAFPVCRPCYEYERREGNQACPQCKTRYKRIKGSPRVEGDEEEDEFDDLDNEFDVRNCEAVLSSRLNTNPESANIYGFATPSEMDEATLNPDIPLLTYSQEDDEVSPEKKAIIIPPIMSRSKRIHPMQFSDTGSVVSLPPRPMDPKRDIAVYGYGTVAWKDRMEAWRRRQSDKLEMVKHNVNSGYELDGDMDDCDLPKMDEGRQPLSRKLPVSSSKINPYRMVILMRVAILGLFFHYRILHPVRDAYGLWLTSIICEIWFAVSWILDQFPKWFPIERETYLDRLSLRYEKDGKASELAPIDVYVSTVDPLKEPPLITANTVLSILAVDYPVDKVACYVSDDGAAMLTFEALSETSEFARKWVPFCKKFNIEPRAPEWYFAEKVDYLKDKVHPAFVRERRAMKRDYEEFKIRINGLVAMAEKVPEEGWTMQDGSPWPGNNVRDHPGMIQVFLGNNGVLDVEGNKLPRLVYVSREKRPGFDHHKKAGAMNALIRVSAVITNAPYMLNVDCDHYINNSKALRESMCFMMDPINGKKICYVQFPQRFDGIDQHDRYSNRNVVFFDINMKGLDGIQGPIYVGTGCVFRRQALYGHDAPAKKKPPGKTCNCLPEWCCCCFKSRKKKSKGNAKKKTRKMKKMREASKQIHALENIEEGIEGTSGEISSLAPQIKLEKKFGQSPVFIASTLLEEGGVPSLASSASLLKEAIHVISCGYEDKTEWGKEVGWIYGSVTEDILTGFKMHCHGWRSVYCIPKRPAFKGSAPINLSDRLHQVLRWALGSVEILLSKHCPIWYGYGCGLKPLERFSYINSVVYPLTSVPLVAYCTLPAVCLLTGKFIVPEISNYASILFMLMFLSIAVTSVLEIQWGRVGIDDFWRNEQFWVIGGVSSHLFALFQGLLKVLAGVNTNFTVTSKGGDDGEFSELYLFKWTSLLIPPLTLLTFNIIGVIVGVSGAITNGYESWGPLFGKLFFSIWVILHLYPFLKGMMGKQSGVPTIIVVWSILLASILTLLWVRVNPFVGKGGISLEPCGLDCD</t>
  </si>
  <si>
    <t>Belongs to the universal ribosomal protein uL23 family</t>
  </si>
  <si>
    <t>Ribosomal_L23,Ribosomal_L23eN</t>
  </si>
  <si>
    <t>MAPKGDATKKGDAKSQALKTAKAVKTGSTFKKKAKKIRTKVTFHRPRTLKTDRNPKYPRISAPPRNKLDHYQILKYPLTTESAMKKIEDNNTLVFIVDIRADKKKIKDAVKKMYDIQTKKVNTLIRPDGTKKAYVRLTPDYDALDVANKIGII</t>
  </si>
  <si>
    <t>NP_001078294.1</t>
  </si>
  <si>
    <t>ribosomal protein L23AB</t>
  </si>
  <si>
    <t>AT3G55280</t>
  </si>
  <si>
    <t>Ssericea10835</t>
  </si>
  <si>
    <t>MSPAKGLLADTHVAQFTVTADATKKGDAKAQALKTAKAVKTGSTFKKKAKKIRTKVTFHRPRTLKTDRNPKYPRISAPPRNKLDHYQILKYPLTTESAMKKIEDNNTLVFIVDIRADKKKIKAAVKKMYDIQTKKVNTLIRPDGTKKAYVRLTPDYDALDVANKIGII</t>
  </si>
  <si>
    <t>MSPAKADTTKKGDAKAQALKTAKAVKTGSTFKKKAKKIRTKVTFHRPRTLKTDRNPKYPRISAPPRNKLDHYQILKYPLTTESAMKKIEDNNTLVFIVDIRADKKKIKAAVKKMYDIQTKKVNTLIRPDGTKKAYVRLTPDYDALDVANKIGII</t>
  </si>
  <si>
    <t>Coronatine-insensitive protein</t>
  </si>
  <si>
    <t>F-box-like</t>
  </si>
  <si>
    <t>MEDRNYISQSSQRVHGMSDIVFECVLSYIHDTRDRQSISLVCRRLWQLEAHTRKHVTIALCYTATPKQLSRRFPFLESLTIKGKPRAAMYNLIPEDWGGFATPWVEEIAKSFSCIKAVHFRRMIVKDEDLELLARERGSVLQVLKLDKCSGFSTDGLRHICRSCRNLRVLFLEESQILEKDGEWLHELAMSNTGVLETLNFYMTDLSQVSVKDLELIAKKCLYLLSVKIGDCEILELVGFFNHANSLEEFGGGCFNEQAELYNHVMYPRRVTHLGVNYMSTSETILVLPFAFRLKKLDLLYALLDTEDHCRLLQRCTSLEILETRNVIGDRGMEVLAQYCKKLKRLRVERGADEQEMEDEEGVVSQRGLTAVAQGCLDLEYIAVYVSDITNAALETMGMNLKKLRDFRMVLLEREEVITDLPLDNGVRSLLSGCQQLRRFALYLRPGGLTDVGLAYIGQNSQNIRWMLLGYLGESDTGILGFSRGCPSLQKLEVRGCCFSERALAMAVLQLRSLRYLWVQGYRGSPTGCDLLAMARPFWNIEIIPPRKVIGGDGKEKEHHAHILAYYSLAGPRTDFPPSVIPLDSIAR</t>
  </si>
  <si>
    <t>NP_565919.1</t>
  </si>
  <si>
    <t>RNI-like superfamily protein</t>
  </si>
  <si>
    <t>AT2G39940</t>
  </si>
  <si>
    <t>Ssericea11021</t>
  </si>
  <si>
    <t>MEDRSYNFHRIHGMSDVVFECVIPYIHDSRDRQSVSLVCRRWYELDAQTRKHVTIALCYSSTPEQLWRRFPYLESLKLKGKPRAAMYNLIPEDWGGFVTPWVEEFARSFRCLKAVHFRRMIVTDEDLEVLARARGHVLQVLKLDKCSGFSTDGLLHISRFCRNLKTLFLEESQVTEKDGEWLHELALNNTMLETLNFYMTDLSQVNFKDLELIATKCKSLVSVKIGDCEILDLVGFFRAAVSLQEFGGGCFNDQAGGYGDVAYPPRLCRLGLNYMSSSEMPIVFPFASRLKKLDLLYALLDTEDHCLLLQRCPNLEVLETRTVIGDRGLEVLANSCKKIKRLRVERGADEQEMEYEEGVVSQRGLTAIAKGCLLLEYIAVYVSDITNAALESMGLHLTNLSDFRLVLLDGEDVITDLPLDKGVRSLLSGCRKLKRFALYLRPGGLTDEGLTYIGQYSQHVRWMLLGYVGESDKGLLGFSKGCPSLQKLEVRGCCFSEHALANAVLELKSLRYLWVQGYRGSQNGCDFLAMARPFWNIEIIPSRRVNCGEDKVVDHPAHVLAYYSFAGSRTDCPPSVIPFREIYKRKINGRR</t>
  </si>
  <si>
    <t>MDGRSYNHHRVHMSDVVFECVIPYIHDSRDRQSVSLVCRRWYELEAQTRKQVMIALCYTATPKQLWRRFPYLESLKLKGKPRAAMYNLIPEDWGGFVTPWVEEIARSFVCLKAVHFRRMIVKDDDLELLARSRGHVLQVLKLDKCSGFSTDGLLHICRSCRNLNTLFLEESQVIEKDGEWLHELALNNTVLETLNFYMTDLSCVNIKDLELIAKNCRNLVSVKIGDCEILDLVDFFRAAVSLEEFGGGCFNDQAEQYASMSYPPRLCLLGLNYMSTNEMPIVFPFASRLKKLDLLYALLDTEDHCRLLPMCPNLEVLETRNVIGDRGMEVLANCCKKLKRLRIERGADEQEMEDEEGIVSQRGLTALSQGCIQLQYIAVYVSDITNAALESMGIHLKNLCDFRMVLLDREEIITDLPLDNGVRALLNGCHKLKRFALYLRPGGLTDVGLTYIGQYSQNVRWMLLGYVGESDDGLLGFSKGCPSLQKLEVRGCCFSEQALAIAVLQLRCLRYLWVQGYRGSSTGCDLLTMARPFWNIEIIPSRRVVVVGEDKEDEQPAHILAYYSLAGPRTDFPPSVISLDSIPVLDSIPVIDE</t>
  </si>
  <si>
    <t>Lignin degradation and detoxification of lignin-derived products</t>
  </si>
  <si>
    <t>Cu-oxidase,Cu-oxidase_2,Cu-oxidase_3</t>
  </si>
  <si>
    <t>MNNSSLSLAIPQVISNFPLFNICIHTAFTTKNNTQKYSDNMVTMGRTLTSLLLLFSSIVSLAYAKTHYHDFVVQETKVTRLCKTQTVMTVNGQLPGPTLEVNNGDSLVINVVNRAKDNVTIHWHGVRQITTAWADGPEFITQCPIRPGGSYTYRFTISGQEGTLWWHAHSSWVRATVYGALVIRPKQGDSYPFQKPKRESVVVLGEWWNANPLDVIREAMRTGGGPNISDAFTINGQPGDLYNCSSKDTVIVPVDSGETNLMRVINAGLNQQLFFTIANHKFIVVGADASYVKPFTTSVLMLGPGQTTDVLIKADQPPARYYIAGRAYASAQGVPFDNTTTTAILEYKTAPCPAKGLSSKPVMPSLPAYNDTATATSFSTSFRSPKKVEVPTDIDVNMFITAGLGILQCPPTAPASTCQAPNRTRFTASMNNVSFVLPSNFTILQAHHLGVPGVFTTDFPANPPVTFDYTGNVPQSLWQPIRGTKVYKIKYGATVQIVLQGTNISTAENHPIHLHGYDFYIIAEGFGNFNPATDTSKFNLVDPPLRNTASLPVSGWAVIRFVADNPGSWIMHCHLDVHIGWGLATVLLVEDGLEVSQKLQKPPADLPVC</t>
  </si>
  <si>
    <t>NP_196158.1</t>
  </si>
  <si>
    <t>laccase 12</t>
  </si>
  <si>
    <t>AT5G05390</t>
  </si>
  <si>
    <t>Ssericea11082</t>
  </si>
  <si>
    <t>MALVFTTTLLSFLLLVSSLGYLANAKTHNHDFVVQQTNIKRLCKTHNSITVNGQFPGPTLEVNNGDTLVIHVVNKARYNVTIHWHGVRQITTGWADGPEFITQCPIRPGGSYTYRFTISGQEGTLWWHAHSSWLRATVYGAIVIHPKLGDSYPFPKPKRDSVIALGEWWDANPIDVIREATRTGAAPNVSDAYTINGQPGDLYSCSSKDTVIVPIDSGETNLIRVINAALNQQLFFTIANHKLTVVGADASYVKPFTTSVLMLGPGQTTDVLIKADQAPGRYYIAARAYASAQGAPFDNTTTTAILEYKTATCTAAKCATSKPIMPPLPAYNDTATATAFTTSFRSPRKVMVPTEIDDSLFITAGLGINQCPPKTRARNCQGPNGTRFTASMNNVSFVLPSNFSLLQAHQQRVPGVFTTDFPAKPPVKFDYTGNVSQSLWQPSRGTKVYKLKYGARVQIVLQGTNIFTAENHPIHLHGYDFYILAEGFGNFNPKTDTAKFNLVDPPLRNTVSLPVKGWAVIRFVADNPGAWIMHCHLDVHIGWGLAMVFLVDNGIGPMQTLEKPPPDLPVC</t>
  </si>
  <si>
    <t>MAHSTIMFLTTFLLFFSSLAFAKTHYHDFVVQATKVTRLCKTRSSITVNGQLPGPTLEVNNGDSLVIKVVNKAQYNVTIHWHGVRQIRTAWADGPEFITQCPIRPGGSYTYRFMISGQEGTLWWHAHSSWLRATVYGAIVIRPKERDSYPFAKPNHESVIVLGEWWNANPIDVIRQATRTGGAPNVSDAYTINGQPGDLYNCSKKDTFIVPMGSGETNLIRVINAALNQQLFFTIAGHKLTVVGADASYVKPFTTSVLMLGPGQTTDVLIKGDQPPRQYYIAARAYASAQGAPFDNTTTTAILNYTTTATSAASNSNPIMPNLPPFNDTKTATAFTTSFRSPGKTLVPTTIDENLFITAGLGINQCPKNANSNTCQAPNGTRFTASMNNVSFVLPSNYSLLQAHHHGIPGVFTTDFPATPPVKFDYTGNVSRSLWQPVRGTKVYKLKYGARVQVVLQGTSIFTAENHPIHLHGYDFYVVAEGFGNFDPKSDTARFNLVDPPLRNTVSLPVKGWAVIRFVADNPGTWIMHCHLDVHIGWGLAMVFVVDNGVGQLETLEQPPEDLPVC</t>
  </si>
  <si>
    <t>RNA polymerase sigma factor</t>
  </si>
  <si>
    <t>Sigma70_r2,Sigma70_r3,Sigma70_r4</t>
  </si>
  <si>
    <t>MMATTAVIGLTAGKRILCSSSYYSDVNEKLSCSSNLGFTYVPTTNLISSKKSPNYTHSITRSRDTSPVRALKEHVDTTVAPPITDKWVQGFDHLDEEVSEHDLPVDALLLLHKSLLEKQWTLSTDAPTKDKSSRKVHVTGSGVSARRRRINAQNKKPTVNEDGGIGNKQLRSIISPELVQNCQKGYLKGMKNETLLTHSEVVALSEKIKIGLHLEEEKSRLKERLGSEPSEKQLAASLKISRVELQAKQIECSLAREKLALSNVGLVMSVALKYKHMGADMSDLIQGGLIGLLRGIEKYDSSRGHKISTYVYWWIRQGVTRTFFENSRTLRLPTHLHERLGAIRNAKAKLERKGITPSIDKIAETLNMSRKKVTNATEAVCKVFSLDKEAFPSLNGLPGETLHSYIADDCPENDPWHGVDEGALKDEVRNLIKMTLGEREREIIHLYYGLDNEYLTWEDISRRKGLSRERVRQVGLVALEKLKHAARNTKLAAMLVNH</t>
  </si>
  <si>
    <t>NP_176666.1</t>
  </si>
  <si>
    <t>sigma factor A</t>
  </si>
  <si>
    <t>AT1G64860</t>
  </si>
  <si>
    <t>Ssericea11212</t>
  </si>
  <si>
    <t>Sigma-70, region 4</t>
  </si>
  <si>
    <t>MMATTAVIGLKAGERLLGSSSYYSDVNEKLSCSTDLGFISVPNKNMITAKKSSNYGHGFISNRHNQDTHYIRALKEHVDITSDPSSIHPWVQGSEHLKEEDSDQDFSVDALLLFQKSLLEKQWNLSNKGALTTVNPTDKSSRKMYVSGSGKSARRRRIDAQKKTPNKRCIRFVISPDLLQNRAIANVKGITSDSLLTHAEVVVLSKKIKIGQHLEDQKSRLKERLGCEPSEDQLAASMKIPRAELQVKQIECKLAREKLAMSNVRLVMSVAQKYANMGVEIGDLIQGGLIGLLRGIEKYDSSRGFKISTYVYWWIRQGVSKALIENSRTLRLPIHMHERLSAIRNAKAKLEEKGITPSIEKIAETLKMSTKKVLNATEAKCKVFSLDRPAFPSINGNPGDTFQSYMADDHPGNDPWHGVDHGALKDEVNKLMTTTLREREREIIRLYYGLDNEFLTWEDISRRMGLSRERVRQVGLVALEKLKHAARKTNLEAMLVEH</t>
  </si>
  <si>
    <t>MMSTTAIGLRATNSLLGSSYFYSDTTEKFSCNGDISFTFVTTKNTITAKKQSNYSHSLTSKRDTDSHSIRALKQHVATSSDPSISTDQWVQRFHHLEDKSSEQELPVEALLLLQSFLEKQWKLPTEKNTNTTTDTPTEKDSKKIHIISSQISARKRRIEARKKTPNSCSEIGSELLQNQFKGHVKGVRSEGLLTQSEVIILSKKIKIGLRLEEQKSRLKEKLGYEPSEGQLASSMRISRMDLRKKQIESTLAREKLAMSNVRLVMSIAKRYDNMGAQMADLIQGGLIGLLQGIKKYDSSRGFKISTYVYWWIRQGVSRALIENSKILRLPTHLHERQSAIRNAKAKLEEQGITPSIDRITESLNISRKKVINATQAITKVFSLDNPGQTLDSDIADNCMENDPWHGVDEAALKYEVNKLINMTLGERERDIIRLYYGLDKECLYWEDIGKRIGLSRERVRQIGLVALEKLKHAARKNGLEEMLVKH</t>
  </si>
  <si>
    <t>Quinone oxidoreductase</t>
  </si>
  <si>
    <t>ADH_N,ADH_zinc_N</t>
  </si>
  <si>
    <t>MVKAIRIHEHGGPEVLTWEDVQVPDPKEGEIKLKQKAVGLNFLDVYMRRGEQNLAPPLPYIPGMEGAGVVTAVGPGVTSCKVGDVVAYASAEVGSYAQERILPADLAVPVPSSVDPVDAAAAIFKGLTAHVLIHKGFKVEPGHTILVHAAAGGVGSLVCQWANAIGATVIGTVSTKEKAEQAKEDGCHHVILYKEENFVDRVMEITSGKGLEVVYDSVGKDTFNGSLACLKNRGYMVLFGTASGVPEPLRVEQIAPKSLYYTFSSITEYTVENRKELLVAAQDLFSNIAKGVLRIRLNHKYPLSQATQAHIDLESRKTSGSVVLIPDEE</t>
  </si>
  <si>
    <t>NP_200959.2</t>
  </si>
  <si>
    <t>GroES-like zinc-binding alcohol dehydrogenase family protein</t>
  </si>
  <si>
    <t>AT5G61510</t>
  </si>
  <si>
    <t>Ssericea11254</t>
  </si>
  <si>
    <t>Alcohol dehydrogenase GroES-like domain</t>
  </si>
  <si>
    <t>MGIVRIQSRRLQPHLLLNSFLTIQHSIHRLQQRHQLNFNKPKSTRSNFATIRTISTSSSSSSAMVKAIRVHELGGPEVMKMEDVEIGEPKDGEIRVRNKAIGVNFIDVYFRTGAYKAASIPFTPGMEAVGVVTAVGQGLTGRQVGDIVAYAGFPMGAYAEEQILPAEKVVPVPSSVDPVVAASVMLKGLTAQFLLRRCFKVESGHTVLVHAAAGGVGSLLCQWANALGATVIGTVSTSEKAAQAKEDGCHHVIVSKQESFVERVAEITSGEGVEVVYDSVGKDTLQGSLECVKIRGHLVCFGQSSGAPDPVPLSALAVKSLFLTRPSLMQYTSKRDELLEAAGEVFGNIANGVLRVRVNHKYPLSQAGQAHSDLETRKTTGSIVLIPDGIEL</t>
  </si>
  <si>
    <t>MEAAGVVISLGPDVTTCKVGDYVAYAGFPVCAYTEEMILPADRVVPVPPSIDPIVAAVVLFKGLTAQVLVRSCFQIGPEHTILVHAAAGGVGSLVCQWANVLGATVIGTVSNEVKAVQAKEDGCHHVIIYKQENIVDRVMEITSGKGVDIAYDSVGKDTFEKSVACLRFRGYMVSFGFASGSPEPVKFSLFSDKCLHFTIPSMMLYTKAREDLLAASHELFDNVAKGVLRVRANHKYPLSQVAQAHLDLEDRKTTGSIVLIPDN</t>
  </si>
  <si>
    <t>NP_001330100.1</t>
  </si>
  <si>
    <t>PA domain</t>
  </si>
  <si>
    <t>PA</t>
  </si>
  <si>
    <t>MREGRLGFVICVLLLICESTLGRFVVEKNSLRVTSPQNLKDTYECAIGNFGVPQYGGTLAGAVLYPKANQRACRSFSDDVSFKFKSGAGLPVFLLVDRGDCYFTLKAWNAQRAGAAAILVADDRPEPLITMDTPEEESARFNYLQNISIPSALISQSLGEAIKRALEKPEMVKVNLDWREALPHPDDRVEYEFWTNSNDECGPKCDSQKNFLKDFKGVAQILEKKGYTQFTPHYITWYCPEAFILSKQCKSQCINHGRYCAPDPEEDFARGYDGKDVVIQNLRQACFFKVANESGKPWLWWDYVTDFAIRCPMKEEKYNKECAEEVIKSLGADLNKINECVGDTKADKENPVLKAEQEAQIGKGPRGDVTILPTLIINNRQFRGKLDKGTVLKAICSGFEETTEPVICLREGIETNECMENNGGCWMDKTLNITACRDTFRGRVCQCPIVQGVKFFGDGYKHCEASGALPCDLNNGGCWKDTQQGRTYSACIDDHTEGCKCPPGFRGDGVKNCEGKDAISGVGWGFMWVIILGMAVAGVAGYAFYKYRIRTYMDSEIRAIMAQYMPLDNQAEIAVHASHGNV</t>
  </si>
  <si>
    <t>NP_190853.1</t>
  </si>
  <si>
    <t>vacuolar sorting receptor homolog 1</t>
  </si>
  <si>
    <t>AT3G52850</t>
  </si>
  <si>
    <t>Ssericea2315</t>
  </si>
  <si>
    <t>MRGEKLGFVICVWFLFLYGSCLCSFVVEKNSLKITSPENLRDTYESAIGNFGVPRYGGTLSGVVLYPKTDQTACNNFTDDLITKKPGSIPVFLLADRGDCYFTFKAWNAQNAGASAILVADDRPEHLITMDLPKEEEGADYVQNITIPSLLISNSLGVSIKKALENNDLVFVNLDWREALPHPDERVEYEFWTNSNDECGPKCDTQIDFVKSFKGVAQTLEKKGYTRFTPHYITWFCPEEYVSSTKCKSQCINHGRYCAPDPEQDFSKGYEGKDVVEQNLRNACFYKVANESGKPWVWWDFVTDFATNCSMKENKSTKDCADEVIKSLGVDLKKIDECMGDPEADAENAVLKAEQQAQIGKGVRGDVTILPTLVINNRQYRGKLDKKAVLKAICSGFEETTEPPICLSHEVETNECLNNNGECWMDTVANITACKDTFRGRVCECPIVGGVKFVGDGYKNCEAPRAPRCQVNNGGCWKSTKDARNYSACIDDHIEGCKCPPGFKGDGVNNCNGTIPHP</t>
  </si>
  <si>
    <t>NP_180588.1</t>
  </si>
  <si>
    <t>VACUOLAR SORTING RECEPTOR 2</t>
  </si>
  <si>
    <t>AT2G30290</t>
  </si>
  <si>
    <t>Vacuolar-sorting receptor</t>
  </si>
  <si>
    <t>MKEGKLGFIICALLLFMCGSCLGRFVVEKNSLRVTSPDNLKDTYECAIGNFGVPQYGGTLTGAVHYPKSNQKACQSFESSLKSEPAGGLPIFALLDRGECYFTLKAWNAQKAGAAAILVADDRPEPLITMDMPEEEKAQADYLQNITIPSALITNALGNSIKKALTKGDMVNIKLDWTEALPHPDERVEYEFWTNSNDECGAKCDSQINFVKNFKGAAQILERKGYTQFTPHYITWYCPEAFTLSKQCKSQCINHGRYCAPDPEQDFSKGYDGKDVVVQNLRQACFHKVANETGKPWLWWDYVTDFSIRCPMKEQKYTKECADEVIKSLGVDLKKIDECVGDTEADVDNSVLKAEQEAQIGKGTRGDVTILPTLVINNRQYRGKLAKQAVLKAICSGFEETTEPAICLSDEIETNECLENNGGCWMDKAANITACRDTFRGRVCECPVVQGVKFVGDGYKHCEASGALRCEVNNGGCWKDTKLGMTYSACIDDHTKGCKCPPGFKGDGVNSCEDIDECKEKTACQCPDCKCKNTWGSYECSCSGNLLYMKEHDTCISKSGKSEVSWGFVWVIILGLAVAGTAGYAFYKYRIRTYMDSEIRAIMAQYMPLDNQGEVEVHGTHHGNV</t>
  </si>
  <si>
    <t>EF-hand_1,EF-hand_5,EF-hand_6,EF-hand_7,EF-hand_8,Pkinase</t>
  </si>
  <si>
    <t>MGNCCATPSTTDFEKKKGKNKPNPFSLDYGSSNPSGNGGYKTTVLENPTGTEIEKTYVLGKEMGRGEFGITYMCTDKSTGEVFACKSISKKKLRTRIDIEDVKREVEIMKHMPPHPNIVSLKGTYEDDNAVHLVMELCEGGELFDRIVARGHYTERAAAGVTKTIVEVIQMCHKHGVMHRDLKPENFLFANKKETAALKAIDFGLSVFFKPGERFNEIVGSPYYMAPEVLKRNYGPEVDVWSAGVILYILLCGVPPFWAETEQGVAQAIIKSVVDFKRDPWPKVSDTAKDLVKKMLNPDPKLRLTAQEVLDHPWIQNAKKAPNVSLGETVKARLKQFSVMNKLKKRALRVIAEHLSAEEVAGIKQGFDLMDTNKQGKINLAELKAGLQKLGHQIADADLQILMEAGDVDKDGFLNYGEFVAISVHLRKMGNDDHLKDAFAFFDKNQSGYIEVEELREALADEDEANNEEVISAIIHDVDTDKDGKISFEEFTAMMKAGTDWRKASRQYSRERYNNLSLKLFQDASLDLGNEER</t>
  </si>
  <si>
    <t>NP_191312.2</t>
  </si>
  <si>
    <t>calcium-dependent protein kinase 32</t>
  </si>
  <si>
    <t>AT3G57530</t>
  </si>
  <si>
    <t>Ssericea3188</t>
  </si>
  <si>
    <t>MGNCCAVPSTSDTEFEKKKGKNKPNPFSLDYGGSIPTGNGYKSYVLENPTGHEIEETYVLGKELGRGEFGITYMCTDKSTGEIFACKSISKKKLRTRVDIEDVRREVEIMKHMPTHPNIVTLKDTYEDDSAVHLVMELCEGGELFDRIVARGHYTERAAAGVTRTIVEVIQMCHKHGVMHRDLKPENFLFANKKETAALKAIDFGLSVFFKPGERFNEIVGSPYYMAPEVLKRNYGPEVDVWSAGVILYILLCGVPPFWAETEQGVAQAIIRSVVDFKRDPWPKVSDAAKDLVKKMLNPDPKLRLTAQEVLDHTWIQNAKKAPNVNLGETVKARLKQFSVMNKLKKRALRVIAEHLSAEEVAGIKQGFDLMDTSKQGKINIAELKAGLQKLGQQIPDADLQILMDAGDVDKDGFLNYGEFVAISVHLRKMGNDDHLKDAFAFFDQNKSGYIEIDELREALSDELETNNEEVVAAILHDVDTDKDGRISFEEFTAMMKAGTDWRKASRQYSRERYNNLSLKLFRDGSIREK</t>
  </si>
  <si>
    <t>NP_568281.1</t>
  </si>
  <si>
    <t>calmodulin-domain protein kinase 7</t>
  </si>
  <si>
    <t>AT5G12480</t>
  </si>
  <si>
    <t>MGNCCATPSTTDYENKKGKNKPNPFSLDYDGPNTSRPTGYKSYVLENPTGHEIEQTYVLGKEMGRGEFGITYMCTDKSTGEVLACKSISKKKLRTRIDIEDVRREVEIMKHMPPHQNIVSLKGTYEDDNAVHLVMELCEGGELFDRIVARGHYTERAAAGVIRTIVEVIQMCHKHGVMHRDLKPENFLYANKKETAALKVIDFGLSVIFKPGERFNEIVGSPYYMAPEVLKRNYGPEIDVWSAGVILYILLCGVPPFWAETEQGVAQAIIKSVVNFKRDPWPVVSDNAKDLVKKMLNPDPNLRLSAQGVLDHPWIQNAKKAPNVSLGETVKARLKQFSFMNKLKKRALRVIAELLSAEEVEGIKQGFDLMDTNKQGKITMVELKVGLQKLGHQIPDSDLQMLMDAGDVDKDGYLNYGEFVAISVHLRKMGSDDHLKEAFEFFDKNKSGYIEEEELREALVDEIETDNEDIIAAIILDVDTDKDGRISYEEFEAMMKAGTDWRKASRQYSRERYNNLSLKLFKDGSLNVDNEGT</t>
  </si>
  <si>
    <t>Belongs to the protein kinase superfamily. Tyr protein kinase family</t>
  </si>
  <si>
    <t>Pkinase_Tyr</t>
  </si>
  <si>
    <t>MNLSIASRLKNECFVELLGYCLEDNNRILVYQYATMGSLHDILHGRKSVQGAAPGPPLTWIQRVKIAYGAARGLEYLHEKVQPPIIHRDIRSSNILVFDDFLSKIADFNLSNPSDTAAHLHSTRVLGTFGYHAPEYAMTGQISQKSDVYSFGVVLLELLTGRKPVDHTLPKGEQSLVTWATPRLSEDKVKQCVDPKLNDDYPPKAVAKLAAVAALCIQYEADFRPNMTIVVKALRPLVNARTSTARTESQAN</t>
  </si>
  <si>
    <t>NP_181728.1</t>
  </si>
  <si>
    <t>AT2G41970</t>
  </si>
  <si>
    <t>Ssericea3318</t>
  </si>
  <si>
    <t>Protein kinase domain</t>
  </si>
  <si>
    <t>MSCCGGGEEETYSGTPSNNIATAPPRGPPYGGGSNRGEPRGNGPARGGAPQKPLPIETPAVSLSELNRMTDNFGTKSLVGEGSYGRVFHGKLSTGEEAAVKKLDTSSSPEPDNDFTAQLSLVSRLKNEYFVELIGYCLEGNNRILIYQYATMGSLHDVLHGRKGVQGAEPGPILTWIQRVKIAYGAARGLEYLHEKVQPSIVHRDVRSSNILLFDDFRAKIADFNLSNQSSDTAARLHSTRVLGTFGYHAPEYAMTGQITQKSDVYSFGVVLLELLTGRKPVDHTMPKGQQSLVTWATPRLSEDKVKQCIDPKLNNDYPPKAVAKMAAVAALCVQYEADFRPNMTIVVKALQPLFNSKPAAAAEPQTS</t>
  </si>
  <si>
    <t>MRCCGSCLKKKENESTQDGATTNNCQTAPPRGPLYGGGGSMRAPRTNGAGPQKDLPIEAPSLSFDEIIKMTDNFGPKSLIGEGSYSRIFYGKLEDGEEVAVKKLDTTSSTEPESEFKEKLSMISRLKNEYFSELRGYCLEKRNRILLYQYANKGGLHEILHGKKGGNEGGIVLNWNQRVKIAYGAARGLEYLHEKVQPPVVHRDIRSSNVLVFDDFQSKISDFSLCNMSSDNTARLHSTRVLGTFGYHAPEYAMTGQITHKSDVYSFGVVLLELLTGRKPVDHTMPKGQQSLVTWATPRLSEDKVKQCVDPRLGNDYPQKAVAKMAAVAALCVQYEADFRPNMTIVAKALQPLLNSKQSASES</t>
  </si>
  <si>
    <t>RING-type E3 ubiquitin transferase</t>
  </si>
  <si>
    <t>Arm,U-box</t>
  </si>
  <si>
    <t>MAEGGKGGVVLKLIDLVSEISLISDYRCTVRKPFFNLARRLKLLSPLFEEIRDIKDPLPDESYRSLLSLMEALESAKELLRLGSQASKIYLALEREEIMKKYQDVTERLEQDLDGICFEKLDISDEVKEQVALVVAQFRRAKGKNDTPDVELTDDLSSLYNKGNDVVADPDVLKRLVEKLQLTGINDLTHESITLHEMVSASDGDPGESIEKMSMLLKHIKDFVQTDNPSTQDSHSPPPGADSSTSNPPKPNSKTTLIPDDFRCPISLELMKDPVIVSTGQTYERTCIEKWLEQGHQTCPKTQQNLTSTALIPNYVLRSLIAQWCETNGMDPPKRSARSSSSSSSSSSACTPAERSMINTLLTKLKSVSPDDQRAAAAEIRLLAKRNADNRVAIAEAGAIPLLTNLLTAPDSRTQEHAVTALLNLSICEDNKGNIVSSGAVPGIVHVLKKGSMEARENAAATLFSLSVIDENKVTIGSLGAIPPLVVLLSEGTQRGKKDAATALFNLCIYQGNKGRAVRAGVILTLMELLTEPQGGMKDEALAILAILSSHAEGKAGIGKADAVPVLVEFIRSGSPRNKENAAAVLVHLCSGDHKYLVEAQELGVMEVLVDLLHHGTDRGKRKAGQLLEKINRYTEQHKLLGQSNLPLP</t>
  </si>
  <si>
    <t>NP_190235.1</t>
  </si>
  <si>
    <t>plant U-box 13</t>
  </si>
  <si>
    <t>AT3G46510</t>
  </si>
  <si>
    <t>Ssericea3490</t>
  </si>
  <si>
    <t>MDVLADLTHGVHGSLYYPMISLFYNLEATRKLLLQGSNGSKIYLVLERNQIMREYKGVIALLEKDLRRVYYDQDHDISYDFKECAGVVLSQFQRANGKIDQPDKQLYEDLFILYYKGTDVLVDPAILRRLVETLELNDAVYIEIESQALNEMVINSGGDPLEKIEKIEKMLMVLKLIKDFVKGGNQSLDKSLTESPLVDISARQGIIETNYDNKATPNEFLCPISLQLMQDPVIIASGQQLKSNGLRQQHTGAGEISLLSRRNSEIRAAIAEAGAIPVLLQLLEKKTRDPLTQEYALISLLNLSLCDANKRCIVSNEGIPIIIQVMKSGSVENREHGAAILFSLAVNDDRRFLIGSLEGIKPLDASNALYNLFLYKSNIAKALRDGIVTELMIHIREPQGRMKDEALVLLDMIKRHHDAADVLDAEDPVYDLVNVVWTGSLLNQENAASVLLQLCSKHPKHIDDAKKFGVERYLVNLKDYGSDRGKKKARQLLEMITAHTKQRKRARTETNVGSGSGSSRAQRMRNM</t>
  </si>
  <si>
    <t>MAEEGEKGGLIQKLIAIVNEISAISDYQYTVKKLFSNLARRLKLLTPLFEEIRDIKEPLSDDSHQALVSLMEAMESAKELLRIGSEGSKIYLVLERDQIMTRYQEVTARLEQDLSGISFDNLDISDEVKEQVELVLAQFRRAKGRIDPPDVELYEDLSSLYNKNINVEEDPAVLNRLAEKLHLTEITDLTHESIALHEMVTITGDPEETVEKMSSLLKRIKDFVQTETHDPKVETSHLPSCTQGTVVKNLKNSIIPDDFRCPISLELMKDPVIVSTGQTYERTCIEKWLEQGHSTCPKTQQKLTSTALIPNYVLRSLIAQWCETNGMEPPKRAKQSASACTPAERSMIENLLRKLNSISPDDQRTAAGEIRLLAKRNADNRVAVAEAGAIPLLTHLLTAPDSRTQEHAVTALLNLSICEDNKGSIVSSGAVPGIVQVLRKGSMEARENAAATLFSLSVIDENKVTIGSLGAIPPLVLLLSEGTQRGKKDAATALFNLCIYQGNKGRAVRAGVVPMLMELLTEAHGGMKDEALAILAILSSHPEGKLAIGKAEAVPVLVEVIGSGSPRNKENAAAVLVHLCSGDQKYLVEAQELGVMGKLMDLLHHGTDRGKRKAGQLLEKITRLVKQKLLAPGDHLPTEAHPQLPSNS</t>
  </si>
  <si>
    <t>Calcium uniporter</t>
  </si>
  <si>
    <t>MCU</t>
  </si>
  <si>
    <t>MWRSSFSLLKQGVTSAVVRSKPVSFGWRKTGFVESNNKLCSCLFSTSAAGGCGGVGLGQGEKGNDNNDSITFAEAKKLMRLVNVESLKMKLTTEGKETICYSELLEACESMGVTKSNEEAKAFVKVLDEAGVVLIFRDKVYLHPDKVVDLVRRAVPLALTPEDDPRREELRILQAKQDEIDMLAHKQVRRILWMGLGLSLAQISLFFRLTFWDLSWDVMEPIAFFTTASGLIIGYAYFLFTSRDPTYQDLLKRLFLSRRRKLMKKHNFDMVRFMELQKKCKSPLDSHPAAKHEIAGVELETRDLLHRH</t>
  </si>
  <si>
    <t>NP_001322910.1</t>
  </si>
  <si>
    <t>calcium uniporter-like protein (DUF607)</t>
  </si>
  <si>
    <t>AT1G09575</t>
  </si>
  <si>
    <t>Ssericea3798</t>
  </si>
  <si>
    <t>MWRSSFLLLKEGLSSGIVRTKPVTYGLRRGVSVESTNRFCGCLFSSSAGGDGRAGVGVGRGVDDGDSISFAEAKKLMRLVNVEAMKMKFSTEGKEMISYPELLQACENIGVAKSVDEAKAFAKVLDEAGVVLIFRDKVYLQPEKVVDLVRRAVPLALTADDDPRREELKQLQAKQEEIDRLAHRQVRRILWTGLGFALAQVGIFFRLTFWELSWDVMEPVAFFGTTAGLIVGYAYFLITSRDPTYQDLMKRLFLSRRRKLMKKHNFDFERFMELQKKCRSPLDAHPSAIHKIEGVELETQDLHKQ</t>
  </si>
  <si>
    <t>NP_176074.2</t>
  </si>
  <si>
    <t>calcium uniporter (DUF607)</t>
  </si>
  <si>
    <t>AT1G57610</t>
  </si>
  <si>
    <t>Mitochondrial calcium uniporter regulatory subunit MCUb-like</t>
  </si>
  <si>
    <t>MWRSSFPLLKQGVASATASGRCNPASFGPTITAFVESNNGKMCGCLFSSSVGGGDGVGSGGNGGNRASIEEANKLMKLVDVEALKSKLGAGGNEVVRYSELLQACESLGLAKSAEEAKMLAKVYDDAGVIFIFRDKAYLHPHKVMDMVRKAVPLALLPENDPSKEELKTLQAKHEEIDVLAHKQVRRILWAGLGVSLAHISLFFRLTFWEFSWDVMEPITFFCGSSGLIIGYAYFLVTSRDPTYQDFMKRLFLSRQRKLIKKHNFDVQRFMELQNKCKSTSFSSASGCSGGAGKSGSLA</t>
  </si>
  <si>
    <t>MDYEYKRNHVPAFGSWDCDNDLPFTQCFESARQAGLLRYSYSEDRDLYVTGDLYDNNVVTPAMIVVPRRTNLLEFLVLTVKFCITLDQVQGKAGYPHVKEGKKDSWVVCDYEYDYTYDCDVKEPPSPVSVATPPPPSPPSRRRQQPKRHVKPKAVDEDLYRISPELLRAKPRKKKWGLFSSCMQPTCGI</t>
  </si>
  <si>
    <t>NP_568700.1</t>
  </si>
  <si>
    <t>pathogenic type III effector avirulence factor Avr AvrRpt-cleavage: cleavage site protein</t>
  </si>
  <si>
    <t>AT5G48500</t>
  </si>
  <si>
    <t>Ssericea3871</t>
  </si>
  <si>
    <t>MDEFTGNHIPAFGSWDCNNHLPFTQCFESARQTGYIGYGYGYPQDRDLYVAGDLYENNVVTPAMIVVPRRRRKAPVKQRKKEPWVVCDYDYVYDYSEKEDLAPEQPRKDVNVSGKVHPKAVDEDLYKISPELLRAPPRRVNCFLLLSITVHGLSDTF</t>
  </si>
  <si>
    <t>MNHYSRNHIPAFGSWDFNDDLPFTQCFESARQAGLIRCSYSGDRDLYVAGDLYENNIVTPAIIVAPRRRVTRYPKEAKNAYDSDKKEPPSPVSVATPTGAWSGQVKPKAVDEDLYKISPELLRLKPRRVSKFR</t>
  </si>
  <si>
    <t>Decapping 5-like</t>
  </si>
  <si>
    <t>FDF,LSM14</t>
  </si>
  <si>
    <t>MATESSRSTSSSADSYIGSLISLTSKSEIRYEGILYNINTEESSIGLRNVRSFGTEGRKKDGPQLMPSDKVYEYILFRGSDIKDLQVKSSQPVQPTQPMINNDPAIIQSHYPRPPPSSSAPTNTLPDLSIQNPPTLQSGPPLYPPGPNLGSWAPMPPPPNPNTTGLPMPMYWPGFYTPPNGVPQLHQQSLIPPPPPPHMQYPSYNGSLPGGTSNMSNSMGPTAPMEPLPTPSLVTPGQLLQSGVTSAVVSSQVTQTVHKDVEEVVQVAPTSSSSELELESSIPIPVPAQPPILPLPPQARITPKVNGGSYQNRQSYNYRGRERGRGYGGSRSVVKFTEEFDFNAMNEKFNKDEIWGTLGKTNDGNLSANDDDDDEYEDENENGADVHVSKVEAKSGVYSKDDFFDMLSCNSLDNQSNNGRTRFSEQMKLDTETFGEFSRYRGGGRGGRGGYRGGGGYSRGGGGGGYGRGGGGGYYGYGRRGGGGYNSYGGRSQNQNRDC</t>
  </si>
  <si>
    <t>NP_564239.1</t>
  </si>
  <si>
    <t>decapping 5</t>
  </si>
  <si>
    <t>AT1G26110</t>
  </si>
  <si>
    <t>Ssericea8136</t>
  </si>
  <si>
    <t>decapping</t>
  </si>
  <si>
    <t>MAADSSRSSTSSADTYIGSLISLTSKSEIRYEGILYNINTEESSIGLRNVRSFGSEGRKKDGPQIMPSEKVYEYILFRGSDIKDLQVKTSPPVQQPTQPINSDPAIIQSHYPRPTLTPSTLPPTANTNSFLDQTTPNQQLGHSGMPLYQPDGNMASWGPSPPPPNSNSLQMPMYWPGFYPQSMYRPMQYPNFNSPLPGGLPNLPEYSSSLLPTSASSASTLLGSTLPSSLPPVPPLVLTTEPLPNFLQTNVPNTNPVVSTTTITNSNSTPDVNVSIAPVSNNSIESLTPSLVTHGQLLQPGKDTGVSFSSSQSSQAVIHKDVDPTPLSETPVEAQPPILPLPNQPRNAPKANGATYHNHHNYRGRERGRGSGGSRPVMKFTEEFDFTAMNEKFNKDEVWGTLGKTSSKDSDEDELQDENYNAALPKLDVKITLQFNQQPVYSKDDFFDTLSSNSSDHQLNNGRTRFSEQMKLDTETFGEFSRYRGGRGGRGPYRGGRSRGGGGYYHGRGYNYVNRGRGGRILSRDY</t>
  </si>
  <si>
    <t>MATETSRSSSSSADSYIGSLISLTSKSEIRYEGILYNINTEESSIGLTNVRSFGTEGRKKDGPQLMPSDKVYEYILFRGSDIKDLQVKSSQPVQPTQSINSDPAIIQSHYPRPPTTSSTAGGPTTNNLGQPGSTYPLYQPGGNIGSWAPSPSPLPPNPNTSGPTMPMYWPGYYAPPPQLHQQSLPRPPQGLPMPPSLQYPTFNPPPASSEPLNFPEYPSPLLPTSSPLPSSFTGSLPSLMHNKTPNPSAPPLPGGATMQPPPAVTSDVLSGAKFPFQGMSQAMGGPTEPPTPLLVTPGQLLQSVPTTVSPPPVHDDVEVVPVSSMTSSSSSPPPPPLSVPVSVPEAQPPILPLPTQSQIAQKPNGSSYQNRHNYNYRGRERGRGSAGGSRPVMKFTEEFDFNAMNEKFNKDEVWGTLGKTNRSGSKEKDGNVTDEEESEEETDPNLPKVEVKPVYSKDDFFDSLSSNSLDRQSNYGRTRFSEQMKLDTETFGEFSRYRGGGRGGRGPYRGGRGRGGGGGYYGRGYGYVGRGRGGRNQNPNPNPNQNQNQNDMRDY</t>
  </si>
  <si>
    <t>Uncharacterized protein At4g22758-like</t>
  </si>
  <si>
    <t>MLMYKQKKNQAGRGGGNRLLISITVIGSAGPIRFVVNEEELVASVMDTALKSYAREGRLPILGSNIHDFVLYCPIAGTEALSPLKTIGSFGVRNFMLCKRPQAVEEGGDGKPAAVGITRKNSGSWKSWFNKSHSFKVSSH</t>
  </si>
  <si>
    <t>NP_565000.1</t>
  </si>
  <si>
    <t>AT1G70780</t>
  </si>
  <si>
    <t>Ssericea8290</t>
  </si>
  <si>
    <t>MLLTKHKKNQAAKGGGNRLLISVTVVGSAGPIRFVVNEEELVASVTDTALKSYAREGRLPVLGSNLNDFVLYCPISGTEALSPWDMIGSFGVRNFMLCKKPQKEEKGGGDGKPVAVGITRKSSGSWKAWFNKSLNLKVSSH</t>
  </si>
  <si>
    <t>MLAFKQKKDQVRKSGGKRILIKINVVGSSGPIRFVVNEEEVVAAVIETALKSYAREDRLPVLGTKFSDFFLYTPVAGTEALGPWEMIGTFGVRNFMLWKKPGQSEGGAEITRKRSGRWKSWLSRSLSLKANQ</t>
  </si>
  <si>
    <t>MEMTPVNTVNLCGVLSESQRILKSNYWHFFALALFFLPLSISIVFTPTVNPHLSGHFTTDLSHKLPTNYQNIIIVQLLYIIIVYLLALCAIGTISYSTYNVLIGKPVNYFAALKSLIFNFFPLVSTAIVAQILLFLISLAFLLSVGAIVMLGKSLGFVYDFNWTSFMWVSIALGAMLIGILIYFQMNWCLALTVVVAESKWGFAALRRSWCLVKGMRSVSLSLLLYYLIGNGLLAWVSSKPVYDHHNSVFITMLGSFFLMMCLLASTVANAVLYMHCKSFHGEFALEVAEGFDYINLPVDDEKVIHVVTVVEA</t>
  </si>
  <si>
    <t>Ssericea8408</t>
  </si>
  <si>
    <t>MAMAPAHTLNLCGVLSESKRIVNAHSRHFLALSVLFLLPLSCSIVIYPTLYLSNPRDHFVSSVGDYTFKSPETLIFPLIYTIVVYLLSTCALATITHSTYHGFYGRPVKFFPSLKSIIFSFFPLVLTTIAAKFFLFLISLSFFMFAFVIVKLAENLGFTVDYNSSNFLWFCAFLAVALGLVMLYFQVIWGLAPVIAVTESKWGFEPLWRSSYLVNGMKSVSLSLILVFGVLIGVWVWMTTNSVLGFAIVEDWNIWDFVLQTIISSSFLSFLTIFLLHYTAANTVLYMYCKALHGELAIEIAEEFAREYISLPFDEDKIPHIVTVVSV</t>
  </si>
  <si>
    <t>NP_187787.1</t>
  </si>
  <si>
    <t>AT3G11810</t>
  </si>
  <si>
    <t>MQNQLEPPFPRGSLILQSKICLHSSPLCKAIPQYRRRTTTMSTAPAHTLNLCGVLSEAKRIVNAHSRHFLALSVIFLLPLSFSLIIFPTLQLSLTRSYVVSTKFFVVDPPDLRQNLTIHLLYSVFVYIFFLGAIATITYSTYHGFYGRPVKFFPAMKSLIFSFFPLVSTTIAAQLILSLVSLTFLLLFLVIIKMGENLGFVIDYDSNYFMTSFVLMGAALAFSLIYFQVNWSLACVVVVAESKWGFEPLWRSSYLVKGMRSVSLSLLLLFGILIGFWVWMNSNDVMHFDAVDGWKSWPFGLQVVIGTSLLTVLLLQNTAANTVLYMYCKALHGELAIEIVEEFAREYVSLPFDDGKIPHVVSVVPA</t>
  </si>
  <si>
    <t>receptor-like protein kinase At5g15080</t>
  </si>
  <si>
    <t>Pkinase,Pkinase_Tyr</t>
  </si>
  <si>
    <t>MKSVDEKCIKLESGHVVESKTNNNTGCWNRWRLIGSCVSSRSKVENSISGITTHCVESKLKIDEPVVPIVSSTTSNNESNPSTPKPEDELKLDSRLRIFGFNDLKLATRNFRPESLLGEGGFGCVFKGWIEENGTAPVKPGTGLTVAVKTLNHDGLQGHKEWLAEVNYLSDLIHPNLVKLIGYCIEDDQRLLVYEFMPRGSLENHLFRRSLPLPWSIRMKIALGAAKGLAFLHEEAEKPVIYRDFKTSNILLDAEYNAKLSDFGLAKDGPEGDKTHVSTRVMGTYGYAAPEYVMTGHLTSRSDVYSFGVVLLEILTGRRSMDKNRPNGEHNLVEWARPHLGERRRFYKLIDPRLEGHFSIKGAQKAAQLAARCLNRDSKARPLMSEVVECLKPLPALKDMASLSFYFQTVQLQAERSGLSSSAQNAVRAQGLFLRNGSQHPRSLSIPNGSYASPYHKLNLKSPKPNDNEKKHNSTL</t>
  </si>
  <si>
    <t>NP_186779.1</t>
  </si>
  <si>
    <t>AT3G01300</t>
  </si>
  <si>
    <t>Ssericea8567</t>
  </si>
  <si>
    <t>MTSSNQEAVKKLESLHVMKSKGNKKKWKNDEGSVGCWNKWGCLGSCVSSRSKVDSSTSGISSQFESKSGNDTSKDQTVVAPIVSPTTSGGNNLSSPKPEDAIKVASQLRKFAFNDLKMATRNFRPESLLGEGGFGCVFKGWIEENGTAPVKPGTGLTVAVKTLNQDGLQGHKEWLAEVDFLGDLVNPNLVKLIGYCNEDDQRLLVYEFLPRGSLENHLFRRSLPLPWSIRMKIALGAAKGLAFLHEEAKRPVIYRDFKTSNILLDAEYNAKLSDFGLAKDGPEGDKTHISTRVMGTYGYAAPEYVMTGHLSIRSDVYSFGVVLLEMLTGRRSMDKNRPNGEHNLVEWARPHLLERRRFYRLIDPRLEGHFSIKGAQKAAQLASRCLSRDPKARPLMSEVVECLEPLPALKDMAGSSYYLQTVQSERVGSGSDGSRARGGSFSRNGQQQPRTLSIPRASPHHHQFIKDSPKPNEKQ</t>
  </si>
  <si>
    <t>NP_197012.1</t>
  </si>
  <si>
    <t>AT5G15080</t>
  </si>
  <si>
    <t>MKSGEEKSVESWHVVKSKGKNNQPKKTDAICRETDEGTTVGCWNRWKFIGSCISSRSKVDNSISGISTTPGESKSTNDVSKDQPVVPAVSSTTTSTGESVSSTQKLEEELKIASRLRKFAFNDLKMATRNFRPESLLGEGGFGCVFKGWIEENGTAPVKPGTGLTVAVKTLNHDGLQGHKEWLAEVNYLGDLIHPNLVKLIGYCIEDDQRLLAYEFMPRGSLENHLFRRSLPLPWSIRMKIALGAAKGLAFLHEEAKRPVIYRDFKTSNILLDAEYNAKLSDFGLAKDAPEGDKTHVSTRVMGTYGYAAPEYVMTGHLTSKSDVYSFGVVLLEMLTGRRSMDKNRPNGEHNLVEWARPHLGERRRFYRLIDPRLEGHFSIKGAQKAAQLAARCLSRDPKVRPLMSEVVDSLKPLPALKDMASSSYYFQTIQSDRVGSSPNGRNGSRVPGGSVLRNGSQNPRSLSVSNSTRASPYHQQFSPKPTEKE</t>
  </si>
  <si>
    <t>serine threonine-protein phosphatase</t>
  </si>
  <si>
    <t>Metallophos</t>
  </si>
  <si>
    <t>MPSQADLDRQIEQLMECKPLTESEVKTLCEQARTILVEEWNVQPVKCPVTVCGDIHGQFYDLVELFRIGGNPPDTNYLFMGDYVDRGYYSVETVTLLVALKVRYRDRLTILRGNHESRQITQVYGFYDECLRKYGNANVWKHFTDLFDYLPLTALIESQIFCLHGGLSPSLDTLDNIRALDRIQEVPHEGPMCDLLWSDPDDRCGWGISPRGAGYTFGQDIATQFNHTNGLSLISRAHQLVMEGFNWCQDKNVVTVFSAPNYCYRCGNMAAILEISDNMEQNFLQFDPAPKQIEPDTSRKTPDYFL</t>
  </si>
  <si>
    <t>NP_001322206.1</t>
  </si>
  <si>
    <t>protein phosphatase 2A-2</t>
  </si>
  <si>
    <t>AT1G10430</t>
  </si>
  <si>
    <t>Ssericea8614</t>
  </si>
  <si>
    <t>MPSHADVDRQIEQLMECKALTESEVKTLCDQARAILVEEYNVQPVKCPVTVCGDIHGQFYDLIELFRIGGSTPDTNYLFMGDYVDRGYYSVETVSLLVALKVRYRDRLTILRGNHESRQITQVYGFYDECLRKYGNANVWKYFTDLFDYLPLTALIESQIFCLHGGLSPSLDTLDNIRGLDRIQEVPHEGPMCDLLWSDPDDRCGWGISPRGAGYTFGQDIASQFNHTNGLTLISRAHQLVMEGFNWCQDKNVVTVFSAPNYCYRCGNMAAILEVGENMEQNFLQFDPAPKQIEPDTTRKTPDYFL</t>
  </si>
  <si>
    <t>MPSHADVDRQIEQLMECKPLTESEVKNLCDQARAILVEEWNVQPVKCPVTVCGDIHGQFYDLIELFRIGGNPPDTNYLFMGDYVDRGYYSVETVTLLVALKVRYRDRLTILRGNHESRQITQVYGFYDECLRKYGNANVWKHFTDLFDYLPLTALIESQVFCLHGGLSPSLDTLDNIRALDRIQEVPHEGPMCDLLWSDPDDRCGWGISPRGAGYTFGQDIASQFNHTNGLSLISRAHQLVMEGFNWCQEKNVVTVFSAPNYCYRCGNMAAILEIGEHMDQNFLQFDPAPRQIEPDTTRKTPDYFL</t>
  </si>
  <si>
    <t>Calmodulin-binding transcription</t>
  </si>
  <si>
    <t>Ank_2,Ank_4,CG-1,IQ,TIG</t>
  </si>
  <si>
    <t>MMTSGYNIRDLVGEAHIRWLKPGEVLFILQNFEEKQLTHAPPEKPPSGSLFLFNKRVLRFFRKDGHNWRRKKDGRTVGEAHERLKVGNVEALNCYYAHGEHNPSFQRRSYWMLDPLMDHIVLVHYRDITMTGNSGGSISTLSTGSSSLIQSPDSYATPLSRSGGGFSQSTSSPSSVEVSSDVVTMSNGTSPLSLIEGTDNFEIDVALRRIEEQLSLGEENLKDLSLYYSENEISNDSGFSIDDQDYGDVSITNNQQTLIWDDVIEYGGNPVEEKGANNNPSLPQEIEDFKFPAYTPDRNLSDRYPDFYSTFFDQGQTEMPLESNLGLSISQEQKFNIRDIAPESGSASESTKVLIIGKFTCDSDTYKNKWYCMFGETEVPIEIMQEGVLCCYAPPLPPGKVTVCITSGNRESISETREFEYLEKHRGGKKCWRSSEELLLLVRFVQMLLSEKEGGEEVEESWSQLIEGVLDGSLASYDAIDCLLEELLKEKLKQWLSSSSSSCGLLSKREQGIIHMVSGLGFGWALTPILNSGVGVNFRDINGWTALHWAARFGREKMVAELVASGAFTGAVTDPSHEDPKGKTPASIAATSGHKGLAGYLSEVSLTTHPSLQTQISHNIQPQTTSLNPNNISNEDLSLTDTLAAVRNATQAAACIQSAFRAHSFRKRQQKESFQLEEEDEYGILPSHIETLSTFLKNGNDYNAALSIQKKYRGWKGRKDFLALRQKVVKIQAHVRGHQVRKNYMVFCWAVGVVEKVVLRWRRKGVGLRGFKQGGDETEDEDIVKAFRKEKVDVSIDEAVSRVLSMVDSQQARQQYRRMLLKYRQAKAEREGLESQGGSTSQNDVMNT</t>
  </si>
  <si>
    <t>NP_176899.2</t>
  </si>
  <si>
    <t>Calmodulin-binding transcription activator protein with CG-1 and Ankyrin domain</t>
  </si>
  <si>
    <t>AT1G67310</t>
  </si>
  <si>
    <t>Ssericea8883</t>
  </si>
  <si>
    <t>calmodulin-binding transcription activator</t>
  </si>
  <si>
    <t>MMMSGYNLQDLIQEAQYRWLRPGEVFFILQNYEEKQLNHAPPQKPPSGSVFLFNKRVLRFFRKDGHSWRRKKDGKNVGEAHERLKVGNVEALSCYYAHGEQNPNFQRRSYWMLDPGMEHIVLVHYRDITIGKHSAGPISTLMLGSSNIVQGSNSYTTSASEYYEHYNSTSGPSSLEVSPDVVITSNGATHFNQTESIDGSPDFEINQALRKLEEQLSLDHMKDIGTFYSENENEYANELGFTISEQDLGGSERLQYGSDNYVSLPKDEFAIPSQQTLFWKDMQKSNESTTYDGSLESYGYPLDENEVLLPRPRTDTGASNDSSILASQELDISTFPKYVPANNMYQSDADIYSTLFDLGQIETPLASDSSLTIAQEQKFTIREISPDWGYATEPTKVLIVGSFTCDPSVADSEWICCMFGDTEVPVEIIQEGVICCRAPPHLPGKVTICITSGNREACSEVREFEYRPKDTDKDKDKPTNLTENESTRTHQELSLLVRFVHLLLLSDTKNTTTDLPEGSIAADSWAQVIEALSDGSLASSKATDWLLEQLLKDKFQRWISNKSMDENALPTLSKKEQEIIHMVSGLGFVWALTPILKAGVGINFRDSNGWTALHWAARFGREKMVAEVLACGANAGAVTDPCQQDPNGQTPASIAAQYGHQGLAGYLSEMALTAHLSSLTLQESQLSKGSADVEAERTVNSISDSYLDSTKDQVSLKSTLAAVRNAAQAAARIQAAFRAHSFKKRKQKEAAAEAASASAVGEVEDEYGILPSEIQGLSTASKAVFANSRDRDLHHAAALSIQKKYRGWKGRKDFLALRQKVVKIQAHVRGYQARKNYETICWAVGIVEKIVLRWYRKGVGLRGFHVDSIIGEDEEEEDFVKALRKQKVDAALTEAVSRVLSMVQSQPARQQYQRMLHKYRLAKEQRGDLQSEGASTSEGGMNEFM</t>
  </si>
  <si>
    <t>MTTSGYDIRDILEEAQVRWLKAGEVLFILQNYDEKQLSREAPQQPPSGSLFLFDRKVLRFFRKDGHSWRRKKDGKAIGEAHERLKVGNVEVLNCYYAHGEENPNFQRRSYWMLNSAKEHIVLVHYRDTSQTTPGRNIAGPLSAFSPGTSSNLVQSSNSYASQLTSNETNGHYYENTSSPSCIEVSSDSITKAKGISHEILMKTETVTGSPNSEVDQALKRIEEQLSLDEGHLEEIDALYNDNENSHDFGLTMDEQSYDNIFKGYQASMFLPHSLEDLKFSSNKYGSDSDYSTMFDQEHSQTPPGPDSSLTIAQEQKFTIREISPEWGYANESTKVFFIGTFTCDSWTCMFGDTEVPVQIIQEGVICCQAPPCLLPGKVTVSITSNNQEPHTEIKEFEYRDKPSSYKHNSSETESHKSLEELLLLVRLVQMLQFDQKGESTETEDSWSQLIEALLDGSLASSNAMEWILEQLLKDKLHQWLSSRLKNNSALSKREQGMIHMVSGLGFCWALSPILNSGVSINFRDINGWTALHWAARFGREKMVAALLACGAYAGAITDPSKQDPTGKTPASIASACGHKGLAGYLSEMTLTGHLTSLKLQETEVSRTCDDVEAERTVNSLGVHDDHIYLKDTLSAVRNATQAAARIQSAFRAHSFRRRQQKESEGSEDEYGLLSSDIEGLSKGSKLTFGNAHDHHAALSIQKKYRGWKGRKDFVSFRQKIVKIQALVRGHQVRKSYKVICWAVGIVEKVILRWRRKGAGLRGFRQGSAEEDEDDDEDVVKAFRKEKVDVAIGEAVARVLAMVDSKPARQQYHRMLQNHRQAMAEHRGFGGGVASMEIDD</t>
  </si>
  <si>
    <t>regulation of auxin polar transport</t>
  </si>
  <si>
    <t>MKLLDWMQHKFHQTSNEHLITEFAPRNSCASLTDLQYYPKSQYCYPKAQSNKQREKHFRKSFACIESARSDKDQNEQEPSDEVLFHGFLAIGTLAITEPETPTFATSVENITWKETEATENELNVINGELEKVLRSEGKEEGGEKKEDGAVVCPLQTYLFGSVVGLPETTTRKKEHRASLGELFQRTKMEEKETVGTKNNDGEKRKEKSAVHLMKKILKGRTLYPGSADKKPSKLQRMFHRKVHPENGAPKSDDLSLFPLVDTSKKGENFCTNLVLEVKGKKDGK</t>
  </si>
  <si>
    <t>NP_196913.2</t>
  </si>
  <si>
    <t>regulator of nonsense transcript protein</t>
  </si>
  <si>
    <t>AT5G14090</t>
  </si>
  <si>
    <t>Ssericea8889</t>
  </si>
  <si>
    <t>MTHALLLILLQLLKVMHAKFAYTDGEHMEDESSSSVSQLFNGFQTITTLEKDVFVTDLATPNFSTYVESTSKTETGTTEDEMKKMTRAVKYENETTGNAAILIKDRRTSLWELFQKTKTVEKKNEPVMKKTLKRRTIQPSSKDYTVAPVGTINLANSADEKLHKILRILQRVHPEALAISQKSQNLWKYVMKSNCTNEGCRNKNQMLSDDIIIFPFRDISEKSENHTKSNMSNHLICDGGDTNQKTECWIKSDEECKYTKINHDYNSPSI</t>
  </si>
  <si>
    <t>MRWLKCIAPYSHRKHHHLTWQWHANMRHQLLLDWMHRKFRNGDPLKEFATGNPCTCLMGQPSLDDPEYYPKSNYYAKTSSKARENQLLKSFSCIRSDDEHMGEESSAALSELFHGFLAIGTLGIDPVNSDPATPTFSTSVEYIMEKETEATENELQFINDELEKVLGAEGKEDDSSGRNSYVSIGRSSHGSTITLSGKPLEAAENENGAVACPLQGYLFGSTIGLPETTTGKKEHRTSLGELFQKTKMAEENSGLKCNRIEKQKERDTDKSAVHLMKKILKGRKSSGGTNIDNASADKKVHKILHLFHRKVHPETTTKSQNHSKYLRNSICDNEDGHKRRNQMLPEEDISIFPEKEISKKGANTTRINMPQGPCGAGDSNGNRECWIKSDADYLVLEL</t>
  </si>
  <si>
    <t>Belongs to the synaptobrevin family</t>
  </si>
  <si>
    <t>Longin,Synaptobrevin</t>
  </si>
  <si>
    <t>MPILYSLVARGSVVLAEFSGTPTNASTIARQILEKTPGDNDMNVSYSQDRYIFHVKRTDGLTVLCMADDVAGRRIPFAFLEDIHQKFVRSYGRAVLSAQAYGMNDEFSRVLSQQMEYYSNDPNADRINRLKGEMGQVRTVMLENIDKVLERGDRLDLLVDKTDTMQTNTLRFRKQTRRYRTSVWWKNVKLTIALILLILVIAYVVLAFVCNGITLPSCI</t>
  </si>
  <si>
    <t>NP_194942.1</t>
  </si>
  <si>
    <t>vesicle-associated membrane protein 711</t>
  </si>
  <si>
    <t>AT4G32150</t>
  </si>
  <si>
    <t>Ssericea346</t>
  </si>
  <si>
    <t>vesicle-associated membrane protein</t>
  </si>
  <si>
    <t>MTILYTLVARGSVLLAEFSGTSTNASTIARQILEKIPGNNDMNVSYSQDRYIFHVKRTDGLTILCMADDDAGRRIPFTFLEEIHQRFVRTYGRAVLTAQAYEMNDEFSRVLSQQMEYYSSDPNADRINRLKGEMSQVRSVMIQNIDKVLERGDRLETLVDKTANMQTNTFRFRKQSRRFRNTMWWKNVKLMVAMVILLLVIVYIVLAFVCKGFALPACL</t>
  </si>
  <si>
    <t>NP_180106.1</t>
  </si>
  <si>
    <t>vesicle-associated membrane protein 712</t>
  </si>
  <si>
    <t>AT2G25340</t>
  </si>
  <si>
    <t>MTILYALVARGSVALAEFNSSQTNASTIARQVLEKIPGNNDLNVSYSQDRYIFHVKRTDGLTVLCMADDVAGRRIPFAFLEDIHQKFVRTYGRAVLSAQAYGMNDEFSRVLNQQMEYYSNDPNADRINRIKGEMSQVRTVMIQNIDKVLERGDRLELLVDKTATMQSNTFRFKKQSRKFRNSIWWRNVCFDISSTGGCICCGCICLSWAYTSCLFNITTFSTKKGDMGGSKIGSLVFHN</t>
  </si>
  <si>
    <t>WD repeat-containing protein</t>
  </si>
  <si>
    <t>DUF3337,WD40</t>
  </si>
  <si>
    <t>MHRVASAGNTSNSSRPRKEKRLTYVLNDADNTKHCAGVNCLSVLKHSEADNHNFLFTGSRDGTLKRWELGEEDATCSSTFESHVDWVNDAVLLGKNTLVSCSSDTTVKIWDSFSDGTCKRTLHQHTDYVTCLASSEKNSNIVASGGLGGEVFIWDLEAAVTPVIKNTETPAVTDSSNGNSMPTSLRAVSSSNGITSLTNTPQGYVPISAKGHKESVYALAMNDTGTLLVSGGTEKVVRVWDSRSGSKLMKLRGHTDNIRALLIDSTGRFCLSGSSDSMIRLWDLGQQRCVHSYAVHTDSVWALATTPTFSHVYSGGRDLSLYLTDLSTRDSLLLCTKEHPIQQLSLDDDGIWVATTDSSVDRWPSEHLNPEKLFQRGGSFLAGNLSFSRARASLEGSTPVPVYKAPTLTIDGIPGIVQHEILNNRRHVLTKDNGGSVKLWEITKGVVIEDYGQVSFEEKKEELFEMVSIPAWFTADTRLGSLSIHLDTPQCFSAEMYAADLSITQKAEDDKINLGRETLKGLLAPYFSKKKVRFVSQPPVNGEAPSKDISSKNIPLSRPEADANVQSDSRVYPPFQFSIASPPSIITESSQNGIWRKKITHLDGIEDDDFPRWVLDAVLLNRMPPREHTKCSFYLHPFEGSAAQILTQGKLSAPRILRMHKVVNYVVEKMVLDKSSDTLISDGAFAPGLKPWKLKPSIEILCNNQACKTDLFVCQVLAPEMSLATVRTYIWKKSEDLVLNYRIVSGK</t>
  </si>
  <si>
    <t>NP_001325515.1</t>
  </si>
  <si>
    <t>Transducin/WD40 repeat-like superfamily protein</t>
  </si>
  <si>
    <t>AT3G05090</t>
  </si>
  <si>
    <t>Ssericea4793</t>
  </si>
  <si>
    <t>WD repeat-containing protein 48-like</t>
  </si>
  <si>
    <t>MHRVGSAGNTSNSVRARKEKRLTYVLTDANDTKHCAGVNSLALRKSSAPDNCSYLFTGSRDGRLKRWEVSENSATCSATFESHVDWVNDAVLVGENTLVSCSSDTTVKTWDCFSDGTCTGTFRQHTDYVTCLASAERNGNIVASGGLGGEVFIWDLEGALAPLTKSNEGDDDCSNGINGSFPVTSLRTISSSNSISSHTNQPQGYVPVVAKGHKESVYALAMNDSGTLLVSGGTEKAVRVWDSRTGSKTMKLRGHTDNVRALLLDSTGRFCLSGSSDSMIRLWDLGQQRCVHSYAVHMDSVWALASTPSFSHVYSGGRDLSLYLTDLATRESILLCTREHPIQKLALHDDGIWVATTDSSVHRWPIEDHNPQQVFQRGGSFLAGNLSFSRARASLEGSTPVPVYREPTLTVKGIPGIVQHEILNNRRHVLTKDNGGSVKLWEITKGVVIQDYGQVSFEKKKEELFEMVSIPAWFTVDSRLGSLSVHLDTPQCFSAEMYAIDLNITEKAEDDKINLARETLKGLLAHWLAKKKVKYGSQPLANGEVTSGRDRDRDRDRDRDISGRSITHSRVEVDAVNGENDCVVYPPFEFSTTSPPSVITEGSQGGQWRRKITELDGVEDEEFPWWVLDCVLHNRLPPRENTKCSFYLQPYEGSALQILTQGKLSAPRILRIHKVVNYVVEKMVVEKPLDSLINDAGGQLPLPFVGDGSFKSMGLKPWQKLKPSVLNPEMSLATVRTYIWKKPEDLVLNYRVVPGR</t>
  </si>
  <si>
    <t>1.41e-316</t>
  </si>
  <si>
    <t>MHRVGIAGSASNSVRPRKEKRFTYVLNDTDDTKHCAGVNCLAVLKPSKPDNSSYLFTGSRDGTLKRWALTDEDATCSATFESHVDWVNDAVLVGGNTLVSCSSDTTVKTWDSFSNGTCTRTFRQHTDYVTSLAAAEKNSNIVASGGLGGEVFIWDLEAALAPLTKSSEAADEDRPGGTNGSGSLLPVTSLRTISSNNNITLQTNAPQGYVPIAAKGHKESVYALAMNDTGTLLVSGGTEKAVRVWDSRSGSKMMKLRGHTDNIRALLLDSTGRFCLSGSSDSMIRLWDLGQQRCVHSYAVHTDSVWALASTPTFSHVYSGGRDLSLYLTDLSTRESILLCTKEHPIQQLAMHDDGIWVATTDSSVHRWPAEAQNPQKVFHRGGSFLAGNLSFSRARASLEGSTPVPVYKEPIFSIKGIPGIVQFEIMNNRRHVLTKDNAGCVKLWEITRGVVIQDYGQVSFEKKKEELFEMVSIPAWFTIDSRLGNLSVHLDTPQCFSAEMYSVDLNITEKAEDDKVNLARETLKGLLAPWLSKKKHKFGPQSLANGEVPPVRDRDRDVSSRSITLSKVEVDGNSENDSSVYPPFDFSTVSPPSIITEGSQNGPWRKKITEMDSTEDEKDLPWWVLDCVLHNRLPPREHTKCSFYLQPYEGSTAQTVTQGKLSAPRILRIHKVVNYVVEKLVLDKPMESLAIDGAFATGDGSFRSGMIKPWQKLKPSIEILCNNQASLDT</t>
  </si>
  <si>
    <t>Rare lipoprotein A (RlpA)-like double-psi beta-barrel</t>
  </si>
  <si>
    <t>DPBB_1,Pollen_allerg_1</t>
  </si>
  <si>
    <t>MAKTNILLLYIFCYLLVDIDALTASGWSKGHATFYGGSDASGTMGGACGYGDLHLAGYGTRTAALSTSLFNKGKACGQCYKIVCDRKADSRWCKKGSVTITATNFCPPNYALPNNAGGWCNPPLQHFDMAQPAWEKIGIYKGGIIPVIFQRVPCKRHGGVRFTLNGRDYFELVLITNLGGAGSIQSVRVKGSRTGWTSMSSNWGSNWQSNSYLNGQSLSFMVTTTDGVTKTFSNIVPANWRFGQTYSSRIQF</t>
  </si>
  <si>
    <t>NP_173446.1</t>
  </si>
  <si>
    <t>expansin 11</t>
  </si>
  <si>
    <t>AT1G20190</t>
  </si>
  <si>
    <t>Ssericea4825</t>
  </si>
  <si>
    <t>atexp11,atexpa11,athexp alpha 1.14,exp11,expa11</t>
  </si>
  <si>
    <t>MAKFGFLLLILLYVLLPHVHAFTASGWTSAHATFYGGSDASGTMGGACGYGNLYSTGYGTRTAALSTALFNDGAACGQCYKLICDYKADPRWCIKGTSVTITATNFCPPNFAQPSDDGGWCNPPREHFDMAQPAWEKIGIYRGGIVPIIYQRVPCKKHGGVRFTVNGRDYFELVLISNIGAAGSIQSVKVKGSKTGWMAMSRNWGANWQSNSYLNGQSMSFMVTTTDGVTKTFSDIVPANWGFGQTFSSPVQF</t>
  </si>
  <si>
    <t>MAKLCFLLLTVIYSLFLHVHALTPSRWTKAHATFYGEADASGTMGGACGYGNLYSTGYGTRTAALSTALFNDGAACGQCYKIICDVKTDPKWCKKGVSVTITATNFCPPNYAQANDAGGWCNPPLQHFDMAQPAWEKIGIYRGGIIPVIYQRVPCKKHGGVRFAINGRDYFELVLITNVGNAGAIRSVKVKGSKTGWMPMSRNWGANWQSNSYLNGQSMSFMVTTTDGITKTFTNIVPSSWTFGQTFSSRLQF</t>
  </si>
  <si>
    <t>KOW,Ribosomal_L26</t>
  </si>
  <si>
    <t>MKYNPRVTSSRRKCRKAHFSAPSSVRRVLMSAPLSTELRSKYNVRSIPVRKDDEVQVVRGTYKGREGKVVQVYRRKWVIHIERITREKVNGQTVNVGINPSKVVVTKLKLDKDRKSLLDRKAKGRSADKSKGKFTEDDVAAGASLQEID</t>
  </si>
  <si>
    <t>NP_190560.1</t>
  </si>
  <si>
    <t>Translation protein SH3-like family protein</t>
  </si>
  <si>
    <t>AT3G49910</t>
  </si>
  <si>
    <t>Ssericea19793</t>
  </si>
  <si>
    <t>MKYNPRVSSSRRKCRKAHFSAPSSVRRVLMSAPLSTDLRSKYNARSIPVRKDDEVQVVRGTYKGREGKVVQVYRRKWVIHIERITREKVNGQTVNVGINPSKVVVTKLKLDKDRKSLLDRKAKGRAADKSKGKFTVDDVAAGESLQEID</t>
  </si>
  <si>
    <t>MKYNPRVTSSRRKCRKAHFSAPSSVRRVLMSAPLSTELRTKHNVRSIPVRKDDEVQVVRGTYKGREGKVVQVYRRKWVIHIERITREKVNGQTVNVGINPSKVVVTKLKLDKDRKSLLDRKAKGRAADKSKGKFTVDDVAAGASLQEID</t>
  </si>
  <si>
    <t>zinc finger CCCH domain-containing protein</t>
  </si>
  <si>
    <t>GYF,Plus-3,SWIB,zf-CCCH</t>
  </si>
  <si>
    <t>MEPDWVIQFSMMEVQNSGAESQSLDRSQAIQKTDGGQVGVVADGGGGGVKVEVGNAVGGAQVAKRKRGRPPRAQANQPSAKKIKEEDEDEDVCFICFDGGSLVLCDRRGCPKAYHPACIKRDEAFFQTKAKWNCGWHICSVCEKTSYHMCYTCTYSLCKGCSKKADFMCVRGDKGFCSICMKTITLIENSAQGKEVKVDFDDKTSWEYLFKVYWNYLKGKLSLTFSEIIAAQSPWERSETIPSIESTSHISASGRRSITLDTSFGNHEANNISKSSKTSEQTNEPTKETPSVIESKEWATKELLDFVSHMKNGDVSMLSQFDVQALLLDYIKRNNLRDPRKKTQIICDTRLKNLFGKPRVGHIEMLKLLELHFYIKEDDSSQKNTIENNTVSVKQVDADCKPDNMVMVSNKERRSHRKAEQRVTQNKLDEYASIDVHNMNLIYLRRNLMEKIFEDSEKFHEKVVGSIVQIRISGSDQKDDMYRLVQVVGTTKADVPYKVGDKLVDVMLEVSNLDKKETVAIDTISNQELSEDECRRLRESIRCGLVRCFTVGEIQEKAMALQSLLRMEAEMLRLNHLRDRAKCVQKLQLLKTPEERERRLREVPEVHTDPKMNPDYESDDTEEYFNNEHGEHQKPKFSWVSGTNTISPQKRAESSNDQNQPKDNVEEDSIKPTGTSEMEKDMMESNPPVEPPKEVNCNGSTIPESNPEPHVSSSLPTIVVPEFKIETPARSSVPTIVVPESNIETPVRSSVPTIVVSESKIETPVTSSLPTIVVPESKIETPVTSSLPTIAPESKIETPVRSSVPAIVVLESKIETPVRSSVPTIVSESKIETRVSSSLPTIEPESTPSSFLSMLEIPSPNDDIWHYRDPSGNVQGPFSMVQLHQWSIRGYFPNDMRVWAGREADSVLLNDVLQQQFNNPYNDPWPGNEKVNNQIEEVNVPQTSYAMDSVNLEKLPNSDDNNYNLNCNPPNMSISSPSPSPSPSPSPKGPDTDINQHVSQVFPVADEALVDLQSQLLKKESHENEKDKQQSAQPSGNPNPNPNPTPNPPTWSTALSLVIGGAQLPETGDEWGRYPPKPEEWGSARVSVSPLKPLEVLDHQVGSTNMDQIMHHHSSPPQSSQPYHGLPAWHGLGVGETIEFATLAEESVSDLLAEVDAMESRNGVPSPTSRRNSFLEDLFNGSMDDFSPTDQDTDMHLHRQSHHFSFGLETKPIGAVAIPATNSDHMGFKWAEMGSSELPPPPPPQPPPPRQDMIDLNDSTRAETDEGERDDLVEEKSRNGILPLPPPPPPPLSPPPPPPESRGGRKSKGVVSGWPGERIKAVAARKFSGFPDVEEEEGEFIQPDAPPPPPPPPQPQSQPPLLPLPLPLTMGFDVADSRRMGSEKYTGRASQGATSGSRSSHSRSVNAGRESSSHHRRSSGGDRYSNSTSNNNSISKSISPRERTHHGEDSGHGRSSSRASWGRQSSFSSGGSGGGGAGGYSRAPPSKGQRICKFYESGRCKKGSSCSYLHQQER</t>
  </si>
  <si>
    <t>NP_001319721.1</t>
  </si>
  <si>
    <t>zinc finger CCCH domain-containing protein 44</t>
  </si>
  <si>
    <t>AT3G51120</t>
  </si>
  <si>
    <t>Ssericea5498</t>
  </si>
  <si>
    <t>Zinc finger CCCH domain-containing protein</t>
  </si>
  <si>
    <t>MMEGQNLVADSQISDRVQPIGDGSKVVGGMSDVIESVAGGGAKVELGSGGGGGAVLKKKRGRPPKGMVKPPPAKKNKEVEEEEDVCFICFDGGSLVLCDRRGCPKAYHPACIKRDEAFFESAAKWNCGWHICSICEKTAHHMCYTCTYSLCRSCIRKSDYVCVRGDKGFCTICMKTIMLIENNGQGEDGKVQADFDDKLSWEYLFKVYWVYLKGKLSLTLDELTQAKNPWKISTTISTTPSPLPSITIITPPPPLLPPPPPPPTAAAVAPPPPPTATPPPPPPPTATTTTTSTSFDNREENESKRRKIEDHIHINTTPPHKESVITEKPLIKKDELGSKDWATKELLDFVSYMKNGNTSVLSRIDVQSLLMEYIKRNNLRDPKKKNQIICDSRLKNLFGKPRVGHIEMLTHLEYHFFIEEDLCKTTVNNSVNTTGILDDPDWTNENVVVVKEKKRRRRSKGVEMERGSQNKLDEFGAIDVHNMNLIYLRRDLMVKLLEDSGSFHGKVVGSIVRIRVSGSDQKNDMYRLVKVVGTSKVDVMYKIDGKLTDFMLEVLNLDKKETISIDTISDQEFSEEECRRLQQSIRCGLVKHFTVGEIQDKAIALQSVRLDDWMEKEILRLNHLRDVANEKGHRKGYPLATLFFFYIFIFFHNQ</t>
  </si>
  <si>
    <t>MEVRNSEAESHSSDQSQPIQETEGDDGSKMDGGPVDVVGAVECADEGGGVEVELGNGSGGAELVKKKRGRPPRAQAKSPPTKMNKEVDEDVCFICFDGGSLVLCDRRGCPKAYHPACVKRDEAFFQSKARWNCGWHICSICQKAAHHMCYTCTYSLCKGCIKRADYVCVRGDKGFCTVCMKTIMLIENNGQEKDEKAQVDFDDKTSWEYLFKVYWIYLKGKLSLTLDELTQATNPWKRANTTTPLVSQSTCVHNGDNDLKSLTPEISPQNLETSESKRQKTDEHIQKETVITKKPGANESKEWATKELLDFVAHMKNGDTSLLSQFDVQELMLEYIKRNNLRDPRKKSQILCDSRLKILFGKPRVGHFEMLKLLEFHFFINEDLPKNTIKNIGKQVDPDWNLENMVTLGKDKKRRNHKKSEDRVPQNKLDDYAAIDVHNMNLIYLRRKLMENLIDNSEEFRVKVIGSIVRIRISGCDQKYDMYRLVQVVGTSKADAPYKIGNKSVDILLEVLNLDKKETVSIDTISNQDLSEDECRRLRQSVRCGLVKRFTVGDIQDKAVSLQSARLNDLMEAETLRLNNLRDRASEKGHKKEYPLIKDIA</t>
  </si>
  <si>
    <t>RING-like zinc finger</t>
  </si>
  <si>
    <t>Gly-zipper_Omp,Gly-zipper_OmpA,Gly-zipper_YMGG,zf-RING_2</t>
  </si>
  <si>
    <t>MEFYAYPSRPLPSSSQISDFSFGNLVSKIRDFFSSAVSAIVGNVFSAIFTFFFALVGTLLGALTGALIGQETESGFVRGAAVGAISGAVFSIEVFESSLLLWQSDESGIRCLLYLIDVIVSLISGRLVRERIGPAMLSAVQSQMGAIETRFDDVQNIFDIGGCKGLPEYSVEKIPKITVTSDNNVDDSGEKILCSVCLQDFQLGETVRNLPQCHHMFHLPCIDKWLVRHGSCPLCRRDL</t>
  </si>
  <si>
    <t>NP_179364.2</t>
  </si>
  <si>
    <t>NEP-interacting protein 2</t>
  </si>
  <si>
    <t>AT2G17730</t>
  </si>
  <si>
    <t>Ssericea5585</t>
  </si>
  <si>
    <t>NEP1-interacting protein</t>
  </si>
  <si>
    <t>MEVYAYPSHFMQSSSLVSSFSFRNLVFKVKDFISSAVSMVIGNVFSAIFTFFFALVGTLLGALTGALIGQETESGFVRGSAIGAISGAVFSIEVFESSLVLWKSDESGIGCLLYLIDVIVSLLSGRLVRERIGPAMLSAVQSQMGAVETSFDEVQNIFDIGGSKGLTEYSVEKIPKVAITRDNDVDESGELVSCSVCLQDFQLGETVRSLPQCHHMFHLPCIDKWLMRHGSCPLCRRDL</t>
  </si>
  <si>
    <t>MAFYSYPSHSSPLSSNISSFSFVNSFLRVKDFFTPAVPVIIGNVFSAIFTFFFALVGTLLGAMTGALIGQETESGFVRGAAVGAISGAVFSIEVFESSLVLWKSDESGIGCLLYLIDVIVSLLSGRLVRERIGPAMLSAVQSQMGAIETGFDELHSIFDIGGSKGLPEYSLEKIPKIAITSDNDVDDSGERVSCSVCLQDFQLGETVRSLPQCHHMFHLPCIDKWLVRHGSCPLCRRDI</t>
  </si>
  <si>
    <t>Plant intracellular Ras-group-related LRR protein 4-like</t>
  </si>
  <si>
    <t>LRR_1,LRR_4,LRR_8</t>
  </si>
  <si>
    <t>MESAAKSVDEVLEEIMRIHRSLPPRPGIDDVEGAKILIRNLEAEEQAKFDAIVRQKKRKEVAEELFTILVEMQKNLVRFQSEEQKKEAIKLLDLENYHQLFDEMIQRASSCCDNSTQSVASTSSNSFSSFSTSNFSNASPHTVTLPPKPISIKTSELLTRDDSYVTKSKPIFNGDVIRTGLQSNDVFRPQIVDSTLKPATTSGQNGAKLNLMKLASLIEVSSKKGTKDLNLCNKLTDQIEWLPDSIGKISTLITLDLSENRLVSLPSSISSLSSLTKLDIHSNKLIQLPESLGDLLSLIHLDLHANQLTSLPLTLTKLIHLQELDLSSNNLSILPESIGSLINLQKLNIETNEIEEIPHVIGQCVSLKELLADYNKLKALPEAVGKLESLEILSVRYNNIGRLPTTISSLISLKELNVSFNELESVPESLCFATTLVKINISNNFADLRSLPRSIGNLENLEELDMSNNQIRIFPDSFRMLSKLRILKTEGNPLEVPPKDVLDKGAQAVILYLNELHEKVEEKIQPIKKKKSWTQFFFSMSNKRKRITLAR</t>
  </si>
  <si>
    <t>NP_195272.1</t>
  </si>
  <si>
    <t>plant intracellular ras group-related LRR 4</t>
  </si>
  <si>
    <t>AT4G35470</t>
  </si>
  <si>
    <t>Ssericea5700</t>
  </si>
  <si>
    <t>Plant intracellular ras-group-related LRR protein</t>
  </si>
  <si>
    <t>LRR_1,LRR_8</t>
  </si>
  <si>
    <t>MDSSAKSVDEVVEEIMRIHKSLPPRPGIDDIEAAIILIRNADNEEQSRIEAISRQKKRKYIPEELFNILLEMQKQLVQFQTKEQKREAVKLLDLENCHQLFDEMIQRASKCCSPSPSNNTPSSTSSSSSPSTNPASISTSSFDHSTPSSTSSLSFDKDHVKSSHLIIKDDSYVNKSKFYNNGGIVSSKFSKPQIFDSTLKPSITSGQDGEKLSLIMLASLIEVSSKKGIKDLDLHNKLMEQIEWLPDSIGKLSSLLTFNLSENRLLSLPSSIGSLSSLTKLNLHSNKIIELPESIGNLINLIFLDLHGNNLTSLPPTFGRLIHLQELDLSSNNFSFLPNQIGSLSSLQTLNIETNEIEEIPHAIGQCSSLKQLLADYNKIKALPEAVGRIESLEKLSVRYNNISRLPTTMSSLKSIKQLDVSFNELDSVPESLCFATTLLKINISNNFADLTSLPRSIGNLENLEELDMSNNQIRVIPDSFRMLLKLRVLNVEGNPLELPPRNVLDKGAQAVVRYMSEVYEKKDLKVQPVKHKKSWTRFFLFSSSNKRKHDYVAS</t>
  </si>
  <si>
    <t>NP_001329708.1</t>
  </si>
  <si>
    <t>MEASAKSADEVVEEIMRIHRSLPPRPGIEDIEAAKILIRNAEAEQQSRLESIAKQKKRKDVPEELFNVLIEMQKHLVDFHTIEQKREAIKLLDLENYHILFDEMIQRASRCVIPNGSDDNNTTTQSVNSTLSPLTTPPSYSGVNLSNSISYSPKTVSSELFTRDDSYVSKMESTTYGDGIRRKIRSTDASKPMIVDSTLKPAITSGQEGEKLSLIKLASLIEVSSKKGAKELNLSNKLMDQIEWLPDSIGKLSTLITLNLSENRLIALPSSIGGLSSLTKLDLHSNKITELPESIGNLFSLIYLDLRANQMTNLPSTFGQLIHLQDLDLSSNNFSILPESVCSLKNLQKLNIETNNIEELPHMIGQCSSLKELIADYNKLKALPEAVGKIESLEKLSVRYNNIGRLPTTMSSLTNLKELDVSFNELESVPESLCFAISLVKINVSNNFADLRSLPRSIGNLENLEELNMSNNQIKTLPESFRMLSKLRVLRAEGNPLDSPPLSVLDNGAQAVIQYMNELHEKKEVKVQPVKQKKSSWAQMCFFSSSNKRKRNAMDYVKT</t>
  </si>
  <si>
    <t>AI-2E family transporter</t>
  </si>
  <si>
    <t>AI-2E_transport</t>
  </si>
  <si>
    <t>MELVPYSDPNTNSNSNSSTSPPWQDMSRSASTRQPDPSPEPQPQLPPESTTNPDRDDSTSLSGDSQVRLALYIAMAHAGLVFALVIIYGVSKLLEEYLRPILWAVLCSIPLRGIQQSLVSFWSEPLELGLTETVLAIPVSVYRVFIGSLVEIREFLYKLILRKKKTRDVVKRKRSGFSILLRWLVSFWVFVMAYEQLGVLGAITLLALGFMFTSRHAKSTMAAVSSFGGRTLNHNRHAAFLTSRILNQLETIVAIGLIVGMIVGSLTGTLLFSYKIGVEGKDVVYSIKTHVERNNIAEKIGLKKWMDDNNVPLMVDKYSTQFYETVNVQIDTLAMQYNVTEIVQEMKHIIIPRIINPSNSSTPSTAIAIRNPYTEKIQTLTKKVVNREWAEIYPEVNGLFKDARVRVNREDMIKNAKAIAFQGKDILQRVLSSSKSIVGGSTKLVFVVVESIVSGAAGILNFVSQSMVFTGVLYSLITSDAGGVTEQVMYMIPISRSARTRAVEVLDKAISGVLLATAEIAFFQGCLTWLLFRLFNIHFLYMSTFLAFINPLLPIFPNFFSTIPAALQLVLEGRYVVAVCLSIIHLLLMDYGTTEIQEDIPGHSAYLTGLSIIGGVALFPSALEGAIMGPLITTVVIALKDLYVEYVLGEPKKGKKD</t>
  </si>
  <si>
    <t>NP_568833.1</t>
  </si>
  <si>
    <t>transmembrane protein C9orf5 protein</t>
  </si>
  <si>
    <t>AT5G55960</t>
  </si>
  <si>
    <t>Ssericea11898</t>
  </si>
  <si>
    <t>MLRSASPLKPEIHPKPRPPRDPDMEGSSLTDDPQIRLALYIAMAHAGVAFALLLLYGVSKILEYYLRALLWAVICSIPLRGIQQTLVSFWTRPLESGIPDTIMAVPASMFRAFIGTIIEIKDLFYKIIGRHKRSFNPPKRKRSGFSIVFRRLVSLWVFVMAYEQFGGLGATSLLVLGFMFTANYNVECMSVVSSFKSYSFKRTPRTSFLTRGILKKLQTIVAIGLILGMIVGSLVAAMFFSYKIGVEGRDAVYSIKLRVEESDYAEKIGVKQWMAENDVREMLAKYTTQFYGTVYEQIDSLAAEYNMTEIVDEMKNVMAEKSTNSNVTSTALTTPNPFAEKILNLRRHVKNGEWAAIYPEVNALFKEVQISREDIIEKAKEIAFQGKDILQRVLASGQSILGGSTKLLFVVIESIVTGAAGLFCFLSQSMVFIWVLYALITSDSKGVTEHVMLMFPIPKNARTRCVEVLDKAISGILLATAEIAFFQGCFTCLLLRLFNIHFLYVSTLLAVVSPIFPLLPYCLATIPAIIQLVMEGKYVVAIFLPIIHVVMIDNGDSEILEHIPGHNPYLTGLSIFGGAAIFPSAVEGAIVGPLITTVVIALKDLYVEFVLGERKGIKTA</t>
  </si>
  <si>
    <t>MEVVPYTDPKDNSNSPPWQEMFRSASTHKPPPSSPPPPPPPEPPQPTTNRDEKEEDSSSLSGDPQVRLALYIAMAHAGFGFAFFIFYGVYRLLEQYLRPMLWAILCSIPLRGIQQTLVSFWSEPLQLGLTETILAIPVSVFRVFIGALVEFRDIFYKVIRRKPKKQHPMKRKRSGFSIVLRWLLSFWVFVMVYEELGGLGAITLLGIGFMFTSSNVDSTMSYVSSFRNHSFKRSPYSAIFTKPILNRLKTLVAIGLIVGMIVGSLTMVTFFSYKVGIEGKDAVFSIKSHIEESNYAEKIGLKKWINENDVPGMVDRYTKQLYETVYEQIDSLAMQYNMTEIVEEMKQILSPRLTNMTARTTALTTPNPYAEKIISLRKRITNREWAEIYPELNDLLKEVVISRNDITEKAKAIAFQGKDVVVRVFASSKSILGGSGRFFFVVVESIVSGAAELLNFVSQMMVFIWVLYSLITSDSGGVTDQVMSMIPVSKSARTRCVEVLDQAISGVLLATAEIAFFQGCLTWLLFRLFDIHFLYMSTFLAFISPFFPIVPYFISTVPAALQLALEGRYVFAICISIIHVVLVEYGASEIQEDIPGHSAYLTGLSIIGGVALFPSAVEGAIMGPLITTVVIALKNLYVEFVLDDPSKEEKH</t>
  </si>
  <si>
    <t>glycerophosphoryl diester phosphodiesterase</t>
  </si>
  <si>
    <t>GDPD</t>
  </si>
  <si>
    <t>MWNLRCLVYLSLLSLVAAQGSTNTTSPWLTLTGAAPLVVAHGGFSGLFPSSSFNAYTLAVITSVPDVILWCDVQLTKDKAGICFPSLNLQNSSTIVSAFDKGENTYNVNGVPVKGWFPIDFTLDDLGKVFLTQGIYSRSPVFDGSSSILTVNDVADQIQPPGLWLNIQHDAFYKQHNLSMTSFVTNFMRNTSAIVSHISSPEVNFLTSIAPSFRRSTTTSLVFCFLGKSETEPTTNQTYGSLLRNLTFIGTFASAIVVPKSYIWPVGTDLYLQPATTLVQDAHKAGLQVFASNFVNDVQLPYNYSYDPVQEYLSFVDNGDFAVDGVLSDNPITPSAAFDCLSHMGKNESQKVKALIISYEGASGEYPGCTDMAYEKAVSDGADIIDCPVQMTSDGIPICLGSINLLDRTSVANSLFNKPLVIPQLSGAGIFTFQLKWEDIQTLQPVMFNPYSNYSLSRNPRFQNAGKFMTLSQFLDYASNSTSLSGVLINIKNAAYLASGQGMSVTDAVMGVLNTSSYNNQRRKKILIQSSDSAVLRLFKARSNRHELVYEVDENIRDALNSTISDISEIANSVIIGKESVFPRNAGFLGGQTDVVAKLQAFKLPVYVQFMNNEFVSQPWDFFSDPYVEINSYVNGVSVNVNGVITDYPATVAKYTRNRCLGLAANMTPAYMAPASPGQLFSVMTPLLIPPAEAPSPILTDADVAEGPIPPARIPSPPSGGGSTGPPTASPSGEPPKAAVGVVFSFLAVIVAATVLVF</t>
  </si>
  <si>
    <t>NP_567755.1</t>
  </si>
  <si>
    <t>PLC-like phosphodiesterase family protein</t>
  </si>
  <si>
    <t>AT4G26690</t>
  </si>
  <si>
    <t>Ssericea12017</t>
  </si>
  <si>
    <t>Glycerophosphoryl diester phosphodiesterase family</t>
  </si>
  <si>
    <t>MPAMWKLRWLLDILLFVCSVSLTDARGSSNRTSKWNTLNGERPLVIARGGFSGVFPDSSVDAYEMAKMLSVPDVIFWCDVQLTRDAAGICFPDLDLNNASTISQVFGNRSQTYPVNGVPTTGWFPVDFSLDDLQKNVFLTQNILSRTPYYDGLFPILTVDDVANQGRLWLNIQHDAFFRQHNLSMRNFVIDASKRNLVKYISSPEVEFLKSIMTTFKSTTTKLIFRFLEVNKTEPSTNQTYGSLLKNLTFIKTFASGVLVPKSYIWPVDNDFYLQPSTSLVLDAHKEGLQVFGSDFMNDVQLAYNYSYDPVEEYLYFVDNGRFSVDGVLSDNPVTPSAAFSCFSHIGKKHSSGKPLIISFEGASGEFPGCSDSAYKKAVSDGVDIIDCPVQMTNDGVAFCLGDINLLERTTVAESDFGNLSSSAPELQSGNGIYTFSLTWSQIKSLRPAMFNPFANETLFRNPKFKNDGNLMTLSEFLDFANNATSVSGVLINIKNAAYLATNHGLNVTDVVIDVLNKSSYQNKKLLIQSSEMKVLKLFKETNKNKRLELVYEVKENIRDAENSTISEISDTANSVIIGKQSVYPKSNGFLINQTQVVPKFQGFNLSVYVQIMSNEFVSQPWDVFSDPYVELATYVEGAGVDGVITGFPATTSKYKRSKCLHFKDIPNYAHSIKPGELVHLMARGAMPPVGPPNPILTDADLADAPITSTNKPHSPVVNESSASRKAFMWIMLLCSISISFY</t>
  </si>
  <si>
    <t>MWKLWWLVSLFICSISLAAAQGSSSKTSPWLTLRGDPPLVVARGGFSGLFPDSSYNAYTFALLTGVPDMILWCDVQLTSDNAGICYPNLDLSNASTISSLFNNRNKTYPVNGVPTTGFFPMDFSLADLENVSLTQGVLSRTPVFDGSLKLLTVEEVSGQVKPPGLWLNIQHDAFYSQHNLSMRNYVITTAKKAAINYISSPEVNFLKSLVTNFKASKTTKLIFRFLGQDETEPTTNQTYSSLLTNLKFIKTFASGILVPKSYIWPVDQDFYLQPSTSLVLDAHKEGLEVFASDFANDVQFAYNYSYDPVAEYLSFIDNGKFAVDGVLSDNPITPSAAFDCLSHLGKNQAKQAKPLIITSEGASGDYPGCTDLAYRKAVSDGADIIDCPVQMTSDGVPFCLGSINLLDRTTAAESGFSNLTQVIPELQPTAGIYSFSLTWTQVQGLTPAIYNTYKNYSLFRNPKAKNDGKLMTLSDFLAFASNATSVSGVLINIKNAPYLAANQGLSVVDAVMNALSNSTYNNQRTKKILIQSPDGGVLRLFKAKSNRHELVYEVDENIGDAQNATISDISKMANSVVVGKESVFPRNSGFLVDQTDVVTKLQAFKLPVYVQIMNNEFISQPWDFFSDPYVELNSYVVGANVDGVITDYPATAAKYRINRCLGLPPNQTPAYMAPASPGQLLPLMTPQLMPPAEAPNPILTEADVADSPIPPAIKPSPPTGNATSPPSASPSGQPPKAAVGILFSSLAIVVVAFLLMI</t>
  </si>
  <si>
    <t>65-kDa microtubule-associated protein</t>
  </si>
  <si>
    <t>MAP65_ASE1</t>
  </si>
  <si>
    <t>NCGTKTTLRSESDHKKLRQNPSPAYNIRKKTLPCFTLTTNALISVPLLSSCTLTTICSICYIIYLKSIPRDLDFPSSVGVTPDGRGGCSKSASWRNNMWIITASVASEIPYSLTLFTFYAVKIWDEVGESDDERDKMLVQIDQECLDVYKRKVDQATKSRSHLLQTLADAKLELSTLVASLGENTFVGFSEKTGGTIKEQLAAIAPALEQLWKQKKERIEEFSDVQTQIQKICGEIAGSSEGAAGLGNQGVDESDLSLKKLDEFHDQLQQLQKEKSDRLHKVLELVSSVHDLCAVLGIDFYSTVTEVHPSLNDATGVQSKSISNDTLTRLAKTLISLKEDKKQRLHKLQELATQLTDLWNLMDTSEEEQGLFDHVTCNMSASVDEVNVPGALALDLIQQAELEVERLDDLKASKMKEIAFKRQGELEEIFARAHIEIDREGAREKILGLIDSGNVEPSELLVDMDNQIIRAKEEALSRKDILDKVEKWMSACEEESWLEDYNRDDNRYNASRGAHLNLKRAEKARILVNKIPGVVESLVGKTRAWEEEHGMSFMYDGVPLLAMLDEYAMLRHDREEEKRRVKKDQKKMVTEQQQVNPNTEVETAFGARSSPGRPLSSNTKKVGVRATANPNGSPNRRLSLNQNRSVNRDGKVKPNNSPSPLKDAASRVSGTEPAPTTP</t>
  </si>
  <si>
    <t>NP_001332196.1</t>
  </si>
  <si>
    <t>microtubule-associated proteins 65-1</t>
  </si>
  <si>
    <t>AT5G55230</t>
  </si>
  <si>
    <t>Ssericea11980</t>
  </si>
  <si>
    <t>Microtubule-associated protein</t>
  </si>
  <si>
    <t>MAGVDAQNPLLGETTCGSLLLQLQKIWDEVGESDVERDKMLLQLEQECLNVYKRKVEQAAKSRAHLLQALADAKLELSTLLASLGEKSFIGIPVKTSGSIKEQLAAIAPALEQLWKQKEERVKKYANVLTQIQKIRGEISGTNEQTGSFTVDESDLSVKKLDEFHDHLQELEKEKSERLNKVLEFVNIIHDICGVLGIDFYATVTEVHPSLNDTTDTQSKSISNDTLARLAKTVLSLKEAKKQRLQKLQDLAAELNKLWNLMDTSEEERSLFDHVTCKISSTVDEVTLPGALALDLIEQAEVEVERLDELKGSRMKEIALKKQGELEEIFARAHIEIDTQSAREKILGLIDSGHVEPSDLVADMDAQIIKAKEEALSRKDILDKVEKWMSACEEESWLEDYNRDDNRYSGSRGAHLNLKRAEKARILVSKIPGLVDTLVAKTRTWEEEHGFTFAYDGVPLLAMLDEYAVLRHDREEEKRRMRDQKKFHEQLNTEQEAMFGSKPSPARPLSSTKKVVGPGSRGLNRRLSLNQNGGGGKSVNRDVKRDVPRPVAPLNYVAISKEDPGLFTP</t>
  </si>
  <si>
    <t>MAEVDVQNPLLGDTTCGSLLHQLQKIWDEVGESDEERDKMLLQLEQECLDVYKRKVDQAAKSRAHLLQALADAKLELSTLLASLGEKTFVGIPEKTSGTIKEQLAAIAPALEQLWKQKEERIKDFSDVQTQIQKICGEIAGSSNQQAGSPKVDESDLSLKKLSEFHDQLKELQKEKSDRLHKVLELVSTVHDLCAVLGIDFYSTVTEVHPSLDDATGVASKSISNDTLARLAKTVIALKEDKKQRLKKLQELATQLIDLWNLMDTSEEERSLFDHVTCNISASVDEVTVPGALALDLIEQAEVEVERLDKLKFSRMKEIAFKRQGELEEIFAHAHIEIDSQAAREKILTLIDSGSVEPSELLADMDNQIIKAKEEAISRKDILDKVEKWMSACEEESWLDDYNRDDNRYNASRGAHLNLKRAEKARILVNKIPGLVETLVVKTRAWEEEHGLTFAYDGVPLLAMLDEYALLRHDREEEKRRMRDQKKFHEQLNTEQEAIFGSRPSPARPLSSTKKVVGPRVNGNGTPNSNRRLSLNQNGGGRSGKRDSARPIAPLNYVAISKEDAASHVSGTEPAPVTP</t>
  </si>
  <si>
    <t>Ethylene-responsive transcription factor 3</t>
  </si>
  <si>
    <t>MRRGRAGTPSKTMAEAALFGTDGSGSKPDIRYRGVRKKPWGRFAAEIRDPWKKTRVWLGTFDSAEDAARAYDAAARNLRGPKAKTNFPLTTSPYYHQQIPNDHHPFLDHHSMLYQHPNHHSDYPIVVTQRPTCSSLSSTLESFSGPRPPVKSDFVLPRRHHPRSPPVFPDDCHSDCDSSSSVVVDGIGEGCDAGEIACSSFTKPFLSIDLNMPPPFDDFELAEDDLHCTALRL</t>
  </si>
  <si>
    <t>NP_175479.1</t>
  </si>
  <si>
    <t>ethylene responsive element binding factor 3</t>
  </si>
  <si>
    <t>AT1G50640</t>
  </si>
  <si>
    <t>Ssericea11956</t>
  </si>
  <si>
    <t>MRGGKGGAAASKAALPVTVGSGSGTEIRFRGVRKRPWGRFVAEIRDPLKKARVWLGTFDSAEDAARAYDAAARTLRGAKAKTNFPLTIASTAQHQQNLNDRHPFFDSPEHEIIVPQRPTCSGMSSTVESFSGPRPLTTADVVLPRVHHPQKQPAATDSCCDYCDSSSSVVVDEEDAGDIASSSFQKTMLPFDLNMPPPVDDVPFDSPIGDDLHCTELRL</t>
  </si>
  <si>
    <t>NP_188666.1</t>
  </si>
  <si>
    <t>ethylene response factor 7</t>
  </si>
  <si>
    <t>AT3G20310</t>
  </si>
  <si>
    <t>MVMRRGSRAKAAVGEPIGSRPEEMVAQQPETNEPRYRGVRKRPWGRFAAEIRDPWKKARVWLGTFDSAEDAARAYDAAARSLRGSKAKTNFPFFPSNEIHDHPEDDQTKHHQQTFYQSRPTMSSLSSTVESTSGPRPSNPVKTHHRLKPPPVPQDDDDCHSNCDSSSSVVDDYYYDGDLSSSSRKPLPFDLNLPPPLDEIGFSSNPNDDLYVTALCL</t>
  </si>
  <si>
    <t>MTSCIAARAYDNAARSLQGAKAKTNFPSTVTTKFLDDHHLLFHHHLYNHMYNRTRSYQQPKHHIVVLQRPSCSGMSSTLESCICPMPMTADVVCPRRHHPRPAPLLPYDSGCDSSNSVVVDGGDIGDIASSSSRKHFLQFDLNIQPPLNEIEFPAEDDLIYTTLRL</t>
  </si>
  <si>
    <t>MARGSRAKAAAAGEAIGSRQMVGTQQQEDNEPRYRGVRKRPWGRFAAEIRDPWKKARVWLGTFDSAEDAARAYDAAARSLRGPKAKTNFPVSDETAEHVTDDQHHQRGFYEFQDFNNQSRPTTSNLSSTVESTSGPRPSNPPRVRTHQRLKPPAAPPHDDDDCHSNCDSSSSVVDGYYCDADLSSSSRKPLPFDLNLPPPLDDIGFSSNPIDEADADADDLFVTALCL</t>
  </si>
  <si>
    <t>Early nodulin-like protein</t>
  </si>
  <si>
    <t>Cu_bind_like</t>
  </si>
  <si>
    <t>MAKPVIIISHLSLLLLILNANAFEFMVGGSGDWSLASTSYNQWAERSRFQIGDTVLFKYQSGKDSVVQVTKEDYDNCNAASPIAKYDDGHSMVKLNESGPHYFISGLVDNCKKNEKVVIVVMADRSHRSPPSSPPSPAPAGEESPSPPPAGEESQSPPPAPATEDNNPTASPNVATSIITSSVYSIIAFVGSSLVFVF</t>
  </si>
  <si>
    <t>NP_566665.1</t>
  </si>
  <si>
    <t>early nodulin-like protein 9</t>
  </si>
  <si>
    <t>AT3G20570</t>
  </si>
  <si>
    <t>Ssericea12149</t>
  </si>
  <si>
    <t>MLVVLGLLSIFLVFRNSHAYQFKVGGSGDWSLASSSSYDQWAQQSRFQTGDTLLFSYQPNEDSVLQVSEDDYKNCSTTSPIAKYSDGHTAIKLNQSGPHYFISGVIDHCKKNEKVVIIVLANRSNRSSDTPSPSPSVSPFAAPSPAPVSEEIPSPPPAPVTPEIDMTPAPAPVEENPSPPTKNGASSIVKSFFCSFGGFVGLSFVFSF</t>
  </si>
  <si>
    <t>MKVLTQPTPPMAAIVLVALLSLLVSIQKGDAHDLKIGSSGDWSIASAPYTTWAERARFSIGDTILFNYDGSKDSLLLVSQADYNNCNTASPIEKHNDGHTVITLERSGPHYFISGVPENCKKNEKVTIVVMADRSQKATSESPFVASSNFMIFFCLVGVFACFFI</t>
  </si>
  <si>
    <t>Endoplasmic Reticulum-Golgi Intermediate Compartment (ERGIC)</t>
  </si>
  <si>
    <t>COPIIcoated_ERV,ERGIC_N,Thioredoxin</t>
  </si>
  <si>
    <t>MPMLVRKIPRDLTEASLSGAGLSIIAAVSMMFLFGMELHNYLSISTSTSVIVDRSSDKDYLRIDFNISFPALSCEFASVDVSDVLGTNRLNITKTVRKYSIDKHLRATGSEFESGPVTNMLKHDDDNDEEYGEGSVALNGRNFDRISHQHSILVVNFYAPWCYWSNRLKPSWEKAAKIIRESYYLLTQLCVPRHDPEIDGRIIMGRVDCTEEVDLCRRNHIQGYPSIRIFRKGSDVRDENGHHEHESYYGDRDTDTLVNTMEELVAPIAMDSHLALEGKSGKTEENAKRPAPSEAGCRIEGFVRVKKVPGNLVISARSGFHSFDGSIMNMSHVISDFSFGRKINARVMSDLKRILPYIGVSHAKLNGQAYLTDPEDHANVTVEHYIQVVKTEVMRSSHQLIEDYEYTAHSSLMHAHSVPVVKFHFELSPMQVLITENSKSFSHFITNVCAIIGGVFTVAGILDSILHNTLRLVKKVELGKNF</t>
  </si>
  <si>
    <t>NP_567765.2</t>
  </si>
  <si>
    <t>PDI-like 5-4</t>
  </si>
  <si>
    <t>AT4G27080</t>
  </si>
  <si>
    <t>Ssericea12147</t>
  </si>
  <si>
    <t>MVSVAKFKSFDFFRKTPRDLTEASLSGAGISVVAAISMIFLFGMEIHNFLTISTSTAIVVDKSSIEESLRIDFNISFPVLSCEFASVDVSDVLGTNRLNITKTIRKYSINQNYHPSGFEYDAGPISYALKHDDKVEEGYGDGSIPLTSRNFDKVAHDHPIVVVNFFAPWCHWSNLLKPAWEKTAKVMRQRYHPEFDGRIIIGSVDCTAEADMCKKHHIQGYPSIRIYRKGSDIRDGSHGVHIHETYYGDRDTDTLILKFDNMASAIKLNSVKRSSAATTEYIKVRPAPPQEGCRIEGFVRVKKVPGNLIISASSAAHSFDASLMNMSHMISNFSFGSTITPIMMSDVKRLAPYLDEVHNRLNGHAYVTKLEDRANVTIEHYLQVVKTEVMGLSHQLIENYEYTAHTSLIHAPSIPAAKFHLQFSPMQVLITENSKSFSHFITNLCAIIGGVFTVAGILDSILYNTCKLAKKVELGKNF</t>
  </si>
  <si>
    <t>NP_566664.1</t>
  </si>
  <si>
    <t>PDI-like 5-3</t>
  </si>
  <si>
    <t>AT3G20560</t>
  </si>
  <si>
    <t>MEKIPSDLTEASLSGAGISIMAAFSMMFLFGMELQNYLTMSTTTSVIVDQSSDSEFLLIGFNMSFPALSCEFASLDVSDVLGTNRLNVSKTIRKYSINKHLQTKGPEFDSTPVSTVIKHDDKVHQEYSEGSVTLNSNNFDKISRQHAILAVNFFAPWCYWSSRLTPSWEKAADIIRERHNPETDGRIILGKVDCTKETQLCRSHHIQGYPSIRIFRKGSDTRDPKRHHNHESYYGDRDTDSLVKAMENLIEPIELESKKHAKVTVEAKRPAPQAAGCRIEGFVRVKKVPGNIIISARSESHSFDASQMNMSHVISSFTFGKKVTPKMMSDLKRLRPYIENHDKLAGNSYINTGDKANVTIEHYLQVVKTEMMSSSHQLIEDYEYTAHSSSVHALTIPVAKFHFEPSPMQILITEIPKSFPHFITNLCAIIGGIFTVAGILDSLLHNTMRLVKKIELGKDF</t>
  </si>
  <si>
    <t>At2g24330-like</t>
  </si>
  <si>
    <t>zinc_ribbon_10</t>
  </si>
  <si>
    <t>MADEKEVKEVVGEKTDDKNKSKSKKKTGILSRIWNTVFRSRSDDFEKRLQYISKEEATLLSRMKRRALRWRRTARNIIIFSVILEFVAIGYAIMTTRTVNMDWRTRSLRVLPMFLLPAISFALHYGLLSFTRFGDRRDQKALERLRAERQAKIDELKERTNYYITQQLIQKYDPDPAAKAAAASVLASKLGADSGLKMFLGDESQPNPYATKKNNEVEVHQTTGLRKRNQSNLKSQGSNTVNQQSETEIGDGVSERSSHGDLVVDHHDPATLGGQDGGWIARIAAMLVGEDPTQSYALICGNCHMHNGLVRKEEFPFITYYCPHCHALNKPKNSGVSSETTMSPVLGPSRTVSADVKLIEENNEKVVPGEIISHVAGDVEEKEGSEKIVGDE</t>
  </si>
  <si>
    <t>NP_194837.2</t>
  </si>
  <si>
    <t>integral membrane metal-binding family protein (DUF2296)</t>
  </si>
  <si>
    <t>AT4G31080</t>
  </si>
  <si>
    <t>Ssericea12306</t>
  </si>
  <si>
    <t>Predicted integral membrane zinc-ribbon metal-binding protein</t>
  </si>
  <si>
    <t>MAEVDGDDNKKRRRSFWSRVWNGLFLFRLHGDDFEKRLQYISKEEATLISKMKRRSSSWRSTARNLVVVSVFLEVVALAYAIITTRSVDLDWQMRALRVLPIFLLPAFSSALYWALFCFTRMCDSRDQKTLESLQAERQEKIDELKERTNYYTTQQLIQKYDPDPAAKAAAAAVLASKLSADSGIRMFLEESHHDLQDTGKSNDFEPVTSCGLRKRNTSDATTSKGGGHVMQQSDGDMIQHLEDEVSEVSPPHQIVVEHHSPSASGTQDGGWLAKVAALLVGEDPTQSFALICGNCLMHNGLARKEDFPFITYFCPRCHALNRPRGSTTNSPKASGPTSPMTGGNDVPTSEKPSQVNSPMGETESIEKIGATSQ</t>
  </si>
  <si>
    <t>MAENDVKEVVEQKNDDSPRKEKRSIFSRIWNGLARLHGDNFEKRLQHISKEEATVLARMKKRSKRWRRTARDIIAFSVLFEIAAIGYGITTTRSVNLEWNTRALRVLPMFVLPFLSWALYCGLQSFKTFRDQRDERSLEKLRAERQKKINELKDRTNYYNTQQLIQRYDSDPAAKAAAASVLASKLGAESGLQVNLDESHLNVHLGTGKSNDFEALQSSGLRRRNTLEGRSPGSGSNSEKEGFQYAGSEVSEISLPSELVVEHSPVAISPQDGGWIARLAALLVGEDPTQSYALICGNCHMHNGLARKEDFLVITYYCPHCHALNKPKNLDENSSCLNSPNMRSPMAHHHYHALNKPTRLTENNSSETNSSESETRSSSKTRNSQSDEKCSDAKAPDVKSSTKPMANAKSMSENVSAKGKVGLPRVESEKKVVEDLADS</t>
  </si>
  <si>
    <t>TPL-binding domain in jasmonate signalling</t>
  </si>
  <si>
    <t>Jas,PHD</t>
  </si>
  <si>
    <t>MKGHCIRSLKMLLSCNIESLHDDCFEGSTDENYIFRDVFFGHGDGRGTKSCLVTGAITFENDERSPKNISFRSDSDNSVMTSQLDSIQCSTSEEFASLTRNGPDIEVKRRKVSSEGHSVTKPVKPSKPRWKDSSFIELDKDELLFVTPKDSTMDPKPLLRYYTYSLLKSAGWLIGRRNRITHCKGRGEYVFKSPEGRPIREFYRAWNMCGHELVQDSKYDCVRDDIKWTNFPQFQSDLSNALTKVKELINSKTVTDLAHCWYLLDPFAKMVFIDKSLTCLKEGKEVKGKRSLVNVSYLKKQKAKMKKKGNCHIKDDDLLLSAIFSNRSTPTKKNSRVPKVVRKYNTTLGVRTVLSWLINLGVIHINEVIQYRNPQDDTVMKHGLVTQNGILCRCCKKVFCVSEFKNHVGFSMDNNTTCLNLFMESGKSFTLCQLEAWSTEYKLRKNATRDVQVAVDQSDDTCGLCGDGGELICCDNCPSTFHQTCLSTQELPEGNWYCSTCCCWSCGNVINHIESSVFKALKCLQCERKYHWECVQGNEIEGDLVGPTWFCGETCKMIHSSLHSLIGCRNPISDGFSWTLLRCIHGDQKVHSTPTFVALKAECNLKLAVALTIMEECFLPMVDTRTGIYMIPHVLYNWGSEFVRLNYEGFYTVVLEKDDVLLCVASIRIHGTTVAELPLIATCNKYRRQGMCRRLMNAIEEMLKWFKVEKLVVSAIPSLVDTWTKGFGFLGLEGDEKKRLEKSNLMVFPGTVWLEKPMYQKPEGINFH</t>
  </si>
  <si>
    <t>NP_001326246.1</t>
  </si>
  <si>
    <t>Acyl-CoA N-acyltransferase with RING/FYVE/PHD-type zinc finger protein</t>
  </si>
  <si>
    <t>AT3G14980</t>
  </si>
  <si>
    <t>Ssericea12305</t>
  </si>
  <si>
    <t>presynapse organization</t>
  </si>
  <si>
    <t>MNGQCDKSLKMLLSLGIDDLHDDSFEGSPNEDTIFKDVFFGHENGRSSKKCLVTGAINFENDDNTPKNSSFPSTGEHSITTTQEDSGSLSEEFVSIKRRKVSLPEHSNPDVENIVNSETPSKETDSCLCQPSSIVTCRLVESSVHGVKSRCYLLKGHVSDKDATKCRLCCFNTNYPNDSPVDYFKKLPKDSCYLELDEKDDQDRKILPLSDTTSCQTINVDEDEDQDQESCRKLSFSSFEDENNKSESKFKRLKRRKGKPSEKRKTHVRNASKKYKNRMNSCRLLPRGNDGDHDLTENCFPIGVRTRTVLSWLIDSGVIQVNEVIEYRNPRDNFVIKHGLITRDGIQCGCCGNKFSVSKFKIHAGFTLNCPCLNLFMESGKSLTLCQLEAWSTEYNLRNGPTQTVNVQEIDQNDDSCGLCGDGGDLICCDNCPSTFHQECLCLQELPEGDWYCPNCSCWSCGKVVDIHKAKIKSVWKCLQCKHKYHKECVGKIEVGIGMEPSTWFCSKSCKEIHSGLDSRVGMMNSVSDGFSWTLLKCTHGDRNVLSDHHFVALKVEWNLKLAVALTIMEECFLPMIDPRTGINLIPHVLYNQGSEFARLDYEGFYTMVLEKDDMLLSIACLRIHGIGVAEMPLIATCNKYQRQGMCRRLMNAIEEMLKSLKIEKLVLCAIPSLVETWTKSFGFMHLEPQEKKYLRSINLMVFPGTIWLKKHIYKGEIQNTPMENVASSYRGFGFVENKIISIKGKGKESLQKDGEQEHDVKDKQHSRFERMSFEMVCGVK</t>
  </si>
  <si>
    <t>MKGNCNKSLKTLFSRGIEDLHDDEFEGSKDEDSIFREVFFGGKSGKSSKKCVVTGAITFENENKKPKDVSFGSNSDNSVMTTQIDFQNTKEEEFTILSNNDPNVEAKRRKVLLEEQPYLEKVVNKEVDSCLFQSSTIVTCRLVESSGQGFKSSCYLLKGALGDIGDTTNDQKGHAVDVDVDEDVNVNVNVNVTVTAAIASPVSQESHVSKLLVTKPEPIRHTKRKWKDSSFVEIDEDELLIPPKDSTSDPRPLLRYHIHRLLRSAKWIIGRRHRVTHCKGHGEYVFKSPEGRPIREFHRAWNYCGKKLIEDANYAVGESDGIQWTSLTDFHTDLTNTLVEIEEQLRNLEPSTALAHWWYLLDPFAKAVFIDKTLRRLKEGQQVKTTRSVVDFYSIDDTVFPSRITEKHEKDNVSLLFPFSSDIISCQTNNLNDDDIDIDTEFICGSSFSLRENKKSKKISEMTETNTESYESCKKSRFKKSIHHSGHEKEKKVNWNCHLNDDDLLLSAILKNGGIIKKKSCPPKGERKYKGTKGRCVLRPRSVTKFGQNHMEGRWSGLGVRTVLSWLIDFGVICVNEVIQYRNPVDDLVVKDGLVTKNGILCKCCEKLLSVSEFKVHSGFDLKSPCLNLFMESGKSFTLCQLEAWSAEYKVRRGATRTVEVEEIDENDDSCGLCGDGGELICCDNCPSTFHLTCLCVQELPEGNWYCSKCSCWICGNVVNDNEPSSLGGLKCLQCEHKYHEECHGETGIERDLMLSTTWFCGESCKEVYSGLHSRIGIMNSISDGFSWTLLKCIHGDQKIHSAQRLVALKAECNLKLAVALTIMEECFLPMVDPRTGIDMIPHVLYNWGSEFARLNYEGFYTVILEKNDIILCVASLRIHGVNVAEMPLIATCSKYRRQGMCRRLMDAIEEMLKSLKVEKLVVSAIPSLVDTWRDGFGFTALESHEKKSLTKTNLMVFPGTIWLKKPMYYQHTIQSADQHTEVDNIQIQ</t>
  </si>
  <si>
    <t>MANSNLPRRIIKETQRLLSEPAPGISASPSEDNMRYFNVMILGPSQSPYEGGVFKLELFLPEEYPMAAPKVRFLTKIYHPNIDKLGRICLDILKDKWSPALQIRTVLLSIQALLSAPNPDDPLSENIAKHWKSNEAEAVETAKEWTRLYASGA</t>
  </si>
  <si>
    <t>NP_565192.1</t>
  </si>
  <si>
    <t>ubiquitin-conjugating enzyme 35</t>
  </si>
  <si>
    <t>AT1G78870</t>
  </si>
  <si>
    <t>Ssericea12229</t>
  </si>
  <si>
    <t>MANSNLPRRIIKETQRLLSEPAPGISASPSEENMRYFNVMILGPSQSPYEGGVFKLELFLPEEYPMAAPKVRFLTKIYHPNIDKLGRICLDILKDKWSPALQIRTVLLSIQALLSAPNPDDPLSENIAKHWKSNEAEAVETAKEWTHMYASGA</t>
  </si>
  <si>
    <t>NP_564011.1</t>
  </si>
  <si>
    <t>ubiquitin-conjugating enzyme 36</t>
  </si>
  <si>
    <t>AT1G16890</t>
  </si>
  <si>
    <t>MANSNLPRRIIKETQRLLSEPAPGISASPSEDNMRYFNVMILGPTQSPYEGGVFKLELFLPEEYPMAAPKVRFLTKIYHPNIDKLGRICLDILKDKWSPALQIRTVLLSIQALLSAPNPDDPLSENIAKHWKSNEAEAVETAKEWTRLYASGA</t>
  </si>
  <si>
    <t>DNAJ heat shock N-terminal domain-containing protein</t>
  </si>
  <si>
    <t>DUF3444,DnaJ</t>
  </si>
  <si>
    <t>MHLFETLILNFNAILAFTSKLCSHFRLFSSMGSNIEEALIAKENAEKLFTVKDFTGAKHYALKAQAICPQLEGISQMVATFEIYAATVTKINGEIDLYSVLGLHPSSDKSSLKKQYKKMAVLLHPDKNKTMGADEAFKLVSEAWSVLSDNTKRNLYDVRRNKHLTTSASRLDTFWTVCTSCRVQYEYLRKYVNKRLSCKNCRGVFVAVETGAAPVTYCPWSYTTTTENGYGNHSSYNDYNNPPPPATYIQNSSVSFSGDGSSGFHSEYTKNLSFQWNMSSGALTSQDPNLVHKPNGRAKSSTKSNHLNHSNCEIPVVRLGRPPKKRKTEDMIQNLNTNGEKMLYKTDADVALSNGYVSQNVNFAPPPVVDARKLLIDKARKVIRLKLEEMKSASKTIKTLKKSPMPITVPDPDFHDFDMDRSEEVFKPKQIWAIYDEEDGMPRLYCLIRQVISLKPFQLYISYLNSRTDSEFGSVKWIESGFTKSCGSFRVFHSDIVDQVNIFSHLLGREKAGRGGCVKIYPKSGDIWAVYRNWSVNWNRKTPKEVRHQYEMVEVVEDYSEELGVCVTNLVKLKGYKTVYQRDLMNGSFWIPRKEMLRFSHQVPSCLLRGQALNLPDGCWDLDPAATPEELLRAAMEAEEQQQQEEEDEKVEDIDKIHSVV</t>
  </si>
  <si>
    <t>NP_565321.1</t>
  </si>
  <si>
    <t>AT2G05230</t>
  </si>
  <si>
    <t>Ssericea13079</t>
  </si>
  <si>
    <t>Domain of unknown function (DUF3444)</t>
  </si>
  <si>
    <t>MYYSRLKTFFKMDPTIEEALRAKENAEKLFTVKDFTGAKQFALRAQSLCPQLEGIAQMVATFEIYAATETKINREIDFYSIFGLDPSADKSVLKKRYKKMAVLLHPDKNKTVGADEAFKLVSEAWAVLSDNVKRHAYDLKRNKHLLASLHSSVNNTTTLDTFWTVCTSCRVQYEYLRKYVNKRLSCKNCRGVFVAVETGTAPVTYTPWSYSSENGYATTYVPSTSVCFGNGYEYNGNVSFQWNGNGYSDPNPNPNTNGLPSKSIGKSKGNEKQQTRGNETKLGRPPKKRKIETGDGPRNGIGETGIRDSECGDIPTRQYSFAPAFDARKMLIEKARTVIRDKLKEMKLESGLKTEKNGKTLKKSNSIPVPVPIPITVPDPDFHDFDMDRSEEVFKPKQIWAIYDEEDGMPRLYCIIRQVISVKPFQVHITYLNSKPEPESANSGISKSCGSFRVSHSDIVDQVNIFSHLLGREKTGRGGCITVYPKRGDVWAVYRNWSRKTAKARRQYEMVEVVDDYSDKVGVCVTPLVKLQGYKTVYQRGPTKNLISKKEMMKFSHQVPACLLKGQALNLPDGCWDLDPAATPEQLLKAAMEVVEEEEGKRGGCFGNLV</t>
  </si>
  <si>
    <t>MDFDLVRVLNIEMEQIVEEARRAKENAEKLFAMKDFAGAKWSALKAQAFCPQLEGIAQMVATFEIHAASNTKINGEIDLYSVLGLNPSADKSTLKKQYKKMAVLLHPDKNKTIGADEAFKLVSEAWTVLSNNTKRNIYDLRRNKNLLAMVAPPRLDTFWTVCTSCRVQYEYLRKYVNKRLSCKNCRGVFVAVETGAVPVTYCPWSYTVDNGLASHTHGSDLGFHSGYGPEFTNNVSFQWNTCSISDPNGFSYNSVNTVHNANGKVAGAKVNGNGEIPIGKVGRAPKKRKNEVSDGNGEMGSFTEPDAVVAATCFDARKLLIDKARSVIRVKLEEMKLDLKAEKNGKLTKRTIVVPDPDFHDFDMDRSEEVFKAKQIWAIYDEEDGMPRLYCLIRQVLSVKPFRVYISYLNSKTDSEFGCCKWIESGFTKSCGNFRVFHSDVVDHVNIFSHLLGREKAGRGGCVRIYPKSGDIWAVYRNWSENWNRKTPKEVVHQYEMVVVLGDYSDERGVCVADLVKLEGYKTVYMRNPNENSVRWISKREMLRFSHQVPSCLLQGEGLNMPDGCWDLDPAATPEELLRAAMEESAATLAAVNGGGGG</t>
  </si>
  <si>
    <t>Cytochrome b561 and DOMON domain-containing protein</t>
  </si>
  <si>
    <t>Cytochrom_B561,DUF568</t>
  </si>
  <si>
    <t>MGKFLSVLFCILISNLAVSSAQNCNTYAFRNNAIYATCVSLPVLDSHLHWNYLTNGTVDLAFRHTGATTSQWVAWALNIGGSGMIGAQALVAVTSPNGSVQAYTSAVSSYGTSLQPSTLSFEVPRITAERVNDVVVIYATIVLPNGGTGFNQVWQVGPVDNGVPGIHALGSDNRGSVGRVDFISGQTTSGGRVGGSLVRRRNTHGVLNAVSWGVMMPMGAMTARYLKVFKVGNPAWFYIHAACQTSAYIVGVAGWATGLKLGGDSTGITFESHRNIGIILFSLGTLQVFALLLRPKPDNKYRIYWNVYHHGLGYAVIALSIVNVYKGLDILDPEKKWKNAYTGILIGLGVVAVLLEAFTWFIVLKRKKEDQRTHAGANGYGQSV</t>
  </si>
  <si>
    <t>NP_568531.1</t>
  </si>
  <si>
    <t>Auxin-responsive family protein</t>
  </si>
  <si>
    <t>AT5G35735</t>
  </si>
  <si>
    <t>Ssericea12378</t>
  </si>
  <si>
    <t>Protein of unknown function (DUF568)</t>
  </si>
  <si>
    <t>MGKVIHFLFCILISNSILSLAQEDCSSYNFRNNEIYATCVSLPVQNSNLHWNYHPTNGTVDVAYRHTGVSTSTWVAWALNLNGSGMLGAQALVALPNSNGSVQGYTSAVTSYGTGLQQSPLNFAVPAIRAERLNGDVLIHATLVLPGGRTSFNQVWQSGPVSNGAPGAHALGSENRNSLGTVDFITGQTGAGAAVGGSLLHRRNTHGVLNAVSWGILMPMGAMVARYVKVFKVANPAWFYIHIACQATAYGVGVAGWGTGLKLGSDSEGIKYTSHRNIGITLFVLGTLQVFALLLRPKPDNKYRKYWNIYHGGVGYTVIILAIINVFKGLDILDPEKKWKHAYIGVLISLGAIAAILEAFTWFIVLNRKKEEKQVNGAHGANGYGHSHGQPA</t>
  </si>
  <si>
    <t>MGKSFHFHPIFCILIAILTTSYAQDCNTYTFSNNNVYATCVSLPALNSQLHWNYHPTNATVDVAYRQTGVSTSQWAAWALNVDGSGMVGAQALVALISSNGSVQAYTSSVTGYATGLQPSGLSFGVPRITAEMVNGDVVIYATLVLPGGRTSFNQVWQVGPVNGGSPAPHRMGSDNANLLGRVDFSTGETSADGGNVGGSRQRRRNTHGVLNAVSWGVMMPMGAMAARYLKVFKSANPAWFYIHVTCQASAYIVGVAGWATGLKLGSDSVGIKYNTHRNIGIALFALGTLQAFALLLRPKPENKYRFYWNIYHHATGYTVIILSIVNVFKGLDILDPEKQWKKAYIGILISLGVETLIFEAYTWFVVLKRKQDDDKIGHVSNGYTQSA</t>
  </si>
  <si>
    <t>WRKY transcription factor</t>
  </si>
  <si>
    <t>WRKY</t>
  </si>
  <si>
    <t>MAKRSSGLSFDSDPIRLLFPHKLTAINSFPDHRSTTWRPMEAATATGNVNTSSSSPPPPPPTTIQFPLNLNCNLHDQHHHHHHPHKQINEMDFFSDKTHDVEEEEDRSRLQPVSSSDPPPPVTELDFNINTGLHLVTGNTSSDQSVVDDGISPNSEDKRAKNELAVVQAELERMNTENQRLREVLDQVTMNYNTLQTHLVTMMQQKQSHEEQSNEDHKIASNEGGGSEAATMVPRPFMDLGLAAPTAAETEEISQSSSDEHSRSPPLHTNSNIDQREESPDQQVIRAGNSNKVPRLSSSKNNNTTNIDQATEATIRKARVSVRARSEAPMIADGCQWRKYGQKMAKGNPCPRAYYRCTMAAGCPVRKQVQRCAEDRTILITTYEGNHNHPLPPAAMAMASTTSSAARMLLSGSMPSSDGLMNSNFLARTFLSCSSSMATISASAPFPTVSLDLTQTPNPLQLRSPGQFQVPFSNPQQPNFTGANAALLPQIFGQALYNQSKFSGLQMSQDMDQAAGASSQLGLPPLHHQGASPAALADTVTALTADPNFSAALAAAISSVFGGGAQPNNGGNTNNGNVTTTNSNNNGSATTSNNISHGNNKGN</t>
  </si>
  <si>
    <t>NP_564792.1</t>
  </si>
  <si>
    <t>WRKY family transcription factor</t>
  </si>
  <si>
    <t>AT1G62300</t>
  </si>
  <si>
    <t>Ssericea12441</t>
  </si>
  <si>
    <t>MDAEADSAGNTTASSSHSPTTIQFPVNLTGTASDDQNKQMMDFFADRKDVDEQSKFDCDTSDHLHRNINTGLHLLTRSTSNDHSVSDDGMSLTNSKRTKNEVIHHYIQQLEEEKSENQRLKQELNQANLNYNTLLTKVIRQKQEKNLDEYRKPNIDGGGGGEIPFIGLADPTTVETDENSRSSSDELHRKSINNIIGKDQREESPEQALICSNKVMRLNDLKNDGDCNIDQATEATIRKARVSVRARSEAPMITDGCQWRKYGQKMAKGNPCPRAYYRCTMAVGCPVRKQVQRCAEDRTILITTYEGNHNHPLPPAAMAMSSTTSSAARMLLSGSMPSSDGIINPNFLARTLLPCSSNIATISASAPFPTVTLDLTQSPPLGQQQNFAGQNGALLPQIFGQGLYNQSKFSGLQLSQDTAAGIISQIGDLSSLQLHNQEPSHTALADTVTALATNPNFTAALAVAISSIIGGGGGSDGGSHPNTAVNTTTTYNNNNGSVATRNNKDSNSCFRGN</t>
  </si>
  <si>
    <t>MSTPSTGISFDSDRITSDHRHHHQLEFMDSTRHNRSSSSHSPPPTTIHFPVNYLDPDPYKSDDKRINEVDFFNDTKHYPSKSIDFDLNCKEEITKPAIDLDFNVNTRLNLLTGNTSSDQSVIDDGISPSYEDKRANHELVSAQAKLKRMNGENQRLREALNQVIYNYNALENHLAMMIHQKQRGENPNGEGSRRQVMDLALTHPAKAETDKNLQLSTSEERNNDEQSMRPILNNQNTGNIDQSSEAPIRKARVSVRARSEASVIADGCQWRKYGQKIAKGNPCPRAYYRCTMAAGCLVRKQVQRCAQDRSILITTYEGNHNHPLPPAAMAMASTTSSAAGMLLSGSMPSSDGYLGRNLLPFSSSMATISASAPFPTITLDLTQTQNPLQFQEPFSNPNHLPHIFGQSLYNHSKFSGLQMSENMEASSRPGQLLPPAALTDTVTALTADPNFTAALAAAISSIIGGAAGGSRGNNNEENVNTTTINNNGHGNDKVSNSGFQGNYQ</t>
  </si>
  <si>
    <t>CRAL/TRIO, N-terminal domain</t>
  </si>
  <si>
    <t>CRAL_TRIO,CRAL_TRIO_N</t>
  </si>
  <si>
    <t>MSSRMSGPIAGLGKTDSEYSEEKKYKLSFKQRAINASNKFRTSFGKKSRKNGKVVSVVEHVHDADELKIVDAFRQALILEELLPIKHDDYHMMLRFLKARKFDIEKTKQMWADMIKWRKDYGTDTIMEDFDFQEKEDVFKYYPQGHHGVDKEGRPIYIEQLGRVDATKLMQVTTLERYVKYHVKEFERTFIDKFPACSIAAKKHIDQSTTILDVQGVGLKNMNKNARELIQFLQNIDGNNYPETLCRMYIVNAGTGFRMLWSTVKSFLDPKTTAKIHVLGSKFQNQLLEMIDASQLPEFLGGTCNCADKGGCMRSDKGPWQDPEIMKMVHNGQHKCSKNQIPEEKTISEDCQSANAKSSASNKDLESTKKQEDIKKPSLISSQEKDLVKNHQPRVEKSNDHIPIVDKAMDDSIYYPIHDARKPISPDGIGNHLFSGMMTLVMGVMTMVRMTNNMPKRLTNATLYSIGIHDDDDDMVKKQPGSYKLQPPVVSAAEFLSVMKRVGELEEKVIILNNQPNQMPPEKEEILNKALSRVEALEIELVATRKSLEESLCQQREVMAYLEKKKKKKRFFRF</t>
  </si>
  <si>
    <t>NP_568006.1</t>
  </si>
  <si>
    <t>SEC14-like 12</t>
  </si>
  <si>
    <t>AT4G36490</t>
  </si>
  <si>
    <t>Ssericea12695</t>
  </si>
  <si>
    <t>MSESGPERPVRPSMEKIDLEEEDKKARRNSLKQRAINASNKFRTSFSKKSRRNSKVMSVVVEDEHDAEDLKAVEALRQALIQEDMLPAKHDEFHMLLRFLKARNYELDKAKKMWTDMITWRKEYGADTIMEEYEFKEKEEVLQYYPQGHHGVDKDGRPIYIERLGMVDATKLMQATTLERYIKYHVMEFERTFVDKFPACSIAAKKHVDQSTTILDVQNVGLKSMNKSARELIQSLQNIDGNNYPETLCRMYIINAGSGFRLLWNTVKSFLDPKTTAKINVLGNKFQSKLLEIIDASELPDFLGGTCTCSSKGGCMRSDKGPWQDPDIMKMVRNGEHKCSSRSTIPDEKNISEADDEPSGTHREQVKHPQLTPVHEEVSYLLHSYICLNARNSNILSSKKEPKRSNQSAYEPKDNTHAIERAVDSSYARPVHKAPTPRDNYYANNGYKGDGLGNQIFTGMMTFMMGCMTMVRMTRNMPKKLTDSNQYSGVYYEEEPVRRRPEPYQMQAPGISTAEYLSMMKRLGDLEEKVIILTNKPLEMPPEKEEMLNNALKRIESLEIELAAAKKSLKDALAQQQEFAAYLEKKKKKKNIFGF</t>
  </si>
  <si>
    <t>NP_001189571.1</t>
  </si>
  <si>
    <t>SEC14-like 3</t>
  </si>
  <si>
    <t>AT2G21540</t>
  </si>
  <si>
    <t>MALNSAPKSNLQNATLTNHMHEPLHHPNRSSMEKIEVENHEDEKKCKRNSFKHKAISASKRFKTSFIKKGRRNSRVMCVVVEDVHDAEEIKAVDALRQALISEELLPSNHDDYHMMLRFLKARKFDIEKTKQMWADMLQWRKDFGADTIMEDFEFKEKENVLEYYPQGHHGVDKDGRPIYIERIGQVDATKLLQATTLERYIKYHVMEFERTFTHKFPACSIAAKKHIDQSTTILDVQGVGLKSMNKAARELIQSLQSIDGNNYPETLSRMYIINAGSGFRLLWNTIKSFLDPKTTAKIHVMGNKYQSKLLEIIDASELPEFLGGSCSCEDKGGCMRSDKGPWQDPDIMKMVSNGEHKCSKDTVIEEKIISEDQSCVATQREHMKPSQLSPVVEEDCIRNGKESKDYSAMADCKAHEKVDDDWGEVSSSTGKLGNQVVTGLMTLFMGMVTMMRMTREMPRKLTNATLYSTGFLDDDNKKPTISRTEYQDLMKRLADLEEKVVAHNSKTAELSPEKEEMLNTALRRLDALETELAAANKALDESRVQQQQVVAFLDKQKKRRKKKKFFCFQSNI</t>
  </si>
  <si>
    <t>Ocs element-binding factor 1-like</t>
  </si>
  <si>
    <t>bZIP_1</t>
  </si>
  <si>
    <t>MASSSGTTTSSGGSDLQGEMDQRKRRRMISNRESARRSRMRKQKHMDDLMTQLSQLRKENNQVMSSISMITQHFMSVEAENSVLRAQVAELSHRLHSLNDIIAVMKQPIDAGSGFAEEQYVGSDTEFGDEFINNSLSFLYACQPMLASAEMIMY</t>
  </si>
  <si>
    <t>NP_177672.2</t>
  </si>
  <si>
    <t>basic leucine-zipper 44</t>
  </si>
  <si>
    <t>AT1G75390</t>
  </si>
  <si>
    <t>Ssericea12634</t>
  </si>
  <si>
    <t>MASSSGTATTSSGGSYPLQISGSDEDIQQLMDQRKRKRMVSNRESARRSRMRRQKHLEDLMIQLSQLRKDNSLVIANVSTTIQHYTSVETENSVLRAQVAELSHRLESLNQIMALMNQPIDAGCGFVEEQYGMGGTELIDEFMVNSLSSFYANQPILASADMIQ</t>
  </si>
  <si>
    <t>MASSSGTTTSSGGSYPIQNSGSEEDLQQLMDQRRKKRMISNRESARRSRKRKQKHLDDLTSQLNQLRKENNQIISSVSITTQHYISVEAENSVLRAQVAELSHRLQSLNEMIAFMYQPVDTGCGFEDEQYGGGGGTEFVDEFMNNSLSYLYANQPIMASADMIQY</t>
  </si>
  <si>
    <t>LGSRNITSSSEESNSFGTFFREGISGKYVPRAVFVDLEPTVIDEVRTGSYKKLFNPKNLISGKEDAANNFARGHYTVGKEVVDQCLDRVRILADNCSNLQGFMIFNSVGGGTGSGLGSLLLQRLSNEYGKTQKIGFTIYPSPKVSTSVVEPYNAVLSTHSLIEHTDIVVQLDNEAIYGICKRALDMEKPTYRNLNRLISQTISSLTTSLRFPGSMNVDISEFQTNLVPFPRIHFMLSSYAPVVSSMKAYHELISVPEITNAVFDPSNMMAKCDPRRGKYMACCLMYSGDIAPKDVNTAVGAIKTKKTIRFVDWCPTGFKCGINNQAPSVVPDGDLAKVKRAVSMISNNTAVSEVFSMINHKFDVMFAKRAFVHWYVGEGMEEGEFSEAREDLAALEKDYEEVLQDGMEEDEDQGY</t>
  </si>
  <si>
    <t>NP_197478.1</t>
  </si>
  <si>
    <t>tubulin alpha-3</t>
  </si>
  <si>
    <t>AT5G19770</t>
  </si>
  <si>
    <t>Ssericea12922</t>
  </si>
  <si>
    <t>MREIVSIHIGQAGIQVGNSCWELYCLEHEIQPDGFMTSGESQHSTGDDSFNTFFSETSSGKNVPRAVFVDLEPTVIDEIRSGSYRQLFHPEQLITGKEDAANNFARGHYTVGKELVDLCLDRVRKLADNCTGLQGFMVFNAVGGGTGSGLGSLLLERLSVEYGKKPKLGFSIFPSPQVSTAVVEPFNSVLSTHSLLEHTDVVALLDNEAIYDICRRALDIERPSYTNLNRLISQIISSLTTSLRFDGAINVDITEFQTNLVPYPRIHFMLSSYAPVISAVRAHHEHNTVSEITTAVFEPSNMMAKCDPRHGKYMACCLMYRGEVVPKDVNTAVGSIKNRRTVQFVDWCPTGFKCGINYQAPTVVPGGDLAKTRRAVAMISNNTAVAEVFNRIDHKFDLMFAKRAFVHWYVGEGMEEGEFSEAREDLAALEKDYEEVGQDAEEEGGEEEEE</t>
  </si>
  <si>
    <t>MREIVSIHIGQAGIQVGNACWELYCLEHGIQNDGFLQGENSGGGTSDDSFSTFFSETSSGKHVPRAVFVDLEPTVIDEVRNGSYRQLFHPEQLISGKEDAANNFARGHYTVGKEIVDTCLDRVRKLAENCTGLQGFMVFNAVGGGTGSGLGSLLLERLSVEYGKKPKLGFSIFPSPQVSTAVVEPFNSVLSTHSLLEHTDVVVLLDNEAIYDICKRALDIERPSYRNLNRLISQVISSLTTSLRFDGAINVDITEFQTNLVPYPRIHFMLSSYAPVISTARAFHEQSSVSEITNAVFEPASMMAKCDPRHGKYMACCLMYRGDVLPKDVNTSVGSMKTKRTVQFVDWCPTGFKCGISYQPPTVVPGGNLAKTRRAVCMISNNTAVSEVFNRIDHKFDLMFAKRAFVHWYVGEGMEEGEFSEAREDLAALEKDYEEVGQDAEEDQGEGEEEE</t>
  </si>
  <si>
    <t>Short calmodulin-binding motif containing conserved Ile and Gln residues.</t>
  </si>
  <si>
    <t>MGLSFSCPFAAYTDIETSLKSISLEDDEVKSLGLSCSFKIQDSNPTEMQIMSSQVMKIQGSLNSKLSSIDHVEKTEIPMEDDLQQGSPKHEAATKLQKVYKSFRTRRKLADCAVLIEQSWWKLLDFAELKRSSISFFDIDKQETAISRWSRARTRAAKVGKGLSKNSKAQKLALQHWLEAIDPRHRYGHNLHFYYGNWLHSQSKEPFFYWLDIGEGKEVNLIEKCPRSKLQQQCIKYLGPMERKEYEVMIEEGKLLYKQTGEYLDTMDSPKGSKWIFVLSTSRTLYVGIKKKGLFQHSSFLAGGATLAAGRLVSENGVLKAIWPHSGHYRPTQENFQDFISFLKENDVDITNVKMDSDEEDKESLGKQSSIIHIRTHSSEDDVSEKDPLGTDDIVLEEHPSIMSNVIIQHISESPKKSRLSRCSSRKLSTLKIPKKDDLFIDLNTQDFSSETILDGYEAAEDSFVSHQIHNQSGNDMSDDEEQEHDKRNVEDTVSKKSIFRRINSHKGEKSFQLGRQLSCKWTTGAGPRIGCLRDYPMELQSHALEQANLSPKSAPCNININKVFCSSPCSFENKSLVSRNCGPYRTRSSPIGDFTKIF</t>
  </si>
  <si>
    <t>NP_001319541.1</t>
  </si>
  <si>
    <t>calmodulin-binding family protein</t>
  </si>
  <si>
    <t>AT3G13600</t>
  </si>
  <si>
    <t>Ssericea12955</t>
  </si>
  <si>
    <t>MGLSISCPFATCTDLETSINCLEDEEGKILVKSISFKSQDSESIITKSVSPQKMTLKIPSPEENELFNAKKNESTMQLSSPNHEAATKLQKVYKSFRTRRKLADCAVLIEQNWWKVLDFAELKRSSISFFDIDKHETATSRWARARTRAAKVGKGLSQNSKAQKLALQHWLEAIDPRHRYGHNLHFYYLKWFQSQSKEPFFYWLDIGEGKEINLVEKCPRSKLQQQCIKYLGPMERKAYEVMIESGKFFYKQTGEFIDTTGETKGAKWIFVLSTNRILYVGIKKKGSFQHSSFLSGGATLAAGRIVAEKGVLKAVWPHSGHYHPTKENFQDFISFLHENDVDTSHVKMDSIDDDDKEYLGKQSSIIAHIATHSSEDEDHTFEKTVEDQDMPLVSTKKAKFIGGFTLNALEIPNNNDLYVKLKTENRSFKESKSVLDGYSDDEHEQEMEESIIQRINSHKETKSFQLGRQLSCKWSTGVGPRIGCLRDYPSKLQSHALEQANLSPKSLRSFDRRNRTQSSPLTFKSY</t>
  </si>
  <si>
    <t>MGLSFSCPYTAFTDLETISNSISSKKDEVNSIDGSIISEFSTQETELDYAKMKEMCNGLSGFDNVIDEFTKTSIFDPGSPEHEAAIKLQKVYKSFRTRRKLADCAVQIEQSLWKLLDFAELKRSSISFFNLDKQETVYSRWSRARTRAAKVGKGLSKNSKAQKLALQHWLEAIDPRHRYGHNLHFYYGKWLLSQSKEPFFYWLDIGEGKEINLVDKCPRSKLQQQCIKYLGPMERKAYEVEMEDGKLLYKQTGEFVDTTGEPKGAKWIFVLSTSKILYVGIKKKGSFQHSSFLAGGATLAAGRIVAEKGTLKAIWPHSGHYRPTQENFQDFVSFLHENNIDTTNVKMDSDEDKDKEFHVNHINSVHVRTHSSEEEGEEEEPKNDDHIIKQIQKDEITLEIPNIDETIIPLNNQETILDGYEAAEDSFNLQEIKTPLAHDHQLSDDEEDEEETIIQRINSNQNSNSLQLGRQLSCKWSTGAGPRIGYLRDYPSELQSHALEEANLSPKSAPCSLRYTNTMLCTSPFSFENRSLLRRNKRPYRTQSTPLDIGCIDF</t>
  </si>
  <si>
    <t>zf-C2H2_jaz</t>
  </si>
  <si>
    <t>MMSSDGFSSSPSSLSAFIQDPITNPNPNSTTSAKRKRNLPGTPDPDAEVVALSPTSLMATNRFLCEICNKGFQRDQNLQLHRRGHNLPWKLKQRNKLEVVKKKVYICPEKTCVHHDPARALGDLTGVKKHFSRKHGEKKWKCEKCSKKYAVQSDWKAHSKICGTREYKCDCGTLFSRKDSFITHRAFCDALTEENSRMASFPMMSSTANLNFRNELMMLNGGGGGGGVGMRFPGMYGGGMLESNLDANGAKPRLPIWLDQHGNEPHLENPSTSSFLGSSSSNNNNGGMLPSEMVQWLNGSQEAVVAAYSGLQLKEEGENKGEMQLNALYNYDTSSTPPPPTTAHMSATALLQKAAQMGSTRSSNPGDSNGFGLMSNKSLKLQFYETRQQ</t>
  </si>
  <si>
    <t>NP_195935.2</t>
  </si>
  <si>
    <t>C2H2-like zinc finger protein</t>
  </si>
  <si>
    <t>AT5G03150</t>
  </si>
  <si>
    <t>Ssericea13052</t>
  </si>
  <si>
    <t>Zinc finger protein JACKDAW-like</t>
  </si>
  <si>
    <t>zf-C2H2,zf-C2H2_jaz</t>
  </si>
  <si>
    <t>MMSGDGFSSPPSSLSSFIHDPIPNPNPNPNPNSSVSGKRKRNQAGNPDPDAEVIALSPTSLMATNRFVCEICSKGFQRDQNLQLHRRGHNLPWKLKQRNKNEVIKKKVYICPEKSCVHHDPSRALGDLTGVKKHFSRKHGEKKWKCEKCSKKYAVQSDWKAHSKICGTREYKCDCGTLFSRKDSFITHRAFCDALMEENSRMTSLTVLPSMPHLGFRNDLMIMNGGGPGGGSGGAGNTQFHQGVFGGGLESPLDVNGSKQRLPIWLDHNANNPHLENTNSSTFLGSSSSNYNNGGMLQPEMVNWLSRYNGLPQGLSLKEEEESQKEMQLNSMFNYGGSNTQNNLMCSSLPPPPPPPVANMSATALLQKAAQMGSTRSTNPGVSGGKDTGFGLMSTALSSLSSPRNGERLMMMTTPPADGSRQSKATGGNEFGDGDLTRDFLGVARNERNVSFSLQQELSKFASSTMAFDQFNRNHE</t>
  </si>
  <si>
    <t>MMSGDGFSSSPSLTAFIHDPITNPNPNSSSSAKRKRNLPGNPDPDAEVIALSPKSLMATNRFVCEICSKGFQRDQNLQLHRRGHNLPWKLKQRNKQEVVRKKVYICPEKSCVHHDPSRALGDLTGVKKHFSRKHGERKWKCEKCSKKYAVQSDWKAHSKICGTREYKCDCGTLFSRKDSFITHRAFCDALTEENSKTASFPVVQTSTNLNFQSDLMMMSDGDRIGNPRFPGMFGGLQKSTDGNGIRPRLPSWLHHHNNNNMNHHENPTTNSSFLGSSSSNNNHGGIGILSSEMMQWLSRSHDSVETFTQLPQGLSLKEEEDNNKGEMQLNPLYSTYDGCPNMPPPPPHMSATALLQKASQMGSTRSCNNSGGFGLMGTSELSGFISSNQNRNNGGDHNMNDGMMNGDGLMMMMMMAEVKQNSGEGNLTRDFLGMEQELINFSCSMNDPSIGFSGSQ</t>
  </si>
  <si>
    <t>zinc finger</t>
  </si>
  <si>
    <t>RINGv</t>
  </si>
  <si>
    <t>MNSQENNNKSIMFVSEGHDSSSSQSKEVAIPIQKAETKFVLVYNTNFICSFLDCFQGEEDISTKNMETPNGKNWKKQNLFLEIPSRTPQASSSQESVQIKIGQTTIPTPKKVYFNLTQSPSDIKANGAPTTFSSRSKSSKKSLLPKFMNRNTIPDIEKTDENVIPSVSSCVPQEKPSIPRSWSLSKIFGPQRTSSLPVTPIAQSVLGNSGGSLNLETKVQVNIARSRSVPVLNEDITIKRMDSFFRVIPSTPRPKDFNTISPTPSPARDKDNEEGDGEDILEEEAVCRICLVELCEGGETLKMECSCKGELALAHKDCAVKWFSIKGNKTCDVCHQDVQNLPVTLLRIQSSVRNRINGASRPNPMEVDGYGQVGDMGTSAIALSLPFSCVLGLLSSMTSSTMVKKRFVWLYASVQFAFVVIFAHIFYSVVHVQPVLSILLATFAGCGVAMSGSSILVEILRFRNRWWHSRSDQQMNSQIVLRPESRRTQFQTASSSSSSSSSSSSHAHDIEIGNTNRRGS</t>
  </si>
  <si>
    <t>NP_568923.1</t>
  </si>
  <si>
    <t>AT5G60580</t>
  </si>
  <si>
    <t>Ssericea13565</t>
  </si>
  <si>
    <t>MKSQEYNGLKSTSYEGHDHSSSSQTEQVAIPLHMVIDNEDYGKNLGTCTPSRTLQSSCSQEFIRIKMPPTPPPLPPYHRKVNFNLRASPETCSTSSRSKASKKSLRPKLGFKNRNNTISDVVIPTSSSTSLPQQEKSSIARSWSLTKMFTPFVKMSTPHSDHVSNVLRRAGGSLNLQMKVHEHIPRSQSVPIFNETTRLKRMDSFFRVVPSNPRVKDVDATTPTPNPADNQDDGDDIAEEEAVCRICFVELCEGGETLKMECSCKGELALAHKECAVKWFSIKGNKTCDVCHKDVQNLPLEIETRMKLQYPMRITLNDIYRVWKEMPILVIVTILAYFCFLEQLLVGNMGTGSIALSLPFSCVLGLLSSMTSSAMVERRFVWLYATIQFVFVVIFAHIFYSVVHVQPILSILLATFAGCGVAICGRSIGVEVLRLRRWWNSRSNQQLDSRIVEIAPSSPSSESPPQPPPPPPSYIASPDVVLNVELPFDEAALSRDQPPQLSQPPQPSQPPRPPQPPPPFWKTSNL</t>
  </si>
  <si>
    <t>MSASEVHDSSSSSAQQVIIPIHKVEEDISEENLEAQNGKQWRKQNLFLEIPSRTLQPSSSSGEFVLIKMPPTPTPTPKKVNFNLTPNSSGPLGSPTTHASRTKSSKKSLLTKLSFKNRNNTVSDTEKAVVSTIQSPPSFSRSWSFTKIFTPRGKRTTSSLPVTPVGHSEGPPVLECSTGSLNLETKVQKHMSRSRSAPNLDKDVCIKRLDSFFRVIPSTPRLKDADPTTPTPTPTGINPDDNEGDGGENIPEEEAVCRICMVELREGGETLKMECSCKGELALAHQECAVKWFSIKGNKTCDVCHQDVRNLSVTLLRIQSTVRNRNVSPASRANHMEINGYGDLYRVWQEVPILVIVSMLAYFCFLEQLLVGRLGTGAIALSLPFSCVLGLLSSMTASTMVTRRFVWLYASIQFSFVVLFAHIFYNVINIQPVLSILLATFAGCGVVMCGSSIFVEVLRLRRRWINARLSRQNDSRVVLDPEAPQQASSSSNGDVLHHNEIGNREASGGI</t>
  </si>
  <si>
    <t>SANT  SWI3, ADA2, N-CoR and TFIIIB'' DNA-binding domains</t>
  </si>
  <si>
    <t>MGRAPCCDKASVKKGPWSPEEDAKLKEFIEKFGTGGNWIALPQKAGLKRCGKSCRLRWLNYLRPNIRHGEFSDEEDRIICSLYANIGSRWSVIAAQLPGRTDNDIKNYWNTKLKKKLLTMVPSLQQKQTFFPSPTFQPPPYDHHAPDHFLTTSSSFYTYTPNFINVDSTSNSLPVHDINHINVAADISSPHPPSANNLISLMRSDTTIDVNDNCNNYLGFPDDPHTMCNTYYAASGMKEGMLMFGSTACSSSEGGSSLSHVSHVNYNKDHHQYHHQKNQYQIKQEVDHQMTLHDQVLGDQIQTQSLMVNQKPKEFMFTNHVSPLHNDLEEVKLNLNGYLFHDGDGSKTTHYQKGMCSYFY</t>
  </si>
  <si>
    <t>NP_200570.1</t>
  </si>
  <si>
    <t>myb domain protein 36</t>
  </si>
  <si>
    <t>AT5G57620</t>
  </si>
  <si>
    <t>Ssericea13180</t>
  </si>
  <si>
    <t>transcription factor</t>
  </si>
  <si>
    <t>MGRAPCCDKTSVKKGPWSPEEDAKLKEFINKHGTGGNWIALPHKADEDRIIYSLYASIGSRFVIGSFIFLLPYFFFLTLTSFHLYLYTTVLSLLKYSICDCTSFLSTRGQI</t>
  </si>
  <si>
    <t>NP_181226.1</t>
  </si>
  <si>
    <t>AT2G36890</t>
  </si>
  <si>
    <t>MGRAPCCDKENVKRGPWSPEEDAKLKSFIDKYGTGGNWIALPHKAGLKRCGKSCRLRWLNYLRPNIKHGEFTDDEDKIICSLYASIGSRWSIIAAQLPGRTDNDIKNYWNTKLKKKLLAMLPSFQKKASFFPSISLQSPSPYRSSDQFMTDNSSLFYGYTNFMNMNNNINSLLTPTTNTTTGVQDHLISPSPPPPPGADLNSLIGLMTNNIDNNENSFYLGYQENHQSMYNTPMEYHYLTSDVKEPMLIFGSGGEGHEVSTTGSSSEAGSSLSQISYENFSKDHYHKQHQHPIKQEEFTLQGFRDHNQSFIINHDYTGQKQKVNSLKNYESALHSDLEEVKQLIGNTNSSSSSYLFNDDDEYKTTDDRREICYHY</t>
  </si>
  <si>
    <t>glucuronoxylan glucuronosyltransferase</t>
  </si>
  <si>
    <t>MVELHRSTKNRKGFYVRMKFFRTRNPKPEKPFCFRYFKWLLWFSLSFYFFAKFLNNHEPSTNSLKKTIISHTQSNVVSRALSESVPQQPRINQGLLKNLKVYVYELPSKYNSDWLSNKRCNNHLFASEVAIHKALMKSDVRTFDPSEADFFFVPVYVSCNFSTVNGFPAIGHARALLSSAVELISSELPFWKRSNGSDHVFVASHDYGACFHAMEDRAMADGIPDFMKNSIILQTFGVKYKHPCQDVENIVIPPYISPEDVQSTLSKSPIEGRRDIFVFFRGKMEVHPKNVSGRYYSKRVRTEILRKYGNDRRFYLKRHRFAGYQSEIVRSVFCLCPLGWAPWSPRLVESVALGCVPVIIADGIRLPYETTVPWSEISLTVREKDVAKLGAVLDKVAATNLSAIQRNLWDPQLRRALLFHDDMEIGDATWEVLVELSMKLGRSYRRSRLSSE</t>
  </si>
  <si>
    <t>NP_850113.2</t>
  </si>
  <si>
    <t>AT2G28110</t>
  </si>
  <si>
    <t>Ssericea13171</t>
  </si>
  <si>
    <t>MVMLNRFTKNKKRFYGKMKLIRSRYGFRHLKWILWLIVSFFFFIRFISHHQPSTNSLRRTIISNSQSNVIFRAISESKTAEVLRQNQDFMKDLKVYVYELPSKYNVDWLSNERCSNHLFASEVAIHKALMNSEVRTFDPSEADFFFVPVYVSCNFSPVNGFPVIGHARALISSAIELISSELPFWNRSNGSDHVFVASHDYGACFHAMEDRAVANGIPEFMKNSIILQTFGVKHQHPCQDAEHVVIPPYVSPEKVQSTLSQSPINGRRDIFAFFRGKMEVHPKNVSGRFYSKRVRTEILQKYGSDRRFYLKRHRFAGYQSEIVRSVFCLCPLGWAPWSPRLVEAVALGCVPVIIADGIRLPLESAVPWPEISLTVEEKDVGNLAGILDYVASTNLSSIQQNLWDRKVKQALLFHDDVEHGDATWHILVALSERLSRSFWLDDVSGDDWCLWAGVQIIGWECEQRIIGCECKAKI</t>
  </si>
  <si>
    <t>MEVFGSARNRNEFYVRMKLLRSRHGKTKTPFRFRYFKWILWFSLSLYFFATSLGNHRPATTSLKTIIPQPQLRSVSGVFSDAAVLRQPRSLKDLRVYIYELPSKYNSDWLSNKRCSNHLFASEVAIHKALIKSNVRTFDPAVADFFFMPIYVSCNFSTVNGFPAIGHARGLLSSAVELISSEFPFWNRSNGSDHVFVASHDFGACFHSMENKAIADGIPEFMRNSIVLQTFGVRYHHPCQDVENIVIPPYVSPEKVQSVLSMSPITGRRDIFLFFRGKMEVHPKNVSGQFYSKRVRTEILRKYRNDRRFYLRRNRFAGYLSEIVRSVFCLCPLGWAPWSPRLVESIALGCIPVIIADGIRLPFETAVPWSEISLTVAERDVGKLRRILDYVAATNLSAIQRNLWDPKVKQALLFHDDVEVGDATWQILVALSEKLE</t>
  </si>
  <si>
    <t>Belongs to the MIP aquaporin (TC 1.A.8) family</t>
  </si>
  <si>
    <t>Isy1,MIP</t>
  </si>
  <si>
    <t>MGLVKVAVGDGVLTFMWVFCASCLSAGTSIIAKAIGVQGIAKLLITISLVFILLFIFGIIGTALGGASFNPTGTAAFYAVGHGGDTLISAAVRFPAQAVGGVGGALAIVRCMPLEYKHMLGGPYLKVDIHTGAIVEGMLTFMSSILVLYIILRGPKSWLLKNWLLSASIVILAAFGRSYTGPSLNPANAFGWAYVNNHYNTRKHFIVYWVSPFIGAISAGWIFRYIFPPPSKQKVA</t>
  </si>
  <si>
    <t>NP_187059.1</t>
  </si>
  <si>
    <t>small and basic intrinsic protein 1A</t>
  </si>
  <si>
    <t>AT3G04090</t>
  </si>
  <si>
    <t>Ssericea13704</t>
  </si>
  <si>
    <t>MIP</t>
  </si>
  <si>
    <t>MGVVKAAIGDGVLTFMWVFCASTLGATTSVIAAAIGIQGMASLLITISLVFILLLIFGVIGDALGGASFNPTGTATFYAAGLGRDSLISAAVRFPAQALGAVGGAMAIVEVMPLEHKHKLGGPSLKVDMHTGAIAEGVLTFFTSILVLCIILKGPKSPLIKNFLLSTSIVTMVVAGAKYTGPSMNPANAFGWAYVNKRHDTWEHFYVYWICPFVGAIFAGWVFRLFFPHQSKTKVKTKSKKA</t>
  </si>
  <si>
    <t>MGVVKAAVGDAVVTFMWIFCASTLGAATSIITNSMGAGGLASLAITTSLIFVISVVFGLIADAFGGASFNAIGTIAFSIAGAGGDDDTLMSTAVRFPAQAIGAAGGVMALLELMPLEYKHLLEGPTLKVDLHTGAIAEGVFTFVITFVVLLIIIKGPNSLFLKNWMLSMATMVVILVGSSYTGPSMNPANAFGWAYVNNKHNTWEQFYVYWICPSLGAILAGWFYRFVFPPPPPQKPKTA</t>
  </si>
  <si>
    <t>TB2/DP1, HVA22 family</t>
  </si>
  <si>
    <t>TB2_DP1_HVA22</t>
  </si>
  <si>
    <t>MLGELITNCLMLILGYAYPAFECFKTIEKHGVENGELRFWCQYWVIVAILTVFERIGDIFISWVPMYGEMKLALIIYLWYPKTKGTWYVYEAMLRPFVERHETDIERSLKELRSKAWDVAIYYWHNSTELGQTKIFEIFQYLVDKPSSRPEVLFQNHGNSGEGRPPPPPVTPASFFRSEPAEERWVPTAPPAPATPNSSRHHPVYAEELHLPPSPSRSGSNSGQREPVWLRFRRSRGL</t>
  </si>
  <si>
    <t>NP_568606.1</t>
  </si>
  <si>
    <t>Abscisic acid-responsive (TB2/DP1, HVA22) family protein</t>
  </si>
  <si>
    <t>AT5G42560</t>
  </si>
  <si>
    <t>Ssericea13404</t>
  </si>
  <si>
    <t>MEGGGSKKILHHNRLESSTTSNTGYRDSINESFPAYKANLAEIVRRCWEDSSQPLLLILGYAYPAFECFKTIERRGSDNAELRFWCKYWVLIAILTVFERFADIFVSWVPMYYEMKLGLIIYLWYPKTKGTGYVYETLLRPFLSRHETDIERHLNEMRARAYDVAIHYWNNSSELGHAKLLEILQYIASQPTRPRSEGPRNYENFGDRSPPPPPSPPVAPTTTPQPDQAEERVIPTAPPMPNISRRHPSNPGELETPGSPSGPPLNPEAKVE</t>
  </si>
  <si>
    <t>HVA22-like protein</t>
  </si>
  <si>
    <t>MLGELITNSLVLVLGYAYPAFECFKTIEKQGVGNAELRFWCQYWVIVAILTVFERVGDIFISWVPMYGELKLALIIYLWYPKTKGTGVVYDTMLRPFIYRHETDIERSLKQFRDRAWDVAIYYWQNSTELGQTKFFDILGYLISKPSPSRTQSQGLQNHQGSGDGRPPPPVTPSPVSFGSEQWAPTAPPAPTTVHHHQYAEEPPFPSSPSTHIHSSGHKEPVWLRFRRSRGL</t>
  </si>
  <si>
    <t>EF-hand_1,EF-hand_5,EF-hand_6,EF-hand_7,Pkinase</t>
  </si>
  <si>
    <t>MGNVCVSCYSKDGFFQSISHPYWWSRSPEMIYYKNEQLSKDPPSIHQDPKPPTPTQNTPPKLVIIAKNDTKPPPPPPIVSYQEIKIDIKQSQKEKASSNSNAKKQNNVKRMLSAGLQADKVLKTKTGHLKEYYNLGQKLGHGQFGTTFLCIEKTTGKEFACKSIAKRKLLTDDDVEDVRREIEIMHHLSGNPNVVSIQGAYEDSVAVHLVMELCAGGELFDRITKKGHYSERKAADLARTIVSVIEACHSLGVMHRDLKPENFLFVDEHEDSPLKTIDFGLSVFFKPGETFVDVVGSPYYVAPEILLKNYGPEADIWSAGVILYILLCGVPPFWGESENEIFEEVLRGKLDFSSDPWPSISESAKDLVRKMLIKDPKRRITAHGVLCHPWISEDGVAPDKPLDSAVLSRLTQFSAMNKLKKMALRVIASKLSEEEIAGLKQMFKIIDTDNSGYITFEELKAGLKRFGSNLTESEIYDLMQSADIDNSGTIDYEEFVAATLHMNKVDREDHLFSAFSYFDKDGSGYITLDELQQACKEFGVDDVHLEEIIKEADQNNDGRIDYNEFVAMMHNGSDIMRVKPMKDDFNMMLREPVAVC</t>
  </si>
  <si>
    <t>NP_196107.1</t>
  </si>
  <si>
    <t>calcium dependent protein kinase 1</t>
  </si>
  <si>
    <t>AT5G04870</t>
  </si>
  <si>
    <t>Ssericea13537</t>
  </si>
  <si>
    <t>MGNCLKGLCWRQSQPPPKIEPDLADNQSQSKDPPPTQQTPPQHDIITEKDHEHEHESKQEIKVETKPSRKVSLAKQQSKHTQSVKKPQEVKRLLSVGLQTNRVLKTKSGNLKDLYLLGKKLGNGQFGTTYLCKEKSTNKEFACKAIAKRKLLTDEDVEDVRREIEIMHHISGHPNVVSIKGAYEDAVSVYLVMELCGGGELFDRIIEKGHYSERKAADLAKTIVSVIEACHSLGVMHRDLKPENFLFVDNHEDSIMKSIDFGLSTFFKPGQVFTDVVGSPYYVAPEVLLKDYGQEADIWSAGVIIYVLLCGVPPFWAESENDIFEEVLNGKVDFSIDPWPKISESAKDLVKKMLVRDRKKRITAHEVLCHPWISVDGVAPDKPLDSAVLTHLTRFSAMNKLKKLALRVIASRLSEEEIAGLKQMFKMIDTDNSGYITFEELKDGLKSYGAKLEESEIHDLMHAADIDNNGSIDYEEFVAATLHFNKVEREDNLYGAFSYFDKDGSGYITLNEIQQSCKELGIDDAQVEEIIQEADLNNDGHIDYNEFVAMMQNGSGTVGRKEQKNSLKIGLREGFPVS</t>
  </si>
  <si>
    <t>MGNRCGAPRCLKHGFFGSIWHSLWWSRSPNYIQYEKRRARNQRHHKHNKVTKPVQNTPPHVVIISNEDHKPVKQQSKPTQKNETSNTLNPHHRRRQSSAGLLVDKVLKKSTGNLRDRYSVGSELGHGQFGTTSMCTSKKNGKQFACKSISKRKLVTDDDVEDVRREVEIMHHLSGHPNVVSIEGAYEDGYEVHLVMELCSGGELFDRISKKGHYSERKAADLLKTIASVIEACHSLGVIHRDLKPENFLFVDEDEDSSLKAIDFGLSVFFKPGEIFTDVVGSPYYVAPEVLQRHYGPEIDIWSAGVILYVLLSGVPPFWGETQDDVFLEILQGELDFSFDPWPSISTSAKDLIKKMLVRDRCWRLTAHEILCHPWVSVDGVAPDKPLDPAVLTGLTQFSAMNKLKKMALRVIASKLSEEEIGGLKQMFKMMDVDNSGYITFDELKDGLKRCGADLDESDIHDLIQSADIDNNGTIDYDEFVAATLHFTKVDREDRLFAAFAYFDKDGSGYITHDELQQACKEFGVADIHLEEIMKEVDQNNDGRIDYGEFVAMMHKGTTNLGKNRSRNNFIIGFKEPLAVF</t>
  </si>
  <si>
    <t>NP_181425.1</t>
  </si>
  <si>
    <t>calcium-dependent protein kinase 20</t>
  </si>
  <si>
    <t>AT2G38910</t>
  </si>
  <si>
    <t>fasciclin-like arabinogalactan protein</t>
  </si>
  <si>
    <t>Fasciclin</t>
  </si>
  <si>
    <t>MDFQIYGALGILFFIFYLIPPASINATEIPQQHTKSSSTQINSNSVLVALLDSHYTELSELVEKALLLQTLEEAVSRHNITIFAPSNEALERHLDPEFKRFLLEPGNLKSLQNLLLFHIIPSRVGSKEWPEEDLASVAYETLCVEEAENHLPLTRENSGEKIVVGLAKVIRPDDVIRPDGVIHGIERLLVPRLVQEEFNRRRSLSSISAVLPEGAPVVDPRTNRLKKPATPAPAGAPPALPVYDAMAPGPSLAPAPAPGPGGPRHHFDGENQVKDFIQTLLHYGGYNELADILVNLTSLATEMGKLVSEGYVLTVLAPNDEAMAKLTTDQLSDPGAPEQIIYYHLIPEYQTEESMYNSVRRLGKVQYDTLRLPHKVVAEEGDGSVKFGQGEETAYLFDPDIYTDGRISVQGIDGVLFPFEQTVEKPASKVAPAPPTKKIAAEQKRGKLLEVSCRIAGAFGQDFQFKSCNLDL</t>
  </si>
  <si>
    <t>NP_196257.2</t>
  </si>
  <si>
    <t>FASCICLIN-like arabinogalactan protein 17 precursor</t>
  </si>
  <si>
    <t>AT5G06390</t>
  </si>
  <si>
    <t>Ssericea13511</t>
  </si>
  <si>
    <t>Fasciclin-like arabinogalactan protein</t>
  </si>
  <si>
    <t>MDSQIYGALNLIVFFLAINVNALTAQNPKSSSTQINSNSVLVALLDSHYTELSELVEKALLLQTLEQAVSHHNITIFAPNNEALERQMDPEFKRFLLEPRNLKSLQNLLLYHIIPSRVGAKEWPEQEVVHHQTLCVDESDNRLPLTRGNSGEKMVGGLARVVRPDDVIRADGLIHGIERLLVPRSVQEDFNRRRSLSSISAVLPEGAPVVDPRTHRLKKSATPAPAGAPPALPVYDALAPGPSLAPAPAPGPGGPRHHFDGESQVKDFIQTLLHYGGYNELADILVNLTSLATEMGKLVSEGYVLTVLAPNDEAMAKLTTDQLSDPGAPEQIMYYHIIPEYQTEESMYNSVRRFGKVRYDTLRLPHKVVAEEADGSVKFGQGEESAYLFDPDIYTDGRISVQGIDGVLFPVEETTETPSSKVAPTTAPKVVSKQRRGKLMEVACTLAGALGQSC</t>
  </si>
  <si>
    <t>MGSLNYGALNLIFLTFLLITIDSTALPHQNPKSNSTQINSNSVLVALLDSHYTELSELVEKALLLQTLEEAVSRHNITIFAPNNEALERQMDPEFKRFLLEPGNLKSLQNLLLFHIIPSRVGSKEWPRKDFESIAHHKTLCVDEADNHLPLTRGNSGEKIVGGLARVTRPDDVIRPDGLIHGIERLLVPRSVQEDFNRRRSLTSISAVLPEGAPVVDPRTHRLKKPATPVPAGAPPVLPVYDALAPGPSLAPAPAPGPGGPRHHFDGESQVKDFIQTLLHYGGYNELADILVNLTSLATEMGKLVSEGYVLTVLAPNDEAMSKLTTDQLSDPGAPEQIMYYHLVPEYQTEESMYNSVRRFGKVQYDTLRLPHKVVAEEADGSVKFGQGEGSAYLFDPDIYTDGRISVQGIDGVLFPMEEPTEKPASKVAPTTAPKVVAKQRRGKLLEVACSIVGVFGQDSHFTSCY</t>
  </si>
  <si>
    <t>MESDIQPLKKMLKKSCECGYNCSSPTVNGSCTRTWIRSVKRKLDELEVEREKFMILCPQVAHIEIENECGALREMVNNQQKSIRDLSVELEEERNAASSAANEAMSMILRLQREKAEIEMEARQFKRFSEQKTSHDQHEIAVLEDLLYKREQTIQSLTCEVQAYKYRMMSYGLTESEAEGEKYVITSSNSIAAHSENQFDFLPFEYPPLKCNSNEHEHEEHQHDQHEYVHEHHVYQESEKEAIDIDKYAFGETPRSLKDIEQRINQLEQPVLDKVIVGHSPRKPKLSTRFSLDSSGSFYATIKEERHDHMMNQNQTQQDYNKKVDSVSEYGSEMSDRIYTVDSIHYQKGNNMGTCNDDYMSVVKESTCHADVQDPEVMKLYARLHALEADRESMRQAIINMRTDKAQLVLLKEIAQNLCKDMSPAGRIPAYKRSVLGNLYVDSVFKWVTSIVLWRGRSRETKYIFGMSAKNAGMLVLLDKGPQVGQWRCLSRTQL</t>
  </si>
  <si>
    <t>NP_196274.1</t>
  </si>
  <si>
    <t>myosin-binding protein (Protein of unknown function, DUF593)</t>
  </si>
  <si>
    <t>AT5G06560</t>
  </si>
  <si>
    <t>Ssericea13552</t>
  </si>
  <si>
    <t>DUF593 domain containing protein, expressed</t>
  </si>
  <si>
    <t>MESESTHPSTSLVKCCDCSCSSCDTTTGSYSRSWIRSVKRKLDEYEGDGGKFFIPGLQIHDVARVEIENECDVLREMVSNQQRTIQDLISDLEEERYASSSAANEAMSMILKLQREKAEIQMEARQFKRFSEEKMAHDQQELMALEELLYRREQSIQSLTCEVQAYKHRMISYGLTESEADGEKSFITRENSVATNLESQFQFDFPSYDYPPLKCNSNENQPYQEHDNETVDIEKYAFGETPRSLKDIEERINQLEKSPTHSQPVLEKVIVGHSPIKKHSRRFSCDSAGTYYATVREDLSGNVKKMEDDFGNFKKVETVSEFGDDTSDRIYTIDSIHNNDQKGNIGSYDDFMSSTPKESSSRTDIEDPEVKKLYMRLHALEADRESMRQALISMRTDKAQLVLLKEIAQQLAKDMSPPSRMIGKKASGRIDSSFFSLFKRIVTFGYFGRRAQRNKQIYSALADNAGLLMLLNKGPQMGQWRCLSTTQV</t>
  </si>
  <si>
    <t>MESEIEQPAATVVKWCDCGSDCCSAKLDNIGPWIRTTKRKVDEIDDNKFIIPGLSIPQVARVDIGNECAALREMVSNQQQTIQDLSDELDEERNAASSAANEAMSMILRLQSEKAEIQMEARQFKRFSEEKMAHDQEELMAMEDYLYEKEQTIQALTCEIHAYKHRMLSLGLTESEIEGDNNGLPLINSSEANLENQFEYNYPPLKCSVNEHHGDAEVENETADIEERIDELERSPKHSPVREIYTVDTIRNDASFDYDPKANLATYDDLNDARNESSYGGIGDTDVKKLYARLHSLEADRESMKQALISMRTDKAQLVLLKEIAQHLYKDMAPPPSRMPVKKPSIFRKFSFIMLFKWIASFLFWRRAHRSKYMFGMSVNNVGLRMVIDKGPQIGQWRCLSRTRFLKY</t>
  </si>
  <si>
    <t>receptor-like protein kinase</t>
  </si>
  <si>
    <t>MLTKIHFFYSGDDKFWEAMKCFPFSYCNEKDEAAKTPTKSISVQSFTSIFTDRDVRRSWTTGLNSETVSDVSTESIGRRSNVPSFSQRPSNLRVFTFPELKSATNGFSRSAKIGEGGFGCVYIGAIKSDQDPTKKLRVAVKQLSRRGLQGHKEWVTEVNVLGIVEHPNLVKLIGYCAEDDERGIQRLLVYEYMPNGSVEDHLCAKNEETLSWSMRLKVAQDAARGLTYLHEEMGFQIIFRDFKSSNILLDDKWNAKLSDFGLARLGPEEGLTHVSTAVVGTMGYAAPEYIQTGRLRSQSDVWSYGVFLYELITGRRPLDRNRPKGEQKLLEWVKPYLDSRKFRMIVDSRLEGKYSMKTAQKLSIIANKCLSKNPKGRPKMSEVLEMVNELVGGGGAPEGTSPRPPPGNGPVVEPVVVHKVEPIEPEKVFVGSTEGKKTFKDMPSKRKRRFMDIMFGNSVWLSRIWPSKNVKT</t>
  </si>
  <si>
    <t>NP_001326011.1</t>
  </si>
  <si>
    <t>AT3G09830</t>
  </si>
  <si>
    <t>Ssericea14205</t>
  </si>
  <si>
    <t>MGEEEEIKYEPRTKTESTSTEEIEYESESQTQSSSAQTFYTASASSASSNLPGKPNSLRVFTVAQLEATTDNFSSARKIGEGRYGSIYKGVVKSLEHPFNKIQVAIKYAKRSKSYQFFLPLHCHVDWANLSIHNSLCVWVSLKILTMLQQEHNWLDEVNFLGVVEHPNLVKLVGYCVKDDERGIVQLLLVYNYMPNKSVRDHLSTMSESTLSWTMRLKVAQDAARGLAYLHEGMDIQILFRDFSSSRLLLDNQWNAKLSDLGVARIGSQEGETDAFETWHIYILTGKVSSKSDVWSYGVFLYELITGRKPVERNPPQNEQKLIEWVKPYVHSKNLQPIIDPRLEGTCSMKSAQALVTIADLCLKRNSRSRLKMSEVLELVNGVTGVPSQVTNPTPAPKSSKLLKSWFSKACCCVCIAIIH</t>
  </si>
  <si>
    <t>NP_001330499.1</t>
  </si>
  <si>
    <t>AT5G03320</t>
  </si>
  <si>
    <t>MMCFQSSYCADKDEVPETPTNLSTIRSFGSGSTDRTASGSDSNSQTSLEPRTKFRKIRYPSFSKRSSILREFKFSELKSATKNFAITSKLGEGGFGAVYTGTIKNPRDPTKEINVAVKQLGKRGFQGHKEWVTEVNVLGIVQHPNLVKLVGYCAEDHERGIQRLLVYEYMPNRCVEYHLSSRSGTILSWLTRLKIAQDTARGLAYLHEGMDFQIIFRDFKSSNILVDDQWNAKLSDFGMARLGPKEGYSHVTTAVVGTMGYSAPEYIQTGRLTSKNDVWSYGVFLYELITGRRPMDRNRPAGEQKLLEWVRPFLDDKNFPLIVDSRLDGKYSLRSALKLSLIANKCLSRDPKSRPKMSEVLEMINQLVVVQSESVPRSPVSVPYGGEKTFEDMGNTTSIDMKLGDSAWFSRIWTWKPLISC</t>
  </si>
  <si>
    <t>BEST Arabidopsis thaliana protein match is Protein of</t>
  </si>
  <si>
    <t>DUF4408,DUF761</t>
  </si>
  <si>
    <t>MGSSTSSLSLRILLTSAGVLSVAMVMKLCIPLMLNFAVYDIPVIWSVILSWLRPPYLYVVINGIIIIIAASSRFHHHYNHYHSELQTHPLVNEANSLPPPDLPSEIQSLTVQPRFDILEHPPVVFGFEDENWETKEVSVVYENEIEPPIIEIETVLVNNSDVAAEVEEKFEIPKSSWNSPQLMINSPPPAEKIQSDFIPPVRERPLVSSRFAHQRRTAKINPEGVKSLRVSKAKKHDTLESTWKTITDGRHMPLNRHLRKSDTFENHHHHAPPIDALPGEQVPSSAAAENNLMNKSETFNDRTDYDNQSHRIPSLKNSLLSGGGRLRKEGSLSQDELNRRVEAFIKKFNDDMRLQRQESLQRYMDMINRGAE</t>
  </si>
  <si>
    <t>NP_176321.2</t>
  </si>
  <si>
    <t>cotton fiber (DUF761)</t>
  </si>
  <si>
    <t>AT1G61260</t>
  </si>
  <si>
    <t>Ssericea14498</t>
  </si>
  <si>
    <t>MPSSSSTNSWILSLKAVLISAGLVSVAVMMKLAIPLMLNFAVSDLPAIWSVLVSLLKPPYLYVVINGIIITIAASTRFQHNNHQDNENHSQQQVNPPSDLASDLPPVSTMRRLNMADHPPVVYDIEPNVMEPPVVYESAPAVVDVKNMVALSGPEVVGGDEDAFVVSRPTWNPPQSIIKGESPPPKKVQPEFDFPVRERQLLSSRFSQHRKPTPEGARVLRVLKPKKHETMETTWKMITEKRHMPLTRHLRKSDTFVNHHNDVQSDESEDVATTTTTTTTKVVKKSETFKDRSNYENQNDYPKTASSAAAAGGKLKKEASLSNDELNRRVEAFIKKFNDDMRLQRQESLNQYMEMVNHGDGAH</t>
  </si>
  <si>
    <t>MGSSLSSTNAWILSLKVLLLAFGVVSVSMAVEYIVPLLLDFAVNDLPAMWSLLQSYLKPPYLYLLINVIIFTIFATSSFHHRIMHENQSQPPLVNPPTSNLQGVPIQHNFGMLEPPLVVYDTAPIGFEDPQPPISDLETAPMNDLEVAGVENEDEFVISRSSWNPPPQISNYQPPPVITQSEKPLFTSRFAHPKQTKTSPDGYRALKVSKPKKQETLESTWKTITDGRRMPLTRHLRKSETFENHRNSDVYPLEQQPAEAVGKGKKVMKKASTLRDRTNYDNQNNRPPSPASGGKVRKDGSLSHDELNRRVEAFIKKFNDEMRLQRQESMKQYTEMTNRGTH</t>
  </si>
  <si>
    <t>MADS-box protein_SOC1</t>
  </si>
  <si>
    <t>MVRGKTQMRRIENATSRQVTFSKRRNGLLKKAFELSVLCDAEVALIIFSPRGKLYEFASSSMQETIERYRSHVKDVQTENSSSIEDVQHLKHETATMAKKVELLEVAKRKLLGEGLGSSTIEEIVQIEQQLERSVRIVRARKMQVYNEQIEQLQAKEKLLAAENASLTEKCLIQTDQGTEEMRPDLRVVDNEENSDVETELFIGPPEVRRTKQRWSK</t>
  </si>
  <si>
    <t>NP_182090.1</t>
  </si>
  <si>
    <t>AGAMOUS-like 20</t>
  </si>
  <si>
    <t>AT2G45660</t>
  </si>
  <si>
    <t>Ssericea14838</t>
  </si>
  <si>
    <t>MADS-box protein</t>
  </si>
  <si>
    <t>MVRGKTQMRRIENATSRQVTFSKRRNGLLKKAFELSVLCDAEVALIIFSPRGKLCEFASSSMDDTIERYRNHVKEVQTENSSSVEDAQWQHLKNETEIMAKKIELLEITKRKLLGEGLGSSTIDELQKLEQQLERSVSIIRARKMQVYNEQIQELQAKEQLLASQNAMLNSKCLVQTQERIDEQRAMLQMIECGESSDVETELFIGLPEKRMKLDRQK</t>
  </si>
  <si>
    <t>MVRGKTQMKRIENATSRQVTFSKRRNGLLKKAFELSVLCDAEVALIIFSPKSKLYEFASSSMKETIERYRDHVKDMPTQDSMRAEDVQRMRQLAAGMAKQIELLEVAKRKILGEGIGSTTMEELLHIEQQLERSARIIRARKMQVYNEQVEQLQAKDPPHQLKESAEGKKAPVIVTPI</t>
  </si>
  <si>
    <t>NP_001323425.1</t>
  </si>
  <si>
    <t>PRONE (Plant-specific Rop nucleotide exchanger)</t>
  </si>
  <si>
    <t>PRONE</t>
  </si>
  <si>
    <t>MTTTIDEQDANNNDLVSKVKVKRAELEQMKERFAKLLLGEDMSGGGKGVSSALALTNAITNLAASVFGEQHKLAPMPEDRKRRWRREVGWLLSVTDYIVEFVASQQAGKDGSNMEIMMTQQRGDLRMNIAALKKLDAMLIGCLDNFRDQNQFWYVSKDADESEKGVQRSDKWWLPTVKVPAEGLSEESRKWMQYQKDCVNQVLKASMAINAQILGEMEIPENYIDTLPKNGRETLGDSIYKSITVDFFDPSQFLMTMDLSSELNVLDLKNKIEASIVIWKRKMNQKDSKSSWSSGISMEKREQFEERAETILILLKQRFPGLPQSSLEISKIESNKDVGHAVLESYSRVLESLASTVMNRIEDVLYADNVAQDPSLLAKKKSTSARVRVATSEDSNETPDHSPGQTPTESMTLSDFMGWSIDQEQEESNTKNGDSSPKQVEENENEKYQSYSARILARTKNSYMEKLGGIGLRSPTTRH</t>
  </si>
  <si>
    <t>NP_189105.1</t>
  </si>
  <si>
    <t>RHO guanyl-nucleotide exchange factor 8</t>
  </si>
  <si>
    <t>AT3G24620</t>
  </si>
  <si>
    <t>Ssericea15537</t>
  </si>
  <si>
    <t>MKSSKVEIPKLKIEQMKERFAKLLLGEDMSGHGNGVSSALALSNAITNLAASVFGKQNKLAPMPEDLKKRWRKEVNWLLSVTDNIVEFVPSQQQAKDGSNMEIMVTQQRRDLLMNIPAIKKLDAMLIDCLDNFKDEKEFWYVAKDADESEKGVQRLDRWWLPSVKVPEGGLSDETRKWMQHQKECCNQVLKASMAINAQVLSEMEIPETYIETLPKNGKASLGDSIYKSITDEYFDPGEFLASMDTSSDQNVMELKNRIEASIVIWKRKMNQKELKSSWGSSVSSEKREVFEERAETILLLLKHRFPGLPQSSLDISKIEYNKDIGHAVLESYSRALQSLANTVMNSIEDVLYADEVVRNPEMETMMMKKEQSVDVVALSISSPRAIRGVKDWTGVHSPKGKPSSMNLLDSMGWGFDQGKMEMMNGNSSPVKILTKAKMSYIEKLEAYGLRSPTARH</t>
  </si>
  <si>
    <t>MAEEEQTSEVPGKETMVVEQSADVKSTESTSDLENSTKPETAKEKPKTDLEQMREKFSKLLLGEDMSGGGKGVSSALALTNAITNLAASVFGEQHKLGPMKEDSKKRWRKEVDWLLSITDHIVEFVPVQHTARDGSNMEVLIMCVHFPNIQFRHADYGDETKKRSSHEHSCTKKARQDAHCNDTKLLKSPYLFISPIEVVYMFQDCLDNFKDQKEFWYVSKDANESEKGVQRNDKWWLPTVKVPPGGLSEESRKWMQKQKDCANQVLKASMAINAEVLGEMEIPENYIETLPKTLASMFQWLASWVVHRVCTHGTLPFYSLLGFSRLNKNDLTKNARDSLGDVTYKSLTVEFFDPGQFLASVDLSSEHKILDLKNKMEASVVIWKRKMHQKESRSSWGASAKMERRELFEERAETILILIKQRFPGLPQSSLDICKIESNRDVGLAVLESYSRVLESLANTVMNRIEDVLYADDLAQNSSENNTKSSPSDQTQGNKTPNGTPTTISDIMGWGSDQGETEITEEFLDNKLMGETTNDMFTRKPTSILTNHIWKS</t>
  </si>
  <si>
    <t>NP_175634.6</t>
  </si>
  <si>
    <t>rop guanine nucleotide exchange factor-like protein</t>
  </si>
  <si>
    <t>AT1G52240</t>
  </si>
  <si>
    <t>Plays an essential role in chain termination during de novo fatty acid synthesis</t>
  </si>
  <si>
    <t>Acyl-ACP_TE,Acyl-thio_N</t>
  </si>
  <si>
    <t>MTVMITTSSSIIMNSSPGMTPVKFGCNRGAMHKHKKIKLKYASSWSSQFKAPTKVNATKAGALDWSMVDPEKEDPNMVSDLLVERMIQDGFIFQEKFCIRVYEVGPYHIATVETLMNHLQETTANHMKKGGLIHEWFGSKEMFKHNLTWVMAKIHMVVDRYPTWGDFVQIDTWKAAYGKNGVCCNLTFRDCKTGEILVRASSFWVMMNSKTRKLSKIPNEIRAKLEQIYVDKPPLVEQVTRTWSTSEKNINEHMCKGLKPRWSDLDINNHVNHVKYIGLILESVPKTIIENYEIDSITLEYYRECTKDHKLQSFTSILTKDNDEISDFEIVDCQHLLQFESGSNIMKGGTRWRLKHGKSKDL</t>
  </si>
  <si>
    <t>NP_172327.1</t>
  </si>
  <si>
    <t>fatty acyl-ACP thioesterases B</t>
  </si>
  <si>
    <t>AT1G08510</t>
  </si>
  <si>
    <t>Ssericea15577</t>
  </si>
  <si>
    <t>MVATAATASLFPVSSPQPNGAKTSGKHGGVPDNLDVRGIKTKSVNSGSNGMQVKANAQAPTEVNGSRVRLMNGIKNDDNLTSHAPRTFINQLPDWSMLLAAITTIFLAAEKQWMMLEWKTKRPDMLADLDPFGLGRIVQDGLVFRQNFSIRSYEIGADRTASIETLMNHFQETALNHVKTAGLLGDGFGSTPEMCKKNLFWVVTKMQVMVDRYPTWGDVVQVDTWVAPSGKNGMRRDWLLRDWKTGEILTRASSNWVMMNKETRKLSKIPDEVRGEIEHYFVDAPPVVEDDNVKLPKLEEAKADYVRTGLTPRWSDLDVNQHVNNVKYIGWILESAPKEVVEKYELASMTLEYRRECRKDSELKSLTSVLGNGNGIGDSGSGHVDCQHVLQFQGGGGGEIVKGRTGWRPRYENQIKGIDVFSGGKA</t>
  </si>
  <si>
    <t>MVATAATASLFPISSSQPESGDKNSGKHGGGLGSVDMHGMKTKSRGLQVKTNAQAPTKVNGTRIGVMDGLNLKNDDNPTSTAPRTFINQLPDWSMLLAAITTIFLAAEKQWMMLDWKTKRPDMLSDLDPFGLGRMVEDGFVFRQNFSIRSYEIGADRTASVETLMNHLQETALNHVKHVGLLGDGFGSTPEMCKKNLFWVVTKMQVLVDRYPTWGDMVQVDTWVAASGKNGMRRDWMIRDYKTGEILTRASSNWVMMNKVTRRLSKIPDEVRAEIVQFFVDTPPLVDDDNIKLPKFDDNTADHVRNGLTPKWSDLDVNQHVNNVKYVGWILESAPQPVVENYELASMTLEYRRECMKDSVLQSLTSLLGNDENGSGDPNLVDCQHLLRLEGGGGEIVKGRTKWRPKYANRLSG</t>
  </si>
  <si>
    <t>Belongs to the formin-like family</t>
  </si>
  <si>
    <t>FH2,PTEN_C2</t>
  </si>
  <si>
    <t>MALLRKLFYKKPPDGLLEISERIYVFDCCFTTDAWEEEDYKSYVGNTISQLKDHYPDASVLIFNFGDVKSSQIASALSEYDMTIMDYPRQYEGCPLLPMEVIHHFLRSSESWLSLGQQNILLMHCEQGGWPVLACMLAALLIYRKQYAGESKTLDMVYKQAPRELLQFFSPLNPLPSQLRYLQYVSRRNVATEWPPLDRALTLDCVIIRMIPDIDGNGGCCPIFRVYGQDPFFPGDKTPKLLYSTPKGNKNVRHYKQAESELVKIDINSHVQGDIVMECISLHDDLIREKMMFRAVFNTAFIRSNILMLNRDEIDMLWDAKDLFPNDFRAELLFSDMDTTAVSTVPIDSTYFEEEGLPIEAFAKVQEMFNSVDWLDPKSDAARNVLHQIVASDIVQEKLSVEAHLPSNQESEEVAESKVKLKPTKTPLIPPSILLPSPSLKDTKEDTKSPSSPSILHRSQLKRDKTDSKIEPFQSLSSPQYPATPPSKDKRDTILQPSPPPPPPPPPLKDKPVIRAGPSPPPPPPPPPVKEGKDERVASPVPPPPPPPPASRISSGPPPPPPPASRISSGPPPPPPPPASGNSSGPPPPPPPPPASGNSSGPPPPPPPPPASRNSSGPPPPPPPPPASRNSSGTPPPPPPPPPPASRLSSGPPPPPPPPPPASQISSGPPPPPPPASRISSTPPPPPPPTFSSGNVKKGVVPPPPPRKAGTNPGAPSPPPPLIKGRSLSKTTSLKTQHSKKLKPLHWLKITRAVQGSLWAETQKSGDLAKAPEIDISELESLFSASNPNPDQGAEKSKSRAVVANKPERIQLIEHRRAYNCEIMLSKVKIPLNELMHHVLALEDSAMDSDQVDNLIKFCPTKEEMELLKGYKGETDKLGKCEQFFLELMKVPRTESKLRVFSFKLQFNTQTRGSAKLKRVMQTILSLGNALNQGTARGSAIGFRLDSLLKLTDTRARNNRMTLMHYLCKVLADKLPEVLDFSKDLQSLEPAAKMQLKYLAEEMQAITKGLEKVVQELSMSENDGPVSENFRKALKDFLCSAEGEARSLASLYSTVGKNVDALIIYFGEDPVRCPYEQVVSTLVKFVRMFNQAHEENTRQLEADKKKAEKEASNEILKQRISIITQSPVKSSK</t>
  </si>
  <si>
    <t>NP_001318825.1</t>
  </si>
  <si>
    <t>actin binding protein</t>
  </si>
  <si>
    <t>AT5G58160</t>
  </si>
  <si>
    <t>Ssericea15927</t>
  </si>
  <si>
    <t>MALFRNKMMPDGIVDVFERIYVFDSCFRTETWEQEEYKRYMRRIITQFKEINPEFSPMIMNLREGNTINKIHQVLADDYLTIMDYPRDYEGCPVLTIKVIRHFLKSSESWLSFRQHNIVLMHSELGGWPVLSFMLAALLLDRKHFTSESRALEMVLKQAPSQKLPLMTGLDPTASQLRYLQYVSKRNADEQWPPPDKALKLACVIIRMIPDFDGKGGCCPVFRIYGRDPLLQIDKTSKLLFSTPRRSKNVQSYNQAQIELVKIDINCDIQGDVVLECINLNDDLLKETIMYRAMFNTAFLRSNTLMLNRDEVDISWDKKDQFPKDFKAELLFSEMVPEASKIPVDLSCFEEGGVPVEAFGNVHEMFSSVDLHVPPPPPPRGGGGGPQTPKPPAPPPPLHKSGPSPPPAPPSPKANPAPPPLPPPPCGGGGGLQTPKPSKPPAPPPPLHKSGPSPPPAPPPPKANPAPPPPLPTPVNRIKQADAGPQTPPPPPGSKGGGVTAPSPPPPINKPCVLSMTSAVKTQPAKKLKPPEIDMSELETLLLASNPNSDKASKTKSKASNEPKKVQLIEHSRAYYCESMLSKVKTPLPALMEHVLNLDELAMDVDQVDKLIKFCPTKEEMELLKGYKGEPEMLGKCEQFFLELMKVPRWGAKLVVFSYMIKFREELISSVKLRRVMQTILSLGNALNQGTKRGAAVGFRLDSLLKLNETRAKSNKMTLMHYLCKVLVDKLPELLDFSKELGSLEPASKIRIKIMAEEMHTISKGLEKVVQEKKLCKKDGVSKKFRKSLKKFLASAEPEVKSLETPLFSKLGKSVDALIIYFGEDPKECRYEKVVDTLLKFVRMFNQAHAENCKQIEAKNVAEKKAAQKAAEQEILKADEKKSQKSRFLVAAAGVCVPAFFDEKNGNDLLVDEEEEFAW</t>
  </si>
  <si>
    <t>MAMFRKLVYKKPPDGLLEISERVYVFDCCFTTDAWDKQNYKGYMGNVVTQLKDHYPDASILVFNFREGDTTSQLASALSNYEMTIVEYPRHHEGCPLLQMEVIHHFLRSCESWLSLGLQNVLLMHCERGGWPVLAFMLAALLIYRKHYSGESKTLDMVYKQAPIELLHLFSSMNPLPSQLRYLQYVSRRNVATEWPPLDRALSLDCVIMRMIPDVDGNGGFCPIFRIFGQDPYMPGDKTTKLLFLTQRSSRTVRYYKQAECELVIIDIDCHIQGDIVLECISLQDDKVHESIIFRAMFNTSFIRSNILILTGDEIDIPWDAKYQFPNDFKAEFLFSEMNASAPVVSMDSFFFDEKDGLPIEAFAKVQEMFSSADWLAPKNDNAGFNRVNSQSTLLPTSSSHPLNRVNSQSTLLPTNEMQVSGFPPSILPPGFPLKESDTKTGSTSQSIPSPVAPSTPFKENRDTGHKPPHATSSPQTESPSSMNEKGTGAGLPGNLSLSSTSSPRAPPASPPPSPPTPPQQEKVATPGAPSTPPPRSPTLTTPPSSKPASPVKDKSTTPAEPSPPPPPPPPPPPPTAPMTEKPETTAGPSTSPPQPPPPPPPPPSAAPPPPPPPAPPTPSAPPPPPPPAPPTPSAPPPPPPPAPSNAPPPPPAPFAKGGGPGPPPPPPPAPSANGGGAPPPPPPRGPNASGAPAPPPPLGRGRGSLQTMAKTQQLKKLKPLHWLKLTRAVQGSLWAETQKSGEAVKTPEIDISELENLFSAAIPPDKNAAKSKSAPIANKPEKVQLIDHRRAYNCEIMLSKVKIPLHELMDYVLALDESALDVDQVDNLIKFCPTKEEMEVLKNYKGEKDKLGKCEQFFLELMKVPRTESKLRVFSFKLQFGSQVRSSCKFKRVMQTILQLGNALNQGTARGAAVGFRLDSLLKLTDTRARNKRMTLMHYLCKVLVDKLPELLDFSKDLDSLEPASKVQLKYLAEEMQAISKGLEKVVQELSMAENDGPVSEKFLKALKEFLCTAEGEARSLASLYSLVGKNVDALILYFGEDPARCPYEHVVSTLKNFVRTFNQAHDENCKQIEAEKKKAEKEALEEKSKPNDSKTSDEITPKPNDEKSKPSDPKISDEITTKPNDEKSKQSDENSKVIDSQIDQSEQTKNPPIKTE</t>
  </si>
  <si>
    <t>8.13e-320</t>
  </si>
  <si>
    <t>Serine threonine-protein kinase</t>
  </si>
  <si>
    <t>MILCFFGFYSNLSLGHLYKHMICVDTGKLFLIHFALLMSLVDAAISPTSLSINEDTSSTNHHRSALFFLLGGLIFLLSLLILLFIFWKYIQQEQLRKSGEPENSCKASKDYYRGNIKTISYFKFQALKKATMNFHECNFLGKGGFGPVYLGKLQDGRQVAIKKLSLEKSQQGDEEFLAEVKMITSIQHKNLVRLHGCCSEGSQRLLVYEYMKNKSLDLIIYRKSEEYLNWSTRLEIILGIARGLQYLHEGSHVRIVHRDIKASNILLDAKFHPRIGDFGLAKFFPEEQSYLSTTFAGTLGYTAPEYAIKGELSEKVDIYSFGVLVLEIISCRKHTDLTLPSEMQYLPEYAWKLYARSKIVDLIDPRMRKGGFVEKDVMQTINVALLCLQPQANVRPPMSEIVAILTWKSKMVKAPIKPDFFDGGCRVKDENVSWEAISDYYPSPLESKSYNLIQPPNSGEFIESRSYNLIQPPNSREFIVN</t>
  </si>
  <si>
    <t>NP_564709.2</t>
  </si>
  <si>
    <t>Leucine-rich repeat transmembrane protein kinase</t>
  </si>
  <si>
    <t>AT1G56140</t>
  </si>
  <si>
    <t>Ssericea16083</t>
  </si>
  <si>
    <t>MRRLLQEETLQEDNLSMKHHTWGVFFIIGGLVLFLILLIIIFAFRKSIRTAQLGKCVKREDSCKAAKDYFSGKLQTISYFSFRTLKEASKNFDECNLLGEGGFGPVYLGKLQDGRLVAIKKLSLEKSQQGEEEFLAEVRMITSIQHKNLLRLLGCCSEGPQRVLVYEYMKNRSLDLIIYGKSNQYLNWNMRFQIILGIARGLQYLHEESHLRIVHRDIKASNILLDGNFQPRIGDFGLARFFPENQAYLSATLAGTLGYTAPEYAIRGELSEKADIYSFGVLVLEIISCRKNTDLTLPSEMQYLPEYAWKLYERSKLIDLIDSRMQKDGFSVKDVMKTVHMALLCLQSHPNIRPAMSEIVAMLTWKVEMVKSPLKPTFLHHRQQPKGEVSRETISDSFPSTLETESPSLTQPPNSRDFDVGESIV</t>
  </si>
  <si>
    <t>NP_564003.1</t>
  </si>
  <si>
    <t>AT1G16670</t>
  </si>
  <si>
    <t>MRRILEAAPPAALVLNQESPPASGHSSAALFFFLAGLIVLLLLLILAFIFRKFIRPAYLKKLIKRKDSSKAGKDYLSGNLRTISYFSFQALKKATKNFHESNLLGKGGFGPVYLGKLEDGLLVAIKKLALDKSQQGEAEFLSEVKMITSIQHKNLVRLLGCCSQGPQRLLVYEYMKNRSLDHIIYGKSDQYLNWNTRFQIILGIARGLQYLHEDSHLRIVHRDIKASNILLDDKFHPRIGDFGLARFFPEDQAYLSTTFAGTLGYTAPEYAIRGELSEKADIYSFGVLVLEIISCRKNTDLTLTSEMQYLPEYAWKLHERSKMIDLVDPRIRNAGFIEKDVMQTIHVALLCLQAHANTRPPMSEIVAMLTWKVEMVKSPSKPTFLDRRHRWKNENTSWETVSAEFPSPSLTPPPNSRDYNASQSFSGPMVKV</t>
  </si>
  <si>
    <t>WRKY transcription factor - Asteraceae specific?</t>
  </si>
  <si>
    <t>Plant_zn_clust,WRKY</t>
  </si>
  <si>
    <t>MAVELVGIQTVEHLNRIFQLQNHDYAASSSFKQAVSALKRSGHARFRRGPSSSDPHAPSISSQSEEKLPIEPPLRESTASEKFDLKRSGTDTTSSFLSITSSVAGGSLEGSVSDGKQLSSLGIVAPTLSFSSRKPPLPSSHRKRPSTDRPSGSLQGSGRENNSVSRSGCHCCKRRKTGSKREVRRIPIIGSKVESIPADDYSWKKYGEKKIEGLPFPRVYYKCNTVKGCPARKRIELSLTDSKMLLVTYDREHRHHHTPTPVPASFSGLKIH</t>
  </si>
  <si>
    <t>NP_194155.1</t>
  </si>
  <si>
    <t>WRKY DNA-binding protein 7</t>
  </si>
  <si>
    <t>AT4G24240</t>
  </si>
  <si>
    <t>Ssericea16082</t>
  </si>
  <si>
    <t>MAVDLVGVQTLEHLNRMFQLTNHDFAVSSNFNQAVSALKRTGHARFRRGPSSSSSSSDSHGPSTSTQSAPAFIRSTEASNEWCFGKSVTDMTTSSSSRSTNSSSLVSPLAIGEEATVSNGKQFGCLGIVAPAPAFSSRKPPLPSSHRKRCRADRPSVSLQGSGTKHHSVSRSGCHCCKRRKTASKREIRRVPITGSKVTTIPADDFSWKKYGEKSVDGSRYPRVYYKCNTGKGCPARKSVELALDDSKMLLVTYDGEHIHHHDPSPILTGLTGAVVQSK</t>
  </si>
  <si>
    <t>NP_565574.1</t>
  </si>
  <si>
    <t>WRKY DNA-binding protein 17</t>
  </si>
  <si>
    <t>AT2G24570</t>
  </si>
  <si>
    <t>MAVDCVGVQTVDNLNRMFHLTSHDFNVSSNYKQSVSGLKRTGHARFRRGPSSSSSTDSQGTSTSSQSEEKQQDAPLTASKACFLNKSVSDSEAEAVTSSRSTSSSSLVSSLAGGGLEEESVSNGKRFSSLGIVAPSLTFSSRKPPLPSTHRKRCSADNPAASLHRSGRENRSSGCYCCKRRKIGSKREIRRVPIIGSKVTSIPADDYSWKKYGEKKIDGSNYPRVYYKCNTGKGCPARKRVELALDDSKMLLVTYDGEHRHHHAPTPVPTSLTGLVVQSK</t>
  </si>
  <si>
    <t>NP_849559.1</t>
  </si>
  <si>
    <t>WRKY DNA-binding protein 11</t>
  </si>
  <si>
    <t>AT4G31550</t>
  </si>
  <si>
    <t>Belongs to the peptidase S8 family</t>
  </si>
  <si>
    <t>Inhibitor_I9,PA,Peptidase_S8,fn3_5</t>
  </si>
  <si>
    <t>MFTIIILFSLFIIGESEIYIVTIEGEPVISYTGGVSGFEATAVEADETLDVTSDLVSSYSLHLESKHDSLLETLFDEGTYKKLYSYKHLINGFAVDLSPEQAETLRGSLGVKSVDKDWKVKKLTTHTPQFLGLPTGVWPMGGGFDRAGEDIVIGFIDSGVFPHHPSFRNPDSEPYGPIPKFRGKCEVDSDTKKSFCNGKIVGAQHFAKAAIAAGAFNPEVDFASPLDGDGHGSHTAAIAAGNNGIPVRVHGYEFGKASGMAPRARIAVYKALYRLFGGFVADVVAAIDQAVYDGVDILNLSVGPNSPPATTRTTFLNPFDATLLAAVKAGVFVAQAAGNGGPYAKSLVSYSPWIMSVAAAVDDRRYKNHLTLGNGKILAGIGLSPATSPNQKYTLVAANDVVLDSSVTKFSPTDCQRPELLNKNMVKGNILLCGYSFNFVIGSSSVTKVAQTAKTLGAIGFVLAVENVSPGTKFDPMAIGIPGILIIDVDKSMELIEYYKASTLRDWSGRVKSFKAKGMIGNGLEPILHKSAPIVALFSARGPNIRDYSYRDADLLKPDILAPGSLIWASWSPNGTDDVNYIGENFAMVSGTSMAAPHIAGIAALVKQKHPHWSPAAIKSALMTSANILDRGQKPILSEQYSESETLIFVPATPFDYGSGHVNPRAALDPGLVFDAGYQDYLGFLCTTPGINYHELLNYTHHPCNYTLGHPYNLNSPSITISHLVRTQTVTRIVTNVNEKETYTITTRMGPAIAIDSSPRSMTIGPGASRRFTVTLTVRSVTGEYSFGEVMLKGNRGHKVRVPVVAMGYNR</t>
  </si>
  <si>
    <t>NP_001328423.1</t>
  </si>
  <si>
    <t>PA-domain containing subtilase family protein</t>
  </si>
  <si>
    <t>AT4G30020</t>
  </si>
  <si>
    <t>Ssericea16144</t>
  </si>
  <si>
    <t>MKASVADLIHTSMGVSRSGKMMKLKSVESVFTIMILLSVSIIGKSEVYIVTIEGEPVISYKGGVNGFEATEKLDVTSDLVTSYSSHLEQKHDTILDTLFDDGNYKKLYSYKHLINGFAVHVSEEQAEMLRRAPGVKSVDKDWKVRKLTTHTPEFLGLPTGVWPTGGGFDRAGEEIVIGFVDSGIFPYHPSFENQNTEPYGPIPKYRGKCEVDPDTKKSFCNGKIVGAQHFAEAAMAAGAFNPEVDFASPLDGDGHGSHTAAIAAGNNGIPVQVQGYEFGKASGMAPRARIAVYKALYRNFGGFVADVVAAIEQAVHDGVDILNLSVGPNSPPATTKTTFLNPFDATLLSAVKAGVFVAQASGNGGPAAKTIVSYSPWIASVAAAVDDRRYKNHLTLGNGKILAGTGLSPSTGPNKKFTMVAANDVLLDSSAMKSSASDCQRPEVLNGIMVKGNILLCGYSFNFVSGSASIKKVAETAKSLGAIGFVLAVENVSPGTKFDPVPVGIPGIVITDVSNSMELIDYYNVSTLRDWTGRVKSFKGTGSIGNGMEAILYKSAPMVALFSARGPNIKDYKFQDADLLKPDILAPGSLIWASWSPNGTDEPNYVGEKFAMISGTSMAAPHISGIAALIKQKHPDWSPAAIKSALMTTSNTLDRGYRPILAQQYSGAETLTFIPATPFDYGSGHVNPRAALDPGLIFDAGYEDYLGFLCTTPGIDSHEILNYTHQPCNYTLGHPYNLNSPSVAISHLVGTQTVTRTATNVNEEETYTITSKMGPAIAIETSPPAMTIGPGASQKFTVTLTVRSASGAYSFGEVLLKGDRGHKVRLPVVAMGYDR</t>
  </si>
  <si>
    <t>MMNVEHIFTISILFALLIITKSEVYIVTIEGDPVISYRGGIDGFEATAVESDQKLDVTSDLVTSYSQHLETRHDNLLESLFDDETYTKLYSYKHLINGFAVHISPEQAETLRRTPGVKSVDQDWKVRKLTTHTPQFLGLPTGVWPTGGGFDRAGEDIVIGFVDSGIFPHHPSFRNSDSEPYGPLPRYRGKCEVDPDTKRSFCNGKIVGAQHFAKAATVSGAFNPSVDFASPLDGDGHGSHTAAIAAGNNGIPVRVHGYEYGKASGMAPRARIAVYKALYRLFGGFVADVVAAIEQAVHDGVDILNLSVGPNSPPATTRTTFLNPFDAVLLSAVKSGVFVAQAAGNGGPFSKTLVSYSPWIASVAAAVDDRRYKNHLTLGNGKILAGIGMSPATRLNQKYTLVAANDVLLDSSGKSSTSDCQKPEVLNKNMVKGNILLCGYSFNFVIGTASMTKVAQTAKTLGAIGFVLAVENTSPGTKFDPVPVGIPGILITDVSKSMDLIDYYNVSTSRDWTGRVKSFKAVGSIGDGLEPILHKSAPMVALFSARGPNIKDYSFRDADLLKPDILAPGSLIWASWSPNGTDEANYIGEHFAMISGTSMAAPHIAGIAALVKQKHPRWSPAAIKSALMTTSNTLDRAERPILAQQYSGSETMTFVPATPFDYGSGHVNPRAALDPGLIFDAGYQDYLGFLCTTPGLDSHEIQNYTHQPCNYTLGHPYNLNSPSIAVSHLVRTQSITRTVTNVDEEETYTITARMSPAVAIETSPRAMTLKPGATRKFTVTLTVRSVTGTYSFGQVLLKGNRGHKVRIPVVAMGYDR</t>
  </si>
  <si>
    <t>Serine threonine-protein kinase HT1-like</t>
  </si>
  <si>
    <t>MLEAPKFTGMNMMGLNNNHHDNNFIDLSQGFYHKLGEGSNMSIDSFNSLNMSQNGGSIAMSLDNSSVGSNESHTRILNHQGLKPTKNYTDALSVHKGRVSHGLSDDALARALLDTRFPTQGLENFDEWTIDLRKLSMGPAFAQGAFGKLYKGSYNGEDVAIKLLEKPENDVERGLVMEQQFQQEVMMLARLKHVNIVRFIGACRKPNVWCIVTEYAKGGSVRQFLARRQNRAVGLKLAVKQALDVARGMEYVHALGLIHRDLKSDNLLISADKSIKIADFGVARIEVQTEGMTPETGTYRWMAPEMIQHRPYTQKVDVYSFGIVLWELITGMLPFQNMTAVQAAFAVVNKGVRPTIPPDCLPVLGEIMVRCWDGNSDARPPFTEVVRMLEHAENDIMTTVRKARFRCCISQPMTTD</t>
  </si>
  <si>
    <t>NP_565568.1</t>
  </si>
  <si>
    <t>AT2G24360</t>
  </si>
  <si>
    <t>Ssericea16197</t>
  </si>
  <si>
    <t>MLEDPKFAGMMGVNHGNDNFVDLSQVFYHKLGEGSSMSIDSFNSLQMSNTGGSIAMSLDNSSVGSNDSHTRILNHQGLKRVKNNYTDALSVNRGRVHQGLSDDALARALLDTRFPTEGLENFDEWTIDLRKLSMGPAFAQGAFGKLYKGTYNGEDVAIKLLEKPENDLERGQLMEQQFQQEVMMLARLKHPNIVRFIGACRKPMVWCIVTEYAKGGSVRQFLAKRQNRSVPLKLAVKQALDVARGMEYVHGFGLIHRDLKSDNLLISADKSIKIADFGVARIEVQTEGMTPETGTYRWMAPEMIQHRPYTQKVDVYSFGIVLWELITGMLPFQNMTAVQAAFAVVNKGVRPTIPHDCLPVLTEIMTRCWDGNPDSRPAFTEVVRMLEHAETEIMTTVRKARFRCCMSQPMTTD</t>
  </si>
  <si>
    <t>serine threonine-protein kinase</t>
  </si>
  <si>
    <t>MKEDKKVTGFIGLNNNFQDMTQEFHLKLNENMSMESFISLNMTNNGGSIAFSITNSSVGSNNSSNGSNTRMFLLPNHDLNHGSNPYSNGVGHSVVNSRRLIPHGSTPDALAQALLDPRFPTKGLENYEEWTIKLKKLNMGPAFAQGAFGKLYKGIYNGEDVAIKLLEKPEENLDVANAMEKQFQQEVKMLAGLNHPNIVRFIGGCHKPMVWCIVTEYARGGSVRQFLNRRQNRAVPLRLAVKQAADVAKGMEYVHGVGVIHRDLKSDNLLISKDQSIKIADFGIARIEVRTEGMTPEMGTYRWMAPEMIQHRPYTQKVDVYSFGIVLWELITGKLPYHNLTDVQAAFAVVNKGIRPAIPDDCLPILGEIMTRCWDVDPHVRPHFSEVVKMLEKAEIEVVTSVRKARFRSCCVPMTID</t>
  </si>
  <si>
    <t>MTSYEHAIDEEWVNLSSMFSCDQDSSHFVGHGLFSGEHDQGFDHECPSILWSSANESNSSNSSVLDDQILIYASDHDLKPTFYNYFSQESSNATDSLPYPCQDIFQFETPTNNVYHQSKELCMMEGDSSNYLLLTKVFSDDIMEEILCLTQDENLEKSKMDNSIGQAVPIKRKYEMLELRPNALEDGGDTEKIDNPKKKTRVARDNKNKKNLPSKNQKMMSATNSNEDETEERNLNNEKITNKNNGKGNIDQSFSSSCSEDDSIVSQDLNEGPINLTAKTRAGRGAATDPQSIYARKRRERINERLRILQNIVPNGTKVDISTMLEEAVHYVKFLQLQIKLLSSDDMWMYAPIAYNGMDMGLYQNISPTI</t>
  </si>
  <si>
    <t>NP_195114.2</t>
  </si>
  <si>
    <t>ROOT HAIR DEFECTIVE 6-LIKE 2</t>
  </si>
  <si>
    <t>AT4G33880</t>
  </si>
  <si>
    <t>Ssericea16600</t>
  </si>
  <si>
    <t>MRRVNVNGCGEIESNLTIILHYGYKYVSQYHHLPSTFQNLFFYHHQSSTLPSKFPTKMESFGFLFDEEWESLRRMLSDDQDSGHGLLSCEQDRGLNFETHSIVSSVNNSSFINDHDLCYASENINPNLCHYFSHESNDNGCVAYDGVVSLPYQTSNTIPLPINGMCNHHDSVDLYDENDYNSSLLAQVFSDDSMEEILCSRQEVNIENTVDPTVPIADKHKHTPSKRKIEILESPNEVEDKVNDEKTNENPKKKTRVSRDSKNKKKVQPKKKQKVMTTTVNDNGVEGEDTNNNKGGGNAPIASSSSCSSEDDLTGNAENSNWKTRAGRGAATDPQSLYARKRRERINERLKVLQNLVPNGTKVDISTMLEEAVHYVKFLQLQIKLLSSDDMWMFAPIAYHGMDMGLYQKLSQS</t>
  </si>
  <si>
    <t>NP_179083.2</t>
  </si>
  <si>
    <t>AT2G14760</t>
  </si>
  <si>
    <t>MESFGNFFDEEWHSLSKMFVEDQDYDRFSGQGLLSSEHDHDHCSNVECETIYFPSSEHVFSNAKSFVADEESLVYVSDNVNPNFYHFFSQESSICSSGASTDTVSLPYPSHENFQLCPSIIPPSPPNDACDQSIPFYMLDEINNSPLPTHAFANDAMSRSLYMTQDVAAVEKVKIDNSLVLDRATPLKRNLEMRDDDEVNNEKTNKNPKKRSRVSKENKSKKNVQPKKNQKMNDADECNNNNGQSSSSCSSDDNLTGSQDLNGAINPINGKTRASRGTATDPQSLYARKRRERINERLRILQNLVPNGTKVDISTMLEEAVEYVKFLKLQIQLLSSDDMWMYAPIAYNGMDMGLYQNIAPNL</t>
  </si>
  <si>
    <t>NP_564293.1</t>
  </si>
  <si>
    <t>root hair defective 6-like 4</t>
  </si>
  <si>
    <t>AT1G27740</t>
  </si>
  <si>
    <t>Weak chloroplast movement under blue light</t>
  </si>
  <si>
    <t>WEMBL</t>
  </si>
  <si>
    <t>MDDIKAVEEGSTTNGESSTNLPNDKPVSDASIPLKNTSDEPETEQETSIDNLSTPTESKPDDFPTEKDSPMGESLAQEAAVPSETSAEKPNNPESSVLLAKGENGDPLVVSNDNIVKEVKNMGPKVGDIDTAAPFESVKEAVSKFGGIVDWKAHKVQTVEKRKYIEQELEKANEEIPLFKKKSESAEEAKLQTLKELNTTKRLIEELKLNLERAQTEEHQAKQDSELVKLRVQEMEQGITDDSSVAAKAQLQVAQARHAAAVSDLETVKNDLDSLRKDYDLLVAEKDVAGKRARAAAAAAKEVEKKVENLTIELMMAKETLESTHAAHLEAEEHRIGAVMAKEQDSLNWERELKKAEDEIRKVNEQIGSNKDLKLKLDGLKTELAVYMESKLESNGSNDSGVGMELAKKDLEAAKEKISKAKEEIAFLKTAAGSLKSELERERAALTAVKQREGMAAVVVSSLESELNRTKLEIARVQAKEKEAREKMVELPKQLQVAAEEADLAKSLAAEAREELKKVKETVEQVKAGERTMASRLVAARKEIEAAKASERLALAAIAALKGSDSGAGITDSGVTVSLEEYYELSKKAHEAEEEANARVAEAISRIGIAKESESESLRKLEEVKLELAERKGALEASLRKAEKAKEGKLGAEQELRKWRSEHEERRKSGAGARGSFEEVKSVGPGSPLPPRNVAAGMKTVLPESGGNTTESSPEVRGLMKKKKRSFFPRIFMLLRRNKRG</t>
  </si>
  <si>
    <t>NP_001325286.1</t>
  </si>
  <si>
    <t>WEAK CHLOROPLAST MOVEMENT UNDER BLUE LIGHT-like protein (DUF827)</t>
  </si>
  <si>
    <t>AT2G26570</t>
  </si>
  <si>
    <t>Ssericea16832</t>
  </si>
  <si>
    <t>Protein WEAK CHLOROPLAST MOVEMENT UNDER BLUE LIGHT</t>
  </si>
  <si>
    <t>MDEVKALEENLTSNGEESAKLVTNGELESETDVGKEDTENGSNAEENFGNSSSEQDTSKGSEIEEEASTDPKPLDDRLTSSQETLIQPDDHVQEEIPSSLPLETSEEPEANNPTRNPESPSGETNGEICNHDQKAFNGISPLEKTGSEKPLRKSYSNVDTIAPLEKADSGKKLQKTYSNAIIDTTAPFESVKAAVSMFGGIIDWKAHKLQTAEKRKYIIQELKKAREEIPLFKKKSEKAEESKLHVLKELDDTKRLVEELKLNLERAQTEERQAKQDAELAKLRVEEMEQGIADDSSVAAKIQREVAHARHEAAVSEVKTVKKELEDLQNDYELLVSERDVAIKNAKEAVSNSKEIEKQVEGLTIKLMTTKEALESAHAARMEAEEYRTGIGMAREEDTLNWAKELKESESELEKVDRQIVSVEDLKSKLETASVLLHDLKSELAAYMGENHEKEMENNESLNNNSNTRKQMQEAIDVEKINLEEVNKSIELATNEVKSLKQAANSLNSELEKEKSTLIAIKRRQGMASVTVASLECDLNRTISEISLIQKKEKLAREKAIELPKQLQKAAEEADHAKSLARSAHEELQKAKEKADQAKAGAETMRSRLIAAQKEIEAARASERLAVGAITALHETESARKSEGESGVTISLEDYYELTRKAQEAETEANCRVSEAMSKIDLAKESEVKTVNNLEKVNSDIVLKRKQLSIAKEKAEKAKEGKLAVEQELRTWRSESEQRRKAKENGRQKGLVRGKEGKSSESFNNVTGSSREGKTRKKKKKSFFPRFLMFFSKKKGHSNKNNNNNSNNNT</t>
  </si>
  <si>
    <t>NP_195065.1</t>
  </si>
  <si>
    <t>AT4G33390</t>
  </si>
  <si>
    <t>MDEERAREDYQFGSVDKRLQEIADQSSSGNSYASSPKAINYGSSPPKANNYASSPPKANNYGSSSPKGGDVYGSSLKANNYGSSSPKPNHHASSPKGNNYASSSSKANNYGSSPKGNNHGSSPKANKGGPGSSPKANKDGSNKPLDQPDSKAGQVAAHIDREKPFESVKEAVSMFGVIVDWKAHRAQTNERRIYIEQELEKARQEIPAFKKKSEEAEKAKYQALRELDCTKRLIEELKLNLERAQTEERQAKQDSELAQLRVTEMEQGYTDESCVAAKTQLEVAKARHQAAAADLIKARNDLSEIRRDFAVLITERDAAIQRAQESVSAAKEAERSVEDLTIQLITTKEAIESTHASHLEAEEHRYAEAILHDQDALNWDKEFKRSEEELEKVQQQIVLAKDLKTKLESSSVLLYKLKEQLAVYMQGNNSLGELNSDSNSNSNSDSSFTRIDIQSGIALAKKNLEEVNQNIEKTKEEIMDLKNATDSLTAELETEKATLTQVRKQKGLGAGAVSSLESELKRTRTELEEIRKKEKETQEKLTELPKQLKKVTEDAERAKSLTEGARRVLKKAKESTDQTKSEANTMSTKLAAAQKEIEAARAAEKLALGAISALQESESSRALKFDDQKDGVTITLEEYYSLSKKGHDAEEAADKRVADAMAQIEEAKDSEMQSLNKLTQLNSELASRKEALNVALEKAELAKESKLNIEEELKKRKGETEQKAKKETSHGGFFRGSKDKDKDKDKDKDKENGNPDPNSTAGSTSNLNLKLNVNIASSLKSRFGAKRGENKDNKSKDSKSKESTSATTTTPADSNSTSTATATATTTSTTTSSSINLFKWGKAEREKRKENKENKDNKDNKENAESTTATDSNTNTNTNTNSNSSSMNPFKWGKGENKENKSKENKEGKEGTEGTAAATTTESNSNSNSMNPFKWGKGESKENKNKESKEGKEGKEGAESTSTTATTESNSNSNSMNPFKWGKGESKENKNKESKEGKEGAESTSTTTTESNSNSMNPFKWGKGENKSKGSKENKESKEAKEGTESISESGGDASPDGPGSKKKKKAAMPKFFMFMGNNKNPKNLPQKNS</t>
  </si>
  <si>
    <t>protein phosphatase 2C 12</t>
  </si>
  <si>
    <t>PP2C</t>
  </si>
  <si>
    <t>MSADKGDHHTIPLSLLLKRELASEKTERPEISTGEANQSKKGEDFTLLKSECQRVLGDGVATYSVFGIFDGHNGSAAAIYTKENLLNNVLKAIPTDLNRDEWIAVLPRALVAGFVKTDKDFQEQVQSSGTTVTFVIVEGSVITVASVGDSRCILESAEGGLYYLSADHRLECSEEERERVTASGGEVGRLNAGGGAQIGPLRCWPGGLCLSRSIGDLDVGEFIVPVPYVKQVKLSSAGGRMIIASDGVWDAMSAEAALVCCRGLPPDTAAAQIVKEAVQFKGLRDDTTCIVVDILPPEKTHPHVPHAKRTGKRVLKSMFRRKSSGSPPQVDVGLLQADVLEEMLEEGSAFLSERLDTKYPLCNLFKLFSCAVCQKQMKPGEGISVHSGTSNFNKSRPWDGPFLCLSCHEKREAMEGK</t>
  </si>
  <si>
    <t>NP_564504.1</t>
  </si>
  <si>
    <t>Protein phosphatase 2C family protein</t>
  </si>
  <si>
    <t>AT1G47380</t>
  </si>
  <si>
    <t>Ssericea16782</t>
  </si>
  <si>
    <t>phosphatase 2c</t>
  </si>
  <si>
    <t>MSCNKSEHVPLSVLLKRESANQKADRPEIACGQANESKKGEDFALIKTECQRVLGDGITTYSVFGIFDGHNGSAAAIYTKENLLNNVLCAIPPNLNRDEWVAALPRAMVAGFVKTDKDFQEKAQMSGTTVTFVIVEGLIVTVASVGDSRCILESADGSVYFLSADHRLDTNEEERERVTASGGEVGRLNTGGGTEIGPLRCWPGGLCLSRSIGDRDVGEFIVPVPHVKQVKLSSAGGRLVISSDGVWDALSAESALECSRGLAPESAAAHIVKEAVQVKGLRDDTTCIVVDVLPPEKTNPPLPPPKMTGKRVLKAMFRKKSSEAPPHVDEEEYYEPDLVEELVEEGSAMLSQRLDTKYPLCNIFRLFICAVCQIEMKPGEGISIHHGSANMTGKSKPWDGPFLCVNCQYKKDAMEGKISSKRR</t>
  </si>
  <si>
    <t>MSSHKGEHQTVPLSVLLKRELANEKIERPEIVSGQANQSKKGEDFTLIKSECQRVLGDGVTTYSVFGILDGHNGAAAAIYTKENLLNNVLSAIPADLNREEWIAALPRALVAGFIKTDKDFQEKGQLSGTTVTFVIIEGFIVTVASVGDSRCILESADGSLYYLSADHRFEDNEEETERVTASGGEVGRLNTGGGTQIGPLRCWPGGLCLSRSIGDLDVGEFIVPVPYVKQVKLSSAGGRLIIASDGVWDALSAEAALECCRGMPPDAAAGQVVKEAVQPKGLRDDTTCVVVDILPAEKTNPPPMPQHKKMTKGVFKVKTIFKRKSTESTSHIGEEYLEPDVVEELVEEGSAMLSERFDTKYPLCNMFKLFTCAVCQVEMKPGEGISIHAGGSCNTRNSRPWDGPFLCVTCQEKREAMEGKNHSGNGRYSSGSE</t>
  </si>
  <si>
    <t>MLEAFLSLTLPPIVRCPLKYYHSDRDHCLLQSPIVRFFAVDFQDQSCLSLSSLFITMSMFRRRGSQRQQQEQEHHELHPESKINELKAALGPLSGCSLLYCTDACLKRYLEARNWNVEKAKKMLEETLAWRSTYKPEEIRWNEIAKEGETGKVFKANFHDRFGRTVLIMRPGRQNTTSMDNQIKHLVYLIENAILYLPEGQEEMVWLIDFTGWSLRTNVSIKTARETINILQNHYPQRLAVAFLYSPPRLFEAFWKVVKYFLDPKTFHKVKFVYLKNKESVALMESCFDVDNLPTEFGGKATMKYDHEEFSRLMIQDDVKTAKFWGLDKITLVETNGHATPALVA</t>
  </si>
  <si>
    <t>NP_001031283.1</t>
  </si>
  <si>
    <t>Sec14p-like phosphatidylinositol transfer family protein</t>
  </si>
  <si>
    <t>AT1G75170</t>
  </si>
  <si>
    <t>Ssericea16941</t>
  </si>
  <si>
    <t>MFRRHGTSQKQQEQEHLEQQPEIKVNELKSAIGPLSGRNLLYCTDACLKRYLEARNWNVEKAKKMLEETLTWRSTYKPEEIRWEEIAVESETGKLFRANFHDRFGRTILIMKPGLQNTTSMDGQIRHLVYMMENAILNLPEGQEEMVWLIDFTGLSFSVNVSIKTARDTISILQNHYPQRLAIAILYSPPRIFEAFWKIVKYFLDPKTFQKVKFVYPKNKESVELMKSYFDVDNLPTEFGGKATMKYDHQEFSKLMARDDVKASQFWGFDEKTILPPESLADPTTPKDC</t>
  </si>
  <si>
    <t>MSIFRRRGSSHQQLEQEHPELQSDSKVNELKAAIGPLSGRNLLYCTDACLRRYLEARNWNVDKAKKMLEETLAWRSTYKPEEIRWHEVAMEGETGKLFRANFHDRVGRTVLILKPGLQNTKSMENQIKHLVYLMENAMLNLPEGQEEMAWLIDFTGWSFTTNVPVRTARDTINILQDHYPQRLAVAFLYTPPRIFEAFWKIVKYFMDPKTFQKVKFVYPKNKESVELMRSYFDMDNLPTEFGGKATMKYDHEDFSRLMAQDDVKAAKFWGFDEKTGSMSSSHAVGATVAPEPALA</t>
  </si>
  <si>
    <t>Ocs element-binding factor</t>
  </si>
  <si>
    <t>MASSSGNSSQIQNSGSDEDLLHQRKRKRMQSNRESARRSRIRKQKHVDDLTDQINQIKKDNAQILTTINVTTQQFVHVEADNSVLRAQMGELSQRLDYLNEIINLMNNNYTNTNCTNGASTTGLFEFENHDDFMNNPWNLMYLNQQPIMAAEMLRY</t>
  </si>
  <si>
    <t>Ssericea16993</t>
  </si>
  <si>
    <t>MDSSSGNSTRFTQIQNSGSDEVLIDPRKRKRMQSNRESARRSRMRKQKHLDDLTAQINHLKNNNSQIVTTIKVTTQQFLQIEAENIVLRAQMGELSQRLDSLNEMINSMNNNSNYFTENHCTNGTSGVFEFEQPDFFNNPWNMMHLNQQPIMASANDTFQY</t>
  </si>
  <si>
    <t>MASSSGNSSGSTQIHHSGSDDGMMDQRKRKRMESNRESARRSRMRKQKHMDDLMNQANNLKNNNAQILTTIDVTTQRFVQIEAENSVLRAQVSELSQRLDSLNEILNYINTSTNCTTTQCTNGLFEFDFVDNPWNMMYLNQPTIMPSTADMVGY</t>
  </si>
  <si>
    <t>PPPDE putative peptidase domain</t>
  </si>
  <si>
    <t>MLCRGNSIKCRKEGSVPVYLNVYDLTSMNGYAYWLGLGVYHSGVQVHGVEYAFGCHEQATTGIFEGEPKQCEGFTFRKQILIGWTEKNLREVRRIMEDLAEDYKGISYNLITKNCNHFCNDVCVRLTGNSIPSWINRLARIGFLCNCIIPASISSIKVGIEDNKVHNEGEMKKLRSRSSRFTSSSSCSPASENSPLTSPTVAPTTGHRTTSSLPPPSPLILDSPKS</t>
  </si>
  <si>
    <t>NP_565243.1</t>
  </si>
  <si>
    <t>AT1G80690</t>
  </si>
  <si>
    <t>Ssericea17294</t>
  </si>
  <si>
    <t>MPCGGRSAKTGKEGLVPVFLNVYDLTSMNSYAYWLGLGVYHSGVQVHGVEYAFGSHEHATTGISGGEPRQGNGFAFRKQILIGFTEKKWMEVRGVMEELAEDYKGNSYNLIARNCNHFCNDACVRLTGNAIPSWINRLAKIGSLCSCIIPASVNSIKVGIKANKVHHEGEFSKNHRSRSGNGRYAASSSNSSLSSEKSSLPLYPVVDRSRSHRSKASLPPSSPMILNFCFSSPASP</t>
  </si>
  <si>
    <t>MLCRGTNSIKCRKPGSVPVYLNVYDLTSMNEYAYWVGLGVYHSGVQVHGVEYAFGSHEQPTTGIFEGEPKQCEGFTFRKQILIGWTEMSLRDVRGFMEMLSHDYTGISYNLITRNCNHFCNDACLQLTGNPIPNWINRLARIGFLCNCIVPASINSTKVGIEDHKVCNEAEIKTKLRSRSNRFTSSSSSPSLSSVDRPRSHGRTVLPSSSLLMLDSPSSRAITVCNVESAKHMKEGLVMVVNNSEFVQLIDS</t>
  </si>
  <si>
    <t>magnesium transporter</t>
  </si>
  <si>
    <t>CorA</t>
  </si>
  <si>
    <t>MEDLKDHLLPKPTPQSNLADSSSRPFASLRQPFQGVDVLGLKKRGQSVRSWIRVDASSGDSQVIEVDKFTIMRRCDLPARDLRLLDPLFVYPSTILGREKAIVINLEQIRCIITADEVLLLNSLDSYVLQYVVELQRRLKEFWNSDELKRLRECNAFNDLSGNNSSSDYLPFEFKALEIALEAACTFLETQAAELETEAYPLLDELTSTISTLNLERVRRLKSRLVALTRRVQKVRDEIEQLMDDDGDMAEMYLTEKKKRMESIYYGEQSMIGEGVQSFSAPVSPVSSPPDYRKLEKSFSFAKSRHESMRSSENGKQHIEEMEMLLEAYFVVIDSTLNKLTSVLILILNLI</t>
  </si>
  <si>
    <t>NP_001077545.1</t>
  </si>
  <si>
    <t>magnesium transporter 2</t>
  </si>
  <si>
    <t>AT1G16010</t>
  </si>
  <si>
    <t>Ssericea17300</t>
  </si>
  <si>
    <t>CorA-like Mg2+ transporter protein</t>
  </si>
  <si>
    <t>MEDLKERLLPSKPASGINPRDASYRRQPFQGVDVLGLKKRGQGLRSWIRVDAASGEAQVIEVDKFTMMRRCDLPARDLRLLDPLFVYPSTILGREKAIVVNLEQIRCIITSDEVLLLNSLDSYVLQYVVELQRRLKAAGDAGDVWQSESSDFSRWKGVRTFRDMFGSPSPDYLPFEFKALEVALEAACTFLDTQASELEIEAYPLLDELTSKISTSNLERVRRLKSRLVALTRRVQKVRDEIEQLMDDDGDMAEMYLTEKKGGNESLFYSGGGDGSMAGYRSTDGTQSVSAPVSPVSSPRDGNGKRLEKNLSLARSSRHDSIRSSDTATGNIDELEMLLEAYFIVTDSTLNKLTSLKEYIDDTEDFINIQLDNVRNQLIQFELLLTTATFIVAIFGVVAGIFGMNFEIGLFTSQSAFKWVLLVTGIFGLFLFASFLWFFKYRRLMPL</t>
  </si>
  <si>
    <t>MADLKERLLPPKPASAINLRDASYRPSASGRQPFQGVDVLGLKKRGQGLRSWIRVDAATGDSQVIEVDKFTIMRRCDLPARDLRLLDPLFVYPSTILGREKAIVVNLEQIRCIITADEVLLLNSLDSYVLQYVVELQRRLKAAGGGEVWQSEGAELNRRMGNSNRSLGDMFGNTSPDYLPFEFRALEVALEAACTFLDTQAAELEIEAYPLLDELTSKISTLNLERVRRLKSRLVALTRRVQKVRDEIEQLMDDDGDMAEMYLTEKKRRMDSLFSVGDQSVIGYRSNDGTQSISAPVSPVSSPPESRRLEKTVSLARSLARSSMRSSESGTENIEELEMLLEAYFVVIDSSLNKLTSLKEYIDDTEDFINIQLDNVRNQLIQFELLLTTATFVVAIFGVVAGIFGMNFMIPLFDNPSAFTWVLSITGVTGIIIFCSFLWFFRYKRLMPL</t>
  </si>
  <si>
    <t>Calnexin homolog</t>
  </si>
  <si>
    <t>Calreticulin</t>
  </si>
  <si>
    <t>MEESKRRIYCLQFFCFILIGCFAFQTFASSSGTVFYESFDQSFEDSWTVSENEEYLGVWNHSKSEGHDDYGLLVSEKARKYAIVKELEKPVEVNNRTVVLQFETRFYNQLECGGAYLKYLRPQESGWTPKQFDSNSPYSIMFGPDKCGSTEKVHFIVNTKFQKNGKYVEHHLTYPPKIPLDKMTHVYTAILKPDYEVSILIDGEEKKKVNILSPEDFHPPIVLPKTIPDYGEHKPEDWDDSKQIPDPDAKKPDDWDEDIPMEIPDEDAVKPKGWLEDEPDEIDDPEAVKPEDWDDEEDGEWEAPKIDNPKCEFVGCGKWQRPMKKNPDYKGTWKAPLIDNPNYMGVWKPRQIPNPEYFELENFAVEPIAAIGIEIWTMQEGILFDNILITNDETTAASIRDTTWKPKFLVEKANQTAEEDAAGIEGLKGIQKSVFDVLYKIADLPFLSGHKMKVMELIEEAEKKPSLIVGIILSLAVVVVSPLLKILLATKKNQTKVKEGGKMAAAQGEDATSPRRRNTRRDG</t>
  </si>
  <si>
    <t>NP_200987.1</t>
  </si>
  <si>
    <t>calnexin 1</t>
  </si>
  <si>
    <t>AT5G61790</t>
  </si>
  <si>
    <t>Ssericea17335</t>
  </si>
  <si>
    <t>Calreticulin family</t>
  </si>
  <si>
    <t>MEENRRKMSSLQLCCFLVIGCLVSTIYASSDAIFYESFDESFEGSWIVSEKEDYSGEWKHSKSEGHDDYGLLVSEKARKYAIVKELEKPVELKDGTVVLQFEVRLQNGLECGGAYLKYLRPQEAGWTAKGFDNESPYSIMFGPDKCGATNKVHFILKHKNPKSGEYVEHHLKFPPSVPSDKLTHVYTAILKPDNEVRILVDGEEKKKANFLSGDDFEPALIPDKTIPDPEDKKPEDWDERAKIPDPEATKPEDWDEDAPMDILDEEAEKPEGWLEDEPEEVDDPEAVKPEDWDDEEDGEWEAPKIDNPKCEAAPGCGEWKRPLKRNPAYKGKWHAPLIDNPAYKGIWKPRDIPNPDYFELETPNFEPIAAIGIEIWTMQDGILFDNVLIASDEKTAETIRETTWKPKFKVEEEKHKAEEQEAGFDGLKGIQKAVFDVLYKIADLPFLGDHKVKVLELIEKAEKQPNITIGVIVSIVVVIFSVLLKLLFGGKKATPKVTVAEPAKKEEGESSNTGAAAAAEEEEKNDEQNEDAAAPRRRTRRDI</t>
  </si>
  <si>
    <t>MIVMEEREQRMRCSLLFAALLIGCFVTQICSSSDSIFYDSFDESFEGRWIVSENEDYSGVWQHSKSDGHEDYGLLVSEKARKYAIVKELEKPLDLQDTTTILQFEVRLQQGLECGGAYLKYLRPQDSGWSAKLFNNESPYSIMFGPDKCGATNKVHFILKHKNPINGEYTEHHLTSPPSVPSDKLTHVYTAIINPGDNDLRILVDGKEKKKANFLSTEDFQPSIIPEKTIPDPDDKKPKDWDERAKIPDPDAVKPEDWDENAPMEILDEEAEMPEGWLESEPEEIEDPESLKPEDWDDEEDGEWEAPKIENPKCESAPGCGEWKRPMKRNPDYKGKWHAPLIENPNYKGIWKPRQIPNPNYFTLENPNFDPIAAVGIEIWTMQDGILFDNILIGNDEKVAKSIRDATWKPKFLVEDEKRKAEEKSTGLDGLKGIQKAVFDVLYKIAELPFLGERKTKVLELVDKAKEQPNLTVGLMVSIVVVVCSISLKVLFGGKKHGKVKVEVEDGKKDEGERKMRKGGNNEDDHDATGARKRNARREQRQVD</t>
  </si>
  <si>
    <t>MDDSLQSVIPMFLYSSSSSSKNLIEFEHLIAKRRNSSSSLSPPSELGMEMFSPAYYAACSIGGIFSCGLTHMAVTPLDLIKCNMQINPAKFKSISSGFGTLLKEQGIKGFFTGWVPTLLGYSVQGACKFGFYEFFKKAYSDISGPENAAKYKTLIYLAGSASAELIADIALCPFEAVKVRVQTNPGFAKGFSDGFPKFINAEGTAGLYKGLVPLWGRQIPYTMMKFASFETIVEMIYKHAIPIPKDQCSKSLQLGVSFVGGYVAGVFCAIISHPADNLVSFLNNSQGATVGNAVKEIGLFGLFTRGLPLRILMIGTLTGAQWGIYDAFKVLVGLPTTGGAPPIRKKTTRQTDKIE</t>
  </si>
  <si>
    <t>NP_196908.1</t>
  </si>
  <si>
    <t>phosphate transporter 3;1</t>
  </si>
  <si>
    <t>AT5G14040</t>
  </si>
  <si>
    <t>Ssericea17360</t>
  </si>
  <si>
    <t>MDSSRQSLIPSYLYSNSLTNRFDFEKLAVNQQSSYDTLLSSLSESPDVASRGFVVQAPSEPGKIKMFSPAAYAACAVGGSLSCGSTHTGITPLDVVKCNMQIDPAKYKNISSGFGVLLKEQGIKGFYKGWAPTLVGYSAQGACKFGFYEYFKKTYSDIAGPEYATKYKTLIYLAGSASAEVIACVALCPFEAVKVRVQTQPGFAKGLSDGLPKIIKAEGVAGLYKGLTPLLGRQIPYTMMKFGSFETIVEMAYKYAIPTPKEQCSKSFQLGVSFAGGYAAGILCAVVSHPADNLVSFLNNSQGATVGDAVKKLGMWGLFTRGLPLRILMIGTLTGTQWGIYDAFKVFVGLPTTGAAPPAAAN</t>
  </si>
  <si>
    <t>MSSSSFSYETLTNISRTITMEFMDNSRRPLIPSFLYSPTRFIDFEQNLTVNQRNSFSSSRSTPLVSSSPSPSTQKRGFVIPAPSEQRKIAMFSPAYYGACTAGGIFSCGLTHMAVTPLDLVKCNMQINPTKYTGIASGFGVLLKEQGVKGFFRGWAPTLFGYSAQGACKFGFYEFFKKTYSDMAGPEFATKYKTLIFLAGSASAEFIADIALCPFEAVKVRVQTKPGYAKGISDGLPKFIKADGVSGLYKGLAPLWGRQIPYTMMKFASFEKIVEILYMYAIPMPKDQCSKRLQLGVSFAGGYVAGVFCAIVSHPADNLVSFLNNAPGATAGDAVKKLGMVGLFTRGLPLRIFMIGTLTGAQWGIYDAFKVFVGLPTTGGSAPPAK</t>
  </si>
  <si>
    <t>Mediates both low-affinity uptake and efflux of sugar across the membrane</t>
  </si>
  <si>
    <t>MtN3_slv</t>
  </si>
  <si>
    <t>MLWIYYALLKTNVMLLITINSVGCFIETLYICFFLFYAPKKARMESLKLIGLLIVVGFGLIVLLTQLLASGGTRTVIVGWICLVFSLCVFVAPMGVVRQVIKTKSVEYMPILLSFALTISAVMWFFYGLLLADFNIAIPNVLGFTFGILQMILYFVYKNKKPLTNENILTLEAKISQKEEQKIPEHKDQKTVDILKLENLINSDILPVVAKSNKIVAVEPQAPLYVPHHTIEVAA</t>
  </si>
  <si>
    <t>NP_190443.1</t>
  </si>
  <si>
    <t>Nodulin MtN3 family protein</t>
  </si>
  <si>
    <t>AT3G48740</t>
  </si>
  <si>
    <t>Ssericea17407</t>
  </si>
  <si>
    <t>MTGDSFAHLTLAFGLLGNVVSFMVFLSPLPTFYKVYKKKSTEGFQSVPYVVGLFSAMLWIYYALLKANAMLLITINSVGCVIQTFYICFFLFYAPKKARVESLKLIMLMIVVGFGLIVVLTQFLANGTTRVAIVGWICLVFALCVFVAPLGVLRQVIKTKSVEYMPILLSAALTLNAITWFFYGLLLRDFNIAIPNVLGITFGVLQMILYFVYKNKKPVSDEKVSELEVKSVETAEPKISGKKDQEIIDVAKLSALISAIPVVTKINENTNDVDHDHLVVEPHVPNHTIEVAA</t>
  </si>
  <si>
    <t>NP_197755.1</t>
  </si>
  <si>
    <t>bidirectional sugar transporter SWEET12-like protein</t>
  </si>
  <si>
    <t>AT5G23660</t>
  </si>
  <si>
    <t>MVIAGQYPHLTLTFGLLGNIVSFMVFLSPMPTFYKVYKKKSTEGFQSIPYVVGLFSAMLWIYYALLKGNAMLLITINSVGIVIQTFYICVFLFYAPKKARMESVKLIMLFIVVGFGLIVLLTEFLSKGAKRGVIVGWICLVFSLCVFVAPLGVLRQVIKTKSVEYMPILLSLALTLSAVMWFFYGLLLGDFNIAIPNTLGFTFGIIQIILYFVFKNRKPVINDKISEFKEKMSEMDEPRIPEIKDHNTIDMVKLNATLRPEYTQNPHAVRSPIMANHTIEVAA</t>
  </si>
  <si>
    <t>CBS domain-containing protein</t>
  </si>
  <si>
    <t>CBS,PB1</t>
  </si>
  <si>
    <t>MTTSQSGSSRRSMVLTASSRKKASENGANDSSRRSITTPRPMGAVGERTVKRLRLSKALTVPETTTINEACRRMAARKVDALLLTDSNALLCGILTDKDIATRVVARELDLETTPVSAVMTRNPVFVISDTLAVEALQKMVQGLSQSRTRHSHLHSFFKTSEFKTSLTGKFRHLPVVENGEVIAILDIAKCLYDAIARMERAAEKGKAIAAAVEGVEKHWGTSVSGSNTFIETLRERLFKPTLSTFISDNSKLVTVSPSDTVLMATKKMLECRISSAVVTVDSKPIGILTSKDILMRVIALGLPPESTMVEKVMTPNPECANIDTPIVDALHIMHHGKFLHLPVVDREGIVVAIIDVLHISHAAVASVGSTAGIDNEAASSMMQKFWDSAMATAPADDDSDSISESSFKLASEQGTEIGKVIPYPSPTVHNTFAFKIEDRKGRMHRFICETHSLTDLITAILQRVGGEIDRNNLPQILYEDEDKDMVILATDSDLVAAVQHARSAGWKGLKLHLDYSGVPRNRKGSLAAGGGGGGGLEHAHPDAWASAYSSVAAGAALVAGLGVLAFLRRGS</t>
  </si>
  <si>
    <t>NP_001331166.1</t>
  </si>
  <si>
    <t>CBS / octicosapeptide/Phox/Bemp1 (PB1) domains-containing protein</t>
  </si>
  <si>
    <t>AT5G63490</t>
  </si>
  <si>
    <t>Ssericea17468</t>
  </si>
  <si>
    <t>MSSNHGSSSSRRSASLTSSSSRKKPSENGNPDSGRTSLTNSRSSVGSTGEHTVKRLRLTKALTVPETTTIYEACCRMAARRADALLLTDSSALLSGILTDKDIATRVIAREIDFMNTPVSKVMTKNPIYVLSDTLAVEALQKMVQGKFRHLPVVENGEVIALLDIAKCLYDAIARMERAAEKGKAIAAAVEGVEKHWGTTLPGPNTFVETLKERMFKPALSTIISDNSKIVTVSPFDTVVMVTKKMLEFRISSAIVTVDNKPRGILTSNDILTRVIAQDLPAESTLVEKVMTPNPECATIDTPIVDALHTMHDGKFLHLPVVDRDGYVVSIVDVLHITHAAIATVGNATGVNNNNNNNNNNNNEGGSSMMQKFWDSAMTLTPIEDEDETKSENSLKLTSEAGDTVKSVGYPSSTLPNSFAFKIQDKRGRMHRFICDARSLTDVITAILQRVGGEIDRNNLPQILYEDEDGDKVVLSTDHDLVAAVEHARLAGWKGLKLHLEYSRSSSGGGGGGRREGVVEADAWASAYSAAAAGAALVAGLGVLAFLRRSASYVKRKKVSRVPYNKQILKVCCDFLYLAFFII</t>
  </si>
  <si>
    <t>NP_568736.1</t>
  </si>
  <si>
    <t>AT5G50530</t>
  </si>
  <si>
    <t>MTTSHAGSSSRRSMALTTSSSQRRNGSERGTPDRRSLVASRSMGLTGERTVKRLRLSRALTVPETTSIYEACRRMASRRVDALLVTDSRSLLCGILTDKDIATRVIAREIDFENTPVSKVMTKNPLFVLSDTLAVEALQKMVQGKFRHLPVVEHGKVIALLDIEKCLYDAIARMERAAEKGKAIAAAVEGVEKHWGSSVSGSNTFVESLRERMFRPSLSTIISANPKVVTVSPSDTVVTATKKMLECRMSSVVATIDKKPVGILTSKDILMRVIAQDLRPELISVEKVMTPNPECATLDTPIVNALHNMHDGKYLHLPVVDKEGVVVAIVDVLHITHAAVATVGNTAGIDNETASSMMQKFWDSAMAICPGDDDDDLRSESSVRLVSEAGTMKTLPYPSSTIPNAFGFKIQDKRGRMHRFICDTRSLADLITAILQRVGGEIDRNNLPQILYEDEDQDKIVLVTDADLAAAVDHARLSGWKGLKLHLDYSGVPKRRKGSSTKGGIMEFAQGDAWTTAYSTVAAGAALVAGLGMVAFLRRAGV</t>
  </si>
  <si>
    <t>Sigma factor PP2C-like phosphatases</t>
  </si>
  <si>
    <t>MEEMPPAVSVTLGNHVDFTRMKLFTETASLLSEKNINGDIMIPETDADEIMSVGDEQQIEINTSVSVPIAVAIEGIDNGQIVAKVISLEAEHTLKASVVTIGEKNQTKVLRSVFELEYLPLWGSHSVCGKRPEMEDAVVAVPQFMQVPIKMFVADHVIDRVNPNLSDLTAHFFGVYDGHGGSQVANYCRDRLHFALEEELKITKQELIKGTINDSLQIGWEKAFTKCFQKVDDEVGGNVSRNIPEVSGDPSDITSEPVAPETVGSTAVVALICSSHIIIANCGDSRAVLYRGKEAMALSNDHKPNREDEYARIEAAGGKVIQWQGHRVFGVLAMSRSIGDRYLKPWIIPEPEVTFTARAREDECLILASDGLWDVMSNEEACEVARKRILIWHKKNGGNTLERVGPEAEDPAAQAAADYLAMLAIQKGSNDNISVIVVDLKAQRRFKTKSSS</t>
  </si>
  <si>
    <t>NP_001185385.1</t>
  </si>
  <si>
    <t>HYPERSENSITIVE TO ABA1</t>
  </si>
  <si>
    <t>AT1G72770</t>
  </si>
  <si>
    <t>Ssericea17813</t>
  </si>
  <si>
    <t>MGLIEEKAPSSVSVAISLTSPISKNPMEFSRITLLTGTCDGSTSNLNIKIQESGSKHDDMMLQESNPDEIMSIGDASSISLPITVAFKGIDKGQIVAEVISVGKESIENAIGHTLKASMVVLADKNHRKSVRSVFELEYVPFYGFHSVCGKRPEMEDAVATVPQFMKIPVRMLAGDRMINGVNPNLNDLTAHFFGVYDGHGGYQVANYCRDRVHIALEEEIKVMKQELVKGTMNDTVQAQWEKIFTNCFQKVDDEVGGKTTGIMDSSDPIAPETVGSTAVVSLICSSHIIVANCGDSRAVLYRGKEAIPLSTDHKPNREDEYARIEAAGGKVIQWNGHRVFGVLAMSRSIGDGYLKPWIIPEPEVTFTPRAKEDECLILASDGLWDVMSNEEACQVAKRRILIWHKKNGGAPFERGVGGVDPAAQAAADYLSVLALQKGSKDNISVVVVDLKPQRRLKPKP</t>
  </si>
  <si>
    <t>MEEMSPPTSITFNLTNPISENTLANHADFTRVKLLTGTASLLSKNCDIANQETDADEIMSIDDSIDANSASLPIPIAVAIEGMENDQVVAKVISLGKETIEIENETTLTPSLMALVEKNQSKGIKSVFELEYIPLWGLHSVCGKRPEMEDSVAVVPRFMEVPIKMFVGDHVIDGMSSNLTDLTSHFFGVYDGHGGSQVADYCHDRIHLALEEELKLVAQETFNDTLQVQWEKVFTNCFQKVDDEVGGRVSRKTPESESLIPEPVAPETVGSTAVVAVICSSHIIIANCGDSRAVLYRGKEAIALSNDHKVSYFLPYLMLKKPPNREDEYARIEAAGGKVIQWNGHRVFGVLAMSRSIGDGYLKPWIIPEPEVTFTARAREDECLVLASDGLWDVMSNEEVCEIARKRILIWHKKNGGTTTDRGTCTGVGPDPAAQAAADYLVMLALQKGTKDNISVIVVDLKTQRKFKTKS</t>
  </si>
  <si>
    <t>MTRERSMGKQEKDSNNVETVVVAVKASREIPKSALVWALTHVVQPGHCITLLVVMPSGKRLWGLPRFTGDCASRHWRSYLGKSDIADSCSQMILQLHNMYDPNKINVKIKTVSGLPYGAVALEAKQIQATWVVLDKKLKHEQKRCMEELQCNIVTIKKSRPKIIRLNLIGSPKNPPQANHMTNQSSKNLQKDKNYSPQFSPEALSLTEPGTSISSSDPGTSPFFIPIKENHELAESSSDSESENLSSSFSRRFQPWMIDILTSTSQFSQTSKSEHSETEFRGNVRDAISLSRSTPSFPPPLCSICQHKAPIFGKPPRWFTYEELEVATGGFSVNNFLAEGGFGSVHKGLLPDGQAVAVKQHKLASSQGDQEFCSEVEVLSCAQHRNVVMLIGFCMEDRRRLLVYEYVCNGSLDSHLYGRDRDALEWSARQKIALGAARGLRYLHEECRVGCIVHRDMRPNNILITHDFEPLVGDFGLARWQPDGDTEEETKVIGTFGYLAPEYAQSGQITEKADVYSFGVVLVELITGRKAVDLKRPKGQQCLAEWARPLLEQDAINDLIDPRLRNCYYSEHEVYCMMQAASLCIKRDPHLRPRMSQVLRMLEGDMMKGSGHVYDVGNRSGRIQIDQQRYNVGRMNDTLKGYGGKFLINPNRDCYWENDK</t>
  </si>
  <si>
    <t>NP_001327819.1</t>
  </si>
  <si>
    <t>kinase with adenine nucleotide alpha hydrolases-like domain-containing protein</t>
  </si>
  <si>
    <t>AT3G13690</t>
  </si>
  <si>
    <t>Ssericea17829</t>
  </si>
  <si>
    <t>inactive protein kinase</t>
  </si>
  <si>
    <t>MSQEDKMKKLEKGSDAAEKVVVAVKASREIPKTALVWALTHVVQPGHCITLLVVMPTQTSGRKLWGFPRFTGDCASGHRRSNIGTSSDQKIDITDSCSQMILQLHDVYDPNKINVKIKIVSGSPCGSVAAEAKKIQASWVILDKKLKHEQKRCMEDLQCNIVIMKKSQPKVLRLNLVGSPKTQQPEPDPSPPSTNQTSHEKQTKNKNLDSIRLSVATPTSSPEVFTATEAGTSSVSSSDHGTSPFFLPQTNHSLLKKEKGKENHNDLIESSSDSESENLSSTSSSLRFQFQPWMVDIITQNQNRTLSKVDRDSNHGSHRSEVEFSGNVRDAISLSSRNIPSGPPPLCSICQHKAPIFGKPPRWFTYAELELATGGFSQANFLAEGGFGSVHRGVLPDGQAVAVKQHKLASSQGDQEFCSEVEVLSCAQHRNVVMLIGFCIEDGRRLLVYEYICNGSLDSHLYGRHREPLEWSARQKIAVGAARGLRYLHEECRVGCIVHRDMRPNNILITHDFEPLVGDFGLARWQPDGDTGEETRVIGTFGYLAPEYAQSGQITEKADVYSFGVVLVELVTGRKAVDLNRPKGQQCLTEWARPLLEEDAIDELIDPRLGNSYSEEEVYCMLQAAALCIKRDPQLRPRMSQVLRILEGDMIMDSGHGYDVGNRSGRIYMDHQHVQHNGNEMSEIYEGFGGKVSVDSTRASYWQREKARRTSSLCEDLRT</t>
  </si>
  <si>
    <t>MSLSRESNMGKLEKVIVAVKASKEIQKSTALIWALTHVVQPGHFVTLLVVTPSQTSGRKLWGFPRFSGDCASVHRKSDSGTIPEQKVDISITDSCSQMILQLHDVYDPDKVNMKIKVVSGTPCGVVAAEAKKFHASWVVLDKKLKHEQKPCMEELQCNVVIMKKSQPKVVRLNLAGSPKKETEKSSEKQETNKKSSVGVGPIKGPAVTPTSSPEIFTTTEPGTSSFSSSDPGTSPFSAHVKNVESLTKKEKKDVTESSSDSETDDDHISSSSSSSLRFQPRIIDILTSSCSSYTDEATSITKNKTFLGGCVREAISLSRSMPSGPPPLCSICLHKAPVVGKPPRWFKYSELEVATGGFSQANFLAEGGFGSVHRGVLPDGQVVAVKQHKLASSQGDQEFCSEVEVLNCAQHRNVVMLIGFCVEDGRRLLVYEYICNRSLDFHLYGNLIINLAGRHEGRLEWGARQKIAVGAARGLRYLHEECRVGCIVHRDVRPNNILITHDFEPLVGDFGLARWQPDGDKGEATRVIGTFGYLAPEYAESGEVTEKADVYSFGVVLLELVSGRKAVDINRPKGQQCLTEWARPLLENNVVRKLIDPRLGKCYSEHEVCCMLEAACLCIKRDPLLRPRMSQVLRMLEGDVMMESSHM</t>
  </si>
  <si>
    <t>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t>
  </si>
  <si>
    <t>Coatomer_WDAD,WD40</t>
  </si>
  <si>
    <t>MFKTAPSLTLPIHRCAVTRLDLYFHYSPYPSTHKISQFGRRFGVPCSLFGLSDRISHSELRVLLSVIDLSIKALNLICSNASETRDQEETRSKIRKSKIRGSAPNGAMDPSKFVFGDSLHLELPDPVRSAKFIARKQWVVAGADDMFIRVYNYNTMDKVKVFEAHTDYIRCVAVHPTLPYVLSSSDDMLIKLWDWEKSWFCTQIFEGHSHYVMQVTINPKDTNTFASASLDRTIKIWNLGSPDPNFTLDAHLKGVNCVDYFTGGDKPYLITGSDDHTAKVWDYQTKTCVQTLEGHTHNVSAVCFHPELPIIMTGSEDGTVRIWHSTTYRLENTLNYGLERVWAVGYMKGSRRIVIGYDEGTIMVKIGREEPVASMDNSGKIIWAKHNEIQTVNIKSVGADHEVSDGERLPLAVKELGTCDLYPQSLKHNPNGRFVVVCGDGEYIIYTALAWRNRSFGSALEIVWSSDGEYAVRESTSKIKIFNKSFQEKKSIRPTFSAEKIFGGSLLAMCSNDFICFYDWAECRLIQRIDVNVKNLYWADSGDLVTIASDSMFHILKYNRDVVSAHFDSGRSVDEQGVEDSFEPLYDINERVRTGLWVGDCFIYNNSSWRLNYCVGGEVTTMFHLDRPMYLLGYLANQSRVYLIDKEFNVIGYTLLLTLIEYKTLVMRGDLERASDLLPSIPQDHHNSVARFLESRGMIEEALEVATEPDYRFELAIQLGKLDIAKDIALVAQSESKWKQLGELAMSTGMLDMAEDCLKHANDLSGLLLLYSSLGDAEEIIKLASLAKENGKNNVAFACLFMLGKLEDCLQLLIDSNRIPEAALMARSYLPSKVSEVVALWRKDLNKVNQKAAESLADPDEYPNMFEDWQVALQVESRSADTRGSYPPATEYVNYVDRSHVNLVDAFKHMQLDVHENGELDQEDVEEENEKEEEFVGNKDKDKDNDSLDGGVLVNGHEAEAEVDEEWYLHGVTKFTVDGYELLTQVATKL</t>
  </si>
  <si>
    <t>NP_001154478.1</t>
  </si>
  <si>
    <t>coatomer subunit beta-2</t>
  </si>
  <si>
    <t>AT1G79990</t>
  </si>
  <si>
    <t>Ssericea18003</t>
  </si>
  <si>
    <t>MDSHKFVFRNSLHMGLPVSVRSAKFIARKQWVVAGADDMYIRVYNYNTMDKVKVYEAHTDYIRCVAVHPTLPYVLSSSDDMLIKLWDWEKNWLCTQIFEGHSHYVMQVTINPKDTNTFASASLDRTIKIWNLGSPDPNFTLDAHLKGVNCVDYFTGGDKPYLITGSDDHTAKVWDYQTKSCVQTLEGHTHNVSAVCFHPELPIIITGSEDGTVRIWHSTTYRLENTLNYGLERVWAVGCMKGSRRVVIGYDEGTIMVKIGREEPVVSMDNSGKIIWSKHNEIQTVNIKSVGADHEVSDGERLPLGVKELGTCDLYPQSLKHNPNGRFVVVCGDGEYIIYTALAWRNRSFGSALEFVWSTDGEYAVRESTSKIKIFNKSFQEKKSIRPTFSAERIYGGSLLAMCSNDFICFYDWSECRLIQRIDVNVKNLYWADSGDLVAISSDSLFYVLKYNRDVVSAHLDSGRPVDDQGIEDSFELLFEVNEKVRTGLWVGDCFIYTNASWRLNYCVGGEVNTMFHLDRPMYLLGYLANQSRVYLIDKEFNVVGYTLLLTLIEYKTLVMRGDIERANGVLPSIPKEHYNSVAHFLESRGKVEEALEVATDPDYRFELAIQLGKLDIAKDIALVVESESKWKQLGELAMSAGLLDMAEDCLKHANDLSGLLLLYSSLGDAEEISKLASLAKENGKNNVAFACLFMLGKLEDCLQLLIDSNRIPEAALMARSYLPSKVSEIVALWRKDLNKVNQKAAESLADPQEYPNMFEDWQIALEVEEKAAETRGSYPPAVEYVNYVDRSHMNLVETFKNMQLDVDEPLENGGLDHENGTEDEFVDGEEGGVGMDNDSTDGAVLVNGNDADQDQDQDKE</t>
  </si>
  <si>
    <t>MCIPLWGSLSGSRSRHLLDNHANEEHFMQRKLAQRSERVKSVDLHPTEPWILTSLYSGTVCIWDYQSQAMAKSFEVTELPVRSAKFVARKQWVVAGADDMFIRVYNYNTMDKVKVFEAHTDYIRCVAVHPTLPYILSSSDDMLIKLWDWEKSWYCTQIFEGHSHYVMQVTINPKDTNTFASASLDRTIKIWNLGSPDPNFTLDAHLKGVNCVDYFTGGDKPYLITGSDDHTAKVWDYQTKTCVQTLEGHTHNVSAVCFHPELPIIITGSEDGTVRIWHSTTYRLENTLNYGLERVWAVGYMKGSRRIAIGYDEGTIMVKVGREEPVASMDNSGKIIWAKHNEIQTVNIKSVGADFEVSDGERLPLGVKELGTCDLYPQSLKHNPNGRFVVVCGDGEYIIYTALAWRNRSFGSALEIVWSSDGEYAVRESTTKIKIFNKSFQEKKSIRPTFSAERMYGGSLLAMCSNDFICFYDWAECRLIQRIDVNVKNLYWADSGDMLAISSDSSFYILQYNHDVVSAHLDSGRSVDEQGIEDSFKLLYEVSERVRTGLWVGDCFIYTNSSWRLNYCVGGEVTTMFHLDRPMYLLGYLANQSRVFLIDKEFNVIGYTLLLTLIEYKTLVMRGDLDKASTVLPSIPKEHHNSVAHFLESRGMIDEALEVATDPDYRFELAIQLGKLEIAKDIALVAQSESKWKQLGELAMSTGLLEMAEDCLKHANDLSGLLLLYSSLGDAEEIAKLALVAKENGKNNVAFACLFMLGKLEDCLQLLVDSNRIPEAALMARSYLPSKVSEIVALWRKDLNKVNQKAAESLADPEEYPNMFEDWQIALEVEERATETRSSYPPAEEYVNYVDRSHVNLVDIFKHMQLDDDEPHENGELDHEEGVEENGNEGEYIDGQEEEEAAAAAANANANAMDNDSSDGAVFVNGNEAEEEEEEWGTNNAATSSA</t>
  </si>
  <si>
    <t>MKDTHTQKCRPIQPTMKHNWSLEHAKLKARIELLQKTQRHFMGEDLDSLSLKELQNLEQQLDTALKHVRLRKDKELQDQNNTLSKQIKELEKDIPSHQQQNNETMPSFQFNIFNNP</t>
  </si>
  <si>
    <t>Ssericea18018</t>
  </si>
  <si>
    <t>Agamous-like MADS-box protein AGL8 homolog</t>
  </si>
  <si>
    <t>MNRKQILGGVLRMESILERYDRHSYTERQLNEGTTHQTQENWSLEHAKLKARIEVLEKNKRHLMGEDLDSLSLKELQNCEQQLDTALRRLRLRKNQLMLETISDLQKKDKALQDQNNVLSKEVKEKEKELLPQPQPQAQTHDNIGTLNLGEMYETHAQIGGGNVKMEETRRQDQALPVMPHWMLQYINQ</t>
  </si>
  <si>
    <t>MGRGRVTLKRIENKINRQVTFSKRRSGLLKKAHEISVLCDADVGLIIFSTKGKLCEFASDASMESILERYERHSYEERNNTTTDEESIGKWTLEHAKLKSRIELLQKTQSHVMGEDLDSLSLKELQNLEHQMDTSIKHIRLRKNQLMTETISMLQKKEKALQNQNNTLSKKIIEVEKEQSQQPPVEQQNNDNMPSLHFSTFITTCEGRIDGPEKAIPRKGQPSIVLPPWMLQHINQ</t>
  </si>
  <si>
    <t>NP_568929.1</t>
  </si>
  <si>
    <t>(NAC) domain-containing protein</t>
  </si>
  <si>
    <t>NAM</t>
  </si>
  <si>
    <t>MEKLCDPAQEDDQMDMPPGFRFHPTDEELITHYLSNKVVDSTFFAKAIGEVDMNRIEPWELPTMAKMGEKEWYFFCFRDKKYPTGLRTNRATAAGYWKATGKDKEIYRGRLLVGMKKTLVFYMGRAPKGEKTNWVIHEYRLEGKFSLQNLPKAAKNEWVICRVFHKTSGGKKVPFSGLMRMDSGGVTRSLPPLMDSPAAFGGRNINPSTSDSLHVPCFSNQVDIQTTQKNMINSFINTSIFPFDSSSIPLLEGQSDPLMHQFPSVSSFPVHDQAILRGLIETYSHGLKIERDIFTGSQETGVSFGKNISNLEKGNIGIEDQETPSTSVGPIDLDGFWNY</t>
  </si>
  <si>
    <t>NP_568182.2</t>
  </si>
  <si>
    <t>NAC domain containing protein 80</t>
  </si>
  <si>
    <t>AT5G07680</t>
  </si>
  <si>
    <t>Ssericea18148</t>
  </si>
  <si>
    <t>MMMDTYSGFAKEDEQQMDLPPGFRFHPTDEELITHYLIKKVVDNSFSAKAIGEVDMNRIEPWQLPGLAKMGEKEWYFFCVRDKKYPTGLRTNRATDAGYWKATGKDKEIFRGKLLVGMKKTLVFYKGRAPKGEKTNWVIHEFRLEGKSSVQTLPKSAKNEWVICRVFHKGSGEKKANIPGTMTANSGENEPNPTHFPPLTDTSAPYSGGRVIKSDSLDVPCFSSPINMQTPHNNFLNNLSYPFDPNSNASYAFPAVQSTPTLESQSNFQFQFQFPTGYTFPGQEQSILKGLLENNGFKLEREMGTGSQETGLSSEMNTEISSVMSNLEMRKRAFEDQEAPSTSVGPIDIDCFWNY</t>
  </si>
  <si>
    <t>NP_200951.1</t>
  </si>
  <si>
    <t>NAC domain containing protein 100</t>
  </si>
  <si>
    <t>AT5G61430</t>
  </si>
  <si>
    <t>NAC domain-containing protein</t>
  </si>
  <si>
    <t>MMEDNNLFGLVKEDDQMDLPPGFRFHPTDEELITHYLSIKVVDANFCAKAIGEVDMNRIEPWELPRLAKMGEKEWYFFCVRDKKYPTGMRTNRATAGGYWKATGKDKEIFRRKVLVGMKKTLVFYKGRAPKGEKTNWVIHEYRLEGKSCQKLRKSAKNEWVICRVFHKTSGGNKVQDTGLTKMNSGGNERLPSSLPPLMDSPVATCGDKIPKQIISQPLHVPCFSSPINIQQKDMFNGFLNNPDFNLSSNFDHQRIGNAISIGQSVHQIQYPQNSAFAVNDQAMLRGLIEKYGQNMKLERDIITGSQDTGLSTEMNTEISSHMSNLEMGKRRFEDQETPSTSIAAIDMDCFWNY</t>
  </si>
  <si>
    <t>Cyclic dof factor</t>
  </si>
  <si>
    <t>zf-Dof</t>
  </si>
  <si>
    <t>MTDPGIILFGKKIGSLETPKISDSPPFAVADGGDNGFPTDDSPKTPSIDEDDSPEKHQTTGGLKKPDKILPCPRCESMNTKFCYYNNSNVNQPRHFCKSCQRYWTAGGTMRNMPVGAGRRKKKNTSSDCRFIISHEAFDVGPQIEFAAENSDGVYNTSRQPKVLSFTPNSPICRGKESGDDCSSGTTTVVSSNSVVEKPQENNGFHSQVHWIPGTPWSYNPWVPMQIPTGYPPIPFYPPPYWNSVSWLPPATSAPNYSILGKHSSDRESINPIEEPKKQKNSILIPKTLRIDDPDEAAKSSIWATLGIKNENCSRRDLFKGFEAKGDEKKKQPITEPSLLLQANPAAFSRSLCFQERA</t>
  </si>
  <si>
    <t>NP_190334.1</t>
  </si>
  <si>
    <t>cycling DOF factor 3</t>
  </si>
  <si>
    <t>AT3G47500</t>
  </si>
  <si>
    <t>Ssericea18122</t>
  </si>
  <si>
    <t>MEDPGIKLFGKKIVLPEFSKSINLPVIFTGGGDNKDGDSDHKCFQGERVTREPPEKDQQKVRSSPKAMAEASNPRTPSIDEEAGTAKSDATNSQPKTLKKPDKILPCPRCTSMDTKFCYYNNYNVNQPRHFCKSCQRYWTAGGTMRSMPVGAGRRKNKNSTSHCRYFTISQEAFQAAAPPPQAEVAATSDRTVTASDSVTENGLNSKVSCPPNPTVSWPYSPWNPTIPIPAICPPIPIHPSTYWNSIPFLPPLTPARTLTSHPCEPILGKHSRDDVLINHNDSEDDLKKPKNLVLIPKTLRIDDPDEAAKSSIWATLGIKNENFKAFQEKGEEKKKNSVTRTSSSFLQANPAAFSRSLCFQETV</t>
  </si>
  <si>
    <t>NP_201049.3</t>
  </si>
  <si>
    <t>cycling DOF factor 1</t>
  </si>
  <si>
    <t>AT5G62430</t>
  </si>
  <si>
    <t>DOF factor</t>
  </si>
  <si>
    <t>MEGTGIRLFGKKIAYPERGNIDNLPVVSTAAVESSDGGHNQQGGCDLNHGLTMEDNNYLQEDKKQEDGNIKTPMGDDAADKALKKPDKILPCPRCNSMDTKFCYYNNYNVRQPRHFCKSCQRYWTAGGTMRNMPVGSGRRKNKNPTSRCQFVTISQEAFQAAQIEVANACNGVQNVPLKLLSFGSDSPDYNCRNKENGDDCSTGSTVTTSNSSVERMHERNGFHSHVPSIPGHPWSYNPWNCAIPIPAGPMYPSPYWNYIPWLPQADSSILGKHSREGELMSPNGFEEAKKQKSSVLVPKTLRIDDPDEAAKSSLWLTLGIKNESIRTGGIFKAFQTKVEENKKHHDITTSPVLQANPAALSRSLCFQERA</t>
  </si>
  <si>
    <t>Myb-related protein 306-like</t>
  </si>
  <si>
    <t>MGRPPCCDKIGVKKGPWTPEEDITLVSYIQQNGPGNWRSVPTNTGLLRCSKSCRLRWTNYLRPGIKRGNFTEQEEKMIIHLQALLGNRWAAIASYLPQRTDNDIKNYWNTHLKKKLDKLHEDTDQETHHPHHGCHSSSSSSYETTMYKGQWERRLQTDIHMAKQALCDALSIDNKTINLPVSSSATTSGKSESVIPSSNQSTATYASSAENIARLLPDWMKCSKKSPQTNSESIETKQTQSSVIYQQLTSPPSEGYDNSVQFSNSNNMIHNNQINNYYSNYSNSDISQSVSPETSRFQDESKPSMENQMPPLSLLEKWLFDEASTQGDLMNISLEESDDFF</t>
  </si>
  <si>
    <t>NP_201053.2</t>
  </si>
  <si>
    <t>myb domain protein 96</t>
  </si>
  <si>
    <t>AT5G62470</t>
  </si>
  <si>
    <t>Ssericea18193</t>
  </si>
  <si>
    <t>Myb-related protein</t>
  </si>
  <si>
    <t>MGRPPCCDKVGVKKGPWTPEEDIILVSYIQEHGPGNWRSVPTNTGLLRCSKSCRLRWTNYLRPGIKRGNFTDQEEKMIIHLQALLGNRWAAIASYLPQRTDNDIKNYWNTHLKKKLHKIQGDSSDLENHHRSNGSNSSSFSQTAMPKGQWERRLQTDIHMAKQALCEALSLDNKSINLPELSSSTVSRNPSSITTNPSSQIHQQVAIPPTQTNQGATTYASSADNIARLLPNWMKKPQKSSQTSSESISTTDQTHNSFDGVQFTSPPSEGFDNSLQFGLNNYSNYSNISDGSPSVSPETSLFQDESKPNTKNAQFPPLTFLEKWLLDDATAQVHEDNLMNLCLEETDALF</t>
  </si>
  <si>
    <t>MGRPPCCDSIGVKKGPWTPEEDIILVSYIQQHGPGNWRSVPTSTGLLRCSKSCRLRWTNYLRPGIKRGNFTEQEDKMIIHLQALLGNRWAAIASYLPQRTDNDIKNYWNTHLKKRLHNYRSNSDQENHHHQQGASTSSSSSETITTAKGQWERKLQTDIHMAKQALSDALSLHTKPTTSWQQPPTPTAPIDHQPELPPPPPVIFNASSYALSSENIARLLPNWLKKSGKSSQTSSESIGTFNQQFPSPPTSEGLKNYGNSEVSETTSLFQAESKPNIMEYQIPSLTFLEKCLFDDAAQGHEGFMDMSLEESDSLF</t>
  </si>
  <si>
    <t>NP_190344.1</t>
  </si>
  <si>
    <t>myb domain protein 94</t>
  </si>
  <si>
    <t>AT3G47600</t>
  </si>
  <si>
    <t>von Willebrand factor type A domain</t>
  </si>
  <si>
    <t>VWA_3</t>
  </si>
  <si>
    <t>MTSNIPKRHTSYFYILSHSHSHSHSYSHSPTHTQTHSDYQLSPTFSDDTPMAVDEFTRSVQAGLQLSKRISYGKDKASMTVPKAPSMKKSLSSCSSSSSLRLPENHRPTAPMVYAVISDPSVVDNPDICSYQPYVYGHCDPPALVPLHMHGITMEVDCYLDTAFVTVTGTWRVHCVTSMSCCDCRIAIPMGDQGSVLGIEVESTRRSYSSQFITPQNEKDVEKVTKTNNGSLMKGNTYMFKIPQVDGGSKIHVTIKWSQKLLYQHHEFCLSVPFTFPDHVLPVVKGTSNKEKILLNVNSGTDTEIICNYSSHPLKETKRKSGELSFSYEADVKRWSTENFFFSYSVSSEDILAGLLLHTPSLHDYDQRNMFCFYLFPGSNKISKPFKKEVVFLIDISGSMQDEPLENSKAALINSLSELNQEDSFNIIAFNGNIKSFSSSLESATDERITNAIEWMHNNLIAEGATNLLLPLKHAFDMVGKSGESIPFIFLITDGAVEDEKDICNIMKDHLLDGGINSPRIFTFGIGSYCNHYFLQMLAHMGRGCHDAAYDVDSISDRLPRLLNNASSHVLANITIAGLETLESHELYPFRIPDFYGNPLIVSGRYQGTFPDIVKARGFIADMSSYKIDVKVRKTKGIPLDRVCARREIDTLTANAWLAQNKQLEEKVAKMSLQIGVPSEYTHMILIQGDKVKPPMDSVLPEEEYSKLENHKIMYLSNLSVGFGNVMASVDNLAPGIEEVKLSEPAGMMMQAASSCYGVVLDRCCCVSVLRCCSRMNDQCAIALTQLCTALACFECLNCCCEVCDSCGDLCH</t>
  </si>
  <si>
    <t>NP_173345.2</t>
  </si>
  <si>
    <t>inter-alpha-trypsin inhibitor heavy chain-like protein</t>
  </si>
  <si>
    <t>AT1G19110</t>
  </si>
  <si>
    <t>Ssericea18249</t>
  </si>
  <si>
    <t>Inter-alpha-trypsin inhibitor heavy</t>
  </si>
  <si>
    <t>MTTEFSKSVDTGIRLSKRIYYGKEYEPRMSAPKPAIRTKSPSPSPCSSPLPTKHHPTAPMVYAMITEPDIVDNPDIRSYQPHVYGRCNPPALIPLHMYEISMNMECYLDIAFVTVSGTWHVHCVTASACCDCCIAIPMGEQGSILDIKVESTKRSYFTKLIAHGGEKDSDRITKAKDGFLMKRNTYTLRIPQVDGGSIIHVKVRWSQKLVYQDNEFFLSIPFTFPSYVLPLKNKIPQMEKLLVNVNSGTGTEITCTSTSHPLKEVQRKPAGEASFSYEAEVPKWSTQDFYFAYYVCSNEIFGGLLLHRPSLHDYDRRDMFCFYLFPGANIIRKHFRREVVFLLDKSGSMRGDPFEKSKHAIITSLLKLNQQDLFNIIAFNEGIQSFSSSLELATKETIRNATEWMWKTLVAEGDTNLMCPLKQALEMVGKNGELIPLIFLITDGTIEDEREICNMMKFSHVDGCLSSPRIFTFGIGSYCNHHFLPMLAHIGRGYYDHAYDVDLIGDRLQRLFNNALSPLLTNVTLDSLETLKSYELYPSRIPDLLPRSPLIISGRYQGKFPELVKVRGLMTDLSSYVMDIKVRKTSNINLDRMCGMREVDILTSQAWLDQNIDMEKKVAKMSLQRGVPSEYTRVILVHKDKVKPATLQSLLLDKKCSRLGNEKVIYLRNPCVGFGNLKATAANLPPGMEDIKLNEATKMVVEAATSRWGMFINSWCWRCVKKMWSQLKSEHCTLAIAQICTALTCLECLDCCCDMCDLCSAL</t>
  </si>
  <si>
    <t>MAVNEFSRSVDMGIKLSKRIYYGKDSPSPSRSAPKPPSMEKSLSTSSSASSVRMPQNHHPTSPMAYAVINEPLVVENPAIRSYQPYIYGRCDPPALIPLHMVGVTMEVDCYLDTVFVTVSGVWRLHCVSSTTLCDCRIAIPMGEQGSLLGVEVDTTTRSYFTQLITPEDEKNHVLRENKKDGFLMKGNTYTFQISQVEGGSNIHVKARFSQKLLYQDHNFCLSVPFTFPPHVFPVFKKDYSCTEKILLNVNSGTCTSITCNNASHPLKELKRQVGQLVFLYEAGVIKWSSQDFYFSYSVCSNEIFGGMLLQPSSLHDYDQRDMFCFYLFPGNKQNIKPFRKEVVFVIDISGSMRDDPLEKTKDEIVGSLWKLNEGDSFNIIASNENIKSFSSSLNLVTEGMITTAIEWMNTNLIANGGTNLMLPLKQAIDMVGRTSDSIPFIFLITDGSVEDEREICNMVKGHIVDGELNSPRICTFGIGSYINQYFLQMLANIGRGHYDSAYDVDSISIRMRQLIDNATSPLFSNVTLDALQNLESYEIFPFCIPDLLSGSPLIVSGRFKGRFPDTVKARGLLADLNTHVIDVKVSKANDMPLEMVCARREVGMLTAQAWLDQNTELEEKVSKTSLQRGVPCEYTRMILVQHDNLKQVIESDPPEEKYTKSKNEKITYLMNLNFGFGNLIATVENLPPRNEELKLREPPGKVAQAASSCWIMFVDRFCCRCMIQACGQINNQCSIVMTQLCAALACFQCLECCCEMCYSCAEMCLCLFM</t>
  </si>
  <si>
    <t>Myb-like DNA-binding domain - Flowering!</t>
  </si>
  <si>
    <t>MGSLNPPPELSLDFKPTFIPKTISQFLEQVSTIATLSDKILKLDDFVTRLEAEMRKIDAFKRELPLCMLLINDAIITLKEETIVLKKSSNPEPVLEEFIPLKNTSDEDAKLEIISKEKCGGDKKNWLSTTQLWNNPNPNPNPNTNQTQIWKPKSIHQITKKRTDEEDDGMIDDPYPTKAFIPYKGICGFTVVEEDKEESPIPGLSLITPGIKNPMRGNLLLTKTNSNSRLLPCSSPNAQQTSRKQRRCWSTELHRRFVNALQQLGGSQAATPKQIRELMQVDGLTNDEVKSHLQKYRLHTRRLPPSSNNSSANQSGVVLGGLWMGSQDSYVESSKNRISNSGSPDGPLLIGTTTTTGDNSDGEDDKSENYCWKGHHDV</t>
  </si>
  <si>
    <t>NP_027544.1</t>
  </si>
  <si>
    <t>AT2G03500</t>
  </si>
  <si>
    <t>Ssericea18763</t>
  </si>
  <si>
    <t>MYB family transcription factor</t>
  </si>
  <si>
    <t>MGSLNPSPEITLDFRPTFIPKTIGQFLGEVSRISNVTEKLLQVDDFVKRLETETRKIEAFKDLPLCMLLMNDAIYALKEESMMLKKTPNSEPVLEEFISLKNNCDDDSKLEIIEKQYENSDKKNWLSSTQLWNTNENSEEEDVGIKNPMIPCSTQNLQSNIRNGCTPPPPPPSPPPPPQQQVARKQRRCWSAELHRRFIAALQELGGSQAATPKQIRELMQVDGLTNDEVKSHLQKYRLHTRRLPSSYTNQHVGFSKCSNSQLDSPNGPLMNGGDNIVDDEVEDEKSQNYCWN</t>
  </si>
  <si>
    <t>NP_568018.1</t>
  </si>
  <si>
    <t>AT4G37180</t>
  </si>
  <si>
    <t>MEILNPAPELSLDFKPTFIPKTISQFLGEVARIGSVCEKILKVDDFVSRLETEIRKIDAFKRELPLCMLLMNDAIVTLKEELTLFKNSANPPTLEEFIPINKTCDEDPKPETDNGDKKNWLSSTLLWNTNDNNPDTKQNNIPKQNPVQQVIQKRVDEEQDGITETPYNGNSRREFIPFKGYITRNEDKEELPIPGLSLITPGIKNPMRGNGFVTKTNAIQSNVKIGTPQPQPPQQQTSRKQRRCWSTELHRRFLNALQLLGGSKVATPKQIRELMRVDGLTNDEVKSHLQKYRLHTRRLPSSNSSAVPLWTQDQYLESSKYKDCHQSGSPDGPLNCTTAGTSTTGGTSATTGGDSMDDVEDEKSENNCWKSHLHISGKDSV</t>
  </si>
  <si>
    <t>Calmodulin-binding protein</t>
  </si>
  <si>
    <t>DUF1645</t>
  </si>
  <si>
    <t>MEVQLIKPSPAIDFNYDSTSTSPYVTAPSSPQSTIPFTWEEKPGIRKQNNDDNCEEEDVENDSDFAFGHLERHSISAADELFDGGKIKPLKPPPRLHFSNDSHSPRSPKSPKLRFKEALSPRSKKKDFDPFSEALKQTSGEQTNPEENPPVRGREQTTKSTTRRKTSRSLSPFRVSDVLNNQKNSTTGQSSPTGLTWYNKWNLKNLLLFRSASEGSVSTRKDPLKKYTMLKKSDRDVKTTFSFRSTDSGGSMNVSADDTAAADQEEIGRKTTLPYKSGLMGCLRFHQNAGSVHEISRGIDSLMKQ</t>
  </si>
  <si>
    <t>NP_565379.1</t>
  </si>
  <si>
    <t>calmodulin-binding protein (DUF1645)</t>
  </si>
  <si>
    <t>AT2G15760</t>
  </si>
  <si>
    <t>Ssericea18697</t>
  </si>
  <si>
    <t>MLPSPAVDFSCESTNTTPYVTAPSTPHRFPNFFYTAPTSPIHSLAISFHQEDENRHDDDKDFAFNFTGELEPPSISAADELFHCGKIKPLKPSVSDDPPKSPPSRFTQAFSPRRKKKDYDAFTEALTQTSGEQTHTSQKPSKRGRESTRKTKIKDKVSPSSSPFRISDILSEEEHHNQRNPTNQSSSLTWYNKWNLKNLLLFRSTSEGSARRSKDPVNKYSRIRKDGGDAGEDVRNSSFRSTESLGSSRRVMRKVSAHEIHYTANRAVAEEMRKKTFLPYKSGLLGCLGFHNNGGGSVHEISRGITSVMKQRGY</t>
  </si>
  <si>
    <t>Protein of unknown function (DUF1645)</t>
  </si>
  <si>
    <t>MDPQLLIPSSAPIDFNFDSTSTSPYATAPSSPKILLSSFFYSAPTSPVGVSPMDPEAADDFQSTEPFESCDENHEQKNSDYYEEGYDTDFAFDFSGQLERPLISAADELFYGGKIKPLDPQPLLQSSKDLTLPRSPKLYPVNYKKKYSEPFSNALNQSPRGRERTITTTRNKTSQSLSPMRVSDILLDHQKVSSTNQSSPFGFMWYNKWNLKNLLLFRSTSEGSAATSDDPLKKYAMITKGEQDTRNSSFRSSDGGGSVGGSSRRRSMKRKVSAHEIHYTANRAMAEEMKNKTFLPYKSGLLGCLGFSHNLREVSRGR</t>
  </si>
  <si>
    <t>C2 domain-containing protein</t>
  </si>
  <si>
    <t>C2</t>
  </si>
  <si>
    <t>MTTHGIHGNLLEVTVVSCNKLKDTEWISRQDPYVCVEYGSNRSRTRTCTDGGKNPTFQEKFVYTLIEGLRELNVNVWNSNTVKHDDFIGSGKVQLAKALSQGFDDSTWPLQSKTGRHAGEVRLIIHYTNANKPANSHASGAPQYGQPQPSLYSAPPPPPPHQPSVSYPPHASGGYPYPPAGGGGGGGYPAPSPYPSYPPNAAYPPSPYPPQAAAPYAAQPYPPNSAYPPQPYGSFYPPGPPYPGQRPPPY</t>
  </si>
  <si>
    <t>NP_567956.1</t>
  </si>
  <si>
    <t>Calcium-dependent lipid-binding (CaLB domain) family protein</t>
  </si>
  <si>
    <t>AT4G34150</t>
  </si>
  <si>
    <t>Ssericea18523</t>
  </si>
  <si>
    <t>Protein kinase C conserved region 2 (CalB)</t>
  </si>
  <si>
    <t>MASYGIHGDLLEVTVVSCNKLKDTEWISRQDPYVHIEYGSNKSSTRTCKDGGKNPTFQEKFVYSLVEGLRELNVTVWNSNTITHDDFIGSGKIPLAKVLSQGFDDSSWPLQSKTGRHAGEVRLIMHYSNSNSNSGVSCILKPGKDIAHKPSKGLAPSAPPASMYSAPPPSMYSASPPPHMYSAPPPPSMYSAPPPPAASYPSQGEAYPPPGGAYPPQGGAYPPPSPYSSYPPNSGVYPPAAYPPQAAPYPPPAYSSNSYGSHYPPGSPFPGMYPPPPY</t>
  </si>
  <si>
    <t>MYNNQPSIPSASYHHHQPMANHRIHGNVLEVNVICCYKLKDTEWISRQDPYVCVEYGNNRSRTRTNTDGGKNPTFQEKFVYGMIEGLRELNIMVWNSNILSHDDFIGSGKVQLAKVISHGFDDSSWPLQSKTGRTMQTVMPRQLHHMVHRVHHMSLCTPHHHHHHHHHILPCLIHHHIYPPELILHHLPPIHFHLIPVVIHHHPHTHTRQILILLGHMAIQEGIHHRIEVTAGS</t>
  </si>
  <si>
    <t>Belongs to the TUB family</t>
  </si>
  <si>
    <t>F-box,Tub</t>
  </si>
  <si>
    <t>MSFRSIMRDVRDGFGSISRRSFDVRGKSQGSVNDSNSSDNQASIVVQNSRWANLPPELLCDVIKRLEESESTWPQRKHVVACAAVCRSWRTMCKEIVRTPESSGKLTFPISLKQPGPRDTTIQCFIKRDKSNLTYHLYLCLTPAALLVENGKFLLSAKRTRRTTCTEYVISMDAENISRSSSTYIGKLRSNFLGTKFIIYDTQPPHSGASIPPPGRSSRRFYPKKVSPKVPNGNYNIAHIKYELNVLGTRGPRRMHCIMHSIPTSALVPGGTVPGQPEALLPPLSNSNSLSDSFRSISFSKSLDRSTDFSSSRFSEIVGAAMSNDVPDGEKSKMPLVLKNKAPRWHEQLQCWCLNFKGRVTIASVKNFQLIAAQPPPVVAAAPPPSSSSSQAQAGGQPEHEKVILQFGKVGKDMFTMDYRYPLSAFQAFAICLSSFDTKLACE</t>
  </si>
  <si>
    <t>NP_173899.1</t>
  </si>
  <si>
    <t>tubby like protein 10</t>
  </si>
  <si>
    <t>AT1G25280</t>
  </si>
  <si>
    <t>Ssericea18835</t>
  </si>
  <si>
    <t>MSFRSIVRDMRDGFGSLSRRSFDVRLSGHHNRGKSQGSINDLNDNGPSLIVQNSRWANLPPELLFDVIKRLEESESTWPSRKHVVACAAVCRSWRSMCKEIVRTPESCGKLTFPVSLKQPGPRDVTIQCFIKRDKSNLTYHLYLCLSPAALLVENGKFLLSAKRTRRTTCTEYVISMDAENISRSSNTYIGKLRSNFLGTKFLIYDTQPPHSGANIPAPGRSSRRFYSKKVSPKMPSGSYNIAHITYELNVLGTRGPRRMHCVMHSIPASSLEPGGSVPGQPDHLLPPRSLEDSFRSMSFSKSLDHSAEFSSSRFSEIMGAAIGTATSSDVPESERSKMPLVLKNKSPRWHEQLQCWCLNFRGRVTIASVKNFQLIAATPAAGPSQPPQPPPPPPPEHDKVILQFGKVGKDMFTMDYRYPLSAFQAFAICLSSFDTKLACE</t>
  </si>
  <si>
    <t>MSFRSIVRDVRDGIGSLSRRGFEVRLSGHNRGKSQGSVNDLSDNNHSALVIQNSRWANLPPELLFDVIKRLEESESSWPARKHVVACAAVCRSWRSMCKEIVRTPESCGKITFPVSLKQPGSRDGTIQCFIKRDKSNLTYHLYLCLSPAALLVENGKFLLSAKRTRRTTCTEYVISMDPDNISRSSSTYIGKLRSNFLGTKFIIYDTQPPHFNTNTQPPPGRSSRRFHSKKVSPKVPSGSYNIAHITYELNVLGTRGPRRMHCIMQSIPASSLDPGGSVPGQPELLLPSSSSLEDSFRSISFSKSLDRSTEFSSSRFSEIIGAATSSDVPESEKSKMPLVLKNKAPRWHEQLQCWCLNFRGRVTIASVKNFQLIAAQPPPVPPPPAAAAAGGSGSHPEHDKVILQFGKVGKDMFTMDYRYPLSAFQAFAICLSSFDTKLACE</t>
  </si>
  <si>
    <t>Late embryogenesis abundant protein</t>
  </si>
  <si>
    <t>LEA_2</t>
  </si>
  <si>
    <t>MTSGTEMTTTTPQNQIQNQNHTIRPRPPPPLNYHPRHNQHYYPNSSSSSSSASIKGCCCCLFLLFSFLALLVIAVVLVIFLAVKPKKPEFNLQQVGVQYISLSAANPPSATVNSPNSASISLAIRMMFTAKNDNKVGIKYEESTFNIMYHGIPLGRGTVPGFFQPAHSIREVQTTVTVDRVNLLQTDAADLVRDATLNDRVELRIMGDVRAKIRIIGLTSPAVQVSSFHIDFSIFPFHIHTRLSVFALNFLAFVKSPCPTKSNE</t>
  </si>
  <si>
    <t>NP_565250.1</t>
  </si>
  <si>
    <t>Late embryogenesis abundant (LEA) hydroxyproline-rich glycoprotein family</t>
  </si>
  <si>
    <t>AT2G01080</t>
  </si>
  <si>
    <t>Ssericea18689</t>
  </si>
  <si>
    <t>MTSATNPNGDHNYHNHSHSHLPPPPSHNHHHRYNQRHYYPHSSSSSASIRGCCCCLILLFSFLALVVLTVVLVIVLAVKPKKPQFDLQQVGVQYINLATSPVNTPSTASLSLAIRMLFTAKNDNKVGIKYGVSTFNIMYRGIPLGRGTVPGFYQPAHSVRRVQTTVTVDRVNLLQADAASLVRDASLNDRVELRILGDVNAKIRILGLTSPSVQASIDCAIAISPRKQALTYKQCGFDGLQV</t>
  </si>
  <si>
    <t>MGKGEIDQIVGVGPSFITYLYTLLHNPFAGDRTTMTSRYYPSSSSSSTASIKGCCCCLGLLFSFLALLSLAIILVIVLAIKPKKPQFDLQQVTVQYINFAATNSFTSAVDSPSSTSLSLVIGMVFTAKNDNIAGIKYRDSTFNIMYRGVPLGRGTVPGFYQAAHSVKKVQTTVSVDRVNLLQADAAELVTDASVNDRVELRIMGDVSAKIRVIGITSPSVQVSIDCSIVISPSKQSLISKQCGFDGLQV</t>
  </si>
  <si>
    <t>bZIP</t>
  </si>
  <si>
    <t>MENSKGPSTIRNMYSGKHYSLPPKSPFPSITPFYPDYTTASGAKGIPKYRDGNVNSHHHHHHHHQRTSSESLLVEEQPSWLDELLDEPETPVRRGHRRSSSDSFTYMEAANANIEHAAQIEYRLRNMNSQSPPSWGSQDFDLYKDARNASFYVEHNPMTKNKNRGWDSANSSRDGFILQNSTSLGGSQEVNKTVSPTNEKQDTVESCTQDAHSDSSNTKGSASETDTKRAKQQFAQRSRVRKLQYIAELERNVQALQAEGSEVSAQLKFLNQQSLILNMENKALKQRLENLAQEQLIKYLEHEVLEREIGRLRGLYKQQQQPASEEPIVRHQRSNSRDSVESQFSKLSLKNKESGPLRI</t>
  </si>
  <si>
    <t>NP_001031205.1</t>
  </si>
  <si>
    <t>Basic-leucine zipper (bZIP) transcription factor family protein</t>
  </si>
  <si>
    <t>AT1G58110</t>
  </si>
  <si>
    <t>Ssericea18824</t>
  </si>
  <si>
    <t>MANSKGPSTMRSMMYTGKNPLLPPKSPFPSIAPSYADYVSNPAVAPKGPPKYRDANSHQRTSSESFLIEEQPSWLDDLLNEPESPVRRGHRRSSSDSFTYMEAANAVFNNEYRAQNDYRLRNLGSVPSWGPQDFDIYKDSRNPPFYGEHNVLMKNKNRAWDPSQNALTHSNASREHDGNTSIASEKKDAVESVRQDGDSSERKDSSINKPSASETDTKRAKQQFAQRSRVRKLQYIAELEKNVQALQAEGSEVSAEVEFLNQQSLILGMENKALKQRLESLAQEQLIKYMEHEVLEREIGRLRALYQHQQQPQQAVPPPNHRRTASKDKLDSQFANLSLKKDSGSSSTRDVSGPLHI</t>
  </si>
  <si>
    <t>MANSKGPSTTRNMVYNGRHSLLPPKCPFPTTPPSYSDYISNPAIGPKGIPKYRDINSHHQRASSESLLIEEQPSWLDELLNEPETPVQRGHRRSSSDSFTYLEAANSVNVEYGVKDEHKIRNLTSVPSWGSHDFDFYKDARSVPNNPLMNMNPKSRAWDSPSPQNGLQRSVSLGASNEIRGIVSSIREKQDGGESGPHDSSEDANHERKDSSETDTKRAKQQFAQRSRVRKLQYIAELERNVQALQADGSEVSAELEFLNQQSLILSMENKALKQRLENLAQEQLIKCLEHEVLERELGRLRALYHHQQQPQPPQSHHRRTASRERLDSQFANLSLKNTDSTSVHNNPVSSHQQPPRI</t>
  </si>
  <si>
    <t>BAG family molecular chaperone regulator</t>
  </si>
  <si>
    <t>ubiquitin</t>
  </si>
  <si>
    <t>MMKLKSKRLYRSFSRLRSGSSGGVSGGSGGGNCDGEKRGNTTVMGSMGEVKWELRPGGMLVQVRRDVAGGESVTEGIIIVRVTTVSQWHDISIRATSTFGELKVILSSMTSLEAREQRLLFKGKEREDGEHLHMVGVRDNDKVLLLQDPAIKERKRLGLNKPPLYRTITV</t>
  </si>
  <si>
    <t>NP_196940.1</t>
  </si>
  <si>
    <t>Ubiquitin-like superfamily protein</t>
  </si>
  <si>
    <t>AT5G14360</t>
  </si>
  <si>
    <t>Ssericea19447</t>
  </si>
  <si>
    <t>MMKLRSKRFQTSLSKLRGGCGGGGGGGSGDNKECGATIAREIKWELRPGGMLVQKREIAGQNVEKGVIMVRVATCSQWHDISIQATSTFGEMKRLLSMVTGMAPKEQRVLFKGKEREDVEHLHMVGVRDKDKVVVLEDPAMKERKLLHGSLPTTNDIDASNHAISV</t>
  </si>
  <si>
    <t>MIMMKFRSIKLSRGFSKLRCLKTNDDNDSNNSRVSLQSCGTTNGIEVKWEVRPGGMLVQKREVREESIEEEIMVVRVATGSQWYDISIQSTSTFGELKMILSMVTSLEPKEQRLLFKGKEREDGEYLHMVGVREKDKVLMLQDPATKERKLAANLMVAPYRTITI</t>
  </si>
  <si>
    <t>Copine,zf-C3HC4_3</t>
  </si>
  <si>
    <t>MGGRSSREERPTDRQSPSFQSTSSFTGSQYGNYPQQSYSNPPQDVHNYPVHDAYPAYSQPYHAPAPAPAPSPSGQPHRPQRRLDRRYSRIADNYTSLEQVTEALARAGLESSNLIVGIDFTKSNEWTGSRSFNRKSLHHIGDDLNPYEQAITIIGKTLAAFDEDNLIPCYGFGDASTHDQDVFSFYPEERFCNGFEEVLSRYREIVPHLKLAGPTSFAPVIEQAMTIVEHSGGQYHVLLIIADGQVTRSVDTEPGNLSPQEQRTVDAIVEASKVPLSIVLVGVGDGPWDMMKEFDDNIPSREFDNFQFVNFTEIMSKNVATIRKETEFALKALMEIPAQYIATLELNILGSRKGVSPHRIALPPPSSFSRHSKPSHSSSFQKGSQSYYDQTTPAPTPYYHQTSLPNRAPPAPAPTPSSTYDNQVCPICLTNPKDMAFGCGHQTCCECGETLQQCPICRSSIETRIKLY</t>
  </si>
  <si>
    <t>NP_196946.1</t>
  </si>
  <si>
    <t>RING domain ligase2</t>
  </si>
  <si>
    <t>AT5G14420</t>
  </si>
  <si>
    <t>Ssericea19761</t>
  </si>
  <si>
    <t>MGANTSREEDASYNSASYRPSSSFSGNQQSSYSQPSYSYPTQYEQNYPVQEAYPAYPPAAPAPAPAADPAPIYAAPPHRPAVATPAPAPAYGGPPPHRPQNKFDRRYSTIADSYHSLEQVSEALARAGLESSNLILGIDFTKSNEWTGSRSFHRKSLHHIGDGMNPYEQAITIIGKTLAAFDEDNLIPCYGFGDASTHDQDVFSFYPEERCCNGFEEVLSRYREILPHLKLAGPTSFAPVIEKAMTTVEESGGQYHVLVIIADGQVTRSVDTERGRLSPQEQKTVDAIVEASKLPLSIVLVGVGDGPWDTMREFDDNIPARSFDNFQFVNFTEIMTKNVAPIRKETEFALAALMEIPTQYKATIELNILGSRKGISPRRVALPPPVHVAPSFISSKPSQSYYDETTPVTAVPYYPPTSGVHRTAPPVPNSTYENQLCPICLTNPKDMAFGCGHQTCCDCGQTLKLCPICRSEIQTRIKLY</t>
  </si>
  <si>
    <t>MGGKNSREEAARYRHSSSFQSTSSFSNYPPQPSYSLPPQGDQNYPFQDPNPQQYTSLPIYTPQKKLDKKYSRIADSYNSLEQVTEALSHAGLESSNLIVGIDFTKSNEWTGSRSYNRKSLHHIGDDLNPYEHAISIIGKTLAAFDEDNLIPCYGFGDATTHDQDVFSFYPEDSFCNGFEDVLSRYREIVPHLKLSGPTSFAPVIEQAMTIVEQSGGQYHVLLIIADGQVTRSVDTERGHLSPQEQKTVDAIVEASKLPLSIVLVGVGDGPWDMMKEFDDNIPDRDFDNFQFVNFTDIMSKNTPQIRKETEFALSALMEIPSQYKATIELNLLGSRKDIGMSRWRIALPPPIRSPSTYNISKPFNSNSFQKGSMSQSSYYGQTSQHHVLESISKSTYDNQVCPICLANPKDMAFGCGHQTCHECGETLQLCPICRTSIQTRIKLY</t>
  </si>
  <si>
    <t>Glycosyltransferase family 17</t>
  </si>
  <si>
    <t>Glyco_transf_17</t>
  </si>
  <si>
    <t>MPDVYSTYKKRDDICDDVCGQEVSRMSRIKCMMQSLDLRSFIILFLLIPTGFVGIYFHGQKVTYFLRPLWQSPPKPFIQIPHYYHQNVSMTTLCRLHGWKLREYPRRVYDAVLFNNEIDMLMIRWKELYPYITQFVLLESNSTFTSIPKPHFFAINQEKFDFVKPRLTYATIPGGSRKGINPFYEEAYQRVAVDRLLRIAGIEDDDLLIMSDVDEIPSAHTIDLLRWCDGSPDIMHLNLRNFLYSFEFNIDHKSWRASVHKYKKGKTRYAHYRQTDYLFAESGWHCSFCFRKISDFVFKMKAYSHSDRIRFRHHLDPKRIQTVICNGDDLYDMLPEEYTFKDIIGKMGPIPHSYSAVHLPEYLLKNGDEFKYLLPGNCVREAG</t>
  </si>
  <si>
    <t>NP_196952.1</t>
  </si>
  <si>
    <t>beta-1,4-N-acetylglucosaminyltransferase family protein</t>
  </si>
  <si>
    <t>AT5G14480</t>
  </si>
  <si>
    <t>Ssericea19981</t>
  </si>
  <si>
    <t>MVADDLSTSNKSDGLCGKILVTGHMFMLFLFFICLFSRLFFCIRKGGSFSFFLSHKNIVFLYNAKYVFFLDVASKMSRIRCIFQSLELKTFIVLLVLLPSAVAGIYFHGQKVTYFLRPLWQSPPKSFIHIPHYYHANVSMASLCKLHGWELRDYPRRVYDAVLFSNEVDMLIIRWKEIYPYITQFVLLESNSTFTSIPKRLNFAINREKFDFIESRLTYGTIGGRFRKGENPFIEEAYQRVGLDHLLKIAGIEDDDLLIMSDVDEIPSAHTIDLLRWCDGPPPIVHLNLNNYLYSFEFNLDHKSWRASVHQYQKGKTRYVHYRQSDYLLADSGWHCSFCFRKISDFLFKMKAYSHTDRVRFSHYLDPKRIQDVICNGADLYDMLPEEYTFRELIGKMGPIPHSYSAVHLPSYLLTNVEKYRYLLPGNCIREDG</t>
  </si>
  <si>
    <t>MPDGYSSSNKKTDDHWDNVCSQEVSRMDRIRCMMQTLDLRTLLVLFIVIPVGFVGIYFHGQKVTYFLRPLWQSPPKPFVHIPHYYHENISIASLCKLHGWEVRDYPRKVYDAVLFNNEVDMLKIRWKELHPYITQFVLLETNSTFTSIPKPHYFAINREKFDFIETRLTYGTIGGRFRKGENPFIEEAYQRVALDHLLRIAGIEDGDLLIMSDVDEIPSAHTIDLLRWCDGPPPVIHLNLNNYLYSFEFNVDHDSWRASVHQYQKGKTRYVHYRQTDFLLADSGWHCSFCFRKISDFVFKMKAYSHTDRVRFSHFLDPRRIQNVICNGDDLYDMLPEEYTFRDIISKMGRIPHSYSGVHLPSYLLNHADKYKYLLPGNCVREAVSG</t>
  </si>
  <si>
    <t>NP_189391.1</t>
  </si>
  <si>
    <t>AT3G27540</t>
  </si>
  <si>
    <t>MEDPKKKFPLDAKDYKLYEEIGEGVSASVYRALCVPLNETVAIKVLDLEKCNNDLDGIRREVQTMSLIEHPNLLRAYCSFTTGQSLWVVTPYMAAGSCLHIIKSSYQEGFEEPVIATLLREVLKALVYLHNQGHIHRDVKAGNILVDFNGSVKLADFGVSACMFDTGDRQRSRNTFVGTPCWMAPEVMQQLHGYDFKADIWSFGITALELAHGHAPFSKYPPMKVLLMTLQNAPPGLDYERDKKFSKSFKEMVAACLVKDPKKRPSSEKLLKHPFFKNARTIDYLENTILNGLFPLGDRFRMLKAKEAELLMQNKELFGEREHLSQQEYIRGISAWNFNLEDLKNQAALIQDYDEISNTEHLNENPKQENGLNDVGLPTERPSPEISDHSDTGSHHEDAIDEIPDLETSLAAFPIKPLQALKGCFDVCEDDENLTDNEQQSDMKPLIKAEEQEAESNDTDNSGQIKSLPRPTDGLRRYLSGSLLPDNNNNNNNNHFSRKKLVADFDRDHLQSRFQVQRNHSGPLQCRQKPKGNNINNSTSGEDVSEGAVVQRKGRFKVLSADHNPKNPVSSGNSSTNSPISITSAASVLPYLQTILQHNAMQREELLKLIKFADQFHGNAYEGSGTNGFSQMHVNSPRERELQAQVIELQQSIGSLVEQLRILKTRNAKLERSISSLTEKDSIQE</t>
  </si>
  <si>
    <t>NP_001330554.1</t>
  </si>
  <si>
    <t>AT5G14720</t>
  </si>
  <si>
    <t>Ssericea19740</t>
  </si>
  <si>
    <t>MEVPKKKFPLDAKDYKLYEEVGEGVSASVYRALCVPLNEIVAIKVLDLEKCNNDLDGIRREVQTMSLINHPNLLRAYCSFTTGHSLWVVMPYMAGGSCLHIMKSSFAEGFEEPVIATLLREVLKALIYLHAHGHIHRDVKAGNILVDYNGSIKLADFGVSACMFDAGDRQRSRNTFVGTPCWMAPEVMQQLHGYDFKADIWSFGITALELAHGHAPFSKYPPMKVLLMTLQNAPPGLDYERDKKFSKSFKEMVAACLVKDPKKRPSSEKLLKHPFFKHAKTADYLERTILDGLSPLGDRFRMLKAKEADLIVQNKDLYGDKEHLSQQEYIRGISAWNFNLEDLKNQAALIDLDEISNVEDPKTTEQQNGVNGVTLPPEKLSPEIDINNNNNNNHSDAKTGDEIPILENSLASFPIEPLQALEGCFDVCEDDVATVSLTGQDENPLSPVKLPLKTKDQETETRENVVVKKSLQRITITGSKKFMSGSLLPDNVLSPNKLVANGERDHLQPRFRVERNYSGPLQHLHKNNMTSLLPGAVEDVPGAVVQLKGRFKVTEADFTPKATGGMPSPPTSTLPVASLLPSLQSILQHNTSQREEILGLIKSMEQASGSSGNQTEHVESGNGDISQTPPTLRERELHSQVIQLQQSIGSLVEQLQRQKMRNAQLEKKVSELVKKNSIKEV</t>
  </si>
  <si>
    <t>MEVPKERFPVNAEDYKVYEEVGEGVSASVYRALCVPLNKIVAIKVLDLEKCNNDLDGIRREVQTMSLINHPNLLRAYCSFTTGHNLWVVMPYMAGGSCLHIMKTSFPEGFEEPVIATLLREVLKALVYLHAHGHIHRDVKAGNILVDFNGSIKLADFGVSACMFDTGDRQRVRNTFVGTPCWMAPEVMQQLHGYDFKADIWSFGITALELAHGHAPFSKYPPMKVLLMTLQNAPPGLDYERDKKFSKSFKEMVAACLVKDPKKRPSSEKLLKHPFFKQARTPDYLQRTILDGLPPLGDRFRMLKAKEADLLLQNSELNGNKDHLSQQEYIRGISAWNFNLEDLKNQAALIQDYDENSNANDQNSSSNSKQENGFNDVGLQLEKPLSPEIIPNHSDDASHLEDEIDEVPNLEDSFASFPMKPLQALKGCFDIDEDSAVDEKLLDTEENGIENQDLKKSLQQPIIIGPKKHSSGSLLPDNVFSSKKLIGDFERESTQPGFRVERSYSGPLQSRQKNNTANSFNTKEDASEEAVVQRKGRFKVTSADLSLKAPVNNSNLSGITSPPASSIATSLLPSLQSILQHNALQREELYKLIKFVEQVSGNCMEYGEAGPNESSQTPLSSPRERELQSQVIQLQQRNGILAEQLQRQKMKNAQLEMKLSDLMKKENIQE</t>
  </si>
  <si>
    <t>Belongs to the NPH3 family</t>
  </si>
  <si>
    <t>BTB,NPH3</t>
  </si>
  <si>
    <t>MSRALKMPAKRLELFSHEIPSDVTVHIGGASFPLHKFPLGSKCGYIRKILANPTHSDPLVIEIPDVPGGPEGFELAAKFCYGMNFELSTENISIVRCVSEFLEMTEDYAIGNLVTRSESYLDEIALKTLAGAVTVLLSSTNLLPMAEKVKLITRCIDTIAYIVTRECELFSSGSTSDFVSSSSNLKGVVDWWAEDLVVLRIDIFQRVLLAMISRGFKQYELGPILMLYAQKCLQGLEIHGKKKKKIDSKQEHEKRIVLETIVSLLPRERNTMSVSFLSMLLRAAIYLETTMACKLVLDDILIPSFHCDGDTLFDVDTVQRVMMNYLEHILEINNNQGNDMEKVGKLMESYLAEIASDRNLLLSKFINFFEHIPEQAKVSDDAIYRAIDIYLKVHPTLNDMERKKVCSLMDCEKLSREACAHAAQNDRLPVQTVVQVIFYEQQRLRDSMGGDGLLAVEPTTTTTASTSTTIPAATATNKPLSHELSWLKKENQDLKFELLKMKMKLKEVERLSSEKSIVRSPGVPTHYSSDHKPLFHRKSFLNSLSKKLGKLMPLLRVDGVVPLSTRGRNKPSKDRRHSMS</t>
  </si>
  <si>
    <t>NP_680473.2</t>
  </si>
  <si>
    <t>Phototropic-responsive NPH3 family protein</t>
  </si>
  <si>
    <t>AT5G67385</t>
  </si>
  <si>
    <t>Ssericea20151</t>
  </si>
  <si>
    <t>MVDVHQEGFDMLATKKELNSDAMKRISDWIFSQEIPSDVTVCVRGVSFSIHKFPLVSKCGYIKKLLSDPNHADLSVVEIPDIPGGPEGFEFAAKFCYETNIELSKDNIAMARCVAEYLEMTEEYAIGNLVSVTESYLNESGFKNLSSAVSILQSSADFLPISEKVKLIDRCIDTIAFMVTEESQVCLFGSADSSNELNSNSLSSSSHARSVVDWWAEDLIVLRIDIFEKVLLALVSRGFKQFALGPVLMLYAQKCLRGLEIFGKSKKKLEPNQEHEKRVILETIVGLLPREKNAVSISFLSMLLRASNYLDTTVSCKLDLEKRMGLQLGHAVLDDILIPSFCFDGDTLFDVDTVQQMMMIYTENNFTDTCPIDHVSPTQTDNENVGKIIESFLAKIASDRNMLVSKFINFVECIPPQVKVTEDGMYRAIDIYLKAHPAISDMDRKKVCSLMDCQKLSREARAHAAQNERLPVQTVVQVLYYEQQRLQETTTTGGNEYDHSATNSKSFTSTPSSPSSVASVSDEISSLKKENQELKFELLKMKTRLKEIERSGGNKTRVVNNNTSTAGSGKPPLPKKSLISSVTKKLGKITPFLHADGFLPSSTRGRNKPDKDRRHSVS</t>
  </si>
  <si>
    <t>MVDVQENGDPMPTPFDMMHAKKKELMSNAMRRTTEWISSQEIPSDVTINVRGISFSLHKFPLVSKCGYMRKLMSNFKESDHIIEINDIPGGPQGFELGAKFCYGINFELTIQNIAMARCVAEFLEMTENYAIGNLIARTEAYINEVGLKSLTSAVSILQSSETFLPISENIKLVTRCVDSIAFIVMKECEFSMSASGGCSSDGLDSSSSSFCHLKVVDWWAEDLIVLKIHTFQRVLLAMISRGFNKCAFGPILTLYAQKCLQDLEILRKGKNKSDPNQENEKRVVLETIVSLLPREKNAISVNFLSTLLRSSIHLETTMACRLDLEKRIGLQLEQAVLDDILIPSFRFDGDTLFDVDTVQRILMNYNDIESTCDDIQKIRKLMESYFAEIASDCNFSVSKFVNLVECLPKQERGMEDGIYRAIDIYLKAHPALGDNERKKLCNSINFQNLTPETLAHAARNDRLSAETVVQVLYHEQQRLEDKKEDDGSGVLNPLPDDLSSLEKENQDLKFELLKVKMKLKEMKISNSDKSPLIRRSFMNTISKKLVKFTPFLRADHGVSPSVSRSTNKLSKDRRHSIS</t>
  </si>
  <si>
    <t>MWDLNGSPDLRKEHEESNGCSTPVEADEDDNSKGKGVGSVSNSSSSVVVMDEDDGSDDDDSERGSSRKRSSRLFGFSIDGDGDGDPPVTHQFFPVDDDSEVGPTSSLSVGMSSVNAFPAAHWVGVQFCHQSPGGLVSGGATSAGGFLGKSAAPEIPQPLKKSRRGPRSRSSQYRGVTFYRRTGRWESHIWDCGKQVYLGGFDTAHAAARAYDRAAIKFRGLEADINFSLQDYDDDLKQMSNLTKEEFVHVLRRQSTGFPRGSSKYRGVTLHKCGRWEARMGQFLGKKYVYLGLFDTEVEAARAYDKAAIKYNGKDAVTNFDPTIYENESNVTEHSGNNNNNDQSNISSSDHNLDLSLGHNSAPTKEGSQDHGFRPVALGMGQSERYNDTLHLQSIGSSRGNHDFHGYGHLTRPVDPSMFHMLRPPPLNSLNHQIQHSSSTLAGGGSRNNGNGASLHLYANSAAASSGFPQQRFNLRQPPAPPHAQTWLHKNGYNTTLS</t>
  </si>
  <si>
    <t>NP_001190938.1</t>
  </si>
  <si>
    <t>AT4G36920</t>
  </si>
  <si>
    <t>Ssericea19953</t>
  </si>
  <si>
    <t>Floral homeotic protein APETALA</t>
  </si>
  <si>
    <t>MWDLNGSPDRRRRDEDEGEGCSSAPVVGEEEYNNIKGKRVGGSVSNSSSSIIVVDQDDGSDVDEDSDAGGLQKLTTTGDSRLFGFSMADNSSWDYNPPVTHQFFPLDDSEVGSTTFVGAGRETTSLPTTYPTSNWFGVKFSHPSSEPSCFSGGVAGGNNGFSGKVTDVPQPLKKSRRGPRSRSSQYRGVTFYRRTGRWESHIWDCGKQVYLGGFDTAHAAARAYDRAAIKFRGVEADINFILQDYEDDLKQTSNLTKEEFVHVLRRQSTGFPRGSSKYRGVTLHKCGRWEARMGQFLGKKYVYLGLFDTEVEAARAYDKAAIKCNGKDAVTNFDSSTYENELNSTECTNNNDKIINETSSDHNLDLSLGGGSTSNKPRNIEFRDYHQIPSNSIQFGFSRPPASGSGWFDGGRREGYNETETFQLLSQTHLQSPPGSFMGYSEGRGYGHFIRPANPTMLHTFNPTSFNSLTNHQMQFTSSTAHGGGSNPSPHQMYANSAAASSGFPQQRFHFRQPP</t>
  </si>
  <si>
    <t>MWDLNGFPDRRGCSSPVEGDEEDSNNTNKGKGVGSISNSSSSAVVMEEDGGSEEEESERGSPRKRSTTGDGRLFGFSMTENSSWDSDPPVTRQFFPVDDSEVGPTTSGGVGEGLISPATTFPTAHWFGVKFCHQSSDPLDGVAATADGFLGKTTPAVVPQPLKKSRRGPRSRSSQYRGVTFYRRTGRWESHIWDCGKQVYLGGFDTAHAAARAYDRAAIKFRGMEADINFNLEDYEDDVKQMSTLTKEEFVHVLRRQSTGFPRGSSKYRGVTLHKCGRWEARMGQFLGKKYVYLGLFDTEVEAARAYDKAAIKCNGKAAVTNFDSSIYDNELNLTECSNNSNKDSNVSSDHNLDLSLGGGSASNTMNEGGENGHFTRDHHHSDTIQLGFRPSGRNETRTSHFMDHRNLESFNIPNEIRGYKHFMRPVDSSMHNMFDPPIFNSLSHQMQFSSSTMQGGNNLSAASIGENNMNANAPPLHQIYAKSAAASSGFPQQRFNV</t>
  </si>
  <si>
    <t>Protein of unknown function (DUF1685)</t>
  </si>
  <si>
    <t>DUF1685</t>
  </si>
  <si>
    <t>MSKSDSRTRLGTPTQTRQGLGMPPPHAAAPSASMPPLSSPLYKQKSWSPDVHRDEEWMRRKGKHLHRRRRKSKSVTDEDIDELKACIELGFGFDNSSPNLDDRLSTTLPALGFYYAVNKQYHDTISKSSSMSSSSSSSSISYSSPPSEADLSSPSNTSHTIINRGDNPQTVKTRLRQWAQVVACSVRLSSSSSSP</t>
  </si>
  <si>
    <t>NP_567947.1</t>
  </si>
  <si>
    <t>membrane insertase, putative (DUF1685)</t>
  </si>
  <si>
    <t>AT4G33985</t>
  </si>
  <si>
    <t>Ssericea19855</t>
  </si>
  <si>
    <t>MPPPYTTTQAPSPSKQPLDSLIYSHKSWSPDLHRDEEWIRRKGKHNHHQRSKSVTDEDIDELKACIELGFGFEHSPKLDDRLSNTLPALGFYHAVNKQYFDTISKSSSISSSVSSYSYAVSEPDLSSPASSPHAIFGRGDNPHTVKTKLRQWAQVVACSVRQSSSSSSS</t>
  </si>
  <si>
    <t>MPPPHSAATQTRPPPPAASPLYKHNSWSPDILRDEEWLKRKDNHHLRRRLRNKSVTDEDIDELKACIELGFGFDELNDRLSSTLPALGLYYAVNKQYHDTISKSSSMSSSSSSSSSSVSSFSPTVSESDLSLPFDNPHAIFGQVDNPETMKTRLRQWAQVVACSLRQSSSPLSSSS</t>
  </si>
  <si>
    <t>superfamily protein</t>
  </si>
  <si>
    <t>MHLSLWKPISHCASLILDKKSKKKNGSSDHNSSDENKKNPSVLRRLQEHKLREALEEASEDGSLIKSQDIDSESAVNNNNNQDDNGLGRSRSLARLETQKEFLRATSLAADRTFETDDSIPDLHQSFNKFLTMYPKYQSSEKIDHLRSDDYSHLSESISKVCLDYCGFGLFSFLQTVHYWESSTFSLSEITANLSNHALYGGAEKGTVEHDIKTRIMDYLNIPESEYGLVFTVSRGSAFKLLAESYPFHTNKKLLTMFDHESQSVNWMAQSAKEKGAKVQSAWFKWPTLKLCSTDLRKQISNKKKKKKDSAVGLFVFPVQSRVTGAKYSYQWMALAQQNNWHVLLDAGALGPKDMDSLGLSLFRPDFIITSFYRVFGFDPTGFGCLLIKKSVIRSLQNQSGHAGSGIVKISPVFPLYLSDSVDGIPGLAGTGIEDDDIGNGDSVSETRPGPQLPAFSGAYTSAQVREVFDTEIEADNISDRDGASTIFEEGESFSVGEVMKSPVFSEDESSDNSLWIDLGQSPIGSDYGGGPVNKVKGSTSPVPPFWFTGRNKNKNLSSPKPTSKIANSPEVNHGLQESRMLSFDAAVMSVSQELDRIKEDPLEIEAKNTPNFHEIEEEEMETSKWDNGSSSKMTKESAIRRETEGEFRLLGRREGNRFSGSRLFGVDESGTDSGSKGRRVSFTIEEEGKNVFLPGNGEDDDEYITDGDYGSGMESSRREPEISCKHLDHVNMLGLNKTTLRLRFLVNWLVTSLLQLRIPGPHGSDSVPLVCIYGPKIKYERGASVAFNVRDRKKGLIDPEIVQKLGEVNGISLGVGILSHIRVLERGGQNGDLTLCKPMENGNGGGGQNGKSGFIRVEVVTASLGFLTNFSDVYKLWAFVAKFLNPDFDKDGGLSTVVEDEDEE</t>
  </si>
  <si>
    <t>NP_195427.1</t>
  </si>
  <si>
    <t>Pyridoxal phosphate (PLP)-dependent transferases superfamily protein</t>
  </si>
  <si>
    <t>AT4G37100</t>
  </si>
  <si>
    <t>Ssericea20194</t>
  </si>
  <si>
    <t>MHISLPSLCLNCYKKSRRKDQSKSNHSTHAIKRNPSEVRKLQENKLKAALQQASDHGSLVKPQNMDVSESIDMENKNLGRSRSLARLEAQKEFLKATSLAADTTFETEDSITDLHEAFLKFLTMYPKYKSSEKIDQLRVDEYSHLADDDSKVCLDYCGFGLFSFLQFVHYWESCSISLSEITSNLSNHALYGGREKGTVEYDIKSRIMDYLNIPESEYGLVFTVSRGSAFKLLAESYPFHTNKKLLTMFDHESQSVNWMAQRAKEKGANVHSAWFKWPTLKPCSTHLRKQILNKKKRKKDSSTGLFVFPVQSRVTGAKYSYQWMSFAQQNNWHVLLDAGALGPLDMDSLGLSLFRPDFIITSFYKVFGYDPTGFGCLLIKKSVIGSLQKQSIRSSSGIVKISPVYSSNLSDSMAGFPQFGETGDDQVTGEDEVMPESHNGTQLRAFSGALTPSQVRKVYETEIEHGIGDSPVFEETEIFSVMKTPVFSEDDSPEDSMWINLGQTPLGSQPDNISSSLPPPFWFTGKKRNDNVRRVDRFEAQTQEGEQRVHSPEIQEESEIEGSSIRREPEREFRLLGRRVSSGLDDKDDYISDEEYYEGEESDRREPEITCRHLDHVNTLGLSKTTSRLRFLINWLVTSLLQLRLPASSTEEDSIPLVQIYGPKIKYERGASVAFNVRDRITGLIRPEIVQKMAEGNGISLGVGILSHIKIIQSTKQTGAMDYTDTTLCRPMENENHDEGGGGFVRAEVVTASLGFLTNFDDVYKLWVFVAKFLNPSFIREYGLSPVMETQES</t>
  </si>
  <si>
    <t>NP_201496.1</t>
  </si>
  <si>
    <t>AT5G66950</t>
  </si>
  <si>
    <t>MHISLWKPIISHCASLISDKKSRRKYGSDHTDEEIKRNPSVLRKLQENKLREALEQASEDGCLVKSQNMDFSEPIDKEEKGLGRSRSLARLQAQKEFLKATSLAADRTFEDEDSIPEFDEAFSKFLTMYPKYKSSEKIDQLRVNEYSHLTDTISKVCLDYCGFGLFSFLQTVNYWESSTITLSEITAHLSNHALYGGGEKGTVEYDIKTRIMDYLNIPENEYGLVFTVSRGSAFKLLAESYPFHTNKKLLTMFDHESQSVNWMAQSAKEKGAKVHSAWFKWPTLKPCSTHLRKQIVNKKRRKKDSSTGLFVFPVQSRVTGAKYSYQWMALAQQNNWHVLLDAGALGPKDMDSLGLSLFRPDFIITSFYRVFGYDPTGFGCLLIKKSVIGSLQNPAGHAGSGIVKISPVFPLYLSDSIDITPGLSGIIGEDEVAGKSECLPETHAGALLPAFSGAYTPSQVRDVFETEMDLDHDHEHGNSPIFESFSVGEVMKSPIFSEDESSENSMWIDLGQSPLGSQSEIINSPLPPPVLSFDAAVHNVKKTENFQEKIHENGRKPDCGEIQEEPETKKPKESAIITRETENEFRLLGRFETSKRVSFGFEDNNNNELSKDFEEYFEDQESERREPEISCRHLDHVNMSGLNKTTFRLRFLVNWLVTSLLQLRLSSNGEKEKDKGDSVPLVHIYGPKIKYERGGSVAFNVRDRNGGLISPEIVQKLAESNGISLGIGILCHARVIQSNKQNLAIDTSVCKPMNDGGGGGGGGGSGGGGFVRAEVVTASLGFLTNFEDVYKLWVFVAKFLDPCFVGEYEGGGKEIG</t>
  </si>
  <si>
    <t>1.86e-317</t>
  </si>
  <si>
    <t>longifolia</t>
  </si>
  <si>
    <t>DUF4378,VARLMGL</t>
  </si>
  <si>
    <t>MATKVVYKQREEKKEFQKQFGCMNGLFQLFDRRYLLGLHRNGRNQKMLTPGEGENGKKEIKNSSEKVEEINTKRVVIEKSRVSIESSRNSFSSSCSSTTFSSLECSKRVHMEMQIPSLSTSPKLRKNQQDCSLPDIRDVVKNSMTRTIRVASAKNIEKEMKHIDSPRPFVRQKSVEFEYERKDRNLAKEASRLSCDERESKYSLKSSLKVKEVPRLSLDSKQNKNSKNTLDQTQEPGSNKRPSSGVVARLMGLEGFQDSNLEIETLKKTKIPFLDHELVSRFKKMEVKNGSFSVYGEMEKRLSGIEFKTSGKDLRALKQILEGIKNKEQSLETKKKVKPVNGTRRELVNREVKPVKLTLTKVNHGENGNDSFGRKKVKDLTPRKKKVAGGPPRLVACSNSEKLTGERKKSKKVSSDLTRVKKQSNSKNPKTKMKNKEETRNDQPKEDHKVIEDNFVERLIEEETQTPIVDLPKITIEQPSPVSVLDVFYTEDTPSPLNKKDTAFNDYEALDFEENQETEWNQVEDYSDDFKLNFFNSTNEEHEYISEILLTSGFLKDIESAIRIVQIHPTGSLIKPDLFHFLEKKEGFTDDECHKKNEKLKRKLIFDSVNDILLKKLVILGSFDMWSGKRRLGILNGEKLLKELCSEIDNLQTAPERFVYDEDDEVKNLVSVDVNKSEDWGECCYEVPGVVLDIERLIFKDLIDEVVNADMAPRRQCRRLFPM</t>
  </si>
  <si>
    <t>NP_001320787.1</t>
  </si>
  <si>
    <t>LONGIFOLIA protein</t>
  </si>
  <si>
    <t>AT1G74160</t>
  </si>
  <si>
    <t>Ssericea20066</t>
  </si>
  <si>
    <t>MATKEVVYALKDDDKQELQKQLGCMNGIFQLFDRRYLLGQRRRHNQKRLPPPSGQSGNGDKDFSKPSEQTKEKNSKVAMKEKQRVSVELPRTSVSSSTSSNALSSLDCCKRVQTEQSSSCQSVVSEPSSSPFLTRKQPDFSIQSPDIRDVVRDSMTREPRVVSIKAMVGPPMKHIDSPRPFPHKKTSQSDENGRNLREIPWSPKEVKETTRRSCDGRESRYSLKSNMKIKELPRLSLDSRQSCISNSAIDSRRSLLGDMESAARTNKRPSSGVVARLMGLESLTAAIDESATLKTPCSSQESVSKSKSRKEEELKRGVGHVITRIPLETAPWKQEGSNRGAQKPPFKSKEDPEKSAPASPSIYGAIEKRLTEHDFKSSGKDLRALKQILEAMQKTRRRLEYKDHALDNNSSSTIDDHKPVSPTIKGISPPRKHEFLKVDIKPATLTSDSSSIGRGRLKDSIRRDKKSTSRPLSTSNFPDYISTSSRYSGPPGPRIQRSKNGVDKPLKHGPSSELSRTRKQPGMQVGSRTRKPKAKSMDTLQETRTFSQQSDTVSFRSESNSVASQSDSEVMSTEWMQEVNSPYRPKENHRGNIAERLTEEKSMVDHAKHTMEQPSPVSVLDAFYTEDPPSPVKKKSNAFNDEENLHFEEAQYSEFSSMKLENIKNLVHQIELLNTKADDASVDHTPCVGETGDERYVREIILASGFLKDLVRITTIVQIHPTGGLINPELFHVLEKTKGCTDFNHKSKSKDKIRRKMVFDTVNDVLGHKLGMLGPFGPKGRILNEDKLLKEVCSEIDSLQNKSKRVVYDEDDDEVINIINADVNKRSQDWEEYCYEVPGLVLDIERLIFKDLVSEVVNAQVNSLQDWSVRHRRQLFPM</t>
  </si>
  <si>
    <t>NP_177556.3</t>
  </si>
  <si>
    <t>MSTKGMYTLREDKQELTKQLGCMNGIFQLFDRRYLLGQKKLPQGGKKEINNASEKPKEKMANEKHRVSTESSRNSVSSSSSLLDCSKRLQTEPSSICPSIISEPLPPTVTKDDIKNVVKDSMTRKPRVVSVKTVAKDERKGPIMTHTDSPRPVLYERKDQNLDKLKEISRGVKEISRFSCDGRESIYKLKSVANIKEIPRLSLDSKQTSIKNHKTTHDLLVTNKRPSSSVVARLMGLEALNDVINGGDSLKTKPCLDDTNTSVSHSRLSSNKMAMTSPRIQLEPAPWGTQKQATHKKASRVDHGCHSVYGQIQKRMNDVEFKSSGKDLRALKQILEAIQRTNMKLEKTEDKKIVQQDSMVITSLQKVKKVNRIDNRRCVKNLTPIETKAKKPVSPSRNSGNVSPRLQRSKNGIEKQPVRGNRKQPKGQLSNFSSHVRSLSQQSDIVSFPSESDTSVASQNESEVTSNDSSQGNKNKFAERLIEYKTMAEQPSPVSVLDAFYTEEAMSPMKKKSYRFKDDEDLHFDEQEWSQVGIDNLAELNQSPSGVKMENINHLVRQIELLNSTSDEVTMNPHENGDKKYIKEILLASGFFKNLDCATTIVHLHPTGSLINPELFNILEKNKNTHESKSSKSEKMRRKMIFDSVNDVLVQILRKKKGRIPNGEKILMELWSEINNLQSNKGSEQYDEVLNIIAMDVNKKSEDWDDNCNEIPNLALDIERLIFKDLISEIVNFEVASLQYGPQKHCRKLFIM</t>
  </si>
  <si>
    <t>MVMSSRRSRQSSTGASKITDDEIMQLLSKLQQLLPEITNRRSNKASASKVLQETCSYVRSLHREVDDLSDRLSQLLSTIDAGSPEASIIESLMI</t>
  </si>
  <si>
    <t>NP_974372.1</t>
  </si>
  <si>
    <t>basic helix-loop-helix (bHLH) DNA-binding family protein</t>
  </si>
  <si>
    <t>AT3G28857</t>
  </si>
  <si>
    <t>Ssericea20171</t>
  </si>
  <si>
    <t>MSSRRSAGTPRITDDQIIELISKLQQLLPELRNRRSNKASASKVLQETCNYVRSLHKEVDDLSDRLSQLLSTIDDNSPQASIIRSLIN</t>
  </si>
  <si>
    <t>NP_849712.1</t>
  </si>
  <si>
    <t>AT1G26945</t>
  </si>
  <si>
    <t>MSSRRSRQSSSGASRITDDQIIQLISKLQQLLPGTRIQRSNKASASKVLQETCNYVRSLHREVDDLSDRLSQLLSTIDADSPEASIIRSLIM</t>
  </si>
  <si>
    <t>DOG1,bZIP_1,bZIP_2</t>
  </si>
  <si>
    <t>MASTSTQFVTSRRMGIYDPLQQISMWDDGFGANLNPNTSPGMMMMTQTEYNSQESLEPSPEARATKTISDKRRLAQNREAARKSRLRKKAYVQQLESGRLKLVQLEQELERARRQGAYGGLLNTGNSLLSGNVMNAGIATFEMEYELWIGEQRKKDDDLRKVLLTHTSDVELRMFVDTGLNHYYDLFRMKADAAKADVFYLLNGLWRTPVERFFQWIGGFRPSELLYILIPQIELTDTQLVKARGLRQSCEQAEEALSQGMEKLQQTLAQSITIDITGAGSYTTQMNCALERLEALEIFLNQADHLRQQTLQQMYQILTLRQAAKALLALGEYFQRLRVLSSIWSGRPHDRGTLLS</t>
  </si>
  <si>
    <t>NP_001032147.1</t>
  </si>
  <si>
    <t>bZIP transcription factor family protein</t>
  </si>
  <si>
    <t>AT5G65210</t>
  </si>
  <si>
    <t>Ssericea21483</t>
  </si>
  <si>
    <t>Seed dormancy control</t>
  </si>
  <si>
    <t>MAPTSTQFSTSTRMGTYDPLHHVSMSNHIFEDHMSTKKSHTIINQPEATRLTNNMEYTSQESLESYRESDKNISDKFQRRLAQNREAARKSRLKKKAYVRELESGRLKLEKLEHEIKRTRQQVTYVDPPGYGQLPGIATFVAKYDLWVVEQHKKESELMTILQTDVSDDELRVVLDGVIDHYQDLFWMKADAAKVDAFNLLYGSWRSPIERLFEWLGGFRPSEVLYILMPWFEPLTDTQIVNLSKLRHTCRQAEDALTQGIDKLEQTLAQSVAINITESANCNTWMISAMEELQALENFLNQADHLRYRTLQQMSRVLTNRQAAKGLLALGEYFQRLRVLNSLWSARPHGLDFVVGRKM</t>
  </si>
  <si>
    <t>NP_564156.1</t>
  </si>
  <si>
    <t>transcription factor TGA3</t>
  </si>
  <si>
    <t>AT1G22070</t>
  </si>
  <si>
    <t>MASTSTQFATSRRMGIFEPLHHIGMWDDDTTNFGCDIVTPNTASSSMINRLPNKTDYISQESIGPSSDNEAAKNMSDKLQRRLAQNREAARKSRLRKKAYVQQLETGRLKLAQLEQELERARQQRVYGGLLNTSNGLLPNNVNPGIAAFEMAYDLWVAEQQKKDNELKDVLQSHVSELELRIFVDSGLNHYYELFQLKANAAKADVFYTMNGLWRTPLERFFQWLGGPRPSELLYILMPQLEPLSNAQLMSVSTLKHSCKQAEDALSLGMEKLQQNLAQGITIDITGVGSYNAQMTLAMERLEGIENFLNQADHLRQQVLQQMSRILTAHQAARGLLALGEYFQRLRALNSLWSARFREPTS</t>
  </si>
  <si>
    <t>NP_001190270.1</t>
  </si>
  <si>
    <t>TGACG motif-binding factor 4</t>
  </si>
  <si>
    <t>AT5G10030</t>
  </si>
  <si>
    <t>in StAR and phosphatidylcholine transfer protein</t>
  </si>
  <si>
    <t>Homeobox,START</t>
  </si>
  <si>
    <t>MFQPNMFENHHHHHLLDMSHRAPENNLVMLRDDDQDSKSGNDIMEAVSGDDQDPSQHANKKKRYHRHTQHQIQEMEAFFKECPHPDDKQRKELGRRLSLEPLQAQHERFDNTQLRNENEKLQAENIRYKEALANATCPNCGGPAAIGEMSFDEQQLRMENARLREEIDRISGIAAKYVGKPMVSYPDASSQGPSRSLDLPVASFSPQQGMVGEMFGANDLLRSLAGGPTEAEKPIIIELAVTAMEELVRMAQVCEPLWVPTSNNSHEILSEDEYLRSFPRGIGPKLMGWKSEASRESMVVIMNHMTLVEILMDVNQWSNVFCGIVSRAMTLEVLSTGVAGNYNGALQVLSRRTPSFRVVGDELCKNYTKGEKKEMTAEYQIPSPLVPTRENYFVRYCKQHGDGTWAVVDVSLDNMRSSSSSRCRRRPSGCLIQELPNGYSKVTWIEHVEVDNGVVHDIYKVLVNSGLAFGAKRWIATLDRQSERLASAMASNIPAGDIGGKFITSPEGRKSMLKLAERMVLSFCSGVGASTAHTWTTLSGSGGDDVRVMTRKSVDDPGRPSGIVLSAATSFWLPVHPKQVFNFLRDENSRSEWDILSNCGHVEEIAHIANGRDPGNCVSLLRVNSANSSQSNMLILQESSTDSTGSYVIYAPVDINAMNVALNGGDPDYVALLPSGFAILPDGPVHYEGGVLVGGTGGSLLTIAFQILVDSVPTSKLSLGSVATVNNLIKCTVERIKAAVTSNMSKAMGIL</t>
  </si>
  <si>
    <t>NP_001329475.1</t>
  </si>
  <si>
    <t>protodermal factor 2</t>
  </si>
  <si>
    <t>AT4G04890</t>
  </si>
  <si>
    <t>Ssericea9330</t>
  </si>
  <si>
    <t>MFQPNMFESHHHILDMSHKAQENELDMLRDDDYESKSGTDIMEAHSGDEQDPNQRPNKKKRYHRHTQHQIQEMESFFKECPHPDDKQRKELGRRLTLEPLQVKFWFQNKRTQMKAQHERHENTQLRNENEKLRSENIRYKEALANATCPNCGGPAAIGEMSFDEQHLRIENARLREEIDRISGIAAKYVGKPMLSYPNMSPHGSTRSLDLGVSSFSPQQTMVGDMFGANDLLRSVSGPTEADKPIIIELAVAAMEELIRMAHAGEPLWVPSSDNSSETLSEDEYLRTFPRGIGPKPLGLKSEASRESAVVIMNHITLVEILMDVNQWSNVFSGIVSRAMTLEVLSTGVAGNYNGALQVMTAEYQVPSPLVPTRENYFVRYCKQHADGTWAVVDVSLDNLRTSSISRCRRRPSGCLIQELPNGYSKVTWVEHVEVDDRAVHSIYRLLVNSGLAFGAKRWVATLDRQCERLASAMANNIPAGDVGVITTPEGRKSMLKLAERMVLSFCSGVGASTAHTWTTLSGSGADDVRVMTRKSMDDPGRPPGIVLSAATSFWIPVQPKRVFDFLRDENSRSEWDILSNGGLVQEMAHIANGRDPGNSVSLLRVNSANSSQSNMLILQESSSDSTGSYVIYAPVDIVAMNVVLSGGDPDYVALLPSGFAILPDGPGQDQGGIPELGTGGSLLTVAFQILVDSVPTATLSLGSVATVNSLIKCTVERIKAAVASP</t>
  </si>
  <si>
    <t>MFQPNMFESHHHHHLLDMSHKSPENQLDMLRDDDYESKSGTDIMEAPSGDDQDPNQRPNKKKRYHRHTQHQIQELESFFKECPHPDDKQRKELGRRLTLEPLQVKFWFQNKRTQMKAQHERHENSSLRNENEKLRMENIRYKEALTNATCPNCGGPAAIGEMSFDEQHLRIENARLREEIDRISGIAAKYVGKPMLSYPNLTQNGPPRSLDLPIASFSPQPVMVDDMFGTSSLLRSVSGPSEADKPVIIELAVAAMEELVRMAQSGEPLWVPSSDNSSETLNEDDYAQTFPRGIGPKQLGLKSEASRESAVVIMNHINLVEILMDVNQWSNVFSGIVSRAMTLEVLSTGVAGNYNGALQVMTAEYQVPSPLVPTREYYFVRYCKQHADGTWAVVDVSLDNLRPSAMSRSRRRPSGCLIQELPNGYSKVTWIEHVEVDDRAVHDIYRLVVNSGLAFGARRWVSTLDRQCERLASAMANNIPAGDVGVITTLEGRKSMLKLAERMVLSFCSGVGASTTHTWTTLSGSGADDVRVMTRKSVDDPGRPPGIVLSAATSFWIPVPPKRVFDFLRDENSRSEWDILSNGGLVQEMAHIANGRDPGNCVSLLRVNSANSSQGNMLILQESSNDSTGSYVIYAPVDIAAMNVVLSGGDPDYVALLPSGFAILPDGPGKHQGGRIPEVGDGGSLLTVAFQILVDSVPTAKLSLGSVATVNSLIKCTVERIKAAVAPDNP</t>
  </si>
  <si>
    <t>ACT domain-containing protein</t>
  </si>
  <si>
    <t>ACT</t>
  </si>
  <si>
    <t>MGMSWEDVVLIERSKTSCDPSVVTVNCPDKAGLGCDLLRIVLEFGLYVTRGDFSTDGRWCYVVLWVVPRPNSVRVDWESLKNRLLSCCPSCLPTFYLNHLSDSDSDSSKSPPLYLLKVFSLDRKGLIHDVTKVLCDLDLAIQRVKVTTTPDGKVLDLFFITDGMELLHTKIRREETCEHLSAVLGGCCITCELEVAGAEYDVQQVHSCISETVAQELFGGYEVDVDRPQSEASITVDNLLSPTHTLLQIRCLDQKGLVYDIFKISKDCNIRIVHGRIWSSDKGYRSLDLFIQKEDGKKIVDKDSQALLCCRLKEEMLNPLRVMITNRGPDTELVVANPVELSGKGRPRVFYDATLALKTLGICVFSAEIGRHSSSRRQWEVYRFLLDESRGSSNRAKRDDVVEKVRRTLMGW</t>
  </si>
  <si>
    <t>NP_565908.1</t>
  </si>
  <si>
    <t>AT2G39570</t>
  </si>
  <si>
    <t>Ssericea10846</t>
  </si>
  <si>
    <t>MGMSWEDVVLIEESKNSGHPTVVTVNCPDKAGLGCDLLRIVLEFGLYVTRGDFSTDGKWCYVILWVVPRPISLKIDWESLKKRLVSCCPSFLPAFYIDQFSGSSKSPPLYLLKVFSLDRKGLIHDVTKLLCELELTIQRLKVMTTPDGKVVDLFFITDSVNLLHTKFGREETCEHLSVVLGECCISCELELAGPEYECQQGFSSIPETIAEKLFSCEFSSVEDGSQAIISDTSRIKKASVVIDNLLSPVHSLLQIQCHDQKGLIYDILRISKDCGIQIAYGRVSPSVNGTRNLDLFIQNENGKKIVDHENQVALCSRLKEEMLHPLRVIITNRGPDTQLLVANPVEISGKGRPRVVYDVTLALKTLDICIFSAEIGRHSTLDREWEVYKFLLDENQGFPLTSKQAKQNIVDKVRRTLMGW</t>
  </si>
  <si>
    <t>MGMSWEDVVLIEERKSSDEPTVVTVNCPDKPGLGCDLVRNVLEFGLYVTRGDFSTDGKWCYIVLWVVSRPCSLKIDWESLKQRLLSCCPSFLPAFYLNQLPDSSKPPPIYLLKVFSLDRKGLIHDVTQVLCELELTIQSLKVMTNPDGKVLDLFFITDHLDLLHTKIRREETCEHLSGVLGEYCISCELELAGPEYESQKGFTSISEEIADELFSCQLATKENDAVITVDNLMSPAHTLLQIQCLDQKALIYDILKISKDCNIQIAYGRISSSVKGYRSLDLFIQKDDGKKILDKENQVALCSRLKEEMLHPLRVIITNRGPDTELFVANLVELSGKGRPRVFYDVTFALKTLGICIFSAEVGRHSTAEREWEVYKFRLDETRGFVLMSKQAKMDVVDKVRRALMGW</t>
  </si>
  <si>
    <t>Telomere repeat-binding protein</t>
  </si>
  <si>
    <t>MVSKKRLHYGGFDGFRSPVVPKAPRSIRRNSHKKPSAGSEICAFELLAAVAGKLLQESEGSASSTSSEQKERINIPKDNVKQEPLEVKLKPARLEDLDQGCCAESQFVPEPSNLELKLEPPLKDSLHSDNDSGLEHASIVTTSDLFKEIGTNVKLEVSDSKNIVIDTPSKSEGGSYSHGDLCDVNMDATANIPKLIEKETEKLQETCVELNKSYSSVHVPFYSDPVPSACFQRHRDNNVKVGIRDDDENCFSYNQHITKMKAFRLQSRGGYRRIRKMLTSKYWKTAPKLKDYELSNTTSGGGLKSFNQYKKYMYKRERCQSQTESPFKKRKLFPEHVEETSSESISNLPERHLSKRVKFSIKSFIVPELYLEMPETSTVGSLKRNVMEALTAILGGELHLGVLVEGKKVRDDNRTLEETCISLNSETFGFMLEPSLPEASPKQPPPQSDNHQPSSTSPDSPITERVSLSNSSESKLEMEIEKNKEEEIEIVVDTKAKAIIPITAVTPEALSIVPLNHNNNNNNNNKVISKRCEASQSQRRTRRPFSVCEVEALVEAVETLGTGRWRDVKIRAFDDANHRTYVDLKDKWKTLVHTASISPQQRRGEPVPQDLLDRVLAAHAYWSQHQSKQNGKHQSELIQTLGTPVKV</t>
  </si>
  <si>
    <t>NP_001330208.1</t>
  </si>
  <si>
    <t>telomeric DNA binding protein 1</t>
  </si>
  <si>
    <t>AT5G13820</t>
  </si>
  <si>
    <t>Ssericea10913</t>
  </si>
  <si>
    <t>MVVKKRIYYGGFHGLIPPVIPKAPRSLRRRRSSQIKPSEGGEICAFELLAAVAGKLLQESESSISSTDKHEPHEVKVKPATSEHEHHDQGSGTESQPTNLDPTVNEFPHSDNDSGLERASVSTTCDVIQKTDTNLGMEASEDKNIVNETPIESQLASQPTDLEALSAVNTYGLKDEVEMESCVNNHVLKKSSSRLHLSFYSDHVHRHNRGNMKIDIRDDDENYFRYNHYNSKRRAFGSRSHAGYKRIRNMLTSRYRKVAPKPKDYGSEVRSFYHKRKNIYMREQYQADKASKRRKSFHHCSKPVNTKDTHVKFSIKSFKVPELYVEVPETATVGSLKRSVMEAITAILQGQLHVGVLVQGKKVRDDNRTLEQTGISQKCNLESLGFTLEPTLPEPSSPSPSPSPIHKETPLLIPCSPVLEKNEVEHVNARSEEEGEEQVADSKALVVVDPEILSIVPLSEKPTKRYQLSQRRTRRPFSVSEVEALVEAVETLGAGRWRDVKMRAFDDANHRTYVDLKDKWKTLVHTASISPQQRRGEPVPQELLDRVLAAHAYWSQHQNEKHQKTTM</t>
  </si>
  <si>
    <t>MVSKNSIYYGKFDGFQSPMAPKAPRSLRRSSHRKSSEGSKICAFDLLASIADKLLQESESSTSSTSPQKDQITLPKESPHSDNDSGLEHVSDVKTNVKLEPCEAKNVDKMEGDLCNFNLFNSIAEIQTEGVNVKKQSGDFTASDPMESCVNTCVLTKSYTSLNLPSKRVNVKMGIRDDTKMRAFREKSHARYRRIRKMMAYRYQKVTLKKNYQLPNTTISETKPNENREKIYSKDRCQTEAPSKRRKLFHEKSGNGDSHVKFSIKSFKIPELYIEIPETATVGSLKRTVMEAVSAILGGELHVGIFLKGKKVKDNDRTLQQTGISRDSDLKSLGFTLEPNLFQAIIPSPLEKEAPFQDKNHEMIATSAANSSLDYHVDENQEFVPLQTELLKEGMSLVQVTKKCEASQRRIRRPFSVSEVEALVEAVETLGTGRWRDIKLRAFDDANHRTYVDLKDKWKTLVHTAGISPQQRRGEPVPQGLLDRVQAAHSYWSQHQRKHQTKPVQILAGSSVESVNL</t>
  </si>
  <si>
    <t>MSSCFCVWSKTESSELDCKKVLSAATVLHSPRSQAEILKSPNLKSFSFNVLRTSTRNFRPDSVLGEGGFGLVFKGWIDEHSLSAAKPGTGTVIAVKRLNQEGLQGHQEWLAEINYLGQLHHPNLVQLIGYCLEDDQRLLVYEFMSRGSLENHLFRRSSYFQPLSWNLRLKVALGAAKGLAYLHSPDAKVIYRDFKCSNILIDSNYNAKLSDFGLAKDGPIDGKSHVSTRVMGTYGYAAPEYMATGHLTERSDIYSFGVVLLEILTGRRCIDKNRPSNEQILVDFVKPYLISKRRILQIIDQRIDGQYSSDVAMRAAILAMKCLAREPKYRPSAAELVKTLEHLQELQKASENCRKESVRKQIGNKNSGCRRPVASNGGRV</t>
  </si>
  <si>
    <t>NP_001320608.1</t>
  </si>
  <si>
    <t>AT1G07570</t>
  </si>
  <si>
    <t>Ssericea10906</t>
  </si>
  <si>
    <t>MGSCFSVGLKIESSRLDGKVTSASVPPSPRSPRSQKEILQSGNLKPFSFNVLKLATRNFRPDSVLGEGGFGSVFKGWIDEQSLTAAKPGTGTVIAVKRLNQEGLQGHQEWLAEINYLGMLNHQNLVKLIGYCLEDDHRLLVYEFMPRGSLENHLFRRSSYFQPLSWTLRIKVALGAAKGLAYLHSPEAKVIYRDFKSSNILIDSNYNAKLSDFGLAKDGPVDGKSHVSTRVMGTYGYAAPEYMATGHLTARSDIYSFGVVLLEILTGRRCIDKNRPSGEQILVEFVKPYLTSKRRILHIMDPRLGGQYSPTVAMRAAILAMKCLLKEPKHRPSADELVKSLEQLQDLQKAADSSRKEPVRKQGDKKPDSYPRPAGSSSGVGVGVGSISGKS</t>
  </si>
  <si>
    <t>MGSCFSVRLKIESSRHDGKVTSASVPPSPRSPRSQDEILQSGDLKSFSFNVLKTATRNFRPDSVLGEGGFGSVFKGWIDENSLTAAKPGTGTVIAVKRLNHEGIQGHQEWLAEINYLGQLNHQNLVKLIGHCLEDDHRMLVYEFMPRGSLENHLFRRSSYFQPLSWNLRIKVALGAAKGLAYLHSPEAKVIYRDFKSSNILIDSNYNAKLSDFGLAKDGPIDGKSHVSTRVMGTQGYAAPEYMATGHLTARSDIYSFGVVLLELLTGRRCIDKNRPPGEQILVVFAKPFLTSKRKILHIMDPRIEGQYASSVATRAAMLAMKCLMKEPKHRPTADELVKALEQIQELQKSLENVGMESVRKENGNGNGNGNEKKVVSYPRPVGSTSV</t>
  </si>
  <si>
    <t>ribosomal protein</t>
  </si>
  <si>
    <t>Ribosomal_L35Ae</t>
  </si>
  <si>
    <t>DLGFYFFLSVQAVGKFLLKENGEGSSRGKSQTLHQRNDSGLQEVKSKSNQYPNTSLVQIEGVNTKEEVGWYQGKRMAYVYKAKVKKNGSHYRCIWGKVTRPHGNTGIVRAKFTSNLPPKSMGSRVRVFMYPSNI</t>
  </si>
  <si>
    <t>NP_177567.1</t>
  </si>
  <si>
    <t>Ribosomal protein L35Ae family protein</t>
  </si>
  <si>
    <t>AT1G74270</t>
  </si>
  <si>
    <t>Ssericea10994</t>
  </si>
  <si>
    <t>MVKGRQGERVRSKSNQYPNTSLVQIEGVNTKEEVAWYQGKRLAYIYKAKVKRDGSHYRCIWGKVTRPHGNTGVVRAKELGLGCSCTQATSKFIGREKENVIGGV</t>
  </si>
  <si>
    <t>NP_172188.1</t>
  </si>
  <si>
    <t>AT1G07070</t>
  </si>
  <si>
    <t>MVKGRQGERVRLYTRGTILGYKRSKSNQYPNTSLVQIEGVNTKDEVSWYQGKRMAYVYKAKVKKNGSHYRCIWGKVTRPHGNTGIVRAKFTSNLPPKSMGSRFEQEEGSKVCFSSGFCQHIA</t>
  </si>
  <si>
    <t>Belongs to the iron ascorbate-dependent oxidoreductase family - JOX genes</t>
  </si>
  <si>
    <t>MVCPRDWPEPVVRVQSLSESGKPVIPDRYIKPPPDRPVFNSSSPDDDINIPVIDLAGLTSDDLTLRESTFKEISAACREWGFFQVINHGLKAELVDGVRDIWREFFHEPMEVKQQYANSPKTYEGYGSRLGLEKGAILDWSDYYFLHYLPPPIKDHNRWPAQPSSLREIVEEYSKEIVRLGKVLLEVFSINLGLKHDYLQKAFGGDDIGACLRVNFYPKCPQPDLTLGLSPHSDPGGITFLLPDENVSGLQVRRGDQWVTVKPAPHAIIANIGDQIQVLSNAIYKSVEHRVIVNSDKERVSLAYFYNPKSDLLIHPASELVTEETPALYPSMTFDEYRLFIRTRGPQGKSQVESLKSPR</t>
  </si>
  <si>
    <t>NP_196179.1</t>
  </si>
  <si>
    <t>2-oxoglutarate (2OG) and Fe(II)-dependent oxygenase superfamily protein</t>
  </si>
  <si>
    <t>AT5G05600</t>
  </si>
  <si>
    <t>Ssericea11048</t>
  </si>
  <si>
    <t>MINYPSDWPEPVVRVQSLSETGDTVIPDRYIKPPLERPSPSFNSTGSSDNLNIPLIDLHLSGPVNRDHPTIQKTTMDEISLACREWGFFQVVNHGIRPELVDGVREIWREFFHQPMEMKQDYANAPTTYEGYGSRLGMQKGAILDWSDYFFLHYLPSNLKDHNKWPSQPPFLRDMVEEYSKEIVRLGNILLKVFSINLGLEEDYLQKAFGDGDIGACLRVNFYPKCPQPDLTLGLSSHSDPGGMTFLLPDENVTGLQVRKGGEWITVKPARHAIVVNIGDQIQILTNAIYKSVEHRVIVNPDKERVSLAYFFNPKCDVRIAPASELVTLTTPALYQSMTYDEYRHFIRTKGLQGKSQVESLKISK</t>
  </si>
  <si>
    <t>NP_187728.1</t>
  </si>
  <si>
    <t>AT3G11180</t>
  </si>
  <si>
    <t>MGSLGDWPEPVVCVQSLSESGELVIPGQYIKPQSERPSFCLKEMNIPVIDMTGLITSREETMKQISEACREWGFFQLVNHGVGIELVDSVREIWREFFHEPMEVKQKYANTPKTYEGYGSRLGVEKGAILDWSDYYYLNYLPLCRTKWPAHPPSLRELMEEYTNEILKLGAVLLKVFSMNLGLKEDALQKAFGGKEVGACLRANFYPKCPQPDLTLGLSSHSDPGGMTFLLPDEQVFGLQIRKDNQWVAIRPARHAIIVNIGDQLQVLSNSIYKSVEHRVVANPDKQRLSLAYFYNPKNDILIQPISELITLKTPALYPPMTFEEYRRFIRTKGPRGKFQVESLKSQR</t>
  </si>
  <si>
    <t>Clathrin is the major protein of the polyhedral coat of coated pits and vesicles</t>
  </si>
  <si>
    <t>Clathrin,Clathrin-link,Clathrin_H_link,Clathrin_propel</t>
  </si>
  <si>
    <t>MAAASAPITMKEALTLPSIGINPQFITFTNVTMESDKFICVRETSPQNSVVIIDMNMPMQPLRRPITADSALMNPVSRILALKAQLPGTTQDHLQIFNIEMKAKMKSHQMPEQVVFWKWVTPKMLGMVTQTSVYHWSIEGDSEPVKMFDRTANLSNNQIINYKCDPSEKWLVLIGIAPGSPEKPQLVKGNMQLFSVDQQRSQALEAHAASFASFKVSGNENPSILISFATKSSNAGQVTSKLHVIELGAQPGKAAFTKKQADLFFPPDFADDFPVAMQISHKYGLIYVITKLGLLFVYDLETATAVYRNRISPDPIFLTSEASSVGGFYAVNRRGQVLLATVNEATIVPFVSGQLNNLELAVSLAKRGNLPGAENLVVQRFQELFAQTKYKEAAELAAESPQGILRTPDTVAKFQSVPVQAGQTPPLLQYFGTLLTKGKLNAFESLELSRLVVNQNKKNLLENWLAEDKLECSEELGDLVKTVDNDLALKIYIKARATPKVVAAFAERREFDKILIYSKQVGYTPDYLFLLQTILRSDPQGAVNFALMMSQMEGGCPVDYNTITDLFLQRNLIREATAFLLDVLKPNLPEHAQLQTKVLEINLVTFPNVADAILANGMFSHYDRPRVAQLCEKAGLYVRALQHYGELPDIKRVIVNTHAIEPQSLVEFFGTLSKEWALECMKDLLLVNLRGNLQIIVQVAKEYCEQLGVEACIKLFEQFKSYEGLYFFLGSYLSSSEDPDIHFKYIEAAAKTGQIKEVERVTRESNFYDAEKTKNFLMEAKLPDARPLINVCDRFGFVPDLTHYLYTNNMLRYIEGYVQKVNPGNAPLVVGQLLDDECPEDFIKGLILSVRSLLPVEPLVDECEKRNRLRLLTQFLEHLVSEGSQDVHVHNALGKIIIDSNNNPEHFLTTNPYYDSRVVGKYCEKRDPTLAVVAYRRGQCDEELINVTSRNSLFKLQARYVVERMDGDLWEKVLNPENEYRRQLIDQVVSTALPESKSPEQVSAAVKAFMTADLPHELIELLEKIVLQNSAFSGNFNLQNLLILTAIKADQSRVMDYINRLDNFDGPAVGEVAVEAELYEEAYAIFKKFNLNVQAVNVLLDNIQSIPRAVEFAYRVEEDAVWSQVAKAQLREGLVSDAIESFIRADDATQFLEVIRAAEDIECYVDLVKYLVMVRQKTKEPKVDSELIYAYAKIDRLSDIEEFILMPNVANLLNVGDRLFDEALYEAAKIIYAFISNWAKLAVTLVRLQQFQGAVDAARKANSSKTWKEVCFACVDAEEFRLAQICGLNIIVQVDDLEEVSEYYQNRGCFNELISLMESGLGLERAHMGIFTELGVLYARYRYEKLMEHIKLFSTRLNIPKLIRACDEQQHWKELTYLYIQYDEFDNAASTVMNHSPEAWDHMQFKDIAVKVANVELYYKAVHFYLQEHPDLINDVLNVLALRVDHTRVVDIMRKAGQLPLVKPYMVAVQSNNVSAVNEALNEIYVEEEDYDRLRESIDLHDNFDQIGLAQKIEKHELLEMRRVAAYIYKKAGRWKQSIALSKKDKVYKDAMETASQSGDRELAEELLLYFIDQGKKECFASCLFVCYDLIRADVALELAWLNNMIDFALPYLLQFIREYTGKVDELIKDKIEAAKESKAKENEEQDVIKQHNMYAQLLPLALPAPPGMGGGGFAPPPPPPMGGMGMPPMPPFGMPPMGSY</t>
  </si>
  <si>
    <t>NP_187724.2</t>
  </si>
  <si>
    <t>Clathrin, heavy chain</t>
  </si>
  <si>
    <t>AT3G11130</t>
  </si>
  <si>
    <t>Ssericea11106</t>
  </si>
  <si>
    <t>MAAANAPITMKEALTLPSVGINPQFITFTNVTMESDKFICVRETSPQNSVVIIDMSMPMQPLRRPITADSALMNPVSRILALKAQLPGTTQDHLQIFNIEMKAKMKSHQMPEQVVFWKWITPKMLGMVTQTSVYHWSIEGDSEPTKMFDRTANLSNNQIINYRCDPSEKWLVLIGIAPGSPERPQLVKGNMQLFSVDQQRSQALEAHAASFASFKVPGNENPSILISFATKSSNAGQVTSKLHVIELGAQPGKPSFTKKQADLFFPPDFQDDFPVAMQISHKYSLIYVITKLGLLFVYDLETATAVYRNRISPDPIFLTSEASSVGGFYAVNRRGQVLLATVNESTIVPFVSGQLNNLELAVNLAKRGNLPGAENLVVQRFQELFAQTKYKEAAELAAESPQGILRTPDTVAKFQSVPVQAGQTPPLLQYFGTLLTKGKLNAFESLELSRLVVNQNKKNLLENWLAEDKLECSEELGDLVKTVDNDLALKIYIKARATPKVVAAFAERREFDKILIYSKQVGYTPDYLFLLQTILRSDPQGAVNFALMMSQMEGGCPVDYNTITDLFLQRNLIREATAFLLDVLKPNLPEHAHLQTKVLEINLVTFPNVADAILANGMFSHYDRPRIAQLCEKAGLFVRALQHYSELPDIKRVIVNTHAIEPQSLVEFFGTLSKEWALECMKDLLLVNLRGNLQIIVQVAKEYCEQLGVEACIKLFEQFKSYEGLYFFLGSYLSSSEDPDIHFKYIEAAAKTGQIKEVERVTRESNFYDAEKAKNFLMEAKLPDARPLINVCDRFGFVPDLTHYLYTNNMLRYIEGYVQKVNPGNAPLVVGQLLDDECPEDFIKGLILSVRSLLPVEPLVDECEKRNRLRLLTQFLEHLVSEGSQDVHVHNALGKIIIDSNNNPEHFLTTNPYYDSRVVGKYCEKRDPTLAVVAYRRGQCDEELVNVTNKNSLFKLQARYVVERMDADLWEKVLNPENEYRRQLIDQVVSTALPESKSPEQVSAAVKAFMTADLPHELIELLEKIVLQNSAFSGNFNLQNLLILTAIKADPSRVMDYINRLDNFDGPAVGEVAVEAQLYEEAYAIFKKFNLNVQAVNVLLENIQSIPRAVEFAFRVEEDAVWSQVAKAQLREGLVSEAIESFIRADDATQFLDVIRASEDTECYHDLVKYLLMVRQKTKEPRVDSELIYAYAKIDRLSDIEEFILMPNVANLQNVGDRLFDEALYEAAKIIYAFISNWAKLAVTLVRLQQFQGAVDAARKANSSKTWKEVCFACVDAEEFRLAQICGLNIIVQVDDLEEVSEYYQNRGCFNELISLMESGLGLERAHMGIFTELGVLYARYRYEKLMEHIKLFSTRLNIPKLIRACDEQQHWKELTYLYIQYDEFDNAATTVMNHSPDAWDHMQFKDIVVKVANVELYYKAVHFYLQEHPDLINDVLNVLALRVDHTRVVDIMRKAGHLHLVKPYMVAVQSNNVSAVNEALNEIYVEEEDYDRLRESIDLHDNFDQIGLAQKIEKHELLEMRRVAAYIYKKAGRWKQSIALSKKDKVYKDAMETASQSGDRELAEELLVYFIEQGKKECFASCLFVCYDLIRADVALELAWLNNMIDFAFPYLLQFIREYTGKVDELIKDKIEAVKENKAKENEEQDVIKQQNMYAQLLPLALPAPPGMGGGGYGQPPPPMGGMGMGMPPMPPFGMPQMGSY</t>
  </si>
  <si>
    <t>MAAANAPITMKEALTLPSIGINPQFITFTNVTMESDKFICVRETSPQNSVVIIDMSMPNQPLRRPITADSALMNPVSRILALKAQLPGTTQDHLQIFNIEMKAKMKSHQMPEQVVFWKWITPKMLGMVTQTSVYHWSIEGDSEPVKMFDRTANLSNNQIINYKCDPSEKWLVLIGIAPGSPERPQLVKGNMQLFSVDQQRSQALEAHAASFASFKVQGNENPSILISFATKSSNAGQVTSKLHVIELGAQPGKPAFTKKQADLFFPPDFADDFPVAMQISHKYGLIYVITKLGLLFVYDLETATAVYRNRISPDPIFLTSEASSVGGFYAVNRRGQVLLATVNESTIVPFVSGQLNNLELAVNLAKRGNLPGAENLVVQRFQELFAQTKYKEAAELAAESPQGILRTPDTVAKFQSVPVQAGQTPPLLQYFGTLLTKGKLNAFESLELSRLVVNQNKKNLLENWLAEDKLECSEELGDLVKTVDNDLALKIYIKARATPKVVAAFAERREFDKILIYSKQVGYSPDYLFLLQTILRSDPQGAVNFALMMSQMEGGCPRNLIREATAFLLDVLKPNLPEHAHLQTKVLEINLVTFPNVADAILANGMFSHYDRPRIAQLCEKAGLYVRALQHYSELPDIKRVIVNTHAIEPQSLVEFFGTLSREWALECMKDLLLVNLRGNLQIIVQLGVESCIKIFEQFKSYEGLYFFLGSYLSSSEDPDIHFKYIEAAAKTGQIKEVERVTRESNFYDAEKTKNFLMEAKLPDARPLINVCDRFGFVPDLTHYLYTNNMLRYIEGYVQKVNPGNAPLVVGQLLDDECPEDFIKGLILSVRSLLPVEPLVDECEKRNRLRLLTQFLEHLVSEGSQDVHVHNALGKIIIDSNNNPEHFLTTNPYYDSRVVGKYCEKRDPTLAVVAYRRGQCDDELINVTNKNSLFKLQARYVVERMDSDLWEKALNPENEYRRQLIDQVVSTALPESKSPEQVSAAVKAFMTADLPHELIELLEKIVLQNSAFSGNFNLQNLLILTAIKADQSRVMDYVNRLDNFDGPAVGEVAVEAQLYEEAFAIFKKFNLNVQAVNVLLDNIQSIPRAVEFAFRVEEDAVWSQVAKAQLRDGLVSDAIESFIRADDATQFLDVIRASEDTDCYHDLVKYLLMVRGKVKEPRVDSELIYAYAKIERLSDIEEFILMPNVANLHSVGDRLFDEALYEAAKIIYAFISNWAKLAVTLVRLQQFQGAVDAARKANSAKTWKEVCFACVDAEEFRLAQICGLNIIVQVDDLEEVSEFYQNRGCFNELILLMESGLGLERAHMGIFTELGVLYARYRHEKLMEHIKLFSTRLNIPKLIRACDEQQHWKELTYLYIQYDEFDNAATTVMNHSPEAWDHMQFKDIAVKVANVELYYKAVHFYLQEHPDLINDVLNVLALRVDHTRVVDIMRKAGQLPLVKPYMVAVQSNNVSAVNEALNEIYVEEEDYDRLRESIDLHDNFDQIGLAQKIEKHELLEMRRVAAYIYKKAGRWKQSIALSKKDKVYKDAMETASQSGDRELAEELLVYFIEQGKKECFASCLFVCYDLVRPDVALELAWLNNMIDFAFPYLLQFIREYTGKVDDLIKDKIESIKESKAKENEEQDVIKQQNMYAQLLPLALPAPPGMGGGYGPPPPMGGGGMGMPPMPPFGMPPMGSY</t>
  </si>
  <si>
    <t>Prokaryotic RING finger family 4</t>
  </si>
  <si>
    <t>zf-C3HC4_3,zf-RING_2</t>
  </si>
  <si>
    <t>MRRLMETTGVSVDPTSSDNHATNSPNSSNPTSPTMRRISSSSSSPRAMSSSPFPIIRFLQAPVTTIIEYSGVLRPRSNTDYHESESLISNHHHRDHNSSGSGTASNRSSNDENSNGEVSIRIMGGADQEEERGEPVAVNREDGGGEREVADSGDGSGGNGGSNNNVDSAYQQRYDLQQVSRWIEQILPFSLLLLIVFIRQHLQGLFVTIYITAFMYKSNDILRKQTALKGERKLSVLAGYCIVFMLHVIGVYWWYQNDDLCHPLFMVPPKEIPPFWNAIFTIIVNDTMVRQAAMGFKLVLLMYYKNGRGHSFRRQGQMLTLVEYTLLLYRAFLPAPVWYRFFLNKEYGSLFSSLTTGLYLTLKLTSVVEKIGSFYAALKALSRKEVNYGSYATAEQVSEAGDLCAICQEKMQAPILLRCKHIFCEDCVSEWFERERTCPLCRALVRPADIRSFGDGSTSLFFQFF</t>
  </si>
  <si>
    <t>NP_568096.1</t>
  </si>
  <si>
    <t>AT5G01960</t>
  </si>
  <si>
    <t>Ssericea11163</t>
  </si>
  <si>
    <t>MVGRLAFALGDTAPTELLVLDPPHFPVFSGLKVFSTPILMETTGLSVDTTNSDAYETDNLASSNSLTPRITSRSSSSRRMTPSSSFSVIRFLQAPVTTVLEYSGVLRPRSNNDYHESESLIHDHHHHHDARSSSDSDTATSSNGDNGEVSIRIIGAVDPEEQHGGEGGEPVALNGGDNDGGEREMADSTDVDGENGRSGSHSDSSYQQRYDMQQVSRWIEQILPFSLLLLIVFIRQHLQGFFVTVYVTAFMYKSNDILRKQTALKGERRLSVLGGYFIVFILHVIGVYWWYQNDDLCYPLFMVPPRAIPPFWHAIFTILVNDTMVRQTAMAFKLVLLMYYKNGKGHNFRRQGQMLTVIEYALLLYRAFLPAPVWYRFFLNKEYGSLFSSLTTGLYLTFKLTSIVEKVGSFWTALKALSRKEVHYGSYATPDQVIEAGDMCAICQEKMQAPVLLRCKHIFCEDCVSEWFDRERTCPLCRAVVKPAEIRSYGDGSTTLFFQLF</t>
  </si>
  <si>
    <t>METVGVGVATTNSDSYTGNISNSVSSDSSSPTTRGAGGGISSSRRSTSSSAFPIVRFLQAPVTTLFEYSGFLRPRSSNDNHESESLIPHHHNHSSSDSSTASSSDGSNNEGEVSIRIMGDGEQEEGHGDDGGESAVIGGDGGGREREMADSSDVDVRSGANGSNNNSDSSNQQRYDLQQVSRWIEQILPFSLLLIVVFIRQHLQGFFVTIYVTAFMYKSNDILRKQTALKGERKLSVLIGYGIIFTLHVIGVYWWYQNDDLSSPLLMVPPKSIPPFWHAIFIIIVNDTMVRQAAMTLKLVLLMYYKNGRGHNFRRQGQMLTLVEYALLLYRAFLPAPVWYRFFLNKEYGSLFSSLITGLYLTFKLTSIVEKVGSFYAAMKALSRKEMHYGSYATSEQVSEAGDMCAICQEKMQAPILLCCNHIFCEDCVSEWFERERTCPLCRALVRPADIRSFGDGSTSLFFRLF</t>
  </si>
  <si>
    <t>kinase-like protein TMKL1</t>
  </si>
  <si>
    <t>MEKKNILILVITLSSSFLLFVLIFLIWLCRRKGSARDESWDKEANPECKEIDVEEVDMKGDLIRFEGGEDLTCFDILDAPGEVIGKSSYGTLYRANLLSDSVLLLRFLRPACCTGKVQDVMHVVQVLGSIRHPNLVPLSGFYSGPRGEKLFVHPFYRRGNLAQFIRADENDESHKWEVILKISIGIARGLDYLHTGFQKPIIHGNLKSKNILLGKNHHPFISDFGIHLLLNPTASQEMLEDAAVEGYKAPELTKMKDSSTQSDIHNLGVILLELVTGKEPINGKANPDQDFYLPNSIRNAMMDRRMSDICLKGLSHVKEDVILKFVDLALVCCSVGPTERPDSKQICKKLEEIGAKS</t>
  </si>
  <si>
    <t>NP_196379.1</t>
  </si>
  <si>
    <t>AT5G07620</t>
  </si>
  <si>
    <t>Ssericea11242</t>
  </si>
  <si>
    <t>MEKGHKLILIATSSISLVVFIFLGLICVCRRKGSRNDESRDTESSFESSTEMEINGNLIRFNGGEDLTCADILDAPGEVIGKSKYGTLYKANLATNNSIVCLRFLRPTCTEKVQDLMPMVQLMGSIQHPNLVPLCGFYSGRRGEKLLVHPFYEMGNLAQFIKDGKDECHKWTAICRISMGIARGLDYLHTGFQKPIIHGNLKSKNILLGQNHQPFVSDFGLHTFLKQDAAQEMLEEADIEGYKAPELMQMEETNEATDIYNFGVILLELLTGKEAVNKKGNPNQDSYLATSLRIAILDNRISDLYHPDILVDEDNGDGSLMNEERVLGLFTMAMDCCSPSPSLRPDIKQICKKLEEI</t>
  </si>
  <si>
    <t>MERRHKIMLIVALSSSFTLFITLALIYLCRRKRCSKDESWDKESNIEVDDMEMKGDLLRFEGGEDLNCFDILDAPGEVIGKSSYGTLYRANLVRNDSVVVLRFLRPTCTEKVQDVMHVVQLLGSIRHPNLVPLCGFYLGPRGEKLLVHPFYRRGNLAQFIRDGNGESLKWSVIYRISIGIAGGLHYLHTGLQNPIIHGNLKSKNILLGRNQQPIVSDFGLHLLLNPSATQEMLEDAALEGYNQPKSIKTNATNLETDIFNFGVILFELLSGKEPKSNEKANPDRDFKSNAILDHRILGFSNPENRVDEEHILKLTEIAIACCSSSPSLRPNIKQICKKLREIGS</t>
  </si>
  <si>
    <t>Belongs to the eukaryotic ribosomal protein eL15 family</t>
  </si>
  <si>
    <t>Ribosomal_L15e</t>
  </si>
  <si>
    <t>MGAYTYVSELWRKKQSDVMRFMQRVRCWEYRQLPSIVRVTHPTRPDKARRMGYKAKQGYVIYRVRVRRGGRKRPVPKGIVYGKPTNQGVTQLKFQRSKRSVAEERAGRKLGGLKVLNSYWLNEDSTYKYFEVILVDPAHAAIRNDPRINWICNPVHKHRELRGLTSAGKKYRGLRGKGHLNHKARPSRRATWKRNNTLSLRRYR</t>
  </si>
  <si>
    <t>NP_193470.1</t>
  </si>
  <si>
    <t>Ribosomal protein L23/L15e family protein</t>
  </si>
  <si>
    <t>AT4G17390</t>
  </si>
  <si>
    <t>Ssericea11281</t>
  </si>
  <si>
    <t>MGAYTYVSELWRKKQSDVMRFMQRVRCWEYRQLPSIVRVTHPTRPDKARRMGYKAKQGYVIYRVRVRRGGRKRPVPKGIVYGKPTNQGVTQLKFQRSKRSVAEERAGRKLGGLNVLNSYWLNEDSTYKYFEVILVDPAHAAIRNDPRINWICNPVHKHRELRGLTSAGKKYRGLRGKGHLNHKARPSRRATWKRNNTLSLRRYR</t>
  </si>
  <si>
    <t>Acts in the modification of cell walls via demethylesterification of cell wall pectin</t>
  </si>
  <si>
    <t>PMEI,Pectinesterase</t>
  </si>
  <si>
    <t>MARISKLFFPFILYVLFVCTSISWCLQEDGESDSDINYWCDTTPHPQQCKYFLSSGTHHTPRHRKDFRMLVLEVALQKAQEAQTCSNDLRNKCKSKRKKAVWLDCNKLVNQTILQLNQTLISFKHNQSSDFDAQTWLSAALTNLETCFSGSQDFNLTNFVSPLKSHNLTEMISNSLAINQFFLKQKSATNDDRELDNDFPTWVTPGDRKLLQTGSLRTKANLVVSQARGSKFRTIQSALKYAAGYNRRNRRYIIYIKRGVYKENIEIGNNLNNIMFLGDGARYTIITGSRSVGGGFTTYSSATVGVDGTGFIARGITFRNTAGPAKSQAVALRSSSDLSVYYACSFEGYQDTLFVLAQRQFYKTCYIYGTIDFIFGNAAVVFQNCMILARRPLKGQANIITAQGRGDPFQNTGISIHNSRVMAAPDLKPVVRTVKTYLGRPWQEYSRTVYMKTFLDSHIDPVGWSPWDNTNFAQSTLVYGEYQCFGPGSSTRNRVKWRGYSVITSASVASQYTVERLIAGRSWLPATDVPFTPGL</t>
  </si>
  <si>
    <t>NP_190324.1</t>
  </si>
  <si>
    <t>Plant invertase/pectin methylesterase inhibitor superfamily</t>
  </si>
  <si>
    <t>AT3G47400</t>
  </si>
  <si>
    <t>Ssericea11277</t>
  </si>
  <si>
    <t>MASINFISSCCLYVFILSSSFNLLIQATEESGGDINWWCQTTPHPNQCNYFLGRGRGHHTPPKHRADFRMRVLQAAIDNANEAQGCAKNLGEMCSTTVTKAVWNDCYQLLNNTISQLNQTVIGLKNNRSSDFDAQTWLSAALTNLQTCFTGCVELNVTDLVTPIRSSNLTEMISNSLAINHLFLKQKSSSDQTDDFPGWVTRHDRRLLTTATIQSIANVTVSKAAGSRFPTIQSALDYAGSIERLNQRFIIYIKSGVYNENILIGSDFNNIMFVGDGIRYTIISGNRSVAGGSTTYSSATVGVDGSGFFARGITFRNTAGPEGAQAVALRSASDLSVFYACSFEGYQDTLFTVSQRQFYKLCYISGTVDFIFGNAAVVFQNCVILVRKPLNGQANMITAQGRGDPFQNTGISIHNCRVVPSPDLIPVVGSVQTYLGRPWQEFSRTVFLKTYMDSFINPKGWSPWGNTDFAFSTLYYGEYSCFGSGAALENRVNWTGYHAQMSLSEAYDFTVEGLIAGRQWLPATGVSFTAGM</t>
  </si>
  <si>
    <t>MITHVGKESHGGENDINWWCGTTPHPEHCKHSLGGNNSQPPQSRDDIRIVALEAALKLADHTRGFTRNLEKLCRSKRKKAVWKDCYKLVNNTIIQLNQTLIGLKDHKISDFDAQTWLSTALTNLQICFSGSGELNLTNFVAPIKTSNLTKMISNSLAINLYFLKQTQASEKVEDFPTWVTSKDRKLLQTGSIYSRANVTVSQAKGSKFRTIQSALDHAASIKRGDGRYIIYIKRGVYKENIEIGNDLKNIMFLGDGLRYTIITGDRSVAGGFTTYSSATVGVDGTGFIARGITFRNTAGPEKFQAVAFRSASDLSVFYACSFEGYQDTLFVLAQRQFYKLCYVYGTIDFIFGNAAVVFQNCMILARKPLNGQANMITAQGRGDPFQNTGISIHNSRVMAAPDLKPLVGSVQTFLGRPWQEYSRTVYMKTFIDTHVNPQGWSPWGNTDFAFKTLYFGEYACFGPGATTQNRVEWPGYHDIKTQSEASQFTVENLISGRGWLRATGIPFIVGL</t>
  </si>
  <si>
    <t>NP_199962.1</t>
  </si>
  <si>
    <t>AT5G51490</t>
  </si>
  <si>
    <t>BAG,ubiquitin</t>
  </si>
  <si>
    <t>MMHMRTKAPEPTMAAAGAGGGDNEWEVRPGGMLVQKRDPNEEQTRIPPPTIRVRVKYGSIYHEIRINSQATFGELKKMLTGPTGLHHEDQKIMYKDKERSSKTFLDVVGVKDRSKMVVLEDPISQEKRYIEMRKNAKMEKAAKSISEISLEVDRLAGQVSALESVISKGGKVAEKTMLNLIELLMNQLLKLDGIMAEGDVKLQRKMQVKRVQKYVEALDVLKIKNSMPEQPPAEPKHSNGHGSAASPNHPFPKSRRSVGHFPPIPVAPKQQPPPQPPRNSGEVVVTTQWETFDSMPTAAPPSSSSNTIHHPKFSWDLL</t>
  </si>
  <si>
    <t>NP_200019.2</t>
  </si>
  <si>
    <t>BCL-2-associated athanogene 1</t>
  </si>
  <si>
    <t>AT5G52060</t>
  </si>
  <si>
    <t>Ssericea11350</t>
  </si>
  <si>
    <t>MMRMRTKTTELTSMKGSSAVSATRDGGDEDELEVRPGGMLVQKRDPNEVQTRVPPPTIRVRVKYMSIYHEMIISSQATFGELKKMLTGPTGLHHEDQKIIYKDKERASKTYLDVVGVKDKSKMVLEEDAISKEKRYLEARKNAKIEKAAKLLSEISLEVDRLAGQLSALESVISKGGNVAEKMVSNLIELLMNQLIKLDEIKIDGDVNLKKKKQVERVQRYVETLDVMKVKNARNQVPKQQPPPPTPPATTNGHQSRRKFTPTTVAHQHQEPSSKNTSGAVVVTTQWETFDSLPTIFSAPPSSTSTSTSTTTQTIQPHFNWDLL</t>
  </si>
  <si>
    <t>BAG domain</t>
  </si>
  <si>
    <t>MMRVRNRVPEMTSMDGGSVPGAAGDENEWEVRPGGMLVQKRDPDAETNRIPPPTIRVRVKYGSIYHEININSQATFGELKKMLSGPTGLHHEDQKLMYKDRARDSKSYLDAVGVKDRSKMVVMEDPISQEKRILEMRKNAKMEKAAKSISDISFEVDRLAGQVSAIGSVISKGGKVAEKTLLNVIELLMNQLIKLDGISVDGDVKLQRKLQVKRIQEYVETLDALKLKNSAQSNNGDGNHVQEQRFSDGYGGTPPQSRRRVGKSTSTPVVDQHQPPTTEAAMATTEWEIFDSLATPTSSTTTTTTINPMFKWDLI</t>
  </si>
  <si>
    <t>Remorin, N-terminal region</t>
  </si>
  <si>
    <t>Remorin_C,Remorin_N</t>
  </si>
  <si>
    <t>MTLEDTMKVEVESECPPEPPVAAVEKAIVPVEPHVHEEKPTDDTKALAIIEKPTEVCEEKPKEGSINRDDVLAKVATEKKLALITAWEESEKSKAENKAQQKLSSIIAWENSKKADLEAELKKMEEDLEKKKAKYIEKMKNRIVLLHKKAEEKKAIAEAKCGEDLIKAEEVAAKCRATGETPKKLLGWF</t>
  </si>
  <si>
    <t>NP_190463.1</t>
  </si>
  <si>
    <t>Remorin family protein</t>
  </si>
  <si>
    <t>AT3G48940</t>
  </si>
  <si>
    <t>Ssericea11468</t>
  </si>
  <si>
    <t>MAVEEAKKVEVEPECLAEPPPPPPPTVVEKTPSVPEEKPTDEAKTVSVEEKSEPCEEKPTEGSVDRDVVLARVATEKKGALIKAWEESERSKIDNKAEKKLAAIGAWENSKRAELEAELKKIEETLEKKKAKYIEKMKNKVALLHKTAEEKRANTEAKRGEDVLKAEELAAKCRATGATPKKLLRWFSK</t>
  </si>
  <si>
    <t>MATEEVKKVEVEPECPAEPPPAAEVEEKAIVPVEPPLTEEKPVDDTKALAIVEKPIEDKSEEGSVHRDAVLARVSTEKKDALIRAWEESEKSKAENKAQQKLSSIGAWENSKKADLEAELKKIEENLEKKKSKYIEKMKNQIALLHKKAEEKRAMTEAKRGEALLKAEETAAKCRATGETPKKGWFSS</t>
  </si>
  <si>
    <t>MVDFFDSYADQFAETNLMSSSSDDIFSMLEVLEGVSAEFTSLKPLEFQVDDHHPLGSQKSTSSCSALQEVVESEMEMVSPKSKRQKLSNLVEEGGLISDGQQKVSHITVERNRRKQMNEHLTVLRSLMPCFYVKRGDQASIIGGVVDYITELQQVLQSLEAKKQRKVYSDVLSPRLSPLSPRKPPLSPLSPRPIVPISPKTPQPVTPYRASCCSRLVASYSLDPSPSTSSSTSDHNYIVNNELGANSKSSIADVEVKFSGPNLLLKTISPRLPCQATKIVSVLEDLSLEILQAGINIVDETLVNSFTIKTITRHLGIAKIGIECQLSAEDLVQYIQQTFCSPLHHAREGEASPLCHKLKY</t>
  </si>
  <si>
    <t>NP_200133.2</t>
  </si>
  <si>
    <t>AT5G53210</t>
  </si>
  <si>
    <t>Ssericea11506</t>
  </si>
  <si>
    <t>MVGESTSLPDQFFDTSAEQFGETKFLSTGVESPDDIFSILEALEGVSDEFTAFTPLHETDCGTKEGGFHQLASQKSTSSSAVQELEEMELEAFSPRSKKRKVSSAEEGCENSDGQLKMSHVTVERNRRKQMNEHLTVLRSLMPCFYVKRGDQASIIGGVINYITELQQVLQSLEAKKQRKVYSDVLSPRLISSPRTLPLSPRKPPLSPRPSLPISPRTPQSASPYRHRLPSATSYLLSPSSMANITPASPCNSSSNSDTINELVANSKSSVADVEVKFSGPNLLLKTLSPKLPGQATKIVSVLEDLSLEILQATINTDNETMVNSFTIKVS</t>
  </si>
  <si>
    <t>NP_001331493.1</t>
  </si>
  <si>
    <t>MTSMCTSLPYFPLSADDIFRVLEADLEFVSGHELKAMTSLVGGVYGVNPPMSCKSSSFDALQEVMEVPKTKRLKLSAMEDAGGYSDGQQKVSHITVERNRRKQMNENLSVLRSLMPCFYVKRVIIKTKSCYLVHKSIVHEFSKSFIKANLQGDQASIIEGVVDYITELQQILQSLEAKKQRKVYSEVLSPRLVSSPRALSLSPQKPHLSPRPSLPISPTTPQPYMSRLPPPSPSPSTTFLTSDSANELVAANSRSAMAEVEVKLMGGNLLLKTCSKRVQGQTTKVIAVLEKLALEVLQANISIVDEAMVHTFTIKSAKL</t>
  </si>
  <si>
    <t>Zinc finger protein CONSTANS-like</t>
  </si>
  <si>
    <t>MYAETGLMFPYFQNFSSDVQQFDDFCHSQKSITCLDNLIQTSTISDYDLGGEGDLFKAPEPIIEQPLISLDPMTSAIAMITCGEDTISPQELKVTDIESLQNEEFLNDVFYECKNILAQEAAAAATESSPLSEVLSFSFPVVATDENTVAKENVHPSCQIPKSMSADSLNSMDWIQGAQIKPSFLNFSELDFGNAYGMRRAFSDGDIKTLADANTNTGLIQYPLGLGQQQQPPLISERAIEDRMQKLSRYRNKKTKRNFGRKIKYACRKALADSQPRIRGRFAKTDESEMLRK</t>
  </si>
  <si>
    <t>NP_568793.1</t>
  </si>
  <si>
    <t>AT5G53420</t>
  </si>
  <si>
    <t>Ssericea11531</t>
  </si>
  <si>
    <t>MSAETGVTFPYFQSFSPDVQQFDDLCYSHKSNSCLGSVVQSSVISDFDFGGEGDLFKAQEPMIEQPLVTVDAMSAITCGEDDLSSQELSVTDIQSFQNDASLNEIFHEFKEILAKEATETSPLSEVLNYKFPVRTDEIPIVKENVHPPGQIVKSVSSDCLSSMEWVQPGVLNTMEVNFANVYGMRRAFSEGDIKTLDNGNGSHRQPHLMSEHTMEDRWQKLSRYRNKKTKRNFGRKIKYACRKALADSQPRIRGRFAKTEETEILRKF</t>
  </si>
  <si>
    <t>MQRVPFLACGFYFINNLANGSMFHYFENFSPDDHHFNDFCHTQKSNSCLVSSISDYDFGFKEDLFKTPEPIIEQPMITLCGEDIIFPENKFTYLELLEDENFMSNLFEEYKDILPKETSSSSEFPDFKTDDNIAIKEILYPFGTFTKSDSSDSLISVEADQMRPISMNFTEMDLKNVHGLQPQVTSDQIQETRMQKLSRYRDKKTKRNFGRKIKYASRKALADGQPRIKGRFAKAEETEVFRKE</t>
  </si>
  <si>
    <t>Cytochrome b5</t>
  </si>
  <si>
    <t>Cyt-b5</t>
  </si>
  <si>
    <t>MASGKKTFVFNEVSTHNKTKDCWLIIEGKVYDVTPFMEDHPGGDEVLLAATGKDATSDFEDVGHSDDARGMMDKYYIGEIDRSTVPLKRVFVGKERNYNPDDTSAVIIKILHFLVPLLILALAFAVRSYTKDNSSSSA</t>
  </si>
  <si>
    <t>NP_200168.1</t>
  </si>
  <si>
    <t>cytochrome B5 isoform E</t>
  </si>
  <si>
    <t>AT5G53560</t>
  </si>
  <si>
    <t>Ssericea11652</t>
  </si>
  <si>
    <t>MASDPKHFVFDDVIKHNKTKDCWLVIDGKVYDVTPFMEDHPGGDEVLLAATGKDATDDFEDVGHSDDARGMMHKYYIGEVDKATVPKKRAYVKPADSNYNHDKTSEFVIKILQFIVPLVILGLAFVVRSYTKEKSA</t>
  </si>
  <si>
    <t>MAPDQKTFVFSEVSKHNKTLDCWVIISGKVFDVTPFMEDHPGGSEVLLAATGKDATNDFEDVGHSEEARDLMDKYYIGKIDKSTVPAKRQYVLSENQNYSSNKSGFIVKILQFLVPFMILGLGFAVRAYTKEKSD</t>
  </si>
  <si>
    <t>Gelsolin homology domain</t>
  </si>
  <si>
    <t>Gelsolin,VHP</t>
  </si>
  <si>
    <t>MSIRVLEPAFQGVGQKVGIEIWKIENSQPVLLPNSDHGRFSSGDSYIILKTAGKAGAYTYNIHFWLGKDANQDEAGAAAVKAVELDSVLGNRAVEYRELQGHESNRFLSYFKPCLIPPEGGFGSEVKTPEEEEEKEKEEEEEDGEEKEEKEEKEKPEPRLYTCKGKRVVRLKQVPFTRSTLNHDEIFILDTKDKIFMFNGANTNVQERFKALDVVQNMKERYHEGNCNVAIVDEGKLQSEGPSAEFWALFGGFAPIGGKKVSSDDDIIPEKTPPKLYCIVRGQFQEIEGELSKSSLHNDRCYLLYCGTDLFIWVGRTTPLPDKKSVMHAAEEFILKENLPKSTPVTRIGQGHETSSFKSNFASWSVASAASAPEETRGKVAALLKQQGAFVKGQTKTAPVEEDVPPLLGENGKIEVSDHKLVWRIDGEEKTELPKEDIGKFYSGDCYICLYSYHSDEKKEDHYLCCWIGKDSIQEDQKTAVQQTTSMFNSMKCKPVQGRMHQGKEAPQFVAIFQPMVVLKGGLSSGYKNYIAEKGLHDETYSPDTAALIEISGTSVHNNKAQQVERVATSLNSYSCFILQSSTTVSTWYGNQSTPEQQQLAAKVVELLKSGVPVKFSREGKESLAFWLALGGKQSYSSSKVTQEIIREPHLFEVISNKGKLEIEEVHSFEQDDLFPEDVLILDTHAEVIVWVGHLAQSTEKQNAFETGEKYVELAASMDSLSPSVILYRVTEGNEPCFFTTYFSWDPAKTTAHGNAFHKKAVQLFGSGCVAESQDVKPPGNKLSGATQRASAMAALTSAFSKSTTAPKTPQHGPPPRMLARGSQRAAAIAALSNVLTAEKKGPPSDHHSPPHRHKKFSSLESASAPVSSSTSPVNFDQAPFRSGNVTPVRSENVTPVKGEEASDVFGNNEVADETSEPNAETNEEEPSNKETTDENENGGEDIQSTYSYERLIAKSTNPVIGIDYKKREMYLSPEEFEEIFKMSKEAFYQLPRWKQDQVKKKVDLF</t>
  </si>
  <si>
    <t>NP_001323674.1</t>
  </si>
  <si>
    <t>villin 2</t>
  </si>
  <si>
    <t>AT2G41740</t>
  </si>
  <si>
    <t>Ssericea3151</t>
  </si>
  <si>
    <t>MATAKALEPAFQGVGSKPGLEIWRIENFQPVPLPKSDYGRFYMGDAYVVLRTSNGRGGAYGYDIHFWLGKDTSNDEAGTAAIKTVELDAILGGRAVQHREIQSHESDKFLSYFKPCIVPLEGGVATGFKKPEEMEFETRLYICKGKRVVHVKQIQFSRSLLNHDDVFILDTKEKIFQFNGANSNIQERAKALEVIQYLKDTYHEGTCNVAIVDDGKLQAEGDSGEFWVIFGGFAPIGKKVLGDDDIILDRTPGKLFNIGGSEVKDEITGFTKSTLENDKCYLMDCGAEVFVWVGRATQVDGRKAAMQGAEEYITAHGRPKSTLVTRLIQGYETVAFKTNFESWPSAAAPQAENRGKVTGPKGKDKNAPVAEEVPPLLKSGGKLEVWTIDGGAKKAVAHEDFGKFYSGDCYIVLYSYHTGEKKEEFYLCYWIGKDSTEEDQNTAAKLTTSMFNSLKARPVQGRIYQEKEPPQFVAIFQPMVVFKGGLSSSYKSSIADQTDETYSPDSNFIIRILGTAVHNNKAVQLDFVPEALNSYECFVIQSGSHVYIWQGTQSTFEQQEWAAKIADFLKHGVKAKFQNEGTESSTFWLGFGGKQSFTSTKVSLETSRDPHLFAFSLIKGKFEIEEVYNFDQDDLLPEDILILDTHAEVFVWAGQAVDSREKKNALDLGQKYIEWAGSLDGLSPHVPLYKIHGNSFEKKISILFGAGHAGEGNQGGGHTQRASALAALNSAFQPGGGGGGGGGGGSVKGSSGGGGSQRRAAVAALSGVLTDVPVNEPSPEASPEAPEPEPEPPAEPEPVPEEDDSEPKVEIEEDENGILSSPSTFTYDQVRVKSENPVPGIDLKRREAYLSVEEFESVLGMTKADFYKLPKWKQDVTKKKVELF</t>
  </si>
  <si>
    <t>MSGSAKTLEPAFQGVGQRVGTEIWRIENFQPVPLPKSNYGKFYSGDSYIVLQTTSGKGGAYNYDIHFWLGKDTSQDEAGTAAIKTVELDACLGGRAVQYRELQGHESDKFLSYFKPCIIPLEGGVASGFKEVEEEEFQTRLYTCKGKRVVRLKQVPFSRSTLNHDDVFILDTKDKIFQFNGANSNIQERAKALEVIQFLKEKYHEGTCDVAIVDDGKLQAEGDSGEFWVIFGGFAPIGKKVASEDDIIPEKTSPKLYCISEGQIKDVDGELSKSLLENNKCYLLDCGAEVFVWVGRVTQVEERKTAMQAAEEFIVSQNRPKATRVTRLIQGYETHSFKSNFDSWPSGSAPSAPEESRGKVAALLKQQGVGLKGLAKSSTATEEVPPLLEENGKIEVWRISGNAKTTVPKEDIGKFYSGDCYIVLYTYHSNEKKEDYYLCCWIGKDSIEEDQNIAARLATTMFNSLKGRPVQGRVFQGKEPPQFVAIFQPMVVLKGGLSSGYKNSIADKGLNDETYTSDGVALIQISGTSPHNNKAVQVDAVATSLNTYECFLLQSGSSLFTWHGNQSSVEQHSIAAKIAEFLKPGATVKFAKEGTENSTFWFALGGKQGYTSKKAAQESVRDPHLFSFSFHKGKFEIEEIYNFSQDDLLTEDVLILDTHAEVFIWVGQSVDSKEKQNAFEIGQKYIDLASSLDGLSPCVPLYRVTEGNEPTFFTTFFSWDSAKANAHGNSFQKKILLLFGFGGGHASASEGQDRSNGGQSGPTQRASALAALNSAFKSSPTSAKSSSASPKVPSRGSQRAAAVAALSSVLTAEKKGASDGSPVRPTRSPPSEGGSATKAEEGSDGLESNEGSEVTMETSEPAVQETNGGGEDSAPKNDENECESVDSQSTFSYEQLRAKSENPVTGIDFKRREAYLSGEEFEGVFGMAKEAFYKIPKWKQDMLKKKVDLF</t>
  </si>
  <si>
    <t>MGQEDDMMMSMSMRKGPWTEQEDVQLVSFVNMFGDRRWDFIAKVSGLKRTGKSCRLRWVNYLHPGLKRGKMTPQEERRILELHSKWGNRWSRIARKLPGRTDNEIKNYWRTHMRKKAQEQKRALSPSSSLSDSSSYSSIYTSNHTVHSMPMMETKEKSFYDTGGLEMLTITKGESNSNTITSIATSLNNSSEGEDGYNSMDEIWKNIDLLEDDGIRPIFDTSNEITPSPIWDYSLNTLWMIDGQEEIGSNMFFPDNKRAI</t>
  </si>
  <si>
    <t>NP_190199.2</t>
  </si>
  <si>
    <t>myb domain protein 48</t>
  </si>
  <si>
    <t>AT3G46130</t>
  </si>
  <si>
    <t>Ssericea3448</t>
  </si>
  <si>
    <t>MIHVEEDETLRKGPWTEHEDVQLAFYVNMFGDRRWDFIAKVSGLKRTGKSCRLRWVNYLHPGLKRGRMTPHEERLVLEYHSKWGNRWSRIARKLPGRTDNEIKNYWRTHMRKKAQEHKRVSSPSSSFSNSSSSSSICTNDPTVQSMPMNETKERSFYDTGGIEMVPASRGKNTNTSMKHNKDTSEEQEKIYSMDEIWKDIDLLENDDLKPSFDHYSDVTPSRIWDYSVNSFWMMDGGQQEFGTDMFFPATSELLTG</t>
  </si>
  <si>
    <t>MVQEDETMRKGPWTEHEDYQLVFHVHMFGDRRWDFIANVSGLKRTGKSCRLRWVNYLHPGLKRGKMAPHEERLVLELHSKFGNRWSKIARKLPGRTDNEIKNYWRTHMRKKAQEKKRTSLSRSPSPSFSHSSSSSSICTSNPTIDSMPMIETKERSFYDTGGVEMFSVMKGKNKNNNNSFKKAATRVSDSSEGHEGYCSMDDIWKDIDLDLLEDDHSIKPVFDPYSEIAVPSLTWEYNYCSSTSWTFNGQEEFGKDMISLTSQQFSAGLTD</t>
  </si>
  <si>
    <t>Ethylene-responsive small GTP-binding protein</t>
  </si>
  <si>
    <t>MAAPPARARADYDYLIKLLLIGDSGVGKSCLLLRFSDGSFTTSFITTIGIDFKIRTIELDGKRIKLQIWDTAGQERFRTITTAYYRGAMGILLVYDVTDESSFNNIRNWIRNIEQHASDNVNKILVGNKADMDESKRAVPTSKGQALADEYGIKFFETSAKTNLNVEQVFFSVATDIKQRLADTDSKPEPSTIKINKPEGGGANSQSEQKSACCG</t>
  </si>
  <si>
    <t>Ssericea3460</t>
  </si>
  <si>
    <t>MAAPPARARADYDYLIKLLLIGDSGVGKSCLLLRFSDGSFTTSFITTIGIDFKIRTIELDGKRIKLQIWDTAGQERFRTITTAYYRGAMGILLVYDVTDESSFNNIRNWIRNIEQHASDNVNKILVGNKADMDESKRAVPTAKGQALADEYGIKFFETSAKTNLNVEQVFFSIAKDIKQRLSDTDTKAEPTTIKINQADGGGGNGEAAQKSACCGS</t>
  </si>
  <si>
    <t>NP_001078248.1</t>
  </si>
  <si>
    <t>RAB GTPase homolog 8A</t>
  </si>
  <si>
    <t>AT3G46060</t>
  </si>
  <si>
    <t>MAAPPARARADYDYLIKLLLIGDSGVGKSCLLLRFSDGSFTTSFITTIGIDFKIRTVELDGKRIKLQIWDTAGQERFRTITTAYYRGAMGILLVYDVTDESSFNNIRNWIRNIEQHASDNVNKILVGNKADMDESKRAVPTAKGQALADEYGIKFFETSAKTNLNVEQVFFSIAKDIKQRLSDTDSKAEPSTIKINQPDATAGNGQLGQKSACCGS</t>
  </si>
  <si>
    <t>Dof zinc finger protein</t>
  </si>
  <si>
    <t>MVFSSVPPYLDHHNWHHQLQQSNNHGSGGVGGGVSENPNLPPPPPPSQPCGGGGGGGEGLTRPGSMVDRARLAKLPLPEPGLNCPRCDSTNTKFCYFNNYSLTQPRHFCKTCRRYWTRGGALRNVPVGGGCRRNKRSSKSRSSKSPSQSGAPKSLSVSPPRSSSENMTSSSQLHHPPSLHLPFMSSLSQYGGAAGNLSSSIGGFQPPSEIGNFQIGTGSSNHFNNILSIGGNENWRLPNFLPGFEVTNNSSLFNYQNEGVIEAQSSSMVGGDISLKNSRIDTNSQQIDPPVKVEDNRGLNLSRQFLGMLENANQQSWAGNSWAEFSGVSTTTPTTHFL</t>
  </si>
  <si>
    <t>NP_191097.3</t>
  </si>
  <si>
    <t>OBF-binding protein 3</t>
  </si>
  <si>
    <t>AT3G55370</t>
  </si>
  <si>
    <t>Ssericea3489</t>
  </si>
  <si>
    <t>MVFSSVPPYLDHHNWHLQLQQSNHQQASGAGGENPNLPPPPPPSQPGGGGGGGGGANGEGSIRPGSMVDRARMAKLPMPEPGLNCPRCDSTNTKFCYFNNYSLTQPRHFCKTCRRYWTRGGALRNVPVGGGCRRNKRNSKNRSSKSPSQTGLKSVSESPSRCSTETMASTQLPHPPSLQLPFMSSLGQYGGGGGNISSNLGGFQSQNEMGNFQLGSGSSTGNNFNNILSIGGVENWRLPFMAGFEVPSNSNLFHYQSEGVAEAPSSSMGGGGGDIRIPNSEIDNNQVDPPVKMEDNRGLNLSRQFLGVSESTNNQPWVGTAWAGFSGVNSTSTTPTTHFL</t>
  </si>
  <si>
    <t>MVFSSGTPFLDHHNWHQQLQQSSHQQGSGGGGENPNFQSPLAPPQHGGSGGGEGSIRPGSMVDRARLAKLPMPEPGLNCPRCDSTNTKFCYFNNYSLTQPRHFCKTCRRYWTRGGALRNVPVGGGCRRNKRSNKSSRRSKSPGQKVAKSMNGSPSSRYTTGHIATSNQHPHPSSLQLPFMSSFGGISGNITSNIDGLHPQNGMGNFQFGSEGSNGNNFSNILSIGSGESWRLPFLAGFEAPNNTNLFHYQSEGGVAPPASSMIENPHADPPVKVEETRGLNLSRQLLGISENANQQPWSGSNTWAEFSGVNTSSTPTTHFI</t>
  </si>
  <si>
    <t>Protein phosphatase 2C 4</t>
  </si>
  <si>
    <t>MGNGVGKLTVCFTGTDVVQRRKDTAVVISDPLDDLGHSFCYVRPEPTRVSSSKVHCSEETTTFRTISGASVSANTSTPLSTSLIDLYSYNSIDKASAFESSTSFASIPLQPLPRSSIYSGPLPSGPVPYSGPIERGFLSGPIERGFLSGPLFSGPLEKGSHEQFQRSYSQGGFAYKRRSRKRSLIRVIQRAISKTFVTRGQNSIVAPINKNVGSLKVPDWIVGASEKNNELTISSVNLSSEGSFLDDYEFINQSQNLQWAQGKAGEDRVHVVVSEEHGWVFVGIYDGFNGPDAPDYLLSNLYPAVHKELKGLLWDDELDSTNLTPSAQPLDDTKSQVENQPQQNNHQRYVDQQESYPSATEDFEKRRNKNSRVRSRGASKKWEDNHRRWKCEFDRERLELDRRLKEQLNSSGSNSINHSDVLKALSQGLKNTEDAYFQIADQMLVENPELALMGSCLLVMLMKEEDVYVMNVGDSRAVLAQKPEPDLWRQDLERIKEETLYDLEVSDADLATTNPTLNACQLTMDHSTSIEEEVQRIKSEHPDDSCAVMNDRVKGSLKVTRAFGAGFLKQPKWNNALLEMFRIDYVGNAPYINCLPSLYHHKLGPRDRFLILSSDGLYQYFTNEEAVSEVEMFIQWSPEGDPAQHLIEEVLFRAAKKAGMDFHELLEIPQGDRRRYHDDVSIIVISLEGRIWRSCV</t>
  </si>
  <si>
    <t>NP_180455.1</t>
  </si>
  <si>
    <t>poltergeist like 4</t>
  </si>
  <si>
    <t>AT2G28890</t>
  </si>
  <si>
    <t>Ssericea3494</t>
  </si>
  <si>
    <t>phosphatase 2C</t>
  </si>
  <si>
    <t>MGNGVGKLTVCFTGVNVVHRRKDVTAVVSDPLDDLGHSFCYVRPQQSCISSSKVHSAEETTTFRSISGASVSANTSTPLSTSLHDVYSYNTIDKASAFESSTSFASIPLQPLPRNSLNSGPLQCSGQVPYSGPIERGFLSGPIERGFQSGPLFSGPLEKGGQDQFQRSYSQGGFGYKRRSRKGSLIRVIQRAISRTFVTRGQNSIVAPVIKSVSSLKQHDWTGGSSEKNNELTISSANLSSEASFLDDDECFTQSQNLQWAQGKAGEDRVHVVVSEERGWVFVGIYDGFNGPDAPDFLLSNLYQSVHKELKGLLWDDKLVSSNSSSSVQSLEAVDSHVDDQLERNQFPKSVDQQETYPSVTEDFRNSRKTKSKNLKSRNRGSENQRWWKCEFDRERLELNRRLKEYLNSNCPDSTNHSEVLKALSRGLKKTEDSFLDIADQMLDENPELALMGSCVLVMLMKGEDVYVMNVGDSRAVLAQKPEPDLWRQDLERITEETLYDLEVSDADNGTTNPTLTACQLSIDHSTSIEEEVQRIKREHTDDPCAMMNDRVKGSLKVTRAFGAGFLKQPKWNNALLEMFRIDYVGTSPYINCVPNLHHHKLGPRDRFLILSSDGLYQYFTNEEAVSEVELFIQWSPEGDPAQHLVEEVLFRAAKKAGIDFHELLEIPQGDRRRYHDDVSIIVISLEGRIWRSCV</t>
  </si>
  <si>
    <t>NP_563791.1</t>
  </si>
  <si>
    <t>pol-like 5</t>
  </si>
  <si>
    <t>AT1G07630</t>
  </si>
  <si>
    <t>MGNGVGKLTICFTGTDIVQRRKDLAFVISDPLDDLGHSFCYVRPDQSCISSSKVHSAEETTTFRSISGASVSANTSTPLSTSFLDVYSYNTSDKASAFESSTSFASIPLQPLPRNSINSGPLPFGSGAYSGPMDRGFVSGPIERGFQSGPLFSGPLEKGNLDQFQRSYSHGGFGFKRRSRKGNLIRAIQKAISMTFTTRGQNSTVAPITKNLGHLKDHDWNVGSAEKNNELTISSINLSSEGSILDDDDCLNQSQNLQWAQGKAGEDRVHVVVSEEHGWVFVGIYDGFNGPDAPDFLLSNMYAAVHKELKGLLWDDQTDASNSTSSGQSLDAVDSHINSQPQKNSSSRYVHQQESYPCATEDLETNSRKKRSKIRNRGAAKKWEENQRRWKCEFDRERLELDRRLREHMNSNGSNSINHSDVLKALSQGLKKTEEAYLDIADQMLDENPELALMGSCVLVMLMKGEDVYVMNVGDSRAVLAQKSEPDIWRQDLEKINEETWYDLEVFDADIATTNPSLTACQLSMDHSTSIEEEVKRIKSEHPEDACAVMNDRVKGSLKVTRAFGAGFLKQPKWNNALLEMFRIDYVGTTPYINCLPYLHHHKLGPRDRFLILSSDGLYQYFTNEEAVSEVELFIQWSPEGDPAQHLVEEVLLRAAKKAGLDFHELLEIPQGDRRRYHDDVSIIVISLEGRIWRSCV</t>
  </si>
  <si>
    <t>NIHPNRLHKYQHNYLPFLHIPTINFPHPLSPNPTEELRSALLCRTDMGLAGGILFIIVTISVFSATHARIPGNYAGGSWQGAHATFYGGSDASGTMGGACGYGNLYSQGYGVNTAALSTALFNKGFSCGACFEIKCSQDPRWCHPGSPSIFITATNFCPPNFALPNDNGGWCNPPRTHFDLAMPMFLKIAEYRAGIVPVSYRRVPCRKAGGIRFTINGHRYFNLILISNVAGAGDVQKVWVKGTKTNWMSMSRNWGQNWQSNAVLVGQALSFRVTGSDRRTSTSWNIAPASWQFGQTFTGKNFRV</t>
  </si>
  <si>
    <t>NP_181500.1</t>
  </si>
  <si>
    <t>expansin A4</t>
  </si>
  <si>
    <t>AT2G39700</t>
  </si>
  <si>
    <t>Ssericea3508</t>
  </si>
  <si>
    <t>GSHSYPHTTSRNNFTVSLLLLLLLLLLLLLLLFHFLLVCLFEWNVCNRFQYGIVSGISSIVFIIFSVLSVAECRIQGNYAGGPWEGAHATFYGGSDASGTMGGACGYGNLYSQGYGVNTAALSTALFNNGLSCGACFEIKCADDPRWCHPGSPSIFVTGTNFCPPNFALPNDNGGWCNPPRTHFDLAMPMFLKIAEYRAGIVPVSYRRVPCRKAGGIRFTINGFRYFNLVLISNVAGAGDIQKVWVKGTKTNWMSMSRNWGQNWQSNAVLIGQSLSFRVTASDRRTSTSWNIAPANWQFGQTFAGKNFRV</t>
  </si>
  <si>
    <t>NP_180461.1</t>
  </si>
  <si>
    <t>expansin A6</t>
  </si>
  <si>
    <t>AT2G28950</t>
  </si>
  <si>
    <t>Pollen allergen</t>
  </si>
  <si>
    <t>MTKMVITGGIVFLIVTLLSVTEARIPGNYAGGAWQGAHATFYGGSDASGTMGGACGYGNLYSQGYGVNTAALSTALFNNGLSCGSCFEIKCANDPRWCHPGSPSIFITATNFCPPNFALPNDNGGWCNPPRTHFDLAMPMFLKIAEYRAGIVPVSYRRVPCRKAGGIRFTINGFRYFNLVLISNVAGAGDIQKAWVKGTKTNWMSMSRNWGQNWQSNAVLTGQSLSFRVTGSDRRTSTSWNIVPANWQFGQTFTGKNFRI</t>
  </si>
  <si>
    <t>Tetratricopeptide repeat (TPR)-like superfamily protein</t>
  </si>
  <si>
    <t>TPR_17,TPR_19</t>
  </si>
  <si>
    <t>MGVKVASGCLNWLQSSNYWPPSSSPQTLASAISSPPRRRRGLTDVALFFRCVHRPAIFGLNRSQSFESKGRKSIKHVVSASLDANFSDEEFCREIQELALLFQVSDDDENTTKDSGDVLESEMQNLEPFVSSKVEQPDWVGDMIPASIERKANSMELPFSLRIIQKKKQWQEGFREAGESAYCSVKKAFSSMVFIIRELQSYTLHMREALFYEDLQEVLVRVQKEMNASFVWLFQQVFSQTPTLMMYVMILLANYSVFAMSSNVAFAVTPPPTTIESISIIENQSHTKIDSLPIKTFPVNSIAKTTSIGGVNGGGGTFRPVAGGTDGEDSFDGAVAHHRKIIPDGVSSSSTINPSISGQATQEEESGLWKSIVGEADNMHGLIRDGVLDRQTMQKFVSPVTAKVVEEEVDGESRFRTELFYQMGLSEEPDNPLLLANYAQFLYIVAQDYDRAEEYFKRGSKVEPKDAEALSKYANFLWEIRKDLWGAEQILLEAIAIDPLNSFYAATYANFLWNTTTTSTSDEDDACFPFDSPQI</t>
  </si>
  <si>
    <t>NP_001325269.1</t>
  </si>
  <si>
    <t>AT2G29670</t>
  </si>
  <si>
    <t>Ssericea3628</t>
  </si>
  <si>
    <t>MGVKVATGCFNWSQPSISHSSSSSSSSPQTLASAISSPSSKRRSLTDSTLVCRSSVFGKKLNRSQSCEILKLSTRQQPIRRIVSANLDSEFSDEEFSREIQELALRFQLADDDETDSSENNSVSESEPHNQNHFASLPVAWLGDMIPASIERKANSVELPFSLRIIQKKKQWEEGFREIGESAYCSMKKAFSSMVFIIRELQSYTLQMREVLFFEDLQGILVRVQKEMNASFVWLFQQVFSQTPTLMVYVMILLANYSVYSMSNNVAIASPPSPATIESVSTIEDRTDTNFDSPTVNTFSVNPGGKTTSIGGINGGGGKSRPVTSGTDGDGMFNESIEHQPIITDGASSSTVNPTRTGEESVSGQKTEMEEWQIWKSMVAEADKMQEVIGDGGLDHETMQRFVSPVTVKIEGEVDTEDYLKTELFYQIGLSKDPDNPLLLTNYAQFLYLFAHDHKRAEGYFKRASEIEPKDAESLRKYASFLWHVKKDLWAAEETFLESISVDPDNSVYTATYAHFLWTNGADDTCFPLDSPDNVSSDEF</t>
  </si>
  <si>
    <t>MRTDMVNRCLSLSQHSVPQSPSSSSSPSSSLQTLASAISSPSAKRRCLTHRALAYRYVHRSAIFGTKLKRSDPSREPQLIQRAVSASLDAEFSDEEFSKKIRELALQFQVSDEFGNKEKYDGLALELELASESQSPFAGLKMEVPDWPGDMIPASIERKANSVELPFSLRIIKRKKQWQEGIRDAGESAYCSVKKAFSSMVFIIRELQSYTLQMRELLYYEDLQGILVRVQQEMNASFVWLFQQVFSQTPTLMVYVMILLANYSVYSMSNNIALAAPPPPATVESITEHQSETKFDSSSVKTFSVNSGGKTTSIGGNNGGGGKFRAVASGTDGDGRFDGSITSSSSIVNPTRTSEESVSGQASKDNEWESWNSIVDEADRMQGVIGDNGDLDHETMKRFVSPVTVKIEEEDTEDHSKTELLYQTGLSQEPDNPLLLANYAQFLYLVTRDYDRAEDYFKRASMVEPKDAEALNKYASFLWQVRKDLWAAEETYLEAISADPTNSFYAANYAHFLWSTGGEDTCFPLDSPGNMFSDEV</t>
  </si>
  <si>
    <t>NP_001320416.1</t>
  </si>
  <si>
    <t>AT1G07280</t>
  </si>
  <si>
    <t>Inactive receptor kinase</t>
  </si>
  <si>
    <t>LRRNT_2,LRR_1,LRR_4,LRR_8,Pkinase,Pkinase_Tyr</t>
  </si>
  <si>
    <t>MFRGKTLDMDHHKLHLCEKILMKLCSSQLFLQVFVIISLLPLVFADLNSDKQALQAFAAAVPHGSKLQWDNSTNICTSWVGITCTPDATRVLIVRLPAVGLTGPIPSNTLGELDALRVLSLRSNFLNGSLPSDLLSLPSLRSLFLQHNNFTGNIPDFLPRRLHILDLSYNFFTGNIPATIQFLSRLTGLFLQNNSLSGPIPNVTFPKLKHFNISNNHLNGSIPSSFKALPSASFLGNPFLCGVPLKSCLHHPPSSRKFKFPLWAIIAIAAGGGVAVLVLVIIFVLCCCLKKESGDIRRIERGKSFTNRNGQKPSEEFGSGVLDTDNNKLVFFQGSSYNFDLEDLLRASAEVLGKGSFGTAYKAVLEESTTVVVKRLKEVAAVKKDFEQQMEIIERVSHHHNVVPVRAYFYSKDEKLLVYDYFSGGSLMSLLHGNSGSGRIPLDWETRIKIALGTARGVSHIHSFGGPKFSHGNIKSSNVLINHEMDGVISDMGLVPLMNFHPAPSSSHAAGYRAPEVVETRKHSHKSDVYSFGILLLEMLTGKQPVQSPGRGEMVDLPRWVQSVVREEWTAEVFDIQLMRFHNIEEEMMQMLQIGLACVVKSPDSRPTIHEVVRMLEQIQLYNFENRPPSE</t>
  </si>
  <si>
    <t>NP_001119458.1</t>
  </si>
  <si>
    <t>Leucine-rich repeat protein kinase family protein</t>
  </si>
  <si>
    <t>AT5G58300</t>
  </si>
  <si>
    <t>Ssericea3785</t>
  </si>
  <si>
    <t>MKLCSPHLLQSILIILSLVSPLCADLNSDKQALLAFADAVPHAPKLNWSNTTQICTWIGITCDSNGSRVSALRLPSLGLTGPIPSDTLGKLEALEVLSLRLNSLTGSIPSDVLSLPSLHHLFLQHNNFTGNIPASFPSHMNVLDLSFNSFTGKIPESLQNLARLTKLNLQNNYLSGSIPNITFSKLKNLNISYNHLNGSIPSSLKTFPNSSFIGNSFLCGLPLNPCSPPLPPPPAHTPPPPPTGDHQEKSSKKFPLWAIIAIAVGGGVAVILLMIILYFCCFKKKKRNRNENENGNGNGNVSSVRRAKSSSVGGRSEKPREEFGGEVQEVENNKMVFFEGCSSNFDLEDLLRASAEVLGKGSFGTTYKATLEESVTVVVKRLKDVVAGKKEFEQQMEMIGRVEPHPNVVPLRAYYYSKDEKLLVYDYLSSGSLLTLLHGNRGGGRTPIDWETRVKVTLGAARGLAHIHAIGGPKFVHGNIKSSNVLITPDGEGCISDTGLSPLIKQHPPTTSRHTIGYKAPEVLEIRKHSHKSDVYSFGVLLLETLTGKQPLQSPGRVGGEDMVDLPKWVQSVVREEWTAEVFDVELMKFQNIEEEMVQMLQIGMACVVQTPDSRPSMDEVVKMIEEVRVSN</t>
  </si>
  <si>
    <t>MFQGNFHMELCFKSIFFILFLLPLSSADLNSDKQALLAFSNSVPHGPKLNWNNNTDICNSWVGINCTSDGTRVFALRLPAIGLKGPIPSNTLGKLDSLQILSLRSNRLNGTLPSDLLSLSSLHYLFLQRNNFSGDIPATFPPRIIVLDLSFNSFAGNIPAGIQNLTELTGLNLQNNSISGPIPNVTIPTLKHLNLSYNHLNGSIPSSLKEFPSSSFIGNSFSCGLPLNPCSPISPSSPKKETSKKKEKLPLWAIIAIAVGGGILVLISLIVLILCCVKRKSEEDPRRVTKGKASTRGEKPRDEFGSGVQEPEKNKLVFFEGCSYNFDLEDLLRASAEVLGKGSFGTAYKAVLEESMTVVVKRLKEVVVGKKEFEQQMEIIGRVGQHQNVVPLRAYYYSKDEKLLVYDYMSGGSLLTLLHGNRGTERNPVDWETRVKIALGAARGVAHIHSIGGPKFTHGNIKSANVLINHDSTGCISDIGLAPLMNFPPPTSRHAVGYRAPELLETRKHTHKSDVYSFGVLLLEMLTGKQPIQSPGREDMVDLPRWVQSVVREEWTAEVFDVELMKFQNIEEEMVQMLQIGMACVVRVPDMRPTMEEVVRMIEEVRLSDSENRPSSDDNKSKDSRVQTPANADCSPASCGPNEPHVRFPFRILDLQPPRCGFPGFDLSCDEQNQTILQLPSSSSSSSLPYIVNSISYLEQLIYIDPGFCQPNRIVSVNITDTSFSDSNLMMQNYTFFNCSQNYSTLYPVVGFPCLSTGNYSVIAIVTDSYNPGYVPLNCEFMKRIVVPILPNGVLSQELELIWSTPYCKSCEREGKFCEWKSDDGETVCVSSSRGKGISRGAIYGLSIGIGVPTLIFIIGLAYYLSYKRKGHNGSHNQRVVEDNSGIVTLVPGFCTRTRRVGEPQLNE</t>
  </si>
  <si>
    <t>Auxilin-related protein 2-like</t>
  </si>
  <si>
    <t>MDDFGMLARDLGFRPQGKSTPMKPSSSATATEENHIFSDVFGGPPKHTNSSKSTSAMTDFDYDVIFKNSAPTNNEEAKSKATSVKLPVYDKPAYDNDIFDGLSGLKSKSMSSSASPRYEENIFASMSTSPSKRNQQSDHFDDLKGNPSRAQKVAPTKQNRSKSPSGFDDLIPGFGSGRPATSNRSNSEPTPKSTTNTKETSNTMHNLFVVHESSSTTANSHQSFSIDPLEEIGNVSKFDSPKTRGSSASNGTSGKSAAAFTSKDSTQKASFRYSESRSQEMPAVPRNHHRSFDESTSPPSSSQSENIQVADDIWLTVSEIPLFTKPTNAPPPSRPPPPTPRHILKSERGSLRSNSRKVGNGLSSPNSSKYPQSPTPFQAAATSPLSDSHSAEEMDSILAAAAMKEAMDRAEAKFRHAKEVREREHVKASRNKESVQDEEREKGKQAVERATREARERAATEARLKMERAAVQRAQAEARERAATDAREKEKAAVEARKGGAQERTAASRINQQKMDDEFESFFSSGSRSSSAPKRGQQGAHTNIKKSSVTVSVADDLSSMCGGGKIQVEVEGESEERRRARLEREQRTQERTVKALAEKNERDLQSQREQEERHRIGGALDTEIKRWAAGREGNLRALLSSLQYVLWPECGWQAVSLTDLITGANVKKAYRKATLCIHPDKVQQKGATLQQKYVAEKVFDILKEAWNKFNSEELF</t>
  </si>
  <si>
    <t>NP_193014.5</t>
  </si>
  <si>
    <t>AT4G12780</t>
  </si>
  <si>
    <t>Ssericea3816</t>
  </si>
  <si>
    <t>MDEFGMLAKDFGFRPQGKSAPMKSIGGDRRSRNSPSSATFAADGKDIFNDVFGGPPKYTNSNSKSTSSMSDFDYDSIFKDSVSPSNNETKTKPTSSNSPVYDKPVYDDDIFDGLPGIKSTPVSSSSPRRYDDNIFASMNSSPPKPSPQSGHFDDLFSSLGRTEKAQPSKNQSNKSPGGFDDLIPGFGSGSPASGTRWNSDPSPKSAIKRKEKSNATDDPFAVLESMSTPVASASSQGLFTDPLEEISRISKSKSTKKGGDVFGDIDSLNGLNKSSSPSSTKETNNRGKGSEEGSSIGSARSSIEESFSQKSPFEDHQSVFDMPAVSRNSPTSHTETNSQAGPSPKSEHGDDIWLTVSEIPLFTAVTKAPPPSRPPPPIPSPRQSSSPLDELEGFVREKEHTNASRSKEEEQEKERVREKTRQAVERATREARDRAASEARLKSERAAVQRAQAEARERAAVEAKGRAERAAAEARERASAEKAASEAKEKEAREKAAVAKAQAEARRRAERAAVERVTAEARERAAAEARDRAAAAATAAKVNQQKNDNDLDSFFNMGSRPNSVPKSRTSSDSATDPLSQERRAPEVAHRASSSAGAPSNVRKTSPTTNFVDDLSSIFGAATPGVEFQDVEGGETEERRRANMERDQRIEERVAKALAEKNERDMQSQKEQEERQRISATLDVEIKRWAAGKEGNLRAMLSTLQYVLWPECGWQAVSLTDLISGGSVKKAYRKATLCIHPDKVQQKGATLQQKYVAEKVFDLLKEAWNKFNSEELF</t>
  </si>
  <si>
    <t>MDDFGMLARDFGFRPQGKSAPMKSDGGDFRSRPPPSSSPSPSPFVADENPIFNDVFGGPPKFTNNTRSTPAMSDIDYDSIFKNSSSTNNNEAKNKSTSSNLPVYDKPVYDDDIFDGLPGMKSKSMHSASARYEENIFASMTSSPPKRSQQSDHFDDLLGNLGRAEKVEPPKQKASKSSRGFDDLLPGFGSGGPSSSSRSNSESVPASTGSTKVTSKATDDPFVVLESASTPVTSPPSVFIDPLETIHKMNKSGSTNAGVSRGVFDFDDIDPLHGFGKPAPALPTETNNKAKDQSPSKEGLRSSIRKDPTEKSSFRFPETQSEKAPVEDFQESQETVFDMPPVSKTSHRSVDQTTSPPSYTETSFQEHEQEQEQPADDIWLTVSEIPLFTQPTKAPPPSRPPPPIPRHTSKSERGYSGKYPQSHNPFQASPLDEFENFAMGGGGTQDNGVDHVNGEEMDSNSAAAAMKDAMDRAEAKFRHAKEVREREHAKASRNKESVTVKVQRDEMSTEEDSSKREEQEREKSRLEKERMREIEREKARQAVERATREARERAANEARDRAAAEARLKSERAAVQRAQAEARERAAIDAKGRAERAAAEARERASAEAAEKAAAEKASVARAEADARRRAERAAVERVAAEARQRAAVDARDRAAAAARVNQQKNENDLDSFFSGGSRPNSAPRPRTASSDSVPDPLSQNRRGQEGAPRTWNSSSGVSSNSNMKKASSTTNIVDDLSSIFGAAPSSSGSGMFQDVEGETEDRRRARLERQQRTQERAAKALAEKNQRDLQSQREQEEKDRISDSLDIEIKRWAAGKEGNLRALLSTLQYVLWPGCGWQPVSLTDLITGANVKKAYRKATLCIHPDKVQQKGANVQQKYVAEKVFDLLKEAWNKFNSEELF</t>
  </si>
  <si>
    <t>NP_193013.2</t>
  </si>
  <si>
    <t>AT4G12770</t>
  </si>
  <si>
    <t>Protein of unknown function, DUF538</t>
  </si>
  <si>
    <t>DUF538</t>
  </si>
  <si>
    <t>MANILLQQLFISALFTLSLSTHFCLSSSKQSATIYDILRSNGLPMGLLPKGITNFTFDDSGRFEVHLDQACNSKFENEFHYDRNVSGTLTYGQINGVSGISAQDLFMWFTVKEIRVDIPSTGLIYFDVGVVHKQFSLSSFDTPRDCLVATMSVNNQLIIQSVPKRLSRKLRTPNHHLQEDLMAVL</t>
  </si>
  <si>
    <t>NP_566308.1</t>
  </si>
  <si>
    <t>transmembrane protein, putative (Protein of unknown function, DUF538)</t>
  </si>
  <si>
    <t>AT3G07470</t>
  </si>
  <si>
    <t>Ssericea3845</t>
  </si>
  <si>
    <t>MILEHSIFLLTLFVFSLSIHFWGSSCQESPTIYEALKSNGLPMGLLPKGVTNFSLDDSGRFQVYLDHACNAKFEDELHYDQIVSGNLTYGQIGELSGISVQDLFLWFSVKSIWVDIPSSGLIYFDVGVVSKQFSLSSFETPRDCLASSVPKIGHYSIMGFTINWNRNCLESSQFEVESLQDPIKKTRAR</t>
  </si>
  <si>
    <t>NP_001326338.1</t>
  </si>
  <si>
    <t>MDDPKQSPRIQASIIHHSPNPLCILAGNNTLFSIYFYLYISDSLKPYTKTSKHLAIPGVILYHHHHQTSYALKIQPQNMFNLQPLLSPIVFLLTIATVFCISTSEETKTIYEVLKSNGLPMGLLPKGVTNFTIDDSGRFEVHLDQACNAKFEDELHYDQNVSGTLTYGQIDGLSGISAQDLFLWFPVKEIRVDIPSSGLIYFDVGVVSKQFSLSSFETPRECLASSNQLIVQTVSKTLSRKLGIQKSKHQEQLMTLL</t>
  </si>
  <si>
    <t>monooxygenase</t>
  </si>
  <si>
    <t>FMO-like,K_oxygenase</t>
  </si>
  <si>
    <t>MFGLSEQNLSSRRCIWVNGPVIVGVGPSGLAVSACLREQGIPFVVIERADCIASLWQKCTYDRLKLHLPKKFCQLPKLPFPEEYPEYPTKRQFITYLENYAKKFDIKPQFNERVQSAKYDKTCGVWRVKTVSTMGSFPSETEYICQKLVVATGENAEGVVPEIEGLQDFSGEVIHAKDYKSGEKYTGKKVLVVGCGNSGMEVSLDLSNHNAKPSMVVRSSVHVLPREILGKSTLDLAMMLMKWLPLWLVDKLLLILTWLILGNTQKYGIRRPSLGPLQLKNYHGKTPVLDIGALARIRSGDIKVVTGITRFHRSSVELINGDILEIDSVVLATGYCSNVPYWLQESEFFGKNGFPKRQSPNGWKGKEGLYAAGFTRRGLAGVSADAMKIAQDIGNVWKQELNQKKRKVAAHRRCISTF</t>
  </si>
  <si>
    <t>NP_199202.1</t>
  </si>
  <si>
    <t>Flavin-binding monooxygenase family protein</t>
  </si>
  <si>
    <t>AT5G43890</t>
  </si>
  <si>
    <t>Ssericea4028</t>
  </si>
  <si>
    <t>MFSFSEQNNLFGRRCVWVNGPVIVGAGPSGLAISACLRDQGIPFVVIERSDCIASLWQKRTYDRLKLHLPKKFCQLPKIPFPEEYPEYPTKKQFITYLENYAKKFDIRPQFNECVQSAKYDEACKLWRVKTVSTAGSVRSETEYICQMLVVATGENAEGVVPEIEGLQDFSGEVIHAKDYKSGEKFQGKKVLVVGCGNSGMEVSLDLSNHNAKPSMVIRNSVHVLPREMFGKSTFDLAMMLMKWLPLWIVDKLLLLFAWFIIGNIQSYGIKRPSLGPLTLKNHHGKTPVLDIGALEKIRSGDITVVPGIKKFTGKTVELVNGDILNIDSVVLATGYFSNVPFWLHESEFFAENGFPKTPFPNGWKGKGGLYAAGFTRRGLAGASADAMKISKDIGKEWKAELKQKKQKVPTHRRCISTF</t>
  </si>
  <si>
    <t>NP_194601.1</t>
  </si>
  <si>
    <t>AT4G28720</t>
  </si>
  <si>
    <t>MTFQSALIDLLPIPHLSSPAPYINIFPFTSYFIPTTIISSSLPASKLTKTTPLVIIPNKTSKSYLAYQKTFKKMFSFSGQNDFCGRRCVWVNGPVIVGAGPSGLAVSACLREQGIPFVVIERSDCIASLWQKRTYDRLKLHLPKKFCQLPKLPFPEEYPEYPTKRQFITYLENYVEKFDIKPQFNECVQSAKYDEACHLWRVVTISTNGSNRSETEYICQMLVVASGENAEGVVPEIDGLQDFSGEVIHAKDYKSGEKYDGKKVLVVGCGNSGMEVSLDLSNHNAKPSMVVRSSVHVLPREMMGKSTFDIAMMLMKWLPLWLVDKLLLILAWFILGNIENYGIKRPSLGPLELKNHHGKTPVLDIGALEKIRAGEITVVPGVKRFNCTSVEFVNGDTLDIDSVVLATGYCSNVPYWLQETEFFAKNGFPKTPFPNGWKGKCGLYAAGFTRRGLAGASADAMKISQDIGKVWKEELNQKKLKVPTHRRCISTF</t>
  </si>
  <si>
    <t>Ribosomal_L14e</t>
  </si>
  <si>
    <t>MPFKRYVEIGRIALVNYGKDYGRLVVIVDVIDQNRALVDAPDMVRGQMNFKRLTLTDIKIDINRVPKKKTLVAALEAADVKNKWESSSWGRKLIVQKKRASLNDFDRFKIMLAKIKKAGVVRQELAKLKKETA</t>
  </si>
  <si>
    <t>NP_194439.1</t>
  </si>
  <si>
    <t>Ribosomal protein L14</t>
  </si>
  <si>
    <t>AT4G27090</t>
  </si>
  <si>
    <t>Ssericea4048</t>
  </si>
  <si>
    <t>MPFKRYVEIGRVALVNYGKDYGKLVVIVDVIDQNRALVDSPDMVRGQMNFKRLTLTDIKIDINRVPNKKTLIAALEAADVKNKWESSSWGRKLIVQKKRASLNDFDRFKIMLAKIKKAGVVRQELAKLKKETA</t>
  </si>
  <si>
    <t>MPFKRYVEIGRIALVNYGKDYGRLVVIVDVIDQNRALVDAPDMVRGQMNFKRLTLTDIKIDINRVPKKKTLVAALEAADVKNKWESSSWGRKLIVQKKRASLNDFDRFKIMLAKIKKAGVVRQELAKLKKETTA</t>
  </si>
  <si>
    <t>ISHLNHVTALIFYITYLPITKPIHKPISSQTPSPEIIFFHSRIKSTFPTSTFIFGRFTQDRYMDLINFEATELRLGLPGTTDDLPETKPPPSTVNTNKRSSSEMDSSISDENDSSRSPPPSKAQVVGWPPVRSYRKNVLQGKKYESEIGSGIYVKVSMDGAPYLRKVDLKVYKSYGELTKGLQDMFKCIIGLYSEREGYKSEHAPTYEDKDGDWMLVGDVPWDMFLTSCRRIRIMRGSEVMES</t>
  </si>
  <si>
    <t>NP_199183.1</t>
  </si>
  <si>
    <t>AT5G43700</t>
  </si>
  <si>
    <t>Ssericea4167</t>
  </si>
  <si>
    <t>MDKKITCLNLFENIDLATELKLGLPGTDDQPEMKMSFSGNKRSSSEMGSSTCTDENESRFSPPTKEQVVGWPPVRSYRKNVLQGNYVKVSMDGAPYLRKIDLKMYKSYGELMKGLQEMFKCIIGLYSEREGYNGSEHAPTYEDKDGDWMLVGDVPWEMFISSCKRLRIMKGSEARGLGDSL</t>
  </si>
  <si>
    <t>MDLNYKATELRLGLPGTNDLPEVNTTTTCSLTKSTKRSSSEMSQNETDESRSSPPAKEQVVGWPPVRSYRKNVLQGKKVLPEMGSAMYVKVSMDGAPYLRKVDLKVYKSYGELMKGLEEMFLCTIGLYNENERYDGSKHAATYEDKDGDWMLVGDVPWEMFVTSCKRLRIMKGYEARGLDL</t>
  </si>
  <si>
    <t>Belongs to the BI1 family</t>
  </si>
  <si>
    <t>Bax1-I</t>
  </si>
  <si>
    <t>MWNQQPFGKTDVESGTSGVLYPTMLESPELRWSFIRKIYSIVAIQLLLTVAVGAVVVSYHPIVTFMTTTTGGLVCYIVLIIAPFITLCPLYYYHQRHPINYLLLAIFTVTLAFAIGLTCAFTSGKVILEAAILTAVVVVSLTLFTFWAARRGYDFNFLGPFLFGAIMVLMVFSLIQIFFPLGKISVMIYGCLASIVFCGYIVYDTDNLIKRYTYDEYIWASISLYLDIINLFLSLLTVFRAADS</t>
  </si>
  <si>
    <t>NP_001184896.1</t>
  </si>
  <si>
    <t>AT1G03070</t>
  </si>
  <si>
    <t>Ssericea4193</t>
  </si>
  <si>
    <t>MWDQQPFLKDDIESGSSQPLYPMMLESPELRWSFIRKIYSIVAIQLLLTAAVGSLVVTYHPIVIFFTTTNAGLACYLLLIIAPFITLCPLSYYYQRHPINYLLLGIFTITLAFAVGLTCSFTSGKVILEAVILTAVVVVSLTGFTFWAAKRGYDFNFLGPFLFGAVMVLIVFSFIQIFFPLGKISVMIYGGLSAIVFCGYIVYDTDNLIKRYTYDEYIWAAVALYLDIINLFISLLTILRAADT</t>
  </si>
  <si>
    <t>NP_191890.1</t>
  </si>
  <si>
    <t>Bax inhibitor-1 family protein</t>
  </si>
  <si>
    <t>AT3G63310</t>
  </si>
  <si>
    <t>MWNRTFGKTETDVESGSSEPLYPTMVESPDLRWSFIRKIYTIVAIQLLLTAVVGAIVVSYHPIVIFLTTTRGGFACYILIIITPFIILCPLSCYYQRHPVNYVLLGIFTIALAFGIGLSCAFTSGKVILEAVILTAVVVVSLTLFTFWAAKRGSDFNFLGPFLFGALMVLIVFSIIQIFFPMGKIGVMIYAGVSAIVFCGYIVYDTDNLIKRYSYDEYIWAAVALYLDIINLFISLLTILRTVDR</t>
  </si>
  <si>
    <t>Type I inositol 1,4,5-trisphosphate 5-phosphatase</t>
  </si>
  <si>
    <t>Exo_endo_phos</t>
  </si>
  <si>
    <t>MRDEIFKKNKVSWPKTLKKWFNVKNKAQDFDADDFNHGGRYEGWRNKFSAKEICTIKKSRTERSSKRTADCLGANKLDLDRAQVTDVNNYRVFVATWNVAGKPPTSSLNLEDWLHTSPPADIYVLGFQEIVPLNAGNVLGAEDNGPAKKWQSLIRKTLNSLPGTTDGYHFPSPVPDPVVELDSDFEGCVSQKPSSFLHRRSFQSQSRSMREIPHPGLDNRYSVSDRAIFGNRCNDFDLGFGSGSSDEDNGPDDSPDGPNYTQLPYSSSFSMEEKDKPLEQSKYSLVASKQMVGIYLTVWVKSDLRDDVHNMKVSCVGRGLMGYLGNKGSISISMSLHQTSFCFICSHLTSGQKEGDELRRNSDVMEILRKTRFPRVQDTGDKNSPQTILDHDRIIWLGDLNYRIALSYRSAKTLVEMRNWRALLENDQASLDVENLRIEHRRGRVFEGWKEGRIYFPPTYKYSNNSDHYAGYDMHPREKRRTPAWCDRILWYGNGLHQMSYVRGESRFSDHRPVYSIFLAEVESINTRNRFKKNISSYSARIQVEELLPYSRRYGDLSLY</t>
  </si>
  <si>
    <t>NP_001189654.1</t>
  </si>
  <si>
    <t>CVP2 like 1</t>
  </si>
  <si>
    <t>AT2G32010</t>
  </si>
  <si>
    <t>Ssericea4204</t>
  </si>
  <si>
    <t>MVDENCKKTKRWFSVKSKAEDFHADDFISGGGDEEWRNNFNEREACTIKKNKRTEKSSKKNTNRRSRSKIELDATLVRDVDNYRIFVATWNVAGKSPPSGLNLEDWLHTSPPADIYVLGFQEVVPLNAGNVLGTEDNGPAKKWLALIRKTLNSLPGTSGGFHTPSPIPDPVVELDSDFEGSRQKASSFFQRRSFQSLSRSMRMTESEMSIPPPQFERRYSVCDRAMFGNRPGDYEPYFRWGGGSSDEDNGPDDSPNDTHYSQIPYSGSFSMEEKDKLIGNSRYCLVASKQMVGIYLTVWVKSDLRDDVRNMKVSCVGRGLMGYLGNKGSISISMSLHETSFCFICTHLTSGQKEGDELRRNSDVIEILKKTRFPRVQRKGDENSPQTILDHDRIIWLGDLNYRIALSYRAAKALLRIEQRRGRAFQGWNEGKIYFPPTYKYSNNSDRYAGDDMHPKEKRRTPAWCDRILWYGRGLHQMSYVRGESRFSDHRPVYSIFLAEVESINRSRIKKTTNGSSRIEVEELLPYSRRYGNHTFCIPLTNRRTQVLILGFEPEFSGLKILNEEEYGNLMKPPCSFMLQKRVRVRMDENPEGSFSCLLIRAEMGFEAFVACFEGLMVLYCKGGIFTEKEKVKDY</t>
  </si>
  <si>
    <t>NP_001326750.1</t>
  </si>
  <si>
    <t>DNAse I-like superfamily protein</t>
  </si>
  <si>
    <t>AT3G63240</t>
  </si>
  <si>
    <t>MEFGAEVMVSDEERRREERKRHGFGHNCLSDQFSQKRYDFEALCFGTMREENCNKNKISWPKTLKKWFTFKNKAEDFHADEFNHRVEIIQLLTTYPFSDYDFYDKEVCIINKNRRRERSSKKYAPQVRDVNDYRIFVATWNVAGKSPTSSVNLEDWLHTSPPADIYVLGFQEIVPLNAGNVLGTEDNGPAKKWVALIRRTLNSLPRTSSELNSDFEGSKTEKNPSFLNGPSSCSMRIMKSEMGNPQPRLTRGYSVNGYDPNLGSLDDDNDPDSIHSHLPYCGGNSSYYCLVASKQMVGIYLTVWVKNDLRDDVRNMKVSCVGRGLMGYLGNKGSISISMSLHQTSFCFICSHLTSGQKEGDELRRNADVIEILRKTWFPRVEGTKDEKSPQTILEHDRVIWLGDLNYRIALSCRSAKALVEARNWRALLENDQLRIEQRSGRVFGGWNEGRIDFPPTYKYSNNSDRYACDDIHPKEKRRTPAWCDRILWYGRGLHQISYVRGESRFSDHRPVCSIFIAEVESINRCKFKKTTSCSSRIEVEELLPYLHGY</t>
  </si>
  <si>
    <t>zinc-finger of the FCS-type, C2-C2</t>
  </si>
  <si>
    <t>zf-FLZ</t>
  </si>
  <si>
    <t>MLLMLRNRSRAVTKQSPIMADHQASSLSPPTPQNPTRSISSFLGSPRFFNGGFLPKNLSPTSILDTNKQLINFPGNPFGFSKNPEKATKVVEKKHPSEKVGSEGIALALVLIQENSNDNICKPGTTSRKVLLGSKLKIKIPEPFPNGSPESPGDFGIKTRNSQFSAGPTPTGFGSPRFFTGPLSLSEMELSEEYTRVISHGPNPKTTHIYDNCVVESRCGIRVGSEVPLESFVSFCNTCKKNLEEGSDIFMYRGEKAFCSEECRCQEMVLDGLMNS</t>
  </si>
  <si>
    <t>NP_188894.2</t>
  </si>
  <si>
    <t>NAD(P)H-quinone oxidoreductase subunit, putative (DUF581)</t>
  </si>
  <si>
    <t>AT3G22550</t>
  </si>
  <si>
    <t>Ssericea4211</t>
  </si>
  <si>
    <t>MADQRPISSFLPSPRFFNGFFSPKTLQDSQPSPTSILDANKNSVNNPFENNKNRIKPMKIFEEIKNPSEKFDHEGIALALIDEQPSETICKPNTISRKVLFASNLKIQIPDSPGDYGIKTRSSQFSGTPAPTPTGFGSPRGFTRQLSLREMELSEEYTRVISHGPNPKTTHIYDNCVVESCGVIGSTHLKKPGPKPPCESFLSLCHTCKKNLEEDADIYIYRGEKAFCSEECRCQEMVLDGLLMNS</t>
  </si>
  <si>
    <t>MANTKNPTKPISSFLGSPRLFNVFMAKTISDAESSPTSVLDTKQFFTTFRSNPFQFKQSPEKSRKISEEIKNPFEKFECENGIALALLQENPNNTIHKPNSISRKVLFGSTLRIQIPSHSEDPCDFGIKSRNLQSPGRVTTNGPGSPRASMDALSLSEMELSEEYTRVISYGSNPKITHIYDNCVVGSCCNAFHSDHSPKSPRQSFLSFCYTCKKNFEENSDIFMYRGEKGFCSEECRCQEMILDELMNSEQLCQ</t>
  </si>
  <si>
    <t>Belongs to the eukaryotic ribosomal protein eS24 family</t>
  </si>
  <si>
    <t>Ribosomal_S24e</t>
  </si>
  <si>
    <t>MAETKAVTLRTRKFMTNRLLSRKQFVIDVLHPGRPNVSKAELKEKLARMYEVKDPNSIFVFKFRTHFGGGKSTGFGLIYDSVENAKKYEPKYRLVRNGLDTKVEKSRKQLKERKNRAKKIRGVKKTKAGDAAKKKK</t>
  </si>
  <si>
    <t>NP_187143.1</t>
  </si>
  <si>
    <t>Ribosomal protein S24e family protein</t>
  </si>
  <si>
    <t>AT3G04920</t>
  </si>
  <si>
    <t>Ssericea4208</t>
  </si>
  <si>
    <t>MADTKAVTIRTRKFMTNRLLSRKQFVIDVLHPGRPNVSKAELKEKLARMYEVKDPSSIFVFKFRTHFGGGKSTGFGLIYDSVENAKKYEPKYRLVRNGLDTKIEKSRKQLKERKNRAKKIRGVKKTKAGDAAKKKK</t>
  </si>
  <si>
    <t>MSDTKAVTIRTRKFMTNRLLSRKQFVIDVLHPGRPNVSKAELKEKLARMYEVKDPNSIFVFKFRTHFGGGKSTGFGLIYDSVENAKKYEPKYRLVRNGLDTKVEKSRKQLKERKNRAKKIRGVKKTKAGDAAKKKK</t>
  </si>
  <si>
    <t>oxidoreductase, 2OG-Fe(II) oxygenase family protein</t>
  </si>
  <si>
    <t>2OG-FeII_Oxy</t>
  </si>
  <si>
    <t>MTKGFVAKESVNVVRGLKLYENILTHTELTRLNEYLEETSMASAASVSTASDLAPTTHPIETFTKDVIISWFRGEFAAANAIIDALCGHLSRLEGGRCEYESVFAAIHRRRINWIPILQMQKYFSIADVTLELQKVTETKSKGVQKIEEEVDVSLPLKVQHHEIPKEDPNDRNRNRGVEAVDDDFTRLNSPTNEIKITDPGSEDAREALVEEENIKICSNQEDWEVWRAQIKMTKGFVAKESVNVVRGLKLYENILTHTELTRLNEYVNKLRVAGNNGQLSGETFIIYNQQSQAIKRELIQFGAPIFGQINAEVTSKSQDTHIEPIPDPLEGVIDHLIKYHLIPENRRPNSCIINFFDEGEFSQPFLKPPHLDKPISTLVLSESTMVFGRTLVCDKDGNYKGPLMLSLNQGSLLLMRGNSADMARHVMCQSPTKRISLTFFKVQTEDSYYEKNVRSATSSITMWQPNGNVNSKSKWDVLGAPQLVMLAPVNPMVLSLRRWPHGGGSGTGVFLPWSIGSQKPTNHLPPRVQRGRVTSVLTLPASSQPHTPDSTSTSSI</t>
  </si>
  <si>
    <t>NP_192203.1</t>
  </si>
  <si>
    <t>AT4G02940</t>
  </si>
  <si>
    <t>Ssericea4280</t>
  </si>
  <si>
    <t>MAPAAGVSPVSDRVPVMMPAAAVQPTALMSEAFAKDAIISWFRGEFAAANAIIDALCGHLSQFEGGRCEYESVFAAIHRRRLNWIPILQMQKYFSIADVTHELQKVAEVKEKLRSVEKIVEENVSSPVIETKREILEEKSMDVDGNGVGEVVDDDFANDNSPKSGITDAGSEQPDMVVEQESTEICSNQQDWEARRAEIKMTKGFVAKESVNVVRGLKMYEDILNKSELSKLTEYVTELRVAGQNGELSGETFIMYNQQSKTIKRELIQFGAPIFGQIKDDASTKSQESNIDPIPAPLEGVIDHLIQFHLISENRRPNSCIINFFDEGEFSQPFLKPPHLEQPISTLLLSESTMAFGRTLVCDNDGNYKGPLMLSLNQGALLVMRGNSADMARHVMCQSPTKRISITFFKVRMEDRNPPPKDHQIPMSGAMTVWQPNVPTPLITQNGYESIHVLPKWGAIRAPQLLMLAPVRPMVMSPRRLPRGGTGVFLPWNGGSRKPAKHLPPRAQRGRLLALPPPSPEPHKMDRTPDSGSGITVA</t>
  </si>
  <si>
    <t>MAPASGVSSSLDRVPTMMPVQPGMIMPGAFAKDAIISWFRGEFAAANAIIDALCGHLSQLEGGRCEYETVFAAIHQRRLNWIPILQMQKYFSIADVTAELQKVIEEKTRLGGIDKIEEINVSSPVEEKNLEISLECTESNGNGDAEVIDEDFSRDDSPNSEITDTGSQEVHYLAETKEENKELICSNQEQQQKEDWEARRAKIKLTKGFVAKESVKGHMASSFFTVNVVRGLKLYEDILNDTELSKLNDYVNQLRVAGQNGQLSGQTFIKYNQQSKAIKRELIQFGAPIFGQIKDDATTKSQNSHMEPIPAPLENIIDNLIQCHLISENRRPNSCIVSFFDEGEFSQPFLKPPHLEQPISTLLLSESTMGFGRTLVCDNDGNYKGSLMLSLKQGSLLVMRGNSADMARHVMCQSPTKRISVTFFKVRITDTCENTSSAMTVWQPSVPNHVPAGTLEGCDHRTGVVSKWGVGVLRAPQLLMLAPVRPMVMTPRRLPRGGTGVFLPWTVGSRKPAKHLPPRAQRGRLLVAETHRADPTSDLGISVA</t>
  </si>
  <si>
    <t>Kelch_3,Kelch_4,Metallophos,STPPase_N</t>
  </si>
  <si>
    <t>MGSKPWLQPAPSYHPLETYWDTEDDAPGPRCAHTLTAVAQTKAHGPRLILFGGATAIEGGASSPVPGIRLAGVTNSVHSYDVLTRKWTRIRPAGEPPSPRAAHAAAVVGTMVVFQGGIGPAGHSTDDLYVLDMTNDKYKWHRLVVQGQGPGPRYGHVMDLVAQRYLVTVSGNDGKRVLSDAWALDTAQKPYAWQKLNPEGDKPSARMYATASARSDGMFLLCGGRDTSGTPLADAYGLLMHRNGQWEWTLAPGVSPSSRYQHASVFVGARLHVTGGVLRGGRAVDGEAAVAVLDTAAGVWLDRHGLVTATRTTKPQTEDPSLEVMRRCRHAASAVGVRLYIYGGLRGEILLDDFLIAENSPYQSDVNTPVLTSERSSSPRTNPLTPFDPLTPDNGSQSPSSGGLSMDKESMNRLVEASAAEAEAANAVWQAAQTHAASPEETSVAAAAAAADDNDSQAADNHSEGSDGEGDVRLHPRAVVVAKEAVGNLGGLVRQLSLDQFENESRRMIPLQNDMSYSAKKFTRQKSPQGLHKKIISTLLRPRNWKPPANRRFFLDSYEVGELCYTAEQIFLHEPTVLQLKAPIKVFGDLHGQFGDLMRLFDEYGYPSTAGDITYIDYLFLGDYVDRGQHSLETITLLLALKIQYPENVHLIRGNHEAADINALFGFRLECIERMGENDGIWAWTRFNQLFNHLPLAALIEKKIICMHGGIGRSIHLVEQIEKIERPITMDAGSLVLMDLLWSDPTENDSVEGLRPNARGPGLVTFGPDRVSDFCKRNKLQLIIRAHECVMDGFERFAQGQLITLFSATNYCGTANNAGAILVIGRGLMIVPKLIHPLPPPLQSPETSPERPPQDDTWMQELNIQRPPTPTRGRPQPDHDRSSLAYI</t>
  </si>
  <si>
    <t>NP_192217.2</t>
  </si>
  <si>
    <t>BRI1 suppressor 1 (BSU1)-like 1</t>
  </si>
  <si>
    <t>AT4G03080</t>
  </si>
  <si>
    <t>Ssericea4334</t>
  </si>
  <si>
    <t>MGSKPWLQPAPAYSPLETFWDTEDDAPGPRCGHTLTAVAPTKSQGPRLILFGGATAIGGGPSSAVPGIRLDGVTNSVHVYDVITRKWTRILPAGEPPSPRAAHAAAAVGTMVVFQGGIGPSGHSTDDLYVLDLTNDKYKWHRVVVRGEGPGPRYGHVMDLVAQRYLVTVSGNDGKKVLSDAWALDTAQKPYAWQRLNPEGDKPSARMYATASARSDGMFLLCGGRDISGTPLADAYGLLMHRNGEWEWTLAPGVSPSPRYQHAAVFVGARLHVTGGVLRGGRAVDGESAVAVLDTAAGVWLDRHGMVTSSRPNKAQTEDPALELMRRCRHAASSVGVRIYIYGGLRGDVLLDDFLIAENSALQSDTTESTSNMTSPRTNNSSPFDPMSPDSRPESPSSGALSRESMERLAEASAQEAKAVNAVWQAAQAQAANQDNNLPPSDDSHPPEPADTEGDVRLHPRAVVVAKETVGNLGGLVRQLSLDQFENESRRMIPTQNDLSYPTKKFTRQKSPQGLHKKVISNLLRPRNWKPPVNRRFFLDSYEVGELCYAAEQIFLHEPTVLQLKAPIKVFGDLHGQFGDLMRLFDEYGFPSTAGDITYIDYLFLGDYVDRGQHSLETITLLLALKIQYPENVHLIRGNHEAADINALFGFRLECIERMGENDGIWAWTRFNQVFNHLPLAALIEKKIICMHGGIGRSDPTENDSVEGLRPNARGPGLVTFGPDRVTDFCKRNKLQLIIRAHECVMDGFERFAQGQLITLFSATNYCGTANNAGALLVVGRGLVIVPKLIHPLPPPLHSPENSPEHVQDDTWMQELNNQRPPTPTRGRPQPNHDRNSLAYI</t>
  </si>
  <si>
    <t>MDPKPWLHPAPTYFPLETYWDTDDDAPGPRCGHTLTAVAQTKSHGPRLILFGGATAIEGGTSTGIRLAGVTNSVHSYDVLTKKWTRMRPAGEAPSPRAAHAAAAVGTMVVFQGGIGPAGHSTDDLYVLDLTNDKYKWHRVVVQGQGPGPRYGHVMDLVAQRYLVTVSGNDGKKVLSDTWALDTAQKPYVWLRLNTEGDKPSARMYATASARSDGMFLLCGGRDTSGTPLSDAYGLMMHKNGEWEWTLAPGVSPSSRYQHAAVFVGARLHVTGGALRGGKMVDGEAALSVLDTAAGVWLDRNGLVTSSQSNNNGQMEDESLELMRRCRHATSSVGSRLYVYGGLRGDLLLGDFLVAENSPFHSDANNPGLTSERCSNLASPRTNLCPFDPISQDDGHESPLSVDKEGSQRVAEADAVHSTWQAAQTHIATSMMTNQATGINTEGGDKPGDVHLHPRAVVIAREAIGNLGGLVRQLSLDHFENESRRMMPDMSHPGAKRFMRQKSPQGLHKKVISSLLTPRNWKPPIERTFFLDAYEVGELCYAAEQILIQEATVLQLKAPVKVFGDLHGQFGDLMRLFDEYGFPSTGGDITYIDYLFLGDYVDRGQHSLETITLLLALKAGKFLLLLHYPENVHLIRGNHEAADINALFGFRLECIERMRFNHLFNILPLAALIEDKIICMHGGIGRSIHLVEQIEKIERPITMDAGSVVLMDLLWSDPTENDSVEGLRPNARGPGLVTFGPDRVAEFCKRNKLQMIIRAHECVMDGFERFAHGQLITLFSATNYCGTANNAGAILVIGRGLVVVPKLIHPLPPLTHTHPLTLEPESNPQHLPPPEENNWMQELNNQRPPTPTRGRPQPDQDRTSLAYI</t>
  </si>
  <si>
    <t>Transport inhibitor response</t>
  </si>
  <si>
    <t>F-box,F-box-like,LRR_6</t>
  </si>
  <si>
    <t>MAYSFPEEVLEHVFSFLSSEKDRNAVSLVCKSWYEMERWCRRRIFVGNCYAVNPKIMIRRFPEVKSVELKGKPHFADFNLVPEGWGGYAHPWIVEIARGYPWLEEIRLKRMVVTDESLELISKSFKNFKVLVLSSCEGFSTDGLAAIAANCRNLRVLELRECEVEDVSGHWLSHFPDSFTSLESLNMGCLGCEVSFSALERLVARSPNLKTLRLNRTVPLEKLSTLLQLAPQLVEFGTGSYSADIRSDLYSSLVEAFSRCKNLKGLSGFWDVVPAYLPAFYSVCPGLTFLNLSYAATQSPDLTKIVSQCHNLQRLWVLDYIEDTGLNALAISCKDLQELRVFPSDPFVADANVMLTEEGLVSVSEGCPKLQSVLYFCRQFSNAALTSIAKNRPNLTTFRLCILEPRAPDYLTFEPLDSGFGSIVQHCKNLRRLSLSGLLTDRVFEHIGTHAKKLDMLSIAFAGDSDLGLHHVLSGCESLRKLEIRDCPFGDKALLANASKLETMRSLWMSSCGVSFGACKVLGQKMPGLNVEVIDERENLDSIPQNSPVEKLYIYRTVAGERFDMPDFVRTMGKHNHNRRSFTPKYFSLALFWVFVTCLVADLQI</t>
  </si>
  <si>
    <t>NP_567135.1</t>
  </si>
  <si>
    <t>F-box/RNI-like superfamily protein</t>
  </si>
  <si>
    <t>AT3G62980</t>
  </si>
  <si>
    <t>Ssericea4357</t>
  </si>
  <si>
    <t>Protein TRANSPORT INHIBITOR RESPONSE</t>
  </si>
  <si>
    <t>MGHSFPEEVLEHVFSFITSHKDRNVVSLVCKSWYEIERWCRRSIFIGNCYAVSPKMMIRRFPEVRSVELKGKPHFADFNLVPDGWGGYFYPWISEMSRAYPWLEEIKLKRMVVTDEGLELISKSFKNFKVLILSSCEGFSTDGLAAIAAHCRNLKELDLRESEVEDVSGHWLSHFPETCTSLESLNMACLGSEVSFSALQRLVSRSPNLKTLRLNRTVPLEKLSTLLRRAPQLLQMGTGAYSAEPRSDLYSNLLDAFSKCKNLNELSGFWDVVPSYLPAFYPVCSRLTSLNLSYATIQSPEITKIVTQCPNLQRLWVLDYIEDTGLNALSLSCKELRELRVFPSDPFVVDANVSLTEEGLVAVSQGCRNLQSVLYFCRQMTNSALTTIARNRPNLTCFRLCILEPRAPDYLTLEPLDTGFGAIVEHCKGLERLSLSGLLTDRVFEYIGTRGKKLEMLSIAFAGDSDLGLHHVLSGCESLRKLEIRDCPFGDKALLANVSKLETMRSLWMSSCLVSLGACKLLSQKMPRLNVEVIDERGDLDSMLDAYPVEKLYIYRTVAGPRFDMPSFIRTMAVDQQPNR</t>
  </si>
  <si>
    <t>MGFSFPEDLLEHVFSFITSDKDRNAVSLVCKSWYEIERWCRRRVFIGNCYAVSPGIVIRRFPDLKSVELKGKPHFADFNLVPDGWGGYVYPWIVEFSRAYPWLEEIKLKRMVVTDESLELISKSFKSFKVLVLSSCEGFSTDGLAAIAANCRNLKVLDLRESEVEELSGHWLSHFPDSFTTLESLNIACLGSEVSFSALEHLVARSPNLKTLRLNRAVPLDKLSTLLHRAPQLVEFGTGAYSAETRPSVYSSLAEAFSHCKELKDLSGFWDAVPSYLPAIYPVCSRLTSLNLSYSPIQSPDITKIITQCPNLQRLLVLDYIEDAGLNALAMSCKNLQELRVFPSEPYVMNSNVSLTEQGLVSVCEGCPKLQSVLYFCRQMSNSALFSIARARPNLTCFRLCIIEPQAPDYLTFEPLDSGFGAIVEHCKDLTRLSLSGFLTDRVFEYIGAHGKKLKMLSLAFAGDSDLGLHHVLSGCERLSKLEIRDCPFGDKALLGNAAKLETMRSLWMSSCSVSFGACKLLGEKMGRVNVEVMDESDYLELDSKSDGCLVEKLYVYRTVSGPRDDMPPFIYTMGQDSAYRLN</t>
  </si>
  <si>
    <t>FH2</t>
  </si>
  <si>
    <t>MGAIRVHFGILLAILSIFEFSEGNHRASETASCNGGDWSSQNLDENTAEQVWIYCRKELGVGEITKTINKFNPNHEDIDTPSRKTLMHNARKELLSPVKHESLVKHVIRVDSVPKNKPPDHVLLLGIIVSTAIATLALFVLMVFCCLGGIHPRARSQCAQQDKKPKPVVNISPEGISGSSQAPQAVVGNKDLINSFSTNNLSANVSSQTLELGKLPLPPGRSAPPPPLPAAPPPLPPPAPPPPMPPAPKAPPPPPPRNGPLPPAPPKPGAMKKPPGPPLPKRGHLASGDEKGISGNSSGNKTKLKPFFWDKVNYAPNRSMVWRELNAGSFQFNEEMMQSLFGYSSTNQNKGETVKSASTQPKLIQIIDPKKAQNLSIVLKALSATIEDVCKAVTEGSMLRVELITSLIKMPPTQEEELKLRLYQGDLALITPADRFLKILVEVPFVYKRLEALLFMSSLHEESSPLKTAFLTLEVACTKLKNSRLFLKLLEAVLKTGNRMNVGTYRGGAQAIKLDSLLKLSDVKGTDGKTTLLTFVVQEIIQSEGIKSARSSHIKTNDQSDEYYRKLGLEVVSKLSNELSDVKKAAIIDGDHITSTVLKLENMLKKTRDLIDDELSKTEGAMEFCETFNGFMEHAESEIVWMLEEEKRIMMMVKSTGDFFHGNSAKDEGLRLFVIVRDFLKLLDIVCVDIKKNNEKNSKKKNIPLGKRVPPGPQSRQLSWSSVRDKLFPAMKDKKMDSSSSDDDDDDMSP</t>
  </si>
  <si>
    <t>NP_200276.1</t>
  </si>
  <si>
    <t>formin homology5</t>
  </si>
  <si>
    <t>AT5G54650</t>
  </si>
  <si>
    <t>Ssericea7203</t>
  </si>
  <si>
    <t>MGPNARILKPKGRRRKRPPRRRRRRRRRPPWPPDPSPGPSPVSPNAPTPNMAPSPDGDGALTPDGGGAPLPPDKGPPTPGRAPSSPGGASPPTPTRKPFPKPKPLPEREPFRDPSSNFSPEKARRPPDLSPKDDSKERKLLIIAATSTTVAAFAIFSLFLVCFLRLKKRKRGANNDGRGEGRRNLASGLSLKSKKLKSTKDMVHNVSTNDASVPEDEESEVGSFPLPPVITTHLPPQSPPTPPPPPPPPPPPPPSPLASKETPPPPPPKPPNVPNPPKKRPPPPAPIPKDGNDDGEDSDANKTKLKPFFWDKVNANPNRAMVWHDIKSGSFQFNEEMMESLFGASSVQNKNENGKAPANLQSQPKLVQIIEPKKAQNLAILLKALNVTTQEVSDAVREGNELPVEFISTLLKMAPTQDEELKLRTYNGDVALLGPSEKFLKALVDIPFAFKRLEALMFMASLPEEYSSVKESFATLEVACTVLTNSRLFLKLLEAVLKTGNRMNVGTYRGGAEAFKLDNLLKLSDVKGTDGKTTLLSFVVQEMIRSEGTKAARRARANQSSSKDTSQSQKPSKEPPENYRKFGFEVVSKLSEELEDVKKAALIDGDTLTSTVLKLGHMLRRTKDFLYNEMKNVEEDTEFQVFLMGFVERAEADIGWLLEEEKRIMAVVKSTGDYFHGTSRKDEGLRLFVIVRDFLLLLDSVCNDIKKTAAIQAKKKRSDSATASMEGSFGPKDIRDKLFPYNKDGQLGYSSSDEESDSPSF</t>
  </si>
  <si>
    <t>MSEVSVRPPKTTNLANDNHHPSETGPLPLPPGKTTLRGPGKPCRRLPGQASFQSPAPPPPPPPPPGRKAPPSPPTLPTAPVPPPPPPGGPPAPPKPSNMKTHVSGKQTQTTVKDEKKHDGDSDSPKVKLKPFFWDKVNAVQGRSMVWHHLKDGSFQLNEETMVGLFGYVAAQNKKERNGKMESNLHPQAKLIQIIDVKKSQNLAILLRALNVTTEQVCEAVKKGTQLPVDLISTLLKMAPNQEEELKLRLYNGDINQLGLSERFLKDLVEIPFAFKRLEALLFMGALHEDYHMAKESFATLEVACDKLISSRLFLRLLEAVLKTGNRMNDGTYRGGAQAFKLDTLLKLSDVKGTDGKTTLLSFVVQEIIRYEGIKVARTRGLDLTQQTPESLKKLGMEVVSKLSEELNDVKKAALIDGDNLTTTVSKLGNMMKKTKEFMSDEMTTAEGATEFNDALTRFMEYAEADITWMIEEEKRIMAMVKNTGNYFHGQSGKDEGLRLFSIVRGFLQILDTTCNEVRKTLAMQTRMEALRSPASDENGRKNKRWQKTRNRIMFMKDAVNMILEALYDDEETPRAPHDLPALSVTCEPGQIPTPPALPSVRDKLVRLALNNQKLDDSDSDSGDWSSDDDEEMYPNQNLTKRSSRKVGDLDADDWNLDDDDETMELGPFDFEETNRQSSTSDVENGVVIPVKHMDDSDVNGWHSDDERIIQSQNETQHLPELPVAKEPESFDVGKTNIKSSTSDIKNGETNRQSSTSDVENGVVIPVKPMDDSWHSDDNIIQQSQNEVRHTSELHVVEELKSFDFEETNRQLLTSDNENGILIPVKHDSDVDGWHSDDDGIEQSQNEARHTKELPIAEETEPFDIEVTNRQLSTSYFENEVLIPVKRMEDSNVDGWHSDNDGIAQSQNKAQHTPELPVVEESEPFDIEVTNRQLATSDFKNEVLIPVMQMEDSDVDDWHSDDGIENIQKEARHTPELPVAEEPEPFDFEETTRQSSTSDIENEVLIPMKVMDDSDVDDWHSEDGGIDHSKKESLHSSELPIVEGSEPFDFEETNRRSSTSYFENEVPIPVKRMDDSDVEDWHSDDDGIEQNQNEAQHTLESPEETSQRSSDSKDSVVDFSDANGWSAIDKILPTRIEDEQSPMGDSSIDDNESVYATP</t>
  </si>
  <si>
    <t>isoform X1</t>
  </si>
  <si>
    <t>DUF3755</t>
  </si>
  <si>
    <t>MDTGFHHQQTSSLNQQAISFQSSPRDSKSEISMIGDLDFHRMNGTHGMIFSGNSAIVNNSSSTFTGIGNSCDSVIVDSVPELKHRAGVAVEWSVEEQYKLEEALLKYANEPGIIRYVKIAATLRNKTVRDVALRCRWMARKRRKHEELSLWKKSKDKKDKLVEFSSKPSVLPPISTFNVAPFSVSMNNRVQTDGNHVEAALQGSIRHLLEQNKQVIGQISTNMCALKLQDNVNLFSQMKNNISAILNDMRFIPGPPLPVSLNEDLANTILSTKNQTMMFTSSSGMHMKQEPGSW</t>
  </si>
  <si>
    <t>NP_001322274.1</t>
  </si>
  <si>
    <t>hypothetical protein (DUF3755)</t>
  </si>
  <si>
    <t>AT1G60670</t>
  </si>
  <si>
    <t>Ssericea7701</t>
  </si>
  <si>
    <t>Protein of unknown function (DUF3755)</t>
  </si>
  <si>
    <t>MDTGFHYDRTLSSGLNRHAISFQTSAVASTSEMMMMGDYYPMNSTSTLGTRFSNCDIANSSSGFTQAGNPNSSGSVLADSIPGLKHDAGLAVEWSSEEQHKLDEGLSQFADEPSIMRYIKIAATLRDKTVRDVALRCRWMARKRRKQEGLNMGKKLKDKKDTLVESSTKPSISSVPTLNVAPFSFTMNNHVQIDSITFEALSGSIRNLLEQNNQVIGQISSNISSMKLQDNIDLFNHMKNNITTILNNMRYMPGPPFPVSLNEDLAHSILPTSSQTMMFEGSGGMYMKQEPGF</t>
  </si>
  <si>
    <t>MDTGFHHEQALSSALNRHAISFQTSAINSTTEMLMMGDYYRMNNTTTTPDMMFSGNSGMLNNSSGFAKVRTSSASSLSDTAIPGLKHDAGLAVEWSVEEQYKLEEGISKYGDEPSIMRYIKIAATLRDKTVRDVALRCRWMTRKRRKLDELKMGKKLKDKKDNLMESSSKPSVSSITTLNVAPFSVTMNNRFQSGGIPFEALSLSTRHLLEQNKQVFGQISANISALKLRDNVDLFSHAKNNITTILNDMRYMPGPPLPVSLNEDLANTILPTTSQTMTFGSSSRMHMKQEPDY</t>
  </si>
  <si>
    <t>Microtubule-associated protein 70-2-like</t>
  </si>
  <si>
    <t>MAP70</t>
  </si>
  <si>
    <t>MEEVTGDGGMIGMRDAMENSGGNVRPPMGETATFMMSGSFREGVGGGRSSGSGSRRRAMVRPSLDADEFMNLLHGSDPVKVELNRLENEVRDKDRELGEAQAEIKALRLSERLREKAVEELTEELSKVDEKLKLTESLLESKNLEIKKINDEKKASMAAQFAAEATLRRVHAAQKDDDMPPIEAILAPLEAELKLARQEIAKLQDDNKALDRLTKSKEAALLEAERTVQVALAKASMVDDLQNKNQELMKQIEICQEENKIMDKMHRQKVAEVEKLTQTVRELEEAVLAGGAAANAVRDYQRKVQEMNEERKTLDRELARAKVTANRVATVVANEWKDSNDKVMPVKQWLEERRFLQGEMQHLRDKLVITERAARSEAQLKEKFQLRLRVLEDTLRSPNPMNRIGSSDGKSMSNGGPSRRQSLGGGGDNFTKMPSNGFLHKRSPSFQMRSSGSSSVLKHAKGTSKSFDGGTRSIDRGKVGNSPTFNIGEGKKDIETPEKSSEFTGNESEDSVPGLLYDLLQKEVISLRRSGHEKDQSLKDKDDAIEMLAKKVDTLTKAMEVEAKKMRREVAAMEKEVAAMRVDKEQDNRQKRFASSNSKPSSINRNVTRGGLTRSTQ</t>
  </si>
  <si>
    <t>NP_176973.1</t>
  </si>
  <si>
    <t>microtubule-associated proteins 70-1</t>
  </si>
  <si>
    <t>AT1G68060</t>
  </si>
  <si>
    <t>Ssericea7933</t>
  </si>
  <si>
    <t>MEEVSVEGDVIGMTDSPEVLYRGEYNGGNVRPPTSDTTPLTVSGSFKDWGGGGGRGSGSSSRRRGTVRPSLDADEFINLLHGSDPVKVELNRLENEVRDKDRELSESQAEIKALRLSERLREKAVEELTEELSKVDEKLKLTESLLESKNLEIKKINDEKKASMAAQFAAEATLRRVHAAQKDDDMPPIEAILAPLEAELKLARQEIAKLQDDNKALDRLTKSKEAALLEAERTVQVALAKASMVDDLQNKNQELMKQIEICQEENKILDKMHRQKVAEVEKLTQTVRELEEAVLAGGAAANAVRDYQRKVQEMNEERKTLDRELARAKVTANRVATVVANEWKDANDKVMPVKQWLEERRFLQSEMQQLRDKLAITDRAAKSEAQLKEKYQLRLRVLEDTLRSPNAICSSRRQSLGGADNFTKLTSNGFLPKRSPSFQIRSTLPSGSSSVLRHAKGTSKSFDGGTRSLDRGKLVNSGGNSPTFNNNIVQSCDEAKDGDTPDEKPCDFTEDSVPGLLYDLLQKEVIGLRKAVYEKDQSLKDKDDAIEMLAKKVDTLTKAMEVEAKKMRREVAAMEKEVAAMRLDKEQDIRAKRMGNTKAAVNTSQLLPSRSIGRGGLNRSSQ</t>
  </si>
  <si>
    <t>MEDVSGGGGVGGMTDMPEMLQGGEYSGGNVRPPMAETTPLTVSGSFREGGGRGSGMTSRRRSSRRPSLDTDDFINLLHGSDPVKLELNRLENEVRDKDRELSEAQAEIKALKLSERLREKAVEELTEELSKVDEKLKLTESLLDTKTLEIKKINDEKKASMAAQFAAEATLRRVHAAQKDDDMPPIEAILAPLEAELKLARQEIAKLQDDNKALDRLTKSKEAALLEAERTVQVALAKASMVDDLQNKNQELMKQIEICQEENKILDKMHRQKVAEVEKLTQTVRELEEAVLAGGAAANAVRDYQRKVQEMNEERKTLDRELARAKVTANRVATVVANEWKDANDKVMPVKQWLEERRFLQGEMQQLRDKLAITERAAKSEAQLKEKFQLRLRVLEDTLRSPNSLSRSSAPMGMSNGASRRQSLGGADNFSKLSPNLPKRSPSFQIRSSGSSSILRHAKGTSKSFDGGTRTLDRSKLISNGTSGSGSGSPTFNLGQTCEGTKDTEIPHEKPAVSLEDSVPGVLYDLLQKEVVSLRKAGYEKDQSIKDKDDAIEMLAKKVDTLTKAMEVEAKKMRREVAAMEKEVAAMRVDKEQDNRAKRSTNTSHLHPARNVARTGLTRGTQ</t>
  </si>
  <si>
    <t>Phosphatidylinositol 3- and 4-kinase</t>
  </si>
  <si>
    <t>PI3_PI4_kinase</t>
  </si>
  <si>
    <t>MSGNLDSPVKTQMALSVFKSPVGRNHHGNDTMEGVNLKTTGRRRIFIQTESGCVLGMDLDRNDNAHMVKRRLQIALNVPTEESSLTFGDLILKNDLSAIRNYSPLLLTRNLIHRSSSSPCLSPSGRDIQQRDRSGPIEILGHSSNFTKTKELVKEIAIALKNGIDPIPVHGGLGGAYYFRNINGESVAIVKPTDEEPFAPNNPKGFVGKALGQPGLKRSVRVGETGYREVAAYLLDHNHFANVPPTALVKITHSIFNVNDVSGTRDKNKKKHFSKIASFQQFIAHDYDASDHGTSNFPVSSVHRIGILDIRIFNTDRHAGNLLVRIGGGQFGQVELIPIDHGLCLPENLEDPYFEWIHWPQSSIPFSEDELDYIESLDPFRDSEILKSELPMIREACLRVLILSTVFLKEGARFGLCLAEIGEMMSREFRRGEEEPSELEALCMAARRAVVVEREKNQNQNREPFVLSSSSPKREVQVQFQEDGNHGIVFEIDDISPISPFQFGYGRNPLSKLEEEQEEEEEEEVVLCASGDVHCVSRLLKKNLSLGEHRSASEQAPGSACFVKLGDMKEEEWGMFLEKFQELLGPAFGQRKSGSVGQRLRQRLGTSCQF</t>
  </si>
  <si>
    <t>NP_565307.1</t>
  </si>
  <si>
    <t>phosphoinositide 4-kinase gamma 7</t>
  </si>
  <si>
    <t>AT2G03890</t>
  </si>
  <si>
    <t>Ssericea7973</t>
  </si>
  <si>
    <t>MSRNSDSPVQTQMAVAVFNSPLGREYHGTSKMEGMKHFTGRRRVFVQTESGCVLGMELDRSDNAHTVKRRLQIALSLPIEESSLTFGDMVLNNDLSAIRDHSPLLLTRNILHRSSSTPCLSPTGRDTRQKDQSVPVEILGHSSNFNQTKPLVDEVVNAIISGVDPIPVNGGLGGAYYFKNCQGESVAIVKPTDEEPFAPNNPKGFIGKTLGQPGLKRSVRVGETGFREVAAYLLDYDHFANVPPTALVKITHSIFNVNDSVCNNNNNNNNNKKKTERKKKLFSKIASFQQFIPHDFDASDYGTSSFPVSAVHRIGILDIRIFNTDRHGGNLLVRKMKNSEVGRFSEVELIPIDHGLCLPENLEDPYFEWIHWPQASIPFSDDELEYIEKLDPFHDSDMLRSELPMIREACLRVLILCTIFLKEAARFGLCVGEIGEMMSREFRRGEEEPSELEVLCMDARRLLAEKEIKNENGNENDIAFDNHESENQFQFEIDCEDTISAFDFTPKMSENFVNNNLSFHLRNPLSKLEEAIEEEESEEDVSNLSMSFKNNCSFSDKLKKKTENMSYVGVNSSSGHRSANELMPAGASFVKLSDMNEEEWSLFLEKFQDLIYTAFVKRKSISIGQRQRQRLGTSCQF</t>
  </si>
  <si>
    <t>MSRNPVETQMAVAVFNSPLGREHHANNGMESTKPSGRRRVFVQTETGCVLGMELDRSDNAHTVKRRLQIALNVSVEESSLTFGDMILKNDLSAIRNDSPLLLTRNLNLLHRSSSSPCLSPTSKDIQQHNGDRSGPIEILGFSTRNTKQLVKEIVKAMNTGVDPIPVQSGLGGAYYFRNSKGESVAIVKPTDEEPFAPNNPKGFVGRALGQPGLKRSVRVGETGFREVAAYLLDYGNFANVPPTALVKITHSIFNVNNDVTVNGNNENKMKKQYSKIASFQHFIPHDFDASDYGTSSFPVSAVHRIGILDIRILNTDRHAGNLLVRKVDGRFSQVELIPIDHGLCLPENLEDPYFEWIHWPQASIPFTDEELNYIQQLNPYRDAEMLKSELPMIREACLRVLILCTIFLKEAAAYGLTLAEIGEMMSREFRRGEEQPSEFELLCLEARRQVVAEREKEVVAVAGLSSPKVEEDVFQLDIDFDDLGFPFHFGRNGNGNGNGNPFSKFHETIEEEEEEFAGEVVPASVKIKAEGKKLAVVNTSSGHRSASEQLPASATFVKLGEMKEDEWVVFIEKFQEAVFPAFVNRKSAAKGQRQLQRLGTSCQF</t>
  </si>
  <si>
    <t>lag1 longevity assurance homolog</t>
  </si>
  <si>
    <t>TRAM_LAG1_CLN8</t>
  </si>
  <si>
    <t>MGIVDVLNSINFEHESYPTYGDFAALPVFAIFFPTVRFFLDRLVFERVGRWLIFNKGQQKLDVETDDRNKKIRKFKESAWKCVYYLSAEILALAVTYNEPWATNTNNFWIGPGDQRWPDQKMKLKLKGLYMYTGGFYTYSIFALIFWETRRSDFGVSMGHHVATAILIAMSYICRFARAGSVVLALHDASDVFLEVGKMSKYSGAEALASFSFILFVISWVLLRLIYYPFWILWSTSYEVVQTLDKEKHVKEGPMYYYVFNTLLFCLLVLHVYWWVLMYRMLVKQIQDRGKLSDDVRSDSDSDKEHED</t>
  </si>
  <si>
    <t>NP_001031037.1</t>
  </si>
  <si>
    <t>LAG1 longevity assurance-like protein</t>
  </si>
  <si>
    <t>AT1G13580</t>
  </si>
  <si>
    <t>Ssericea8006</t>
  </si>
  <si>
    <t>LAG1 longevity assurance homolog 3-like</t>
  </si>
  <si>
    <t>MVQGIGRQLIFGKEHQKLDVDTEERKKKIRKFKESAWKCAYYLSAEILALIVTHNEPWFTNTINFWIGPNNQRWPDQKAKLKLKGLYMYTGGFYVYSIFALVFWETKRSDFGVSMAHHVATVILIVMSYICRFVRAGSVILALHDASDVFLEVGKMSKYSGAEGLASVSFILFVISWIILRLICYPFWILRSTSYEVVMLLDKDKHDTLIPIYYYIFNTLLFCLLVLHIYWWVLIYRMLAKQIQNRGKLSDDVRSDSDSDHEHED</t>
  </si>
  <si>
    <t>MGLVDVLKSIDFEHESFPTYHDFLILPLFAIFFPSVRFCLDRLVFQGVARRLIISKGYDIDPDEKNKKIKKFKESAWKFVYYLSAEILALVVTYNEAWFTKTSNFYIGPGNQRWPNQKMKFKLKAVYMYAGGFYTYSIFALIFWETRRSDFGVSMGHHIVTLILILTSYILRFARVGSIILALHDASDVFLEVGKMSKYSGVEVLATFSFLLFVLSWLVLRLIYFPFWILWSTSFEILEALENFKGNEEGLYYYYLFNTLLFCLYVLHIYWWVLIYRTLLKQIQDSGKVSEDIRSGKSL</t>
  </si>
  <si>
    <t>Serine threonine-protein phosphatase 2A 65 kDa regulatory subunit A</t>
  </si>
  <si>
    <t>HEAT,HEAT_2</t>
  </si>
  <si>
    <t>MSMVDEPLYPIAILIDELKNDDIQLRLNSIRRLSTIARALGEDRTRKELIPFLSENNDDDDEVLLAMAEELGVFIPYVGGIEHASVLLPPLETLCTVEETCVRDKAVESLCRIGSQMRESDLVDSFVPLVKRLAAGEWFTARVSACGLFHIAYPSASEALKTELRSVFNQLCQDDMPMVRRAAATNLGKFAATVEPSHLKTHIIEIFQDLTKDDQDSVRLLAVEGCAALGKLLQPQDCVAHILPVIVNFSQDKSWRVRYMVANQLYELCEAVGPEPTKNDLVPAYVRLLRDNEAEVRIAAAGKVTKFSRILTPQLAIQHILPCVKELSSDSSQHVRSALASVIMGMAPVLGKDATIEQLLPIFLSLLKDEFPDVRLNIISKLDQVNQVIGIDLLSQSLLPAIVELAEDRHWRVRLAIIEYIPLLASQLGVAFFDDKLGALCMQWLQDKVYSIRDAAANNLKRLAEEFGPDWSMQHIVPQVLEMINNPHYLYRMTVVRAISLLAPVMGSEITCSKLLPALITLSKDRVPNIKFNVAKVLQLLIPIVDHSLVEKSIRPCLVELAEDPDVDVRFFANQALQSLMSS</t>
  </si>
  <si>
    <t>NP_001030769.1</t>
  </si>
  <si>
    <t>protein phosphatase 2A subunit A2</t>
  </si>
  <si>
    <t>AT3G25800</t>
  </si>
  <si>
    <t>Ssericea8242</t>
  </si>
  <si>
    <t>MSMVDEPLYPIAVLIDELKNDDIQLRLNSIRKLSTIARALGEERTRKELIPFLSENNDDDDEVLLAMAEELGVFIPYVGGLEHAHVLLPPLETLCTVEETCVRDKAVESLCRIGSQMRETDLVDWFIPLVKRLAAGEWFTARVSACGLFHIAYPSASEMLKAELRSIYSQLCQDDMPMVRRSASTNLGKFAATVEPSHLKTDVMQMFEDLTQDDQDSVRLLAVEGCAALGKLLEPQDCVAHILPVIVNFSQDKSWRVRYMVANQLYELCEAVGPEPTKTDLVPAYVRLLRDNEAEVRIAAAGKVTKFSRILSPELAIQHILPCVKELSSDSSQHVRSALASVIMGMAPVLGKDATIEQLLPIFLSLLKDEFPDVRLNIISKLDQVNQVIGIDLLSQSLLPAIVELAEDRHWRVRLAIIEYIPLLASQLGVGFFDDKLGALCMQWLQDKVYSIREAAANNLKRLAEEFGPDWAMQHIVPQVLEMVNNPHYLYRMTILSAVSLLAPVLGSQITSSKLLPVVVTLAKDRVANIRFNVAKVLQSFIPILDQSVVEKSVRPCLVELSEDPDVDVRFFSKEALQAIDQVMMST</t>
  </si>
  <si>
    <t>MSMGDEPLYPIAVLIDELKNDDIQLRLNSIRRLSTIARALGEERTRKELIPFLSENNDDDDEVLLAMAEELGVFIPYVGGVDHANVLLPPLETLCTVEETCVREKAVESLCRIGSQMKDTNLVEFFVPLVKRLAAGEWFTARVSACGLFHIAYPSAPEALKAELRSVYSQLCQDDMPMVRRSAATNLGKFAATMEPSHLKTEIMQIFEDLTQDDQDSVRLLAVEGCAALGKLLEPQDCVAHILPVIVNFSQDKSWRVRYMVANQLYELCEAVGPEPTKSELVPAYVRLLRDNEAEVRIAAAGKVTKFSRILNAELAIQHILPCVKELSSDSSQHVRSALASVIMGMAPVLGKEATIEQLLPIFLSLLKDEFPDVRLNIISKLDQVNQVIGIDLLSQSLLPAIVELAEDRHWRVRLAIIEYIPLLGSQLGVGFFDDKLGALCMKWLQDKVYSIRDAAANNLKRLAEEFGPEWAMQHIVPQVLEMVNNPHYLYRMTVIRAISLLAPVMGSEITCSKLLPVVVTASKDRVPNIKFNVAKVLQSLIPIVDHSVVESTIKPCLVDLSEDPDVDVRYFANQAIQALNHDMMSS</t>
  </si>
  <si>
    <t>MNHCRIQQNTNFSSFGNGDHVVCPKPRRLNLFDTSMNEPVRPLRWLMCNQQETYESKAGPELLDLIFAKGGGYGSSEQTCTQAAASSPPFFCGSPPSRVSNPLTQDARFGDDKFSPISPESVIPPPNSGIQSSSPSPSSRKPGFLRSNYTNKPAVRIEGFDCLDRDNRRNCSIPTLA</t>
  </si>
  <si>
    <t>NP_564931.1</t>
  </si>
  <si>
    <t>translocase subunit seca</t>
  </si>
  <si>
    <t>AT1G68490</t>
  </si>
  <si>
    <t>Ssericea8119</t>
  </si>
  <si>
    <t>MQLLSAFVPGLSASSMEIYRSELLEDNSKEESRDMNHCGIQQKNTFASTCEEMRNSVSVSVSFDKSEHHMVCPKPRRLSLFNDPVKPLRWQMCYQPEPYESKESIDILEIIFEKGGGYGGSEPFFSGSPPSRVSNPLTQDTRFGYGDNICKSSSEKKIGTVGGNFGNKPAVRIEGFEYARNNCSIPARA</t>
  </si>
  <si>
    <t>NP_172796.1</t>
  </si>
  <si>
    <t>AT1G13390</t>
  </si>
  <si>
    <t>MNHCGIHQNTTFASSREEMRSSVSLSVTFGNGEPMVCPKPRRLGLFTTTNDSVRPLRWQMCYQSEGYESKAGPELLDIIFAKGGGYGGSSEQTCTQIASSPPFFSGSPPSRVSNPLIQDALFGDDKVSPVSPRSMIPNPSSSGMSSSSPSFSSARKGGCLRANFGNKPAVRIEGFDCLDRDNRRNCSIPALA</t>
  </si>
  <si>
    <t>Core-2 I-branching beta-1,6-N-acetylglucosaminyltransferase family protein</t>
  </si>
  <si>
    <t>Branch</t>
  </si>
  <si>
    <t>MKNNQNTVVPPLKLFNAPFQPSNLLSLILFFAFGLCFGILLTFQLKNVSFNLLFNEFPLYTTTNTTALPPPPTQNMRLEDFIHPSKIMHQMTDQELIWRASMVPKVRNYPFHRTPKVAFMFLTRGPVLLSPLWERFFKGHNGLFNVYVHCSDSFSNRTEPKHSVFHGRRIPSKEVQWGKVNMVEAERRLLANALLDFSNQRFVLLSEACIPLFNFSTVYSYLINSNQNFVESYDLMGPVGRGRYSRKMHPTIKLQEWRKGSQWFEMDRDLALEVISDKTYFPVFQKYCNGSCYADEHYLPTFVSKKFGARNSRRTLTFVDWSKGGPHPARYTRYDVTVQFLEKLRSDSHCEYNGRKNHTCHLFARKFTPHALDRLLRIAPKVMQFNP</t>
  </si>
  <si>
    <t>NP_177006.1</t>
  </si>
  <si>
    <t>Core-2/I-branching beta-1,6-N-acetylglucosaminyltransferase family protein</t>
  </si>
  <si>
    <t>AT1G68390</t>
  </si>
  <si>
    <t>Ssericea8284</t>
  </si>
  <si>
    <t>MKNNHNSNQNQMISLFKLFNAPLHLSNLLSLILFFAFGLCFGIILTFHLKNVSFNLQFTQFSLSTTTNTAVPADVITTPQTTPPPPKVGLGSYLNPPELMHDMTDEELIWRASMIPKVRDYPFERIPKVAFMFLTRGPVVLSPLWDKFFKGNEGLYTIYVHSSDSAANETEPEDSVFHGRRIPSKDVEWGKVNMIEAERRLLANALMDFTNQRFILLSEACIPLFNFSTVYSYLTNSKNNFVESYDLEGPVGRGRYSPNMAPVVDIEDWRKGSQWFEMDRELAIEVISDKMYFSVFHDFCDGQCYADEHYLPTFVTKHFGEKNSNRTLTFVDWAKGGPHPTKYTRNDVTEEFLEKLRDDKSCEYNGKKNQICHLFARKFTSHALDRLLRIAPKLMQFNDL</t>
  </si>
  <si>
    <t>MKNNQIPFASHSKTFNARFQLVNLISVILFFGFGLCFGMILTFHLKNVSFNLQFTQFSLSTDTEIDNHDVFSSPPPPPPKIRLENYIHPTEVMHDLSDRELIWRASMVPKVAEYPFDRTPKVAFMFLTRGSVLLSPLWEMFFKGYNGLFNIYVHTSGSPSNWTEPEVHSVFHGRRIPSKDVEWGKVNMIEAERRLLANALLDFSNQRFVLLSETCIPLFNFSTIYSYLINSNHNFVESYDLPGPVGRGRYSSKMYPTVKITEWRKGSQWFEMNRDLAIEVISDTIYFPVFQDYCNGSCYADEHYLPTFVTRKFGGQNANRTLTFVDWSKGGPHPTRYLRYDVTKEFLEKLRGDMSCEYNGRSNQACHLFARKFTPHALDRLLRLAPKVMQFNP</t>
  </si>
  <si>
    <t>PB1 domain</t>
  </si>
  <si>
    <t>PB1</t>
  </si>
  <si>
    <t>MVGQRIQLETYKNIHLPIGSIPPRNSHMDPTVAPPQRLSSATLNHLHSNDFSPRSRNTDSWGEDNSIYPSNHGSSAAAAAAVGSVKLRLMCSSGGHIVPRPHDKTLCYVGGETRMVVVDRHTTLLDLTNRLSKTLLRSSSSSTPTPMASTSFTLKYQLPSEDLDSLISVTTDEDLENMIEEYERLNSSSAGSKSSRLRLFLFPTKLESVSSITSFLENTTKSEDWFLSALNGTDSGFSDTSSVNYLLGLDDEISLHEKKDVNHKSAIATNLRGNNSGQDVHSIPDSPMMETTSSFGSASSTPSLPNLPPIQLNVDDHPKVVGGGIEEQFSQMTVQQRHHKQQNDAGFIPAATPVVVSGSPMISATAIPEQSDPFSSYQGLHRAYQKDEQQFQQKQSTGFDFASSDSVLSDQLTPILKIQSSGNTNRSTDQNETPDQNTRIQIQQQQIQNSPYLLSMPTTQQLQFIHTAAPPPQYIHHHHHPSPAVVPVAPYYQMYQSQGHHHPQNPAMGQQNFVYLMPHQGYNFPLQQQQQPSDSDSPRKNQAAPKTEFPAGVYRRTNSGTPQLMRVPSGNQYGGGGNYAYEGQQLQQHIYYGKQAMPPQTAAQYQTITSTAEP</t>
  </si>
  <si>
    <t>NP_565256.1</t>
  </si>
  <si>
    <t>Octicosapeptide/Phox/Bem1p family protein</t>
  </si>
  <si>
    <t>AT2G01190</t>
  </si>
  <si>
    <t>Ssericea8223</t>
  </si>
  <si>
    <t>MEQTAAPPQPPPLSATTAATTATINTTTTTTHPDSVETSPRSRNNDCWAEENSLYPSNNGSTAAAAPGGSAKLRLMCSYGGHIVPRPHDKTLCYVGGDTRIVVVDRHTTLSDLTHRLAKTLLRSSISSTTASFTLKYQLPSEDLDSLISVTTDEDLENMIDEYERLNSSTDVNKSSRLRLFLFPSKPESVSSIGSLLESTNKSEDWFLNALNGTSSMFSDTSSVNCLLGLEDDVSIPEKKDANHKGVIGKHLRGNNSVQDIQSVPDSPMLETSSSFGSASSSPSLANLPPVRVNVDDQQKVGVGIEEQFSHMSIHQQQIKHQEDVSLLTAPAPAPVVITGAPIISKVAITDNQNRVLSEDEKSEQGFQLAYRKQQQQQQQQQHQHKQSIAFDLPSPGSVSRYLKDLPLSSYFDGSITRRTPPVVYQDPVSQTQFSTNSNNNNRASEHIPSNIHDQNTRIQIQDSAYLISTPTTPTQVDQHQQHPQLHHHPQFIHTAIPPPQYIQHHQYPSGAVPMGSYYQMYPSHSQGQHHAPRPLDQHNFVYYMPPPNNQVPPPPSSLFTGARTVQPATKTESPAAMYRTASSGPGQQQRQLQPQPQYVGYPTPGGNFGYEFTDPSKHVYYATPQSASPSASAAQYQTMVSSLSVPSPVEAAASHLQTDNNLRTTSQP</t>
  </si>
  <si>
    <t>MEQTPTPPLPSLSATTTAPSATYPESLDSSPRSRNTDSWGEDNSVHPSNNGSMTVAPQAGLTKLRLMCSYGGHIVPRPHDKSLCYIGGDTRIVVVDRHTTLSDLTQRLSKTLLRSSSSSSLVSTTASFTLKYQLPSEDLDSLISVTTDEDLENMIDEYERLNQSSDVSKSSRLRLFLFPTKPESASSIGSLLENSTKSEDWFLNALNGTTSGFSDTSSVNCLLGLEDDVPVPEKKDADQKGIIGKNPKGNTSAQDVHSVPDLERTSSFGSASSSPSLASLPPIRVHVDDSLKVGGIEEQFSQMSVQQQLHKHTDDGVYVAAPASTVVTGVPLSSTAAMPVDYPNRVLSEDERSDQGSQIAYQKQQQQQYQQQKQSMGFDLASSDSVSSDGRQKPPMMYQDPLVQIQTSNNNRSDPNNLSDQNTRIQMQQQQIPESAYIMSMSNNQVDPQHPQLHHQQQQQQPQFIHTAVPPPQYIHHHPSGAVPMASYYQMYPSQNQHHPQHPALDQQNFVYYMPATRQPPHGYNLQLQQQPTSYAEALPATAAPQAPSPAYATARAPQTAAKSELPAGVYGTTNSGNSQFVQVPSSQHQPQYVGYSQLHHPPPQSVASSASGGGGNYGYEYGDPAQGQHIYYAAQPMPPQSTAQYQTMTGGESGSYLPTENSTKQQQGRTQ</t>
  </si>
  <si>
    <t>Protein VAC14 homolog</t>
  </si>
  <si>
    <t>Vac14_Fab1_bd,Vac14_Fig4_bd</t>
  </si>
  <si>
    <t>MVNDLTSQLKGLFNMLSDSSHEIRQQADSALSEFLQEIKNSPSVDYGRMAEILVQRASSPDEFTRWTAITWINEFVKLGGDQLVPYYADILGAILPCIADKEERIRVVARETNEELLAIKAHPSEGFDVGAILSIVKRQLSSEYEATRIESLHWISTLLNRHRTEVLSFLNDIFDTLLKALSDPSDQVVLLVLEVHACIAKDQYNFRHLVVFLVQNFRKNGLLLEKRGALIIRRLCVLLEAERVYRELSAILEGESDLNFASTMVQALNLILLTSSELSDLRNLLKQSLVNAAGKDFFLSLYASWTHSSMAIISLCLLAQAYQHASCVIQSLTEEDINVRFLVQLDKLINLLETPIFAYLRLQLLEPGKYVWLLKALNGLLMLLPQQSAAFKILNTRLKTVPSIHFSEDGNMNDDSISISPNGINFASWLQRFQRLQQQHRLHCKSLNTSTSSKVKEVKKTEEFRGPPVPELTRPPSRLSRKAPGQLQL</t>
  </si>
  <si>
    <t>NP_565275.1</t>
  </si>
  <si>
    <t>ARM repeat superfamily protein</t>
  </si>
  <si>
    <t>AT2G01690</t>
  </si>
  <si>
    <t>Ssericea8354</t>
  </si>
  <si>
    <t>MADAFSAIPAAVLRNLSDKLYEKRKNAAIEVEGIVKQLTAAGDHDKITAVINLLSHEFAYSAQANHRKGGLIGLAAATVGLSAEAAQHLEQIIPPVINSFSDQDSRVRYYACEALYNIAKVVRGEFIVHFNKIFDALCKLSADSDPNVQSAAHLLDRLVKDIVTESDQFSIEEFIPLLRERMNVLNPYVRQFLVGWITVLDSVPDIDMLGFLPDFLDGLFNMLSDSSLEIRQQADSALSEFLEEIKNSPSVDYGRMAEILVQRASSPDEFTRWTAITWINEFVKLGGDQLVPYYADILGAILPCIADKEEKIRVVARETNDELRAIEADPAEGFDVGAILSIATRQLSSEYEATRIESLHWISALLNRHRSEVLSFLNDIFDTLLKALSDPSDQVVLLVLEVHARIAKDQYNFHQLVVFLVHKFRTDNTLLEKRGALIIRRLCVLLDAERVYRELSTILEGEADLDFASTLVQALNLILLTSSELAELRDLLKLSLAYEHTSSVIQSLTEEDINVKFLVQLDKLIHLLETPIFAYLRLQLLEAGRYIWLLKALYGLLMLLPQQSAAFKILRTRLKTVPSYSYSYSFTNNMSEHESKSDNGIIMINFGSWLQKFQQMQKLHRLHSKSQHTASIPIPSKEVEKPQESSKILPDMNLLSRPPSRLSRKAP</t>
  </si>
  <si>
    <t>MADALSAIPAAVLRNLSDKLYEKRKNAALEVEGIVKQLTAAGDHDKITAVINLLTHEYTYSPQANHRKGGLIGLAAATVGLSAEAAQHLEQILPPVINSFSDQDSRVRYYACEALYNIAKVVRGEFIFHFNKIFDALCKLSADSDPNVQSAAHLLDRLDIVTESDQFSIEEFIPLLRERMNVLNPYVRQFLVGWITVLDSVPDIDMLGFLPDFLDGLFNMLSDSSHEIRQQADSALSEFLQEIKNSPVTLLQEICHQISQLYYFLTKLHFWPLKGITVLLLKSVDYGRMAEILVQRAASADEFTRWTAITWINEFVKLGGDQLVPYYADILGAILPCIADKEEKIRVVARETNEELRAIKAAPAEGFDVGAILDIARRQLSNEHEATRIESLHWISTLLNRHRQEVLSFLNDIFDTLLKSLSDPSDQVVLLVLEVHAAIAKDQHNFRQLVIFLVQKFRTDHALLERRGALIIRRLCVLLDAERVYRELSKILEGEADLDFASTMVQALNLILLTSSELSDLRDLLKQSLVNAAGKDFFLSLYASWSHSSMAIISLCLLAQAYQHASSVIQSLTEEDINVRFLVQLDKLIHLLETPIFAYLRLQLLEPGRYIWLLKSLYGLLMLLPQQSAAFKILRTRLKTVPSYSFNKESRNPSTLSQDFNNMNMNMNEEEDSSSHNMNMSNNGINFASWLQRFQQKQHQHRLHSKTQARSFSRNISISSKEVKEAEKAEEVRGPTPELNRPPVSRSSRKSGPGQLHL</t>
  </si>
  <si>
    <t>Methyltransferase</t>
  </si>
  <si>
    <t>Methyltransf_29</t>
  </si>
  <si>
    <t>MRRRLIKKLCMVFGPRLPRIWLILCLASVFVLIVFSSSSSSSSSSSSSFDSVTVTVKPDIYANYRRLKEQAITDYLDLTSLSSGSSNLKDLRLCGKEREHYVPCYNVSANLLTGFTNGDEFDRHCEVSQGEPYCLVRPPKDYKTPLSWPVGRDVIWNENVKITKDQFLSSGSMTKRLMLMEENQISFHSDDGLMFDGVKDYSHQVAEMIGLGSDTEFHQAGVRTVLDVGCGFGSFGAHLLSLKLMTVCMAAYELTGSQVQISLERGLPAIIGNFNSRQLPFPSLSYDMVHCAECGILWDAKDGLFLIEADRVLKPGGYFVLHGSSLSTKKGSMASPIEEFTRKICWTFIAQQEDTFIWQKTSDPQCYSSRTGLPVPKLPLLSLNYMERIQQDEFYEDFETSLSALRNYWSLLTPLIFSDHPKRPGDEDPLPPYNMIRNVMDMNAHYGGLNSAFLEEGKSVWVMNVVPIRAPNTNTLSVILDQGFAGVLHDWCEPFPTYPRTYDMLHANGLLSYLVSERCSITNLLLEMDRILRPEGWVVLSDEVGSIEKARMIATQIRWEARVIDLENGSDQRILVCQKPFVRK</t>
  </si>
  <si>
    <t>NP_973410.1</t>
  </si>
  <si>
    <t>QUASIMODO2 LIKE 2</t>
  </si>
  <si>
    <t>AT2G03480</t>
  </si>
  <si>
    <t>Ssericea8379</t>
  </si>
  <si>
    <t>methyltransferase</t>
  </si>
  <si>
    <t>MRRPIFHKLSLIFGPRPPWTWLLLCLFSVLALIVLLRSSTSTSFDSVTLSIKSDIYINYRRLKEQAASDYLELKSLSSGNNNLKEISLCGREREHYVPCYNVSANLQLGFTDGEEFDRHCELSQYQDYCLVRPPRDYKTPLSWPVGRDVIWNANVKITKDQFLSSGSMTKRLMLLEENQISFHSDDGLIFDGVKEYSHQVAEMIGLTSDVEFLQAGVRNVLDIGCGFGSFGAHLLSLKLMAVCMAAYELTGSQVQLSLERGLPAIIGNFISRKLPFPSLSYDMVHCAECDGIFLIEVDRILNPGGYFVLHGSSLSTKKGSMDSPIEEFTQKICWTFIAQQEETFIWQKTNDAQCYSSGKPGVIPPCKEEHDIQSYYQPLSSCIGGTESKRWVPIQNRSSKVEQYEFYEDFESSRLALRNYWSLLTPLIFSDHPKRPGDEDPLPPYNMIRNVMDMNALYGGLNAAFLEAGKSVWVMNVVPTRTRNTLPLILHQGFAGILHDWCEPFPTYPRTYDMVHANGLLSNLILEGCSLKTLLLEVDRILRPEGWVVLSDKVGPIEDARMIATQIRWEARVIDLENGSEQRLLVCQKPFVRK</t>
  </si>
  <si>
    <t>NP_027543.2</t>
  </si>
  <si>
    <t>MRNPLLNKLSIFSGTRPPLTWLLLCLVSVFVLIALLGSSSSGAFDSVTTSVKSDVYTNYRRLKEQETSEFFELKSFASENNDLKEIRLCGREREDYVPCYNVSANLLAGFKDGEEFDRHCEVSQDQPYCLVRPPRDYKSPLSWPVGRDVIWNANVKITKDQFLSSGSMTKRLMLLEENQISFHSDDGLLFDGVKDHSRQVAEMIGLGTDAEFHQAGVHTVLDIGCGFGSFGAHLLSLKLMAVCMAAYELTGSQVQLSLERGLPAIIGNFISRKLPFPSLSYDMIHCAQCGVLWDKKDGMFLIEADRILKPGGYFVLHRTSLNMEKGSPIEEFTQKICWTLIGQQEETFIWQKTSDPQCYSSNTHGAIPVCNEEQEDFDIQSYYQPLESCDELYEDFESSRSALRNYWSLLTPLIFSDHPKRPGDEDPLPPYNMIRNMMDMNARYGGLNAAFLEAGKSVWVMNVVPIRAQNSLPLILDQGFAGVLHDWCEPFPTYPRTYDMLHANGLLSDLISKKCSTTNLLLEMDRILRPEGWVVLSDKAGPIEDARTIATQIRWEARVIDVENGSDQRLLVCQKPFLKK</t>
  </si>
  <si>
    <t>Belongs to the 14-3-3 family</t>
  </si>
  <si>
    <t>MSNEKERETHVYMAKLAEQAERYEEMVESMKSVAKLNVELTVEERNLLSVGYKNVIGARRASWRIMSSIEQKEESKGNESNVNLIKGYRKKVEDELAKICSDILEIIDKHLIPSSGSGEATVFYYKMKGDYFRYLAEFKTDQERKDASEMSLKGYEAHALLLLGSVWYECMMESRKEWNAASAAANSDLPSTHPIRLGLALNFSVFYYEIMNSPERACHLAKQAFDEAIAELDSLSEESYKDSTLIMQLLRDNLTLWTSDLPEDGGTSYPSLLPYLSFDCLTLTYVNETKIAIFFPTQNVGDENHPKGEESKSAETEVGRT</t>
  </si>
  <si>
    <t>NP_564249.1</t>
  </si>
  <si>
    <t>general regulatory factor 12</t>
  </si>
  <si>
    <t>AT1G26480</t>
  </si>
  <si>
    <t>Ssericea8381</t>
  </si>
  <si>
    <t>MSNEKERENHVYLAKLAEQAERYDEMVESMKNVAKLDVELTVEERNLLSVGYKNVIGARRASWRIMSSIEQKEESKGNESYVNLIKGYRKKVEDELAKICKDILAIIDKHLVPSSGSGEATSANKELPSTHPIRLGLALNFSVFYYEIMNSPEKACQLAKQAFDEAISELDTLSEESYKDSTLIMQLLRDNLTLWTSDLPEDGGEENPKGEEAKSAEPESLAIF</t>
  </si>
  <si>
    <t>MSNDKERETQVYRAKLSEQAERYEEMIESMKSVAKLDVDLTVEERNLLSVGYKNVIGARRASWRIMSSIQQKEESKGNENNVSLIKGYCKKVEDELTKICNDILTIIDKHLLPSSKSGEATVFYHKMKGDYFRYLAEFKTDDDRKEAADQSLKGYEAASTTANAELPSTHPIRLGLALNFSVFYYEIMNNPERACHLAKQAFDDAIAELDSLSEESYKDSTLIMQLLRDNLTLWTSDLPEDGGDENSKNEEGKPAEQEKK</t>
  </si>
  <si>
    <t>Transmembrane emp24 domain-containing protein</t>
  </si>
  <si>
    <t>EMP24_GP25L</t>
  </si>
  <si>
    <t>MELPKFMFSGVLILGFLSIVAQSIRFEIESGHTKCISEDIKSNSMTVGHYSVVNPNEGQPLPDSHKFTIRRILMLQSSELRLVTSGDVTSVYGNSYHYADHVQSGQFAFQAIEGGDYMACFFAIDHHPTIKIPIEFDWRSGLAAKDWSNVAKKGSVDAMELELKKLADFVTSIHEEMFYLREREHDMQELNNKTNSRMALLSFLSLFVCLSVAGLQVWHLKSFFEKKKLI</t>
  </si>
  <si>
    <t>NP_564256.1</t>
  </si>
  <si>
    <t>emp24/gp25L/p24 family/GOLD family protein</t>
  </si>
  <si>
    <t>AT1G26690</t>
  </si>
  <si>
    <t>Ssericea8471</t>
  </si>
  <si>
    <t>MKFQRFGVCVIVIIGLLSTIAQSIRFELESGHTKCIAEDIKSNSMTVGHYSIVNPNEGQPLPESHRITLKVTSSYGTSYHSSENVQSGQFAFQAVEAGDYMSCFYAIDHQPSLKIPIEFDWRSGVASKDWSNVAKKGSVDAMEFELKKLADTITFIHEEMFNLREREREMQELNKVTNSRMAWLSFLSLFVCLSVAGLQLWHLKSFFEKKKLI</t>
  </si>
  <si>
    <t>MPLTFFSFQNFHNPYILIRLPQNPNRARSTMELGLAIFILALAFLSIIAHSIRFELESGHTKCIGEDIKINSMTVGHYSIVNPNEGIPLPEHHKITVRLFSENGNRQHYAEAVESGEFALRVVEDGDHLVCFSAIDHQPAVNISVEFNWRSGVAAKGWSNVAKKGSVDAMQLELKKIEEMVAGIHEEMLYLRKREREMEELNRKTNTKLGSFSLVSLFMCLSVAGLQLWHLKTFFEKRKII</t>
  </si>
  <si>
    <t>Neprosin,Neprosin_AP</t>
  </si>
  <si>
    <t>MESSYFRDMTPILAVFLLFFLLFTPVFPTTNLKDFRHINTTFQPNKQLSKATMKTIKSPDGDIIDCVLIHFQPAFNNPMLKVTKPLDPPEIPNGNKKGGMEKKVKQLWSSKGKSCPHGTIPIRRQTESEILASDSISTFKKTLSRKDFNYSNDGHQHAVAYVTDGEFYGAKASLNVWAPNVTRPFDFSLSQIWVIADVPTHGLSTLEAGWQVAPAMYGNKLPRFFLYWTNDGYRSGCYNLLCSGFVQTTHEICLGATFDALSTYNGTQYDFDVLIWKDPRHGNWWLRVGTIIVGYWPVALFPDFSKHATAIEYGGEVFNAQSPGQQPTSTIMGSGHFATEGFGKASFVRNMEIVDEHNVLQSVGDVNLLTEKPNCYDIKNGFNSFWGYYIFFGGPGNNPHCT</t>
  </si>
  <si>
    <t>NP_172545.1</t>
  </si>
  <si>
    <t>carboxyl-terminal peptidase, putative (DUF239)</t>
  </si>
  <si>
    <t>AT1G10750</t>
  </si>
  <si>
    <t>Ssericea8706</t>
  </si>
  <si>
    <t>Neprosin</t>
  </si>
  <si>
    <t>MGIERREEARFCFCLFCLRFDHIRRRRRRQQRTVISSSCFKIPPIISVFVFMLLMSSPVFPATSAKKIRRDHHVFRPQEETNKMKLVKAHLMKINKPFVKSIQSPDGDTIDCVLRHHQPAFDHPKLKGTKPLDPPERPDGHDEGEISSENHQLWSLSGESCPEGTIPIRRTSEQDILRANSVKKFGQKIVRPVRRDTSSYGHEHAVGYVSGNKYYGAKASINVWAPRVTNRYEFSLSQMWLISGSFGHDLNTIEAGWQVSPELYGDNRPRFFTYWTNDAYQTTGCYNLLCSGFVQTNNRVAIGAAISPLSVYNGGQFDISLMIWKDPKHGNWWLEFGSGTLVGYWPASLFSHLRDHASMIQFGGEIVNSRSWGSHTSTQMGSGHFSGQGFGKASYIRNMQVVDWGNSLIPLSNFKILADHPNCYDIKGGANRVWGNYIYYGGPGKNPRCP</t>
  </si>
  <si>
    <t>NP_173748.2</t>
  </si>
  <si>
    <t>carboxyl-terminal proteinase, putative (DUF239)</t>
  </si>
  <si>
    <t>AT1G23340</t>
  </si>
  <si>
    <t>Neprosin activation peptide</t>
  </si>
  <si>
    <t>MDFSYNFQILPIISSFVFFLLLCSSVFSAMSAAQFEDFRRMNQTFRPGEESKKMRLIRTHLMKINKPSVKSIESPDGDVMDCVLVHHQPAFDHPVLKGTKPFDPPERPDGYNHAGTESENYQLWSLSGESCPEGTIPIRRTTERDILRANSIQRFGRKIPKPVRRDSSNGGHEHAVGYVSGEEYYGAKASINVWDPKVTDRFEFSLSQMWVISGSFGDDLNTIEAGWQVSPELYGDNYPRFFTYWTTDAYQATGCYNLLCSGFVQTNNKIAIGAAISPTSSYNGGQFDISLLIWKDPKHGNWWLEFGSGVLVGYWPADLFTHLRDHASMVQFGGEVVNSQASGSHTSTEMGSGHFSGEGFGKASYFRNMQVVDWDNSLIPLSNLKVLADNPNCYDIRGGINNVWGNYIYYGGPGKNPRCP</t>
  </si>
  <si>
    <t>MTMISLSKFLDKVYLMAEGGSRYCSKKSDDICGDVCDEDSGRSSTISRVRCILRGIELKTLVFLFVLVPTVILGLYIHGQKISYFLRPLWESPPKPFHEIPHYYHENVSMQNLCRLHGWGTREFPRRVFDAVLFSNEVDLLTIRWHELYPYVTEFVLLESNSTFTGLPKPLVFDSLREQFKFVEPRLTYGKIPGRFRKGENPFVEEAYQRLALDYLLRKAGIQDDDLLIMSDVDEIPSRHTINLLRWCDDIPSILHLRLKNYLYSFEFFLDNNSWRASIHRYKSGTTRYAHYRQSDVVLADAGWHCSFCFRHISEFVFKMKAYSHFDRVRFSNFLNPKRVQKVICKGADLFDMLPEEYTFKEIIGKMGPIPHSYSAVHLPAHLLENADKYRFLLPGNCLRESE</t>
  </si>
  <si>
    <t>NP_172759.2</t>
  </si>
  <si>
    <t>AT1G12990</t>
  </si>
  <si>
    <t>Ssericea8815</t>
  </si>
  <si>
    <t>MAFHLSKFVDKVYLMAEGGSHYCSKKSDDICSDVCDEDSTISSAMSRVRCILRGLDLKTLIFLFVLVPTVIFGVYIHGQKISYFLRPLWESPPKPFHEIPHYYHENVSMENLCKLHGWKTREFPRRVFDAVLFSNEVDLLTIRWHELYPYVTEFVLLESNSTFTGLPKPLVFSGHREQFKFVEPRLTYGMIPGRFHKKENPFVEEAYQRVVLDYLLKKAGIEDDDLLIMSDVDEIPSRHTINLLRWCDDIPPVLHLRLKNYLYSFEFFSDNNSWRASAHRYKSGTTTYAHFRQSDVILADAGWHCSFCFRRVSEFIFKMKAYSHFDRVRFKKFLNPERVQKVICKGADLFDMLPEEYTFKEIIGKMGPIPHSYSAVHLPAHLLENASDYRFLLPGNCLRESG</t>
  </si>
  <si>
    <t>MTSTLSKYLDKVYTMAEGGSRYCSKKSDDICGDICDEDSGKPSTMARLRCILRGLELKTIIFLFVMVPSIILGLYIHGQKVSYFLRPLWESPPKPFHEIPHYYHENVSMENLCKLHGWGTREFPRRVFDAVLFSNEVDLLTIRWHELYPYVTEFVLLESNSTFTGIPKPLVFASQQDKFKFVAPRLTYGQIPGRFQKGENPFVEEAYQRLALDFLLKKAGIQDDDLLIMSDVDEIPSRHTINLLRWCDDIPQILHLRLKNYLYSFEFLLDNNSWRASVHRYQSGKTTYAHYRQSDIMLADAGWHCSFCFRHISEFIFKMKAYSHVDRVRFNKFLNPTRVQKVICKGSDLFDMLPEEYTFKEIIGKMGPIPHSYSAVHLPAHLIENADKYRFLLPGNCIRESG</t>
  </si>
  <si>
    <t>MAGPSLESSTTIKFLYSYGGKILPRYPDGKLRYHGGQTRVLAVDRSLSFTELLAKFGELCGSSVSLRCQLPTEDLDALVSITSDEDLVNLIEEYDRQQSKSLKIRAFLSLPRRLSPTPSTASSAVGSSSSTSTATHEAGSPKSPLSSTSYSVARFPVTAANRCVYPLSKPQVKLPFRYNNSAGKLPYQAYGSSSRYYLVHNGNHWQ</t>
  </si>
  <si>
    <t>NP_001319647.1</t>
  </si>
  <si>
    <t>AT3G26510</t>
  </si>
  <si>
    <t>Ssericea8708</t>
  </si>
  <si>
    <t>MLISPCLGLKKQTIFILQNILTDSKMVGPSLNAPKPPTTAATIKFLCSYGGRILPRYPDGKLRYHGGQTRVLAVARSISFSELMAKLGELCGKTASLKCQLPTEDLDALVTITSDEDLVNLVEEYDRAACLQSSTLKIRAFLCFPKKCSPTPSTASASGSGSSSSTGTPTLEAASPQPPSPSSFYPASRFPVSATNACIHTAPLKPPVKLPFCYNKSAGKLPCNQYRNSNRFSLVHNGNHWQ</t>
  </si>
  <si>
    <t>Octicosapeptide Phox Bem1p (PB1) domain-containing protein</t>
  </si>
  <si>
    <t>MAGPSLSNLEHPTTANIKFLCSYGGKILPRYPDGKLRYHGGETRVLAVDRYLSFSELVVKLGELSGTSMPVALRCQLPTEDLDALVSITSDEDLVNLIEEYDRVGKLQSSSNLKIRAFLSLQKKSSPTSSTASSPSTTTGLESSSPSSDSNSLTRFPMAATNHYGEQMLKPQGKLPFRYERSSGNLLRYACQNSSQSYQLLHNDNHCNKSLRYATDFRSENFCS</t>
  </si>
  <si>
    <t>MYND finger</t>
  </si>
  <si>
    <t>F-box-like,zf-MYND</t>
  </si>
  <si>
    <t>MRTRRGISYKKPNNMCCDKRRRDDNIMGEKMIRSRKRLKSSSATPVATVSGQCDFLDTLPDDIVLFILAKFGATAACPADFVSVLSTCKRLKALGVHSIVLSKASPKAFAFKSENWSESAHRFLKQCSDAGNIEACYTLGMIRFYCLQNRGSGASLMAKAAINSHAPALYSLAVIQFNGSGGLKTDKNLRAGVALCARAAFLGHIDALRELGHCLQDGYGVRQNIAEGRRFLVQANARELAAGLSTTPSALMSGNWLTCNPLPHLRHGNMVGPRCPLLSDFGCNVTAREPHPSNRFLTDWFSDKVLSSGLRLCSHAGCGRPETRKHEFRRCSVCGAVNYCSRACQTLDWKMRHKMECTLANTWVDDGDGEDNGNVNDDGMVV</t>
  </si>
  <si>
    <t>NP_564894.1</t>
  </si>
  <si>
    <t>HCP-like superfamily protein with MYND-type zinc finger</t>
  </si>
  <si>
    <t>AT1G67340</t>
  </si>
  <si>
    <t>Ssericea8873</t>
  </si>
  <si>
    <t>F-box protein</t>
  </si>
  <si>
    <t>MRTRRGICYTEIDNMCYQKRKTDGNFAGAPMITNRKRLKSSSGLPVVVHSGQCDFLDTLPNDIVLCILAKLGSTAGCAADFFGVLSTCKRLNGLGLHSLVLSRLSTNCFAVKAKNWSESSHRFLKGCSDAGNAEASYTLGMITFYCLQNRGSGASFMAKAAIRSHAPALYSLAVIQFNGSGGSKNDKDLRAGVALCARSAFLGHIDALRELGHCLQDGYGVSKNVAEGRRLLIQANTRELAAVFSTTPSLFSGKRQKWNLVGSGCPLLSDFGCNVPAPESHPANRFLGEWFSEKPPSPELRLCSHGGCGRPETRKHEFRRCSVCGDVNYCSRACQALDWKLRHKTTCREAVDVNGGEINGNMNENNIIEMVVES</t>
  </si>
  <si>
    <t>MRTRSGNLYPVEDNNNISGRKRKGRDLTGVGKVNCRKRGKPSSGGVDNFDRLPDELVLSILTFVGSRADCPADFLAVLATCKRFRGLGYDSSVLSKASAETFGVTAKNWSESAHRFLKRCSDAGNVEACYTLGMIRFYCFQNWQNGASLMAKAAMSSHAPALYSLAVIHFNGSGGSKSKKDLGGGVSLCARAAFLGHIDALRELGHCLQDGYGVTQNITEGRRFLVQANARELAVARSTIPSTLIPGDWLKLNPVLIRRGNTLIPGCPLLSDFGCNVIPEYHPANRFLASWFANRVPSPELLICSHAGCGRPETRMQEFRRCAACGVVNYCSRACQAQDWKMRHHKECRQLMRFHNVIAGGGNVNPNRVENNVGQR</t>
  </si>
  <si>
    <t>WRKY transcription factor WRKY75</t>
  </si>
  <si>
    <t>MLNFVEVFPYNFSSSTSLTAASSNLSLNLMKDNSKTTYSDYNNSHNQLEDDTELDLIGKNPKCSSHEVVVDHVPPTTSSGIGNSEGNDFNSVSGSKLINTIKKGEKKIKKAKCAFQTRSQVDIIDDGYRWRKYGQKAVKNSKFPRSYYRCTYQECNVKKQVQRLSKDEGVVVTTYEGTHSHPIEKSTDNFEHILTQMQIYSSC</t>
  </si>
  <si>
    <t>NP_196812.1</t>
  </si>
  <si>
    <t>WRKY DNA-binding protein 75</t>
  </si>
  <si>
    <t>AT5G13080</t>
  </si>
  <si>
    <t>Ssericea8923</t>
  </si>
  <si>
    <t>MDNLAAMFHYSSSSTSTSPAAALSSQLSLNMTNHYSHADHNYNNRYSSYTQSDDDHELRLIGENKKGPSDNAVVADRISPSSNSFSTGDGDDLNTSMASTKLNVRKGEKKIRKPKFAFQTRSQVDILDDGYRWRKYGQKAVKNNKFPRSYYRCTQQGCNVKKQVQRLSKDEGVVVTTYEGIHTHPIEKSTDNFEHILTQMQIYSSC</t>
  </si>
  <si>
    <t>MNNNSDPVFSYSSSSPSSSAAAVNSSYLTLNMVNNNPADYNNYHEQMGLMEKDLQKYENSEEMVGGHHVSPSSSSLAHGDGSQLIMAAAAGKTNIRKGEKKIRKPKHAFQTRSQVDILDDGYRWRKYGQKAVKNNKFPRNYYRCTHQGCNVKKQVQRLSNDDGIVVTTYEGTHSHPIEKSTDNFEHILTQMQIYSR</t>
  </si>
  <si>
    <t>MELFPAQPDLSLQISPPTSKPTSKAWRTSSTASDQDHHDLDLGNLWKRAFNSQQLHQQQQQQQQHGSTRRPEPSFGLSLSNPNIHSTNSDLTHFHNLLSTQNTNTSSSSNMYPYQHHQHHHQAGFSSELGFLRPIRGIPVYYQNTPPNFPIMANPHHKNQPSLDSCTNSTTTSSLIHSNNINNIVRSRFLSSRFPSKRSMRAPRMRWTTTLHARFVHAVELLGGHERATPKSVLELMDVKDLTLSHVKSHLQMYRTVKTTDRAPVSSGQSDIYENGSSGDNSDDIMFDIRNPRPTDQLSTEHGGRSSVHQEKDCQYGLWSNSSREAWLHGEHRDSEGNKLYLEKDMNLKGPHYERLSEVSSSSPKKPNLEFTLGRPH</t>
  </si>
  <si>
    <t>NP_564392.1</t>
  </si>
  <si>
    <t>AT1G32240</t>
  </si>
  <si>
    <t>Ssericea1328</t>
  </si>
  <si>
    <t>MRAPRMRWTTTLHARFVHAVELLGGHERATPKSVLELMDVKDLTLAHVKSHLQMYRTIKTTDKAPASSGQSDYLEHGLSGDTSDDILLEIQNLKRTNSSAERKGRSMVHPEEDNQCGLWSNSSREAWLHGKHKDSQINIPTLKKEIIKGMINYERLSEANSSRMKPNLEFTLGRPQ</t>
  </si>
  <si>
    <t>MEFFPSQPDLSLRISPPNTQPTSISWRTSNPTDQDHDFDLGHFWTRALNSQNHQHDSTTRSQSSFGLYEPYQAHSNDSGLNQNTITTNLYHHHQGVSLQEELLKPIKGIPIFYQTTHPNLQIPAQYHHHHQNNQASLDSCAVATSSSSSSLTHGSNFNNIARSRFLSSRFPAKRSMRAPRMRWTTTLHARFVHAVELLGGHERATPKSVLELMDVKDLTLAHVKSHLQMYRTVKTTDKALVSSAQSEVFGNGKSGDNSVDIMLGIQTHGMELLPENGGMSSVHQDKDFNFGRWCNSSSGEVLMQVKHGDLESSILSLEKERNSKGMKNERSYEVSSSSHSQTSLKKPSLEFTLGRSQ</t>
  </si>
  <si>
    <t>Leucine rich repeat N-terminal domain</t>
  </si>
  <si>
    <t>LRRNT_2,LRR_1,LRR_8,Pkinase_Tyr</t>
  </si>
  <si>
    <t>MKRLVSFQLICVCLGLFLATSDAVLPTEVHALTVFKEAIFDDPLLVLSNWNGLDSDPCNWVGVYCSDDHKHFWVFHKGIHSRRAVSALILARTVCLSYLQEHNKRSRFSSRNGHTCRILHGNNLIGSIPKEIGTLKHLKILDLGMNQLSGPIPSQIGDLVSYLQELRLDRNKLEGTVPGANSTDFASTMRGMYASNTTALGFCRATPLKIADFSYNYLVGSVPKCLEYLPKASFQGNCIKYKGITTRAPEQCGFTSTAIPRKPEGMKHRPEVDHKHKHKPHPSKLTWLLALEVVTGVIAGLVFLVALLMALHRCKEKPLSIIPWKKPGTDKDCMTIIVDTDMLKDVRRYSRRELEFACEDFSNIIGSSSDSIVYKGTMKGGPEIAVISLSNQEENWTSYLELYFQKEVADLARLNHQHIGKLLGYCIEDEQGCQLSWTRRMTIVIGIAKGLKYLHTEIDPPFTISELNSSAVYLTDDFSPKLVDFESWKTILTRSENNSRPISSEGAMCVQPCSLEARHLDIQGNIFAFGVLLLEIISGRPPISKDKGFLVDWAKDYLEDPEKMASVVDPALKHLREEDLEAIREVVTICIHVRPRDKVTMQEVCAMLERKLDISGSSELMASSLAWAELALSS</t>
  </si>
  <si>
    <t>NP_001321232.1</t>
  </si>
  <si>
    <t>AT1G63430</t>
  </si>
  <si>
    <t>Ssericea1902</t>
  </si>
  <si>
    <t>MKQLILFQLLCVTLGFFLPSYDAVQPIEVRALNSFKESIFEDPFLALSSWNSLDSDPCNWFGVTCSGNQITKLNISGSSIKGFIAEELFQLSALQELILHENKLIGPIPTSIGSLKFLRVLDLGKNQLSGPIPSEIRNLVSIVQINLQSNGLTGKLPLELQNLQNLQELRLDRNKLHGIIPGFCNSSSLKVADFSYNFFIGTIPKCLEHLPRINFRGNCMNSNNTKQRTHKKCGGTQPETAQIAGKSRLHPTEQDNYKIHHSKPPVWLLVVEVMTGVSITSLFLIALLTFVLRCKSKPSVLNLLKRSTNNKHDMSIHIDSNMLKGVTRYNRQELEIACEDFSNIIGSSSDSLVYKGIIKGGPEIAVISLCIKEEHWTGYIELYYQKEVADLARLNHENTGKLLGYCIDSNPFTRMLVFEYASNGTLYEHLHYEEGCNLSWSRRMKIIIGVAKGLKYLHTEIEPPFTISELNSNAVYLTEDFSPKLVDFESWKTIVTRSENNSRSISHEGDICVLPSSFEDRHLDIQGNIYAFGVLLLEIVSGRPSFCKDKGCLVDWAKDYIEKQEEMGSVVDPSLKYFKNEDLKVICEVVSLCIHLRPRDHISMKDLCAMLDDKIDTSSSSCSLAWAELMLSP</t>
  </si>
  <si>
    <t>LRR receptor-like serine threonine-protein kinase</t>
  </si>
  <si>
    <t>MKRSIPLKLFLITFGLFLATTDAGQPIEVHALAMFKEAIFDDPLLVLSSWNVLDSDPCNWVGVSCSGNQVTKLNISGSSIKGFIARELFQLSALQELILHGNKLIGSIPKEIGSLKNLKILDLGMNQISGPIPHEIGNLVNIVKINLQSNGLTGQLPSELGNLKYLQELRLDRNKLRGSVPGGNSSSIVSNTQGMFASNVTRLGFCRSNSLKVADFSYNFLIGSIPKCLGYLPRTSFQGNCLPIKDIKQRTSEQCGSPPQAQTRNTGEMKRHPTTYESNQQTSTSKPVWLLALEVSTGVTVGLLFLVAIFTTIHRCKNKPSIIIPWKKSRSDRDHMAMYTDPNVLKDVMRYNRHELEVACEDFSNIIGSSSDSLVYKGTMKGGPEIAVISLCIKEEHWTGYLELYYQKEVADLARLNHENTGKLLGYCIESTPFTRMLVFEYASNGTLYEHLHYEEGCQLSWTRRMKIVIGIAKGLKYLHTEIEPPFTISELNSSAVYLTEDFSPKLVDFESWKSILTRSENNSRCISNEGAICVLPSSLEGRQLDIQGNIYAFGVLLLEIISGRPPLCKDKGCLVDWAKDYLERPEEMASVVDPALKHFRDEDLKVICEVVSICIHLRPRDQVSMQDLCAILESKIDTSVSSELKASSLAWAELALSS</t>
  </si>
  <si>
    <t>N-terminal C2 in EEIG1 and EHBP1 proteins</t>
  </si>
  <si>
    <t>NT-C2</t>
  </si>
  <si>
    <t>MFKSARWRSDKNKIKAVFKLQFHATQLTQVGADALMIAVIPNDVGKPTTRLDKAKVRDGSCYWEKPHYETVKFTQDQKTGKFNDKIYRFVVATGSSVFGVVGEVSIDFASYAEATKLSSLSLPLKNTKSTSLLHISIQRVQDQRDVDVSESTNVDIEEGIRVDPIEDHGGMSDNINRDCRASIGSDITLSCSDSSSGLDTPRDPEPKNTNNKSACESSTTTIYEEQHRKSSSQWDWLDASPHELSTDDSSVISPRETLSRETSDEDSPDAIIKKLQEEVAVFARQADMSEMELQTLRKQIVKESKKSQDLSREVAFLKEECAKMKAYQKPTEVKVNGNSGGDPWVLVDELKQELNYEKDLNSNLRLQLQKTQESNAELILAVRDLDEMLEQKSSIAPKSQEVNSKSKTDDDEDQKALEEIVREHSGLKDAYLQEQKIIDLYNEIELYKRDKEELETQMEQIALDYEILKQENHDMSCKLEQSQLQEQLKMQYECSSPYASVNELESQIDHLDNELKTKSKELLKSILTIKELETHVKNLEEDLENQALGFEADMEDLVRAKVEQEQRAIRSEENLRKVKLQNANTAGKLQEEFRRLSTEMASAFKENENAAMKAMDEAYQLQVEKRHLEEMLKEVQEELQYVGDQYEDKLVDLSNQINLKSKQLKDMEVQIGNLQDERKNLDDEVHMVKMEVESLRKELSEVRNVKKDKENEVERLQSEIERLKSRCNEMKQFVKEYELEKGNLMKKVSQLNNDLKKKDETISSIEKKLKDCNSNTKTTPRNNKPVPASRGPKEITNMKDKIKLLEGQIKLKETALELSEASFLEKEKDLQQKIQELERRLEVLDQDIISDDAIKSEINKTGNQEFFETLSNRNKLMEVELKEMQERYSEISLKFAEVEGERQQLVMTLRNLKNAKKC</t>
  </si>
  <si>
    <t>NP_176519.1</t>
  </si>
  <si>
    <t>Myosin heavy chain-related protein</t>
  </si>
  <si>
    <t>AT1G63300</t>
  </si>
  <si>
    <t>Ssericea1883</t>
  </si>
  <si>
    <t>MFKSARWRSEKNKIKAVFRLQFHVTQLKQLAGDTLIISIIPADTGKPTTRLEKAKVKDGNCYWEKPHCETVKFVQDPKNGKFHEKIYHFSLATGSSKSSGIGEVSIDFASFAETTKTSSLSLPLKNANCAAILHVSIQRVQESLDQRDFDKSENANREDRSLRAQLTNGNTEEIIQSNPNEDCEVLNDNINRDNRTSSGSDLTLSGSDHEQPPPATIHEEHEHEHERASQWDWLEGSPPELSTDESSLSEEGSPDAMIKKLKIELDVLARQVDVSELELQTLRKQIVKERKKGQDLSREVDELKEERNAFKEVCEKLSGESRVKVKVKVNNGDPWDLVDELRQELNYEKDLNSNLRLQLQKTQESNSELILAVQDLEEMLEQKDSEKSKSKSKSTEVKSEIDDDEDQKALEDIVREHSGMQEAFLLEQKITDLYGEIEMYKRDKDELEMQMDQIALDYEILKQGNHDMSYKLEQSQLQEQLKMQYECGTYTVVNELESKIESLNNELKMKSKELSDSFLAIEELKTYVKNLEKDLEDQENGFEADIEDLMNEKVKQEQRAIRAEESMRKMKIQNANTAERLQEDFRKLSTQMNSSFEANEKVAMKAMEEANHLRVEKRYLEDMVKKVKQDLDFFRVHHEEKLVDLLKQITLKSKLLEKMENQMEDLSSICRTKIENLEDERKNLENEVHFVKMELEKSKKELTELTDANTQKDCENERLNSEIESLESRYNYMKLSIVEDESEKEKMKIQISELKGEVRKSQDELNLMEKKLKDSSNRVIMLEGLSKAASRNTPKSSKEVTNLKSKIELLEGQMKMKETALKSSESSFHEKEKDLQHKIKELETRLEDLDQSIVISQASRAEEIALLKKLNKSMEEELLEMQERYSEISLKFAEVEGERQKLVMTLRNVKNAKKSQR</t>
  </si>
  <si>
    <t>MFKSARWKSEKNKIKGVFKLQFHATQLTQLEGDSLMISVVPTDVGKATSRLEKSKVQDGNCYWEKPLYETVKFSHDQKTGKIHEKIYYFIVAKDSSRFGGVGEVSIDFASYVEATKLFSLSLPLKSANFAAILHVSVQRVQGSFDREIDRSESAKNHDQSLMRHFSNGSFEGNIRSNPTEDQMVSNESDINFSRSSSNSTLNTPQKKEPKKIKQTRESSIKEDKSLQWDWLNGSNPKLSTDDSSTSTLGETSEESSSDVIIQKLKAEVVALTRQNDVSELELQTLRKQIMKEIKKGNELSREVAQLKEERNVYQNRTEEVKVKVKDDPWALLDELQKELNHEKELTSNLQLQLEKKQESSTDMVLPLEKSKSKSKSETDDEDDDEEQRVLEEIVKDHSGIKETYLLEQKIIDLYGEIELYKRDKDELEMQMEQIALDYEILKQENHDISYKLERSQLEEQLKIQYEYTPYSNANELESKIESLENELKSKSKELSNSNLVIKDLETHVKNLEEELVNQEKRFEGNLEEFTRGKIENQKRAIRAEENLRKMRLQNVNLASRLQEELRRLSQKMGSAFEVNEKAAMKAIEEADKLRVEKRALEDMFVKVKIDLWNFCDCFEENVIGFLDYMSLKLKQLEKMKDQIENMNGILRVNGKMQNLEGERLNGNLFLLKKKDLQLEIKEFEKKLDSLVHKTEKSQ</t>
  </si>
  <si>
    <t>MWIFGRKGESGFGAFSTAEDVTKGIDGTGLTAIVTGASSGIGTETARVLAMHGVHVVMGVRNTEAGRTVKETILMETPDARVDVIELDLSSLASVREFAAEYCSLGLPLNILINNAGVMAPPFTLSKDKIELQFATNHLGHFLLTNLLLDTMKKTSREHEKEGRIVNVSSEGHRFAYKGIYFDKISDESSYSPIYAYGQSKLANILHANELSRQFKEEKVELTANSLHPGGIATSLLRHHSFLEGVVDWVGKYFLKTIPQGAATTCYVALHPQVKGVSGEYFVDSNKAKPSSLAKDSEFAKKLWDFSLGMVAP</t>
  </si>
  <si>
    <t>NP_194073.2</t>
  </si>
  <si>
    <t>NAD(P)-binding Rossmann-fold superfamily protein</t>
  </si>
  <si>
    <t>AT4G23420</t>
  </si>
  <si>
    <t>Ssericea2111</t>
  </si>
  <si>
    <t>MWIFGRKGESGFSSSSTAEEVTHGVDGSRLTAIVTGATSGIGAETARVLALRGVHVVMAVRNIESGKQVRETILTETPTAKVDVMELDLSSQASVRDFATKYCSSGLPLHILINNAGVLAPHFTLSEEKIELHFATNHLGHFLLTNLLLETMKITSFEQKVEGRIVNVSSTGHRFVNKGTFSDQINDESSYSHIHAYGLSKLANILHANELARLLKEEGINITVNSLHPGFIVTEIFRNFGIFKVLCNAILRHLVKDVSQGAATTCYLALNPKVKGVTGEYFSDNNLVKPSSKAMDPMLGKELWEFSLSLTTTK</t>
  </si>
  <si>
    <t>MWIFGRKGASGFSASSTAEDVTEGINGTGLTAIITGATSGIGMETTRVLALHEVHVIMAVRNTESGRSIKENILKKIPNAKVDVMELDLSSLASVRNFAAEFISSGLPLNLLINNAGVMAPPFMLSKDKIELQFATNHLGHFLLTQLLLETMKRTSHEQKKEGRIVNVSSEAHRFAYKGIYFDNLNDESSYSPIYAYGQSKLANILHAKELTRHFKENGVNLTANALHPGSIATNLLRYHNIVDGMVDWVGKYFLKNIPQGAATTCYVALHPQVKGVSGEYFMDSNIAQPNSYGKDEKLGKELWDISLTMVAP</t>
  </si>
  <si>
    <t>NP_192880.1</t>
  </si>
  <si>
    <t>AT4G11410</t>
  </si>
  <si>
    <t>MEGKEEDVKLGANKYSERQPIGTSAQTDKDYKEPPPAPLFEPGELSSWSFYRAGIAEFIATFLFLYISVLTVMGVVKSPTKCGTVGIQGIAWAFGGMIFALVYCTAGISGGHINPAVTFGLLLARKLSLTRAVFYMVMQCLGAICGAGVVKGFQGKNQYTALGGGANVVAHGYTKGDGLGAEIVGTFVLVYTVFSATDAKRSARDSHVPILAPLPIGFAVFLVHLATIPITGTGINPARSLGAAIIYNKGHAWDDHWIFWVGPFIGAALAALYHQIVIRAIPFKSRS</t>
  </si>
  <si>
    <t>NP_171668.1</t>
  </si>
  <si>
    <t>AT1G01620</t>
  </si>
  <si>
    <t>Ssericea2051</t>
  </si>
  <si>
    <t>MEGKEEDVRLGANKFSERQPIGTSAQTDKDYKEPPPAPFFEPGELSSWSFYRAGIAEFIATFLFLYISVLTVMGVVKSPTKCGTVGIQGIAWAFGGMIFALVYCTAGISGGHINPAVTFGLLLARKLSLTRAVFYMVMQCLGAICGAGVVKGFQGDAQYTTLGGGANVVAHGYTKGDGLGAEIVGTFVLVYTVFSATDAKRSARDSHVPILAPLPIGFAVFLVHLATIPITGTGINPARSLGAAIIYNKSHAWDDHWIFWVGPFIGAALAAVYHQIVIRAIPFKSRS</t>
  </si>
  <si>
    <t>MEGKEEDVKLGANKFSERQPIGTSAQTDKDYKEPPPAPLFEPGELSSWSFYRAGIAEFIATFLFLYITVLTVMGVAKSPTKCGTVGIQGIAWAFGGMIFALVYCTAGISGGHINPAVTFGLLLARKLSLTRALFYMIMQCLGAICGAGVVKGFQGKNQFTTLGGGANVVAHGYTKGDGLGAEIIGTFVLVYTVFSATDAKRSARDSHVPILAPLPIGFAVFLVHLATIPITGTGINPARSLGAAIIYNKDHAWDDQWIFWVGPFIGAALAAMYHQIVIRAIPFKSRS</t>
  </si>
  <si>
    <t>Endoglucanase</t>
  </si>
  <si>
    <t>CBM49,Glyco_hydro_9</t>
  </si>
  <si>
    <t>MEMFMRLYSIATTLFLLIGIVPLALAGAHDYRQALSKGILFFEAQRSGYLPGTQRVKWRGNSGLMDGKVNGVDLVGGYYDAGDNVKFGLPMAFTVTMMSWSIIEYGKQMATSGELAHAMDAVKWGTDYLMKAHPEPNVLYGEVGDGNTDHYCWQRPEDMTTSRNAYRIDKNNPGSDLAGETAAAMAAASIVFHRYNPAYSKKLLTHAYQLFDFADKYRGKYDSSITVAQKYYRSVSGYADELLWAAAWMYKATSNKYYLDYLGRNGDALGGTGWSMTEFGWDVKYAGVQTLVAKFLMGGKAGNNGPVFGKYQEKAEFFMCSCLGKSNRNVQRTPGGLIFRQRWNNLQFVTSASFLLTVYADYLTSARRNLHCSSGTVTPPELIAFAKSQVDYILGDNPRATSYMVGYGNNYPRQVHHRGSSIVSIKVNPSFVSCRGGYATWYSRKASDPNLLTGAIVGGPDAYDNFADERNNFQQTEPATYNNAPLIGVLARLHAGHAGNYNQLLPVEIPLRKPIAVQPKPTPQGLIGISQKTTSSWVANGKTYYRYSVIVTNKSRMTIKKLNLSITKLFGPVWGLTKNSNGSYGLPTWVSSLAAGKSIDFVYIHTDSPAVVSVSSYTMA</t>
  </si>
  <si>
    <t>NP_176621.1</t>
  </si>
  <si>
    <t>glycosyl hydrolase 9C2</t>
  </si>
  <si>
    <t>AT1G64390</t>
  </si>
  <si>
    <t>Ssericea2119</t>
  </si>
  <si>
    <t>MEKFMKMGGLLFLLLGVVPLALGGGHDYGQALTKSILFFEAQRSGYLPGNQRVKWRGNSGLLDGKASGVDLVGGYYDAGDNVKFGLPMAFTVTMMSWSILEYGSQMSSSGELGHAMDAVKWGTDYLIKAHPQPHVLYGEVGDGNTDHYCWQRPEDMTTSRSAYRIDQNNPGSDLAGETAAAMAAASIVFRRANPAYSRELLTHAHQLFDFADKYRGKYDSSISVAQKYYRSVSGYADELLWAAAWLYKATNQEYYLNYLGENGDALGGTGWAMTEFGWDVKYAGVQTLVAKLLMGGKAGEHSSVFGKYQEKAEMFMCSCMGKGYHNVQRTPGGLIYQQRWNNLQFVTSASFLLTVYSDYLTSARKDLRCSTGSVAPSELLAFAKSQVDYVLGDNPRATSYMVGYGNNYPQQVHHRGSSIVSVKVNPSFVSCRGGYATWFSRKASDPNLLTGAIVGGPDAYDNFADHRDNYEQTEPATYNNAPLLGVLARLHGGHSGSNQLLPVEIPHVAKPIAVQPKPKASPTASAAPIAIDQKATASWVANGKTYYRYSAVVTNKSGKTMKNLNLWVSKLYGPLWGLTKNVNGGSYGFPTWVSSLPAGKSIEFVYIHSAPIADVSVSSYTLA</t>
  </si>
  <si>
    <t>MGKLVGFCSMASTLFLIMGVLPLALARGHDYGEALSKSILFFEAQRSGYLPDNQRVKWRGNSGLFDGKANGVDLVGGYYDAGDNVKFGLPMAFTVTMMSWSIMEYGNQMGASGELSHAMDAVKWGTDYLIKAHPEPHVLYGEVGDGNTDHYCWQRPEDMTTSRNAYRIDQNNPGSDLAGETAAAMAAASIIFRRSNPTYSRELLTHAYQLFDFADKYRGKYDSSITVAQKYYRSVSGYADELLWAAAWMYKATSNEYYLDYLGKNGDVLGGTGWAMTEFGWDVKYAGVQTLVAKFLMAGNAGGNAPVFGKYQEKAEFFMCSCLGKSSQNVQTTPGGLIFRQRWNNLQFVTSASFLLTVYSDYLTSAGKNLHCSSGAVAPSELLSFAKSQVDYILGDNPRATSYMVGYGSNYPQQVHHRGSSIVSVKVNPSFVSCRGGYATWFSRKASDPNLLTGAIVGGPDAYDNFADHRDNYEQTEPATYNNAPLLGILARLHGGHNGYNQLLPVEISVAKPIAVQPKPNPVKETPFSAPIAIEQKTTTSWVANGKTYYRYSTIVTNKSGKTIKNLNLSVSKLYGPLWGLAKSVSGSYGFPTWVSSLPAGKSIEFVYIHSSSPAEVSVSSYTLA</t>
  </si>
  <si>
    <t>Auxin response factors (ARFs) are transcriptional factors that bind specifically to the DNA sequence 5'-TGTCTC-3' found in the auxin-responsive promoter elements (AuxREs)</t>
  </si>
  <si>
    <t>AUX_IAA,Auxin_resp,B3</t>
  </si>
  <si>
    <t>MDNRGSSFLSPEGETPSRFPAKHDLLYKELWKACAGPLVDVPRDGERVFYFPQGHMEQLEASTNQELNQRIPLFNLKSKILCRVVHTQLMAEQDTDEVYAQITLLPEIDQSDPTSPDESLAEPVRPTVHSFCKVLTASDTSTHGGFSVLRKHANECLPPLDMTQATPTQELAATDLHGTEWRFKHIFRGQPRRHLLTTGWSTFVTNKRLVAGDSFVFLRGENGELRVGVRRQARQQSSMPSSVISSQSMHLGVLATASHAVSTQTRFAVYYKPRTSQFIIGLNKYIEAVNNGFTVGMRFKMRFEGEDSPERRFTGTIVGVEDISPQWNCSKWRSLKVQWDESASIMRPERVSPWEIETFVAPVPTSIPQPVAPKTKRPRPPMEIPNLEPTCSTVSTVWNPSHDSAQLSCTPEGQRVDKNGCLLRTQMEVGWLSSSSPVKASRNMYGDEGEDRKGQGQGLSAWSTYSPRESIKQTTNESHSVEKKKPENVSSCRIFGFDLKIPNIEKPQPPQSSIEGGQVASTLSAVISDKEQEKLHVSPKEVQSKQTTCTTTTTTRSRTKVQMQGIAVGRAVDLTVLKGYNELIDELEEMFEIKGELRPRNQWEIVFTDDEGDMMLMGDDPWPNRKKKILGVVVRYDDDDDDDVYIRERFYMLDMYHVMMQECERCISPNQYKQLLKLLSKVNINDSTRINFVLNDGAMDTLGNFLDSHGAMDTLDSGASDHICCDKLLFTTLNNFSRSHLVGLPNDQSIQVTQYGTVPNHDKIILSQVLYVPEFKHNLISVSKVTSQLKVWVTFTDEFCAMQAPLSKNKFIIRKRIYIWNYKTLKNPIFVDNFSKNCMNCNKIDNNHLWHYRLGHLPIYKMKSVSLLKKDCNEQTFDSCGICHQARQHKLSFNTSDSVSNNPFHLLHVDVWGPYKVETYNGFKYFLTLVDDYSRCTCVHLMKHKSSAFTVIQAFIKYVKNQFNINVKTIKIDNAFEMGSINEGIKFFQEQGIIHKKSCLNTPQQNGIVKRKHKHLLEVSRALLFQSGIGKEYWGECVLTASYTINRIPSKIINNSSPYEMLFKVKTNLNNLRSFGYQFPLHNGYNLDTSYLPTVFIEPSQSLIETQSSLSSNDQFIEPNDHIPKPPQPPQQIPPQPQTQLRRTNIISIKHVHLNDYICSNVQTQGDCSDECCNTITNWFIPDKPSFDHYINQVDFLALNVQSKIVEPQFYHQAKGNPLWKEAMKKEFDALHSNHTWDITPLP</t>
  </si>
  <si>
    <t>NP_001031706.1</t>
  </si>
  <si>
    <t>auxin response factor 9</t>
  </si>
  <si>
    <t>AT4G23980</t>
  </si>
  <si>
    <t>Ssericea2141</t>
  </si>
  <si>
    <t>MEDLLYKELWKACAGPLVDVPRDGERVFYFPQGHMEQLEESNNQEIDQSIPHFNLKSKILCRVVYTQLLAEQDTDEVYAQITLLPEADQSDPTSLDKCIDDPPKASIHSFCKVLTASDTSTHGGFSVLRKHANECLPALDMSQPTPTQELVAKDLHGTEWRFKHIFRGQPRRHLLTTGWSTFVTAKRLVAGDSFVFLRGENGELRVGVKRVGQQHNSMPSSVISSRSMRLGVLATASHAVSTQTRFVVYYKPRTSQFIIGLNKYIESVNNKFSIGMRFNMRFECEDSPERRFTGMITGVEDLSHQWECSQWRSLKVQWVEPTSIVRPDRVSPWEIETETHATTFIPTSSGQPVGVGVGPNKTKRPRPPVNLPLPNVDLLKKSENVSTCRLFGFDLKIVVPSVERHEPDQKDCKQTGLTRTRTKVQMQGVAVGRAVDLTMLKGYNHLIDELEEMFEIKGKLRSKSQWEIVFTDDEGDMMLMGDDPWQEFCKMVKRILICSCQDVKKMSCGSKLQLSSYLDNELSGFSLEAAEH</t>
  </si>
  <si>
    <t>NP_567119.1</t>
  </si>
  <si>
    <t>auxin response factor 18</t>
  </si>
  <si>
    <t>AT3G61830</t>
  </si>
  <si>
    <t>MENRGSTFLSSEDLLYKELWKACTGPLVDVPRDGERVFYFPQGHMEQLEASTNQELNQRIPLFNLKSKILCRVVHTQLLAEQETDEVYAQITLLPEQNQSDSDPTSPDESLEEPQRPNVHSFCKVLTASDTSTHGGFSVLRKHANECLPPLDMTQPTPTQELVAKDLHGTEWRFKHIFRGQPRRHLLTTGWSTFVTCKRLVAGDSFVFLRGENGELRVGVRRFTRQQSSMPSSVISSQSMHLGVLATASHAVSTQTRFVVYYKPSTSQFIIGLNKYIEAINNKFSVGMRFKMPFEGEDSPERRFTGTIVGVEDISPQWELSKWRSLKVEWDEAASITRPERVSPWEIEPFATPPPPSIPPTTSLQPPKSKRPRPPEGQMSNFTPPQMDTGWLSSVPSHQETMKNTNNNNDSVELKKVAESISSCRIFGFDLMIPTNIIPETQPQPQPASNVYYTLAPSPLSVGTSDLTKELQVSPKEVQSKQTTCTRSRTKVQMQGMAVGRAVDLTVLNGYDELINELEEMFEIKGQLYPRNQWEIVFTDDEGDMMLMGDDPWQEFCGMVKRILVCSSQDVKKMRVGSSSKLPISYTDNEVSGVSLEAAEN</t>
  </si>
  <si>
    <t>Regulatory subunit of pyrophosphate--fructose 6- phosphate 1-phosphotransferase</t>
  </si>
  <si>
    <t>PFK</t>
  </si>
  <si>
    <t>MESDYGLPRELSHLQKSRSLYQPELPPCLQGTTVRLEFGDATTVADSSGGHTISQSFPHTYGQRLAHFLRATAKVPGARIISTHPALRVGLVFCGRQSPGGHNVVWGLHEALKIHNPKSILLGFLGGSEGLFAQKTLEITDDVLATYKNQGGYDLLGRTKDQIRTTEQVNSAMAACNALKLDGLIIVGGVTSNTDAAQLAETFAEAKCSTKVVGVPVTLNGDLKNQFVEANVGFDTICKVNSQLISNVCTDALSAEKYYYFIRLMGRKASHVALECTLQSHPNMVILAEEVAASKLTIFDLTKQICDAVQARAEEEKYHGVILLPEGLIESIPEIYALLQEIHILLRQGVSVDKISMQLSPWASALFEFLPPFIRKQLLLHPESDDSAQLSQIETEKLLAELVEAEMNKRQKEGSYKGKKFNGVCHFFGYQARGSLPSKFDCDYAYVLGHICYHILAAGLNGYMATVTNLKNPCNKWRCGAAPITAMLTIKNDVGGSRAMTIGKPLLHPAIVDLRGKVYGLLRENARKLLLDDIYRNPGPLQFDGPGADSRVVSLYVEDLDYMGRIKELNEYLEKVRGIVKPGCSQDVLKAALSAMSSVTNVLSIMSSPTNTSA</t>
  </si>
  <si>
    <t>NP_173519.1</t>
  </si>
  <si>
    <t>Phosphofructokinase family protein</t>
  </si>
  <si>
    <t>AT1G20950</t>
  </si>
  <si>
    <t>Ssericea4569</t>
  </si>
  <si>
    <t>Pyrophosphate--fructose 6-phosphate 1-phosphotransferase subunit alpha</t>
  </si>
  <si>
    <t>MDSDYGVPRELSDLQKNRSLYKPELPPCLQGTTVRVEFGDATAAADPSGAHAIARSFPHTYGQPLAHFLRATAKGSNAQIINEHPAVKVGLVFCGRQSPGGHNVVWGLHEALKSHNPKSTLLGFLGGSEGLFAQKTLEITDDILATYKNQGGYDLLGRTKDQIRTTEQVNSAMAACKALNLDGLVIVGGVTSNTDAAQLAETFAEAKCSTKVVGVPVTLNGDLKNQFVEANVGFDTICKVNSQLISNVCTDALSAEKYYYFIRLMGRKASHVAVECTLQSHPNMVILAEEVAASKLTIFDITKQICDAVQARAEQGKNHGVILLPEGLIESIPEVYALLQEIHSLLRQGVSADKISTQLSPWASALFEFLPPFIRKQILLHPESDDSAQLSQIETEKLLAELVEAEINKRLKEGTYKGKKFNAICHFFGYQARGSLPSKFDCDYAYVLGHSCYHILASGLNGYMATVTNLKNPSNKWRCGAAPITAMMTVKHYGRGSGSGAITLGKPVVHPATVDLRGRVYELLRQNATRFLMDDVYRNPGPLQFDGPGADSKAVSLCVEDLDYMGRIKELNEYLDKVRTIVKPGCSQDVLKAALSAMSSVTDILSVMTSQRLE</t>
  </si>
  <si>
    <t>NP_177781.1</t>
  </si>
  <si>
    <t>AT1G76550</t>
  </si>
  <si>
    <t>MGSDYGLPRDLSTLQKARSFYKPLLPPCLQGTTVRVEFGDATTAADPSGAQAISQSFPHTYGQPLAHFLKPTSIVPDAQIINDHPAIKVGVVFCGRQSPGGHNVVWGLHEALKIHNSSSTLLGFLGGSEGLFAQKTLEITDDVLATYKNQGGYDLLGRSRDQIRTSEQVNAAMAACNALKLDGLIIVGGVTSNTDAAHLAETFSQAKCSTKVVGVPVTLNGDLKNQFVEANVGFDTVCKVDSQLISNLCTDALSAEKYYYFVRLMGQKASHVALECTLQSHPNMVILGEEVVASKLTIFDLTKQICDAVQARAEKEKYHGVVLLPEGLIESIPEVYGLLKEIHRFLRQGVSIDKISSQLSPWASALFHFLPPFIREELLLYPESDDSAQLSQIETEKLLAVLVEAEMSKRLKEGTYKGKKFTAICHFLGYQARGSLPSKFDCDYAYVLGHICYHILAAGLNGYMATVTNLKNSLSKWRCGAAPITAMMAVKDYGSASGSITIGRPVVHPAIVDLRGKVYEVLRQNATKFLMDDVYRNPGPLQYDGPGAESRTVSLCIEDLDYMGRIKELNVYLDKVRSIVKPGCSQDILKAALSAMSSVTDILSVMSSPSNGNI</t>
  </si>
  <si>
    <t>GATA</t>
  </si>
  <si>
    <t>MNRCTGSTMMGPCSCGLYHYQQNSFSSIFPMPYEEEIMCPYSSSPSSVDCTLSLGTPSTRLTNDHEKRRGSNWWNILQSSSHSSAPSAHKSNRGGDGNGNGNGNGSAAADSLFSRRCANCDTTSTPLWRNGPRGPKSLCNACGIRYKKEERRANAAAAAVVSNGGSDSTEGYHHHQYMMNNGNQWMNHSQSAYKMPSCYSTASAASNEYRFMDDVDDRDSPFLSWRLNVTDRPGLVHDFTR</t>
  </si>
  <si>
    <t>NP_566939.1</t>
  </si>
  <si>
    <t>GATA type zinc finger transcription factor family protein</t>
  </si>
  <si>
    <t>AT3G50870</t>
  </si>
  <si>
    <t>Ssericea5416</t>
  </si>
  <si>
    <t>GATA transcription factor</t>
  </si>
  <si>
    <t>MHRCSCGLFHNHQPNSCAIFFTMPYDQNICPYASSSPSSVDCTLSLATPSTRLASEDFDSPESRPSSRFCWDFLQSDNHSSVPPSYKPNRGSATNVATVDSLLARRCANCDTTSTPLWRNGPRGPKSLCNACGIRFKKEERRANATATATAVGGGDATEEYNGNTWMHHIQGSTHKLPSYYSPAGVGNEFRFIDDVDDRDSTFLSWRLNVTDRVGFVHDFTRY</t>
  </si>
  <si>
    <t>NP_195380.1</t>
  </si>
  <si>
    <t>GATA transcription factor 19</t>
  </si>
  <si>
    <t>AT4G36620</t>
  </si>
  <si>
    <t>MYMCGGSNNAMVFSLPYDGESPTSSAVDCTLSLGTPATRLAGDYERNTHHERRPSWSASFCWDILQNTTAVVPSQKANLGGGNGGASAAGDPLLARRCANCDTTSTPLWRNGPRGPKSLCNACGIRFKKEERRANAAATSGGDMAEIQHYQPVMNGNPWLHHPQSTHKLSSYYSPAAAAAKGNEFRFIDDVDDRDSPFLSWRLNVTDRPGLVHGFTR</t>
  </si>
  <si>
    <t>beta-galactosidase</t>
  </si>
  <si>
    <t>Gal_Lectin,Glyco_hydro_35</t>
  </si>
  <si>
    <t>METSSISRRILLFLIAFQLSCQCIQCVVTYDGKAIVINGRRRILISGSIHYPRSTPEMWEDIIMKAKDGGLDVIETYVFWNVHEPAPGVYDFEGRYDLVRFLKTVQNAGLYAHLRIGPYVCAEWNFGGLPVWLKYIPGISFRTDNEPFKWAMKRFTEKIVKLMKSENLYESQGGPIILSQIENEYGSLDTRYGAFGHNYITWAAEMAVGLRTGVPWTMCKQDDAPDPIINTCNGFYCDAFTPNKPYKPKIWTEAWTGWFTEFGGPSYRRPVQDIAFAVARFIQKGGSFVNYYMYHGGTNFGRTAGGPFVTTSYDYDAPIDEYGLIRQPKYGHLAELHKAIKQCEPGLVASDPIIVSLGPRQQAHVFYSKLGHCSAFLSNYDTNNGSRVMFNQRHHNLPAWSISILPDCLNMVFNTAKIGVQSTRLTMLRANSQMFSWETFSEDLTTSDVDSAFTSFSLLDQVNVTRDSSDYLWYTTTIDVAPTESFLYNGEHPRLLVESSGHALHVFINGKLCGSIFGTREDRRISYREKIRLLSGRNKIALLSVAMGLSNIGGHYESWETGVLGPVVLYGLDHGKLDLTHTKWSYRIGLKGEAMNVVSTNRMPSSVEWVQGSLITQNNQPLTWHKAYFNEPDGEEPLALDMSSMGKGQVWVNGQSIGRYWTAYATGNCQQCHYTGSYRPFKCQVGCGRPTQRWYHVPRSWLKPTGNLLVLFEELGGDPTGILLAKRSMTSVCADVVEYHPNIKNWRNETYGQTQVFHSPRIHLQCSPGLLISSIKFASFGTPVGSCGSFQQGTCHAPTSYDVISKRCIGEDRCAVAISNTNFGQDPCPNTLKRLSVEAVCTPTSTGQG</t>
  </si>
  <si>
    <t>NP_568001.1</t>
  </si>
  <si>
    <t>beta-galactosidase 3</t>
  </si>
  <si>
    <t>AT4G36360</t>
  </si>
  <si>
    <t>Ssericea5494</t>
  </si>
  <si>
    <t>MESKWVLLFLMIFQLGFEIIECSVTYDSKAIVINGERRILISGSIHYTRSTPEMWEDLVKKAKDGGLDVIDTYVFWNVHEPSPGNYNFEGRYDLVKFLKTVKKAGMYVHLRIGPYICAEWNFGGFPVWLKYVPGISFRTDNEPFKSAMKGFTEKIVNLMKSEKMFESQGGPIILSQIENEYGSVGKAYGGAGHNYMTWAANMVVELGTGVPWVMCKQDDAPDPIINTCNGFYCDEFSPNKPYKPTIWTEAWSGWFTEFGGPVYERPVQDLAFSVARFIQKGGSFFNYYMYHGGTNFGRSSGGPFITTSYDYDAPLDEYGLIRQPKYGHLKELHKVIKECELALVSSDPIITSLGSLQQAHVFSPKSQCAAFLSNYDPNNAAKVTFNNVHYTLPPWSISILPDCKNVAFNTAKFIKLSQIGVESTKMEMLWSDSNMFSWETYNEDLNIVDESSIITSMGLLEQINITRDTSDYLWYTTSVDVDSSESFLHGGELPKLLVQSRGHALHVFINGEYSGSSFGTRKHRKVMYKEKINLHGGINKIALLSVAMGLPNMGGHYETWETGVLGPVALYGFDKGKWDLSWVNWSYKVGLKGESMNLISSNPTSSVTWTQDSLITQKQQPLTWHKAYFNAPKGDSPLALDMNSMGKGQAWVNGQSIGRYWTTFASGNCQGCHYAGTYRPLTCQLGCGQPTQRWYHVPRSWLKPKNNLLVIFEELGGDPTKVSLVKRSITSN</t>
  </si>
  <si>
    <t>Beta-galactosidase</t>
  </si>
  <si>
    <t>METNSVSKWALLFFVVIQLGAQGIQCSVTYDSKAIVINGQRRILISGSIHYPRSTPEMWEDLIMKAKEGGLDVIETYVFWNVHEPTPGNYNFEGRNDLVRFLKTVQKAGLYAHLRIGPYVCAEWNFGGLPVWLKYVPGISFRTDNEPFKRAMKGFTEKIVNMMKSEKLFETEGGPIILSQIENEYGSIGKALGSAGHNYMTWAANLAVGLGTGVPWVMCKQDDAPDPVINTCNGFYCDAFTPNKPYKPTIWTETWSGWFTEFGGPIHERPVQDLAFGVARFIQKGGSFFNYYMYHGGTNFGRSAGGPFITTSYDYDAPLDEYGLIRQPKYGHLKELHKAIKQCEPALVSSDPTVTSLGSLQQAHVFSSKSGHCAAFLANYNPNNAEKVMFNNMHYTLPPWSISILPDCKNVVFNTAKVGVQSTQMEMLPTNSELFSWETYNEDLTMVDESSTFTTSGLLEQINVTRDTSDYLWYTTNVEVGSSESFLRGGDHPKLLVQSTGHALHVFINGELSGSAFGTRENRRITYKENVNLRPGNNKISLLSVAMGLPNIGGHYETWETGVMGPVALYGLDQGKQDLSWAKWTYQVGLKGEAMDVISTNSFSSVEWMQGSLIAQKQQPLTWHKASFKAPTGDEPLALDMSSMGKGQVWINGQSIGRYWTAYATGDCHGCHYAGTYRPPKCQLGCGQPTQRWYHVPRSWLKPTDNSLVLFEELGGDPTRISLVKRSTTTICGDMFEYHPNIKDWHIESYGKTQELHRPKVHLHCGPGLTISAIKFASFGTPMGTCGTFQQGTCHAPASYDVIEKKCIGKEQCAVTIANSNFGEDPCPNKLKRLTVEAVCAPNSRG</t>
  </si>
  <si>
    <t>Calcium-dependent protein kinase_CPK28</t>
  </si>
  <si>
    <t>MGACLSTTKISGSNSTTPSNADHRRTATATGKHNEGGSNVKSHTPTEIHRNQKQKQKTQQQNNHKNKRKEKSTSRKGVIPCGKTTDFGYLKDFDSHYSTGKLLGHGQFGYTYVAIDKSNGDRVAVKKIDKNKMILPIAVEDVKREVKILQALSGHENVVQFHNAYEDSSYVYIVMEYVFSVLQFQLNSDLNYATLVLANLLKLDLMITLFRLCEGGELLDRILGKKDSRYSEKDAAIVVRQMLKVAAECHLHGLVHRDMKPENFLFKSKKDDSHLKATDFGLSDFIRPGRKFTDIVGSAYYVAPEVLKRKSGPESDVWSIGVITYILLCGRRPFWDKTEDGIFKEVLKNKPDFKRKPWPNISASAKDLIKKLLVKDPRARFTAAQALSHPWVREDGNASEIPLDISVLSNMRKFVKYSRLKQFALRALASTLDEEEISDLRDQFHAIDIDKNGAISLEEMREALAKDLPWKMKDSRVSEILEAIDGNTDGLVNFTEFVAATLHVHQLEEHNSEKWQHLSKAAFEKFDVDKDGYITPEELRMHTGLKGSVDPLLEEADIDKDGKISLLEFRRLLRTASISPRPRPNHHHHNNNNNNNNNNSIQIPSSHGVGVRVDVDSHTSTQG</t>
  </si>
  <si>
    <t>NP_201422.1</t>
  </si>
  <si>
    <t>calcium-dependent protein kinase 28</t>
  </si>
  <si>
    <t>AT5G66210</t>
  </si>
  <si>
    <t>Ssericea5542</t>
  </si>
  <si>
    <t>MGICFSTTKISGSDSTTPSLTDADASAGENQHQQRHLILKQDGGGNNVNLPKRKESNRNSHKKQDFNNNKTKPKGKQTPKRQKGLIPCGKRTDFGYLKDFDRRYSTGKLLGHGQFGYTYVAVDKANGDRVAVKKIDKNKMVLPIAVEDVRREVRILRALSGHENVVQFHNAFEDDSFVYIVMEKEGRYTEKDAAIVVRQMLKVAAECHLHGLVHRDMKPENFLFKSPNEDSRLKATDFGLSDFIRPGRKFTDIVGSAYYVAPEVLKRRSGPESDVWSIGVITYILLCGRRPFWDRTEDGIFKEVLRNKPDFRRKPWPTISDSGKDFVRKLLMKNPRARLTAAQALSHPWVREDGNASVIPLDISVLSNMRQFVRYSRLKQFALRALASMLDEEEISFLKDQFHAIDVDKNGTISLEEMRQALAKDVPWKMKDSRVQEILQAIDTNTDGLVDFMEFVAATLHVQQLEEHNNEKWQRLSKAAFEKFDVDRDGFITPEELKMHTGLRGSIYPVLEEADIDKDGKISLPEFRRLLRTASIS</t>
  </si>
  <si>
    <t>MGSCFSSSKISGSNSNAPSTTATTTTTTTSNAVVNQHPHRRTATTAANKHDGGGSNWNPHKTKENSRNQQQGSNNKNKMKNKATSRRQNGVISCGKRTDFGYLKDFDQRYSIGKLLGHGQFGYTYVATDKANGDRVAVKKIDKNKMILPIAVEDVKREVRILQALSGHENVVQFYNAFEDDSYVYIAMELCEGGELLDRILSKKDSRYTEKDAAIVVRQMLKVAAQCHLHGLVHRDMKPENFLFKSPKEDSHLKATDFGLSDFIRPGKKFTDIVGSAYYVAPEVLKRKSGPESDVWSIGVITYILLCGRRPFWDKTEDGIFKEVLRNKPDFRRKPWPTISTSARDFVKKLLVKDPRARLTAAQALSHPWVREGGNASGIPLDISVLSNMRQFVRYSRLKQFALRALASTLDEEELSDLKDQFHAIDIDKSGAISLEEMRQALAKDLPWKMKESRVLEILEAIDSNTDGLVDFTEFVAATLHVHQLEEHNSEKWQQLSQAAFEKFDVDKDGYITPEELKMYTGLRGSIDPILEEADIDKDGKISLSEFRRLLRTASLSSNNIPSPAPHRGLRKI</t>
  </si>
  <si>
    <t>Belongs to the small GTPase superfamily. Rho family</t>
  </si>
  <si>
    <t>MSASRFIKCVTVGDGAVGKTCLLISYTSNTFPTDYVPTVFDNFSANVVVNGSTVNLGLWDTAGQEDYNRLRPLSYRGADVFILAFSLISKASYENVSKKWIPELKHYAPGVPIVLVGTKLDLRDDKQFFVDHPNATPITSAQGEELKDTIGAPEYIECSSKTQLNVKQVFDAAIKVVLAPPKAKKKKGKGQKACSIL</t>
  </si>
  <si>
    <t>NP_001077910.1</t>
  </si>
  <si>
    <t>RAC-like 1</t>
  </si>
  <si>
    <t>AT2G17800</t>
  </si>
  <si>
    <t>Ssericea5558</t>
  </si>
  <si>
    <t>MKRRSEAQFLTNMSASRFIKCVTVGDGAVGKTCLLISYTSNSFPTDYVPTVFDNFSANVVVNGSTVNLGLWDTAGQEDYNRLRPLSYRGADVFILAFSLISKASYENISKKWIPELKHYAPGVPIVLVGTKIDLRDDKQFFADHPNAVPITTAQGEELKKTIGAPAYIECSAKTQENVKAVFDSAIKVVLAPPSSKKKKGKAQKGCSIL</t>
  </si>
  <si>
    <t>MSASRFIKCVTVGDGAVGKTCLLISYTSNTFPTDYVPTVFDNFSANVVVNGATVNLGLWDTAGQEDYNRLRPLSYRGADVFILAFSLISKASYENVSKKWIPELKHYAPGVPIVLVGTKLDLRDDKQFFVDHPGATPITNAQNVKGVFDAAIKVVLAPPKSKKKKKAGQKACSIL</t>
  </si>
  <si>
    <t>NAC domain-containing protein NST1 - wood/vacsul</t>
  </si>
  <si>
    <t>MKREIPYNQTYAHIICSLKFVNHISMSKEEMDLSVNVNGQSKVPPGFRFHPTEEELLHYYLRKKVAYEKIDLDVIREVDLNKLEPWDIQDKCNIGSTPQNDWYFFSHKDKKYPTGTRTNRATAAGFWKATGRDKVVHSSLRRIGMRKTLVFYKGRAPHGQKSDYIMHEYRLDDNIITTQDSSASNMSDYTHEEGWVVCRVFKKKNYHKSLESPHRSLPDSMDTRAQLQLLNKDDVLEQLLVYMDSRSCKQEIENFTTTQFVNPMFLHLPRLASSTQLTTSPPESSATFDQGSSLKTYDSMSDLLAEAEHSRNIHTKMMEDHECISNWADLDKFVASQLNGQMEESKQLYSCYGSESNDEKLDFSVDKDEQDVSARRNVASCNSELDIWSLTRPSSLDPLCHLSI</t>
  </si>
  <si>
    <t>NP_182200.2</t>
  </si>
  <si>
    <t>NAC (No Apical Meristem) domain transcriptional regulator superfamily protein</t>
  </si>
  <si>
    <t>AT2G46770</t>
  </si>
  <si>
    <t>Ssericea39</t>
  </si>
  <si>
    <t>MGAWLVVFDVQDPTLKVANILPTSLSLSKVPPGFRFHPTEEELLHYYLRKKVAYEKIDLDVIRDVDLNKLEPWDIQEKCKIGSTPQNDWYFFSHKDKKYPTGTRTNRATAAGFWKATGRDKVIYSSFTRIGMRKTLVFYKGRAPHGQKSDWIMHEYRLDDNTNITTQDACGSNMCDSAQEDGWVVCRVFKKKNYHKALETPQRSLSASMDSRTQLQSLSKDGVLDQLLVYMGSNRSCKEEILDSLTANQNAMQQLVSPINNRYYHLPRLDSPTMTLSPHHSSASASFDQGLSFKPLLNDFLTEAEQQRNTTANIVDVHDSRERLDNWADLERLVANQLNGQVDCSKQLYSCYSEPNHEDFCFSLDQEDQEPQQVCDSTTMVRQNHASYSSEIDLWSFARSSSSSSSPDPLCHLSV</t>
  </si>
  <si>
    <t>MLLSLLLFCYHYLFRGMSKEEMSLSVNVNGHSKVPPGFRFHPTEEELLHYYLRKKVAYEKIDLDVIRDVDLNKLEPWDIQEKCRIGSTPQNDWYFFSHKDKKYPTGTRTNRATAAGFWKATGRDKVIHSSFRRIGMRKTLVFYKGRAPHGLKSDWIMHEYRLDDNTITNISQDYGSGSNMCDSAQEEGWVVCRVFKKKNYHKAVESPQRSSSSAPSIDSTTNMQPLNKDGSTSVRDQFLVYVNGRSCKREMESPSLNNITITHDVYNPMQQFANPIDERFIHLPRLTSTTTIATSGHFSSATFDHQDSTFHAHNSMNHLLTETEHSRNTSRTMVNEHERRVHDHLDHWADLDRLVASQLNGKLSSSNQLYASYNEPNEELCFTVDHEEQEQSQLHGSTSMAKPAYTSEIDLWSFAQSSSQSSSPDPFYHMSV</t>
  </si>
  <si>
    <t>NA</t>
  </si>
  <si>
    <t>Ssericea11926</t>
  </si>
  <si>
    <t>Serine acetyltransferase, N-terminal</t>
  </si>
  <si>
    <t>Hexapep,SATase_N</t>
  </si>
  <si>
    <t>MTACIHSSRTQVIEFECNQNYAKFCRSDYPDQFSCKPICKINVYTHQDYDDLWPKMKDEARSDIDQEPILSNYYLTSILSHSSMESALANLISMKLSNSSLPSATLYDLFMGVLTEDRELVNAVKDDLRAVKERDPACISYVHCFLNFKGFLACQAHRIAHHLWLQDRKILALLIQGRVSEVLAVDIHPAAKIGRGIMLDHATGVVIGETAVIGNNVSILHNVTLGGTGKSNGDRHPKIGDGVLIGAGSCVLGNIRIGDWAKIGAGSVVLKDVPARTTAVGNPAKLIGGKMNPVKLDKVPSFTMDHKWCDYVI</t>
  </si>
  <si>
    <t>AT1G55920</t>
  </si>
  <si>
    <t>Ssericea12154</t>
  </si>
  <si>
    <t>Plant protein of unknown function (DUF641)</t>
  </si>
  <si>
    <t>DUF641</t>
  </si>
  <si>
    <t>MDYSTKRSTSNKSKLVRTFAKVLHIRSTTLSDKFQKTKTSENINNNEKIKEEKLREKATMAAFISKLFATISSIKSAYAQLQYAQFPYDAEGIQSADQIVVADLKTLSELKQSFLKKHLDDSTPEMTLLFSEIEEQKNLVKTYEITCKKLDNQTKLKDSEIIFLKEKLEENRRENKSIEKRLNSSGTLSNLWNFDFLSLKPTNFVSVFKQTTKSIRNLVKFMIIGMESANWNLDSAATAIHPDVVYWDPTHICYAFESFVCREMYDGFNFPEFSKHGNHQCRRFFFDKFTELKSLKAREYVTSEPESKLAGFCRWKYLNLVHPKMEMSLFGNLSQRDLVNAGEFPETDFFDLFLECAKRVWVLHCLAFSFEHVASVFQVAKGCRFSEVFMDSVNEEAFLSAGSSPEVGFTVVPGFKLGKTVIQCEVYTI</t>
  </si>
  <si>
    <t>AT3G14870</t>
  </si>
  <si>
    <t>MVGKTAFGAIRTNKNYGFKLSEMDSVNRSAVTPRKSRLARTFAKVLHIRPQPATTIDQVQKVKSDEKPIGKFFNEEDEKFQEKAAMDAFIAKVFATLSSVKAAYAQLQDAQSPYDADGIQSADQIVVTELKRLSEFKQSYLKNHIDDASPETTILLAEIQEQKNLSKTYEITRKKLANQSRLKDSEIVFLKEKLEEAERENKLIERRLNSSGPLSRHENLHFSKLTSTDFVLALKHTMKAIRSLVKFMITEMEYANWDLDAAAESIQPDVVYWNVTDRCYAFESFVCREMFDGFSYPDFSISGDRRDLSNKAKRQKLFFDRFMELKYLKAREYITWKPKSTFAKFCWFKYLRLVHPKMESSLFGNLNQRSLVTAGKFPETTFFESFAEAAKRVWLLHCLAFSFDPEGASIFQVRNGNRFSEVFMESVNDEAFLSPESSREVAFTVVPGFKVGKTVVQCQVYLT</t>
  </si>
  <si>
    <t>RVT_3,Ribosomal_L30,Ribosomal_L30_N</t>
  </si>
  <si>
    <t>MVEDTKLGQLVPESVLKKQKRNEEWALAKKQETELVKKKNAANRKLIFNRAKQYTKEYEDQQKELIQLKREARLKGGFYVNPEAKMLFIIRIRGINAMDPKSKKILQLLRLRQIFNGVFLKVNKATLNMLHRVEPYVTYGYPNLKSVKELIYKRGYGKLNKQRIALTDNSIVEQGLGKFGLICVEDLIHEILTAGPHFKEANNFLWPFKLKAPLGGMKKKRNHYVEGGDAGNREDYINELIRRMN</t>
  </si>
  <si>
    <t>AT3G13580</t>
  </si>
  <si>
    <t>Ssericea12426</t>
  </si>
  <si>
    <t>MAEVAKAGQLVPESVLKKQKRNEEWALAKKQDVEELKKKNAANRKLIFNRAKQYSKEYEAQDKELIQLKREARLKGGFYVNPEAKMLFIIRIRGINAMDPKSKKILQLLRLRQIFNGVFLKVNKATLNMLHRVEPYVTYGYPNLKSVKELIYKRGYGKLNKQRIPLTDNSIVEQGLGKFGIICVEDLIHEILTAGPHFKEANNFLWPFKLKAPLGGMKKKRNHYVEGGDAGNRENFINELIRRMN</t>
  </si>
  <si>
    <t>Heparanase-like protein 3</t>
  </si>
  <si>
    <t>Glyco_hydro_79n</t>
  </si>
  <si>
    <t>MGSLNFQMGVCILVLLISFSCNLVDSQTEAVTDVVEGILVINGKSSIAKIDSDFICATMDWWPPEKCDYGTCSWGHASLLNVDLNNKIFQNAIKAFSTLKIRLGGTLQDKLIYQTEYDIQKPCNQFSKNNSMLFGWTNGCLPLSRWDQLNTFFKDTGANIIFGLNALSGKTIQADGSATGAWDSANSEYLMRYTVKKNYTMYAWELGNELSGSGVGTRVSASQYAFDTRTLANIVQEIYEGVEIKPRIIAPGGFFDANWFKEFVDKTPEILDIITHHIYNLGPGVDQHLVEKILDPSYLDGEADTFRQLESILKTSVTSASAWVGEAGGAYNSGHNLVTNAFVFSFWYLDQLGMSSVYDTKTYCRQTLIGGNYGLLNTTTFEPNPDYYSALLWHRLMGRKVLSTNFTGTKKIRSYAHCAKESTGITVLLINLDNTTTVDVSLSSYMNWKREHKLRSLVHHHHHKVNNPRNNKTGGIGTREEYHLTPKNGDLHSQVMKLNGKELEITSSQEIPPLEPIYVNSSMPIRVAPFSIVFAHIPHLTFYACSSSD</t>
  </si>
  <si>
    <t>AT5G34940</t>
  </si>
  <si>
    <t>Ssericea15759</t>
  </si>
  <si>
    <t>Glycosyl hydrolase family 79, N-terminal domain</t>
  </si>
  <si>
    <t>MGSLSWQIGVYIWVLLITCICIFMDSKVQNGNVFIDGERGIAETDTDFICATMDWWPPEKCDYGSCSWGYASLLNVDLNNTIFQNAIKAFSPLKIRLGGSLQDELVYETEDQTETCIPFSKNTSALFNFNPGCLPLSRWDELNTFFNETGAVIIFGLNALNGRKLQADSSTIGAWDSTNAESLIRYTVKKNYTIYAWELGNELSGSGVGAKVTASQYAIDTITLKNIVEEIYDGIEPKPLIISPGGFFDAKWFKDFINKTTEILDVVTHHIYNLGPGVDQHLVEKILNPSVLDNEIDTFKQLENILEASGSLASAWVGEAGGAYNSGHNLVTNAFVFSFWYLDQLGMSAVYNTKTYCRQSLIGGNYGLLNTTTFVPNPDYYSALLWHRLMGTTVLATDFSGSKKIRSYAHCAKQSDGITLLLINLDKTTTFNVNLSIKMSIEIQMVRGGSRTREEYHLTGKDGNLHSQTMVLNGKDLILNTEGEIPLLEPLYVSSLKPIVVAPYSIVFVHIPYLTLDACSNLVMEL</t>
  </si>
  <si>
    <t>Ssericea15770</t>
  </si>
  <si>
    <t>MKLFLVITLLILSTLLYEAQGINRKLMTETISTSTTTSASTITYKKHNNEENKGHDLKLGNKSTEDNLAVNLSSKHLKYGKTEANPPGYADIVDLAGMDYSPARRKPPIHN</t>
  </si>
  <si>
    <t>MIRIDRKLMAKILSSDRHSTNSKNYKPQSDLKFTHRRLGKDEKFSTTSVPVSSKHGKTEIVSEPYPDVVDITGMDYSPAKRKPPIHN</t>
  </si>
  <si>
    <t>leucine aminopeptidase</t>
  </si>
  <si>
    <t>Peptidase_M17,Peptidase_M17_N</t>
  </si>
  <si>
    <t>MAAATAIRVAAHSSLTLLASSPSSSSSIIKNFRSISHLGIISFSANPLLFSSPRSKRMAHVVAKATLGLTHPAQIDHPKISFAAKETNLVEWKGDILAVGVTEKDMAKDQNSKFQNPILNKLDSQLSGLLSEVSSEEDFTGKAGQSTVIRFAGLGSKRVSLIGLGKGPTGPSYRSLGESVASVAKSSQAKSVAIALASSEGLTTESKLATASAIAKGKFKSESKKSTLNSVDLFGLGSGPELEKKLKYTEEICSGVILGKELVNAPANVLTPGVLAEEAEKIAAAYSDVITAKILDTEQCKELKMGSYLGVAAASTNPPKFIHLCYKPPSGSIKTKLALVGKGLTFDSGGYNIKTGPGCSIELMKFDMGGSAAVLGAAKALGQIKPLGVEVHFIVAACENMISGTGMRPGDILTASNGKTIEVNNTDAEGRLTLADALVYACNQGVDKIVDLATLTGACVVALGPSIAGIFTPSDELSKEVVAASEVAGEKLWRLPMEESYWESMKSGVADMVNTGGRQGGSITAALFLKQFVDEKVEWLHIDMAGPVWSDKKKAATGFAIPTLVEWVVSNSSS</t>
  </si>
  <si>
    <t>AT4G30920</t>
  </si>
  <si>
    <t>Ssericea15859</t>
  </si>
  <si>
    <t>MAAPIRLASCSSLTLLASTSSSSFIFTKFRSIPNLRFSFSVSTAAISVNPLFCSRRGKRMAHTVAKATLGLTHPAEIESPKISLATKDIDLVDWKGDILAVGVTEKDMIKDENSKFQNLLLKKLDSQLDGLLSEVSTEEDFTGRVGQSTVLRLSGLGTKRVSLIGLGKPPITSSSSISAYRSLGESVASSAKASQANNVAVALASSQDFTPELKLTTASAIATGALLGTYEDNRFKSESKKPSLKSIDFLNLGGGPELEKKLKYTEYVCSGVILGKELVNAPPNVLTPGVLAEEAEKIASTYSDVFSAKILDTEQCKELKMGSFLGVAAASENPPKFIHLCYKPPTGSIKTKLALVGKGLTFDSGGYNIKTGPGCLIELMKFDMGGSAAVLGAAKALAQIKPPGVEVHFIVAACENMISGTGMRPGDILTASNGKTIEVNNTDAEGRLTLADALVYACNQGVDKIVDLATLTGACIVALGPSIAGIFTPNDELAKEVVAASEVAGEKLWRLPMEESYWDSMKSGVADMVNTGGRQGGSITAALFLKQFVDEKVEWLHIDMAGPVWNDKKKAATGFAVPTLVQWVVANSSS</t>
  </si>
  <si>
    <t>Ssericea16146</t>
  </si>
  <si>
    <t>Core-2/I-Branching enzyme</t>
  </si>
  <si>
    <t>MKLAKAWRLGMKDMQILPPPRHRGHQLKKPTWILVLISLVCMFLVVAYIYPPQTSSACYIFSSSGCETFSSWLPPPIREFSDDEIASRVVISSILNAPPIHSKNPKIAFMFLSPGSLPFEKLWDRFFQGHEGRFSIHVHASKEKPVHTSRYFINKEIRSGSVDWGKISMVDAEKRLLANALKDPDNQHFVLLSDSCVPLRDFDYVYNYLMYTNISFIDSFEDPGPHGSGRYSEHMLPEVEKKFFRKGAQWFTMKRQHAVIIMADYLYYAKFRDYCRPGMDGQRNCYSDEHYLPTFFHMHDPNGISNWSVTHVDWSEGKWHPKSYGEKDVSEQLLKNLTSITESVHVTSEERKETMIMPCLWNGMNRPCYLFARKFSAETLETMIDLFSNYTSSSLSSSSSSSKTGERDS</t>
  </si>
  <si>
    <t>AT2G19160</t>
  </si>
  <si>
    <t>MGMKDMQILHPPRHRSQLKKPKWIIILVSLVCIFLIVAYIHPPRDSTACYIFSSSSCKTIARWLPPPERQLTDEEIASRVVIKNILNSQMETKNPKIAFMFLSPGSLPFERLWDKFFQGHEGKFSIHIHASRVKPVHSSRYFQNREIRSDKVDWGKISMVDAEKRLLANALKDPDNQHFVLLSDSCVPLRGFDYVYNYLIYTNISFIDSFEDPGPHGSGRYSNRMLPEVEKKFFRKGAQWFTMKRQHAIIVMADSLYYTKFRDYCRPGMDGRNCYADEHYLPTLFHMFDPHGVANWSVTHVDWSERKWHPKSYRKKDVSLQLIKNISSISESVHVTSDEKREMTITPCMWNSVNRPCYLFARKFLPETLNSMIDLFPIYTTV</t>
  </si>
  <si>
    <t>Protein of unknown function (DUF1677)</t>
  </si>
  <si>
    <t>DUF1677</t>
  </si>
  <si>
    <t>MSATMMMPATESQSVAANLNAPTMEVEFAECDCCGLTEECTPAYMERIRERYQGKWICGLCGEAVKDEIVRSERLITTEEAMTRHMTFCRASKSSGPPPNPAVHLIAAMRQILRRSLDSPRSLRSMPSSPTKNTGAGAGALARSESCMPTLTLAVVDSSPYDELEAPEE</t>
  </si>
  <si>
    <t>AT1G72510</t>
  </si>
  <si>
    <t>Ssericea17761</t>
  </si>
  <si>
    <t>MSTTVMSDAMVMPATESQPVATKLIAPTTEVEFVECDCCGLTEECTPGYIERIRERYQGKWICGLCGEAVKDEIVRNERLISTEEAMARHMNFCRTPISSGPPPDPTIHLIAAMKQILRRSLDSPISVRSMPCSPTTKNTDSAGLARSESCIPRLRLVDSTSCHESEEDREQSNQMQYI</t>
  </si>
  <si>
    <t>homeobox-leucine zipper protein</t>
  </si>
  <si>
    <t>Homeobox,MEKHLA,START</t>
  </si>
  <si>
    <t>MMMAMSCKDGKGGILDNGKYVRYTPEQVEALERLYHECPKPSSIRRQQLIRECPILSNIEPKQIKVWFQNRRCREKQRREASRLQGVNRKLSAMNKLLMEENDRLQKQVSHLVYENGFFRQHTPQNTTLPSKDTSCESVVTSHLTQNPPQDASPAGLLSIAEETLTEFLSKATGTAVEWVQMPGMKPGPDSIGIVAISHGCTGVAARACGLVSLEPSRVAEILKDRPSWYRDCRAVDVVNVLPTSNGGTIELLYMQLYAPTTLATARDFWLLRYTSATEDGSLVICERSLTNTQNGPSMPPVQNFVRAEMLPSGYLIRPCEGGGSIIHIVDHMNLEAWRVPEVLRPLYESPTVLAQKTTMMALRQLRQIALEASSSGSPNWGRRPAALRGLSQRLSRGFNEALNGFPDEGWSLMGNDGNEDVTILVNTSPEKLMGLNLSFGNGFTPVSNAVMCAKASMLLQNVPPALLLRFLREHRSEWADNNIDAYSAAAIKLGPCSVPGGRIGNYGGQLLEVIKLEGVDHSPEDALMPRDMFLLQLCNGMDENAVGMCAELIFAPIDSSFADDAPLLPSGFRIIPLDSTKETSGTPNRTLDLASALEIGGSGNKLSNDQNTNNGTSRSVMTIAFEFAFESHMQESVATMSRQYVRSIISSVQRVALALSPSSHLNPNGTLQSPMGTPEAHTLARWISHSYRCYLGVELLKTGSHGNETVLKSLWHQSDAIMCCSLKAMPVFTFANQAGLDMLETTLVALQEISLEKILDEHGRKSLCSEFPQIMQQGFACLQGGICLSSMGRPVSYERAVAWKVLNEEENAHCICFMFINWSFV</t>
  </si>
  <si>
    <t>AT1G52150</t>
  </si>
  <si>
    <t>Ssericea17896</t>
  </si>
  <si>
    <t>MMSMSCKDGNGAMMDNGKYVRYTPEQVEALERLYHECPKPSSLRRQQLIRECPILSNIEPKQIKVWFQNRRCREKQRKEASRLQTVNRKLSAMNKLLMEENDRLQKQVSHLVYENGCFRQHTQNTTLATKDTSCESVVTNGQHRLTPKHPPRDASPAGLLSIAEETLTEFLSKATGTAIEWVQMPGMKPGPDSIGIVAISHGCTGVAARACGLVALEPSRVVEILKDRPSWYRDCRAVDTLNVLPTANGGTIELLYMQLYAPTTLATALDFLLLRYTSVTEDGSLVICERSLNNTQNGPSIPSVPNFVRAEMLASGYLIRPCEGGGSIIHIVDHMNLEAWSVPEVLRPLYESSTVLAQKTTMMALRQLRQISLEVSQSGASNWGRRPAALRALSQRLSRGFNEALNGFTDEGWSLIANDGVDDVTIQVNSSPEKLMGLNLPFANRYPPVTNSVLCAKASMLLQNVPPALLLRFLREHRSEWADNNFDAYSAASVKLGPCSFAGSRIGNFGGQVILPLAHTIEHEEVLEVIKMEGIGHCPEDALMPRDMFLLQLCNGMDENAVGMSAELIFAPIDASFADDAPLLPSGFRIIPLDPIKLQTTQDTSTPNRTLDLASALEIRGSGSKISNDRNIASGNSRSLMTMAFEFAFESHMQENVAAIARQYVRGIISSVQRVASALSPNTGPNVGLQFGAPEAHVLARWICRSYSCYLGVELLKCGGEGSEYILKSLWNHPDAIMCCSLKAMPVFTFANQAGLDMLETTLVALQDISLEKVLDEHGRKGLFAEFAQIMQQGFACLQGGVCSSSMGRPVSYERAVAWKVLNEEENAHCICFRFINWSFI</t>
  </si>
  <si>
    <t>Ssericea1850</t>
  </si>
  <si>
    <t>Belongs to the membrane-bound acyltransferase family</t>
  </si>
  <si>
    <t>MBOAT</t>
  </si>
  <si>
    <t>MEMESMASAIGVSVPVLRFLLCFVATIPVSFFHRLVPGGPTARHLYAALTGALLSYISFGFSSNLHFLVPMLISYASMIIYRKRCGVISFLSAMGYLIGCLKIKGLIIVNHWKTCSHVYYMSGDAWKEGGIDATGSLMVITLKVISCAINYNDGLLKEEDLRESQRKNRLLKLPNLIEYIGYCLCCGSHFAGPVYEVKDYLDWTERKGIWTKSDKGTPSPFLATLKALLQAGFCMGLYLYLVPSHPLSRFSEPIYQEWGFVQRLSYQYMSGFTARWKYYFIWSISEASLIISGLGFSGWTNSPSPKPLWDRAKNVDVLGVEFAKSSVELPLVWNIQVSTWLRHYVYDRLVQKGKKAGFLQLLATQTVSAVWHGLYPGYMIFFVQSALMIAGSRAAIYRWQQSVPPNIKKIFMLMNFAYTLLVLNYSCVGFMVLNFNETLAAYGSVYYIGTIIPVVLILLGNIIKPKPIRSKIQKQK</t>
  </si>
  <si>
    <t>AT1G12640</t>
  </si>
  <si>
    <t>MDMESTATAIGVSVPVLRFLLCFVGTIPVGFFHRFIPGGPTGKHLYAALTGALLSYLSFGFSSNLHFFVPMLVSYGSMVLYRKRCGLITFVLAMGYLIGCHVYYMSGDAWKEGGIDATGALMVITLKVISCAINYNDGLLKDEDLRESQKKNRLIKLPSLIEYVGFCLCCGSHFAGPVYEIKDYLDWTEGTGIWAKSEKGTPSPFGATLKALLQAGFCMGLYLYLSPQYPLSKFTDPTYKEWGFLKKLSYQYMAGFTARWKYYFIWSISEASIIISGLGFSGWTNLPSPVARWERAKNVDVLGVEFAKSSVELPLVWNIQVSTWLRHYVYDRLVQKGKKAGFFQLLATQTVSAVWHGLYPGYMIFFVQSALMIAGSRAIYRWQQSVNPTLKNIFMLLNFLYTLLVLNYSCVGFMVLSLHETLTAYGSVYYIGTVIPVVLIVLGNIIKPKSAKSKARKEQ</t>
  </si>
  <si>
    <t>Vacuolar iron transporter homolog</t>
  </si>
  <si>
    <t>VIT1</t>
  </si>
  <si>
    <t>MAGNIDLCIRVSEDKSEQEHGQIHIQDEEFDYSQRGQWLRAAVLGATDGLVSVASLMMGVGAVKQDVRAMILTGFAGLVAGACSMAIGEFVSVYSQRDIEVAQMKRDKIISGNEEEIEKEALPNPIQAAAASALAFMLGAIMPLLAAAFIVDHKVRLGVVVATVSLGLVIFGWIGGVLGGSPVVKSCFRILVGGWMAMAITFGLTKWIGSTGL</t>
  </si>
  <si>
    <t>AT3G43660</t>
  </si>
  <si>
    <t>Ssericea18760</t>
  </si>
  <si>
    <t>MATNQYDVSVQKPKDKSDPKQCQMSTEEETDYSQRGQWLRAAVLGANDGLVSVASLMIGVGAVKKDVKAMILSGFAGLVAGACSMAIGEFVSVYSQLDVEVAQIKRNQQEKEKEQLPNPIQAAVASALAFSLGAIIPLLAASFIVDHKVRLGVVVAAVSMALVVFGWAGSILGGTPVVKSCFRVLIGGLMAMAITFGLTKLIGSTAI</t>
  </si>
  <si>
    <t>Ssericea1977</t>
  </si>
  <si>
    <t>MAASQAQLDKMQQRQNYRNVWHTDLMSTIVADTPYCCFSFFCGPCVSYLLRKRALYNDMSRYTCCAGYMPCSGKCGESKCPELCLCTEVFLCFGNSVASTRFLLQDEFNIQTTQCDNCIIGFMFCLQQLACICSIVACLVGNEELSDASQALNCLADMVYCTVCACMQTQHKVEMDKRDGKFGPQPMTVPPAQQMSRFDQPYPPNVGHGQPPPYGGYPPGPPPPAAYPPPGYPAPGYQR</t>
  </si>
  <si>
    <t>AT1G63830</t>
  </si>
  <si>
    <t>MSRYTCCAGYMPCSGRCGESKCPELCLCTEVFLCFGNSVASTRFLLQDEFNIQTTKCDNCIIGFMFCLQQLACIFSIVACLVGSEELSEASQLLNCLADLVYCTVCACMQTQHKVEMDKRDGKFGPQPMAVPPMQNMSRIDQPYPPNVGYGQQPYGYPPAPPPQAGGYPPAGYPPQGYPAPGYQR</t>
  </si>
  <si>
    <t>Uncharacterized protein conserved in bacteria (DUF2225)</t>
  </si>
  <si>
    <t>TPR_12,TPR_8</t>
  </si>
  <si>
    <t>MPKKLAMKKSDPSSSNENAHYVPHKEQFARISPRSPLSTHTPDTDSIDLSIEIAGNSMDQLYNNICEMESSDQSSSSYISYSQESRIDSELRFLARGDFSNIGVKTEEKEQSESVVTDDDNKKTNQPNQSNQSPVVKPSSPAKIPKPISKTKSNTSSKKLGLKSSMKKNEEPKYLAPYLLKQARESMSTGDDPRKALDFAVRAMKTFESIQSEKPDLELVMCLHIVAALYSILGEFDEAIPIVERSIEMTNMNEGQKHSLAKFAGCMQLGDTYAMQGKMDTSILCYTAGLEIQKHVLGGHDARFGETCRYVAEAHIQALQFDEAKKLCEMALQIHGRNGTATSLQEAADRRLMGLICDSKGDYETALEHYVLARMSMSADGHDADVATIDVCIGDAYLSLARYDDAIFSYQTALNAFKVTKGEKNPSVGSVYVRLADLYNKIGKFRESKTYCEHALRIYKPIKKKNRNEEIANGLIEVSGIYESMNELDRALELLKKALKVYGSGPGQLSIVAGVEAQIGVLCYMMGSYEESYHYFKIAIQKYRNAGEKKSGLFGFVLNQMGLASVQIQSFEEAAEYFEEARGILEREYGPQHIVTLGVYSNLAGTYDAIGRWDDAIDILEYVVGMREEKLGTADPEVDNEKRWLAELLKESGRNRRKGSRSLGFLLDG</t>
  </si>
  <si>
    <t>AT3G27960</t>
  </si>
  <si>
    <t>Ssericea20048</t>
  </si>
  <si>
    <t>MPEIVADVSNSNPAGDNIQTGGYVPHKELFGYSSPRSPLTTLSPESDSMGLSVDSPGGVDTSIEQLYNNVCEMQSSDQSPSRFSYLSYGQESRIDSELRFLAGGDFMKPDGGATKKTIVIIDEKEVKEASNDSNPTVIIPKSEQSSTPKTRIPSRKRIPSRMNLKKQEKISPNEDPAYLGTYLLKQARDLLSSGDNPKRAFELAQRALKSFESIQSETPNLEVVMCLHIVAALNCSSGRYTDAIPLLERSIEIPNMDQGQKHSLAKFAGCMQLGDTYSMIGNIENSILCYTAGLEIQRQVLGESDSRFGETCRYVAEAYVQGMQFDEAKRLCQMALDIHKNGSPEEAADRRLMGLICEAMGAYETALEHYVLASVVMAGDGHETEVAAIDVCIGDAYLSLSRYDEAIFSYQKSLNLFKSTKGDNHPSVASVFVRLADVYNKIGKLRESKSYCENALRIYVKPVAGIPREEIASGLIEVSGIYESMNELDHAINLLKKALKVYGKAVGQLSTVAGIEAQIGVLYYMMGKYLESYGCLKAAIVKLRAVGEKKSALFGVALNQMGLACVQIHSINEAADLFEEARGILETEYGPHHPDTLGVYSNLAGTYDAMGRWDDAIEILEYVVGMREEKLGTANPDVDDEKRRLAELLGDAGRNRNKKSLSLEFLLDA</t>
  </si>
  <si>
    <t>RmlD substrate binding domain</t>
  </si>
  <si>
    <t>GDP_Man_Dehyd</t>
  </si>
  <si>
    <t>MGPPLCVLVTGGAGYIGSHTVLQLLLEGYKTVVVDNFDNSSHVAIHRVQKLAGDYGRNLSFHKIDIRNKPALEELFKSTKFDSVIHFSGLKAVGESVKKPLMYYDNNIIGTLTLLQVMNAHGCKKLVFSSSATVYGWPKEVPCTEDFPLSAANPYGRTKLMIEEMCRDIYASDSKWKIILLRYFNPVGAHPSGDIGEDPRGVPNNLMPFVQQVAVGRLPTLTVFGTDYSTKDGTGVRDYIHVVDLADGHTAALKKLSDPTIGCEVYNLGTGKGTSVLEMVAAFEKASGKQIPIVTAGRRPGDAEVVYASTEKAERELNWKPKYGIDEMCRDQWNWASKNPYGYLTKDEDEAKAKSKSKEK</t>
  </si>
  <si>
    <t>AT4G10960</t>
  </si>
  <si>
    <t>Ssericea2107</t>
  </si>
  <si>
    <t>UDP-glucose 4-epimerase</t>
  </si>
  <si>
    <t>MAPPHCVLVTGGAGYIGSHTVLQLLLGGYKTVVIDNLDNSSQIAINRVQELAGDHAANLVFHQMDIRNKPALEKLFASTKFDAVIHFAGLKAVGESVEKPLMYYDNNVVGTLTLLEVMNTHGCKKIVFSSSATVYGWPKEVPCTEDFPLSAANPYGRTKLMIEDIFRDIYASDCGWKMIMLRYFNPVGAHPSGYIGEDPLGTPNNLMPFVQQVAVGRIPALKIFGTDYLTKDGTGVRDYIHVADLANGHMAALRKLSDPKIGCEVYNLGTGKGTSVLEMVAAFEKASGKEIPLIIAERRPGDAEVVYASTAKAERELNWKAENGIEEMCRDQWNWASKNPYGYQNK</t>
  </si>
  <si>
    <t>AT1G64440</t>
  </si>
  <si>
    <t>Belongs to the GRAS family</t>
  </si>
  <si>
    <t>GRAS</t>
  </si>
  <si>
    <t>MVMEPRQNGFSNHINGFSLYDDDILPIFDQSSALTNGYKYKDEPLDLSFLEIPYTPPDPNTGSSSVSPDIPSQEESPDEFNECVFNFIDQILVEEDEEGIQSLFCDPLELQATERSLYEALGEQYPSPSPQHTLPPNLETSEENENTNSSTSHSNSTQHDWPSGYTFDSLSPVTQTQTLDYHPFMSFNDVNGNMNQMLNTHMAQNIFTDTESIKQFNKGMEEASKFLPSTKPLVIDLDQYDLPQDSPQDSTNPPPEAVVKIEKVEKVEKEKPSSNSNGVVIKGRKHHQLDDNSYEEERSSKQSAVYVEENELSEMFDRVLLGADTNCNSTPCSEKEKPQQNGNNNTRNTKKTPTKTVDLSTLLVNCAQAVAAGDRRTATEQLHLIKQHASTSGDASQRLAHVFATGIEARLAGTGSQLYAVKTAMRITATEKLQAYQVYLSACPFKKIAFTFANKSIYDAASTASIIHIVDFGIAYGFQWPIFIKHLSERPGGPPKLRITGIEFPQPGFRPAERLEETGRRLSNYCDRFNVPFEYNSIASQNWETIKIEELKLQRHEFVAVNSLIRFHNLLDETVSVDSPRDKVLKLIHEMKPDIFVHAVINGFYSAPFFVTRFKETLFHYSALFDMFDATIERGNYERLNFEKEFYGREAMNVIACEGGERVERPESYKQWQVRISRAGFKMKPLDRELVSKLRCKRVGYHKDFVFDEDGKWILQGWKGRVLYASSCWVPA</t>
  </si>
  <si>
    <t>AT1G07530</t>
  </si>
  <si>
    <t>Ssericea3530</t>
  </si>
  <si>
    <t>MIMEPRHDEFSDYINSFSLDDESILPIFGQSPGLANGYRFREEPLDLSFLEAPNREPNSGPYTSDSSSRMSTQVDSPDDFSDCVVRYINQILVEEDMEAKQSMFHDPLALQATEESFYEALVEKYPPSNVEIPEENLFSSASDYSTNSSNSNDSQWPGGDSLEAKSSSFPQTHSLEYPLLSSFGSTTSVTNDGFSTLNSMVNTHIIENIFTDNESILQFNRGMEEASKFLPPSKPILIDLDKYNLPSNPRQSPTKVVVKEENVETKGNSFSGFRGRKKYHREDTSYEEERSSKQSAVFEEEVELCDMFDRIVSCTYNECSSTSVSEEPPKPVVNKKLQQNGHAHRYTSGWIDRSWGGSSGEPTDVRTLLVNCAQSVATDDYITANEQLNQIRQHASPSGDAPQRLAHIFANGLEARLAGIGSHLYMSKSTIKISASEKLKAYQSYISSCPFKKIAIFFAGKMIYDAASTHSTLHIVDFGIAYGCQWPILIKHLSERPGGPPKLRFTGIDLPDPGFRPSERVEETGRRLANYCARFNVPFEYNAIAIQNWELIKIEDLKLQRNECLAVNNLISFKNLHDDSVMESNPRDGVLKLIRDMKPDMFVQTVVNGSYSSPFFVTRFKEALFHFSSMFDMFDATLDRDDEERLNFEREFCGREALNVIACEGGERVERPETYKQWQARNLRAGFKIKPLERAFVSKLRGKVKAGYHKDFVFDDDGKWVLQGWKVVWGIELVGV</t>
  </si>
  <si>
    <t>Belongs to the TRAFAC class myosin-kinesin ATPase superfamily. Myosin family</t>
  </si>
  <si>
    <t>DIL,IQ,Myosin_N,Myosin_head</t>
  </si>
  <si>
    <t>MKGATTNIIVGSEVWVEDPSVAWIDGEVLKINGEEVEIQTTDGKKVVANLSKIYSKDVEATAGGVDDMTKLSYLHEPGVLQNLATRYQLNEIYTYTGNILIAVNPFKRLPLLYDDKMMQRYKGAAFGELDPHVFAIADSAFRAMVNEGKSNSILVSGESGAGKTETTKMLMQYLAFLGGRKGTEGRTVEQQILESNPVLEAFGNAKTVRNNNSSRFGKFVEIQFDKQGRISGAAIRTYLLERSRVCQISDPERNYHCFYLLCAAPPEEIKKYKLGDPKSYRYLNQSKCYELDDVSDARDYLATRRAMAVVGMNEKEQDAIFRVLASILHLGNVEFSKGKEVDSSVLKDDKSKFHLQTTSELLMCDFNELEDALLKRVMVTPEEVIKRSLNPEGASVSRDGLAKTLYSRLFDWLVEKINVSIGQDPNSRYLIGVLDIYGFESFKSNSFEQFCINYTNEKLQQHFNQHVFKTEQEEYTKEAIDWSYIEFIDNKDVLDLIEKKPGGIIALLDEACMFPKSTHETFSQKLYQTFKSHQRFFKPKLSRTGFTIAHYAGEVQYQSEQFLDKNKDYVVPEHQDMLTASKCLFISSLFPPLAEETTKSSNKSSKFSSIGSRFKLQLQQLMETLNCTEPHYIRCVKPNNFLKPGIFENINIMQQLRCGGVLEAIRISCAGYPTRKSFSDFVTRFSILAPEVKSENYDPKVACKKILAKSGLQGYQIGKTKVFLRAGQMAELDARKSQKLSSTAKIIQRQIKTYIARKYFLALRKSAIVWQSFCRRKLACNLYQHMKNNAATLKIQTFYRRHLSMKTYNKLKLSVVLFQARLRSMVASKHLRFRKQSKAATRLQAHWRGYRDSSHYKKLIRAAVVTQCSWKGRIARKELRRRKMAAKEASALQLVKDNLEKQVEELTSRLESEKRLKIELEEAKDREILKVKNSLKAMQKDVGEANSLLVKERESTQKAIQEKDQELLKLQNSLQAMQNKADETNALLSKERDSAQKAIHEAKEAKDEEILKLQNSLQAMQSKFDETNELLVQECVSVERAIEEAKKEKVQEILELQNSLKSIQNKFEETNALLLKERDSTQKAIQETKQAKAEEILNLQNSLKAMQSKLDETNVFLVKERESAQKTIEEVKAAKDEEVLNLQKSMQAMQNKIDETNALLVKERESARKAIEEASSVVKEIPVHVEDTQKIASLTSEVKNLKALSEWERQRADESDRKCTEALESSEYKRMQLEETERRVLQLQESLDRLEDKLADIESHNPGLHQQQQPGSASALPQIKKLQEGHSRSFKDRHSCASATHSRENSDVEEGVVKKCGDDQKQECQDLVNRCIAQRMGFPNGRPIAACIIYKCLRKWRSFEAEKTTIFDRIIQAIGRSIEAQDNSDVFAYWLSNASTLLLLLQHTLKASGDQPLHRRPRSGPLLVKRNQSFRGSGSGSGSPRGVAISINDIGDSSPGGSQLEPKYPALLFKQQLTAYVEKTYGLIRDNLKREISPLLGLCIQAPRISKANLSKGAARALANAASHEILLAQWQGIVTKIGCLLNTLKANFVPSFLIRQVFTQIFAFINIQLFNSLLLRRECCSYSNGEYVRSGLAILELWCLKATEEYAGSAWDELKHIRQAIAFLVTQQKPKRTLHEISYDLCPMLSIQQLYRISTMYWDDKNGTHSLSPEVISNMRILMTQDSNNAIASNSFLLDDDSSIPFSTDELTRSMDPIGVSDIDLRSFVSTPVSVSVSCSVLGSDSFV</t>
  </si>
  <si>
    <t>AT1G04600</t>
  </si>
  <si>
    <t>Ssericea4178</t>
  </si>
  <si>
    <t>MKRATTTRTSQKSANFYMNSNASDSLGFSNSNVSQITPIQYSLEFSISHSSLSPCRIYFAGDGNLISTLRLSFRLSLYDRIARSILIYDVKDTRDEGSGIRLKILIRDLTRLSLNAEAVNIILGTHVWVEDPNICWIDGQVTKINKQEVEVETTDGKKTYTGNILIAINPFQRLSHLYETHMMEQYKGAPFGELSPHVFAIADVAFRAMITEGKSNSILVSGESGAGKTETTKMLMRYLAYLGGRKGTEGRTVEQQVLESNPVLEAFGNAKTVRNNNSSRFGKFVEIQFDKHDRISGAAIRTYLLERSRVCQISDPEPLLSSSQEVEKYKLGDPKSFHYLNQSNCFQLVGISDAHEYLATRRAMDVVGITDKDQEAIFRLVAAILHLGNVQFIKGKEVDSSLLKDDKSKFHLKTCAELLMCDRAALEDALLKRVMVTPEEVIKRSLNPDAATISRDGLAKTLYSRLFDWLVDKINMSIGQDPNSKYLIGVLDIYGFESFKQNSFEQFCINFTNEKLQQHFNQHVFKMEQEEYTKEKIDWSYIEFVDNKDVLELIEKKPGGIIALLDEACMFPKSTHETFAQKLYQTFTKHARFIKPKLARSDFTISHYAGELQLQSLMETLNSTEPHYIRCVKPNNLLKPSIFENANIMQQLRCGGVLEAIRISMAGYPTRKSFFDFLNRFSLLAPEVLGGNLDAKDACKKILDKMGLQGSQIGKTKVFLRAGQMAELDGRRAQKLNTAAKKIQRKIRTHITRNRFLSLRKASISLQSLCRGKLAAKLFDHMKRQAASLKIQKNYRRHLFWMSYDRLKHSSVVLQTGLRAMAAHKAFRYKKTTKAALLVQANWHRHRDFKYYKRLMRAAIVTQTRWRGRVAKKELRKLKMAARETGALQEAKDKLQAQVEDLTWRLQLEKRLKTDLEEAKGQEILKLQNSLQAMQAKFDETNTLLTKEREAAKKAIEEASTIVKETVPIHVEDTEKIDKLSAEVEELKKLLESEKNRANESEKKCNETIETSEAKQKKLEETVNRANQLQESMNRLEEKLANIESENKVLRQQALTMAQNTKLQAARSKSIRRTESTKSTSTPSTPVDLHSPSMQMRDNDVEERPQKSLNEKQQEYQDLLIRCIAQQLGFSKGRPVAACIIYKCLRQWRSFEVEKTSIFDRIIQTIGQAIETQDNNDVLAYWLSNASTLLLLLQRTLKASGAAGAPQHRRTTSATLFGRMTQSFRGTPQGVNISMIDGGSDGASDTLQQVEAKYPALLFKQQLTAYVEKIYGMIRDNLKKEISPLLGLCIQAPRISRANLLKGTAVALASAASQDILIAHWQGIVNNIGCFLNMLKSNNVPPFLVRKIFTQIFSFINVQLFNSLLLRRECCSFSNGEYVKAGLSELEHWCYKATEEVTFSFFFCSFNIVANSLSDFTKIIIIIKSKLQYAGSAWDELKHIRQAIGFLVIHQKPKKTLDEISHDLCPVLSIQQLYRISTMYWDDKYGTHSLSPDVISNMRVLMTEDSNNAVSSSFLLDDDSSIPFSVDDLSKSMDQINIADVEPPPLIRDNSGFSFLLPRAES</t>
  </si>
  <si>
    <t>AT1G54560</t>
  </si>
  <si>
    <t>Delta(24)-sterol</t>
  </si>
  <si>
    <t>FAD_binding_4</t>
  </si>
  <si>
    <t>MADLEAPLVRPKRKKVWVDYFVQFRWILVIFVVLPISFTLYFLTYLGDVRSNWKSYKKRQEEHEENVKKVVKRLQERNPSKDGLVCTARKPWIAVGMRNVDYKRARHFEVDLSAFRNILEIDQERMIAKCEPLVNMGQITRATVPMNLALAVVAELDDLTVGGLINGYGIEGSSHLYGLFSDTVVAYEICLADGKVVRATKDNEYSDLFYAIPWSQGTLGFLMSAEIKLIPIKEYMKLTYKPVRGNVRDLAKGYIDSFAPGFGDEDNEMVPDFVETMIYNPHEGVCMTGVYASKEEAKMKGNKINSVGWWFKPWFYQHAQTALKKGEFVEYIPTREYYHRHTRCLYWEGKLILPFADQWWFRYSLGWLMPPKVSLLKATQGEAIRNYYHEMHVIQDMLVPLYKVPDALEWVDREMEVYPLWLCPHRLYKLPCKTMIYPEPGFEQERRQGDTPYAQMYTDIGVYYTPASVFRGEVFDGVDAVSRLESWLIENHGFQPQYAVSELDEKKFWRMFDAGLYEQCRNKYGAVGTFMSVYYKCKKGKKTEKEVQEAEKAQLETPYAEVEQAE</t>
  </si>
  <si>
    <t>AT3G19820</t>
  </si>
  <si>
    <t>Ssericea7313</t>
  </si>
  <si>
    <t>Ssericea7743</t>
  </si>
  <si>
    <t>MADLEAPLVRPKRKKIWVDYFVQFRWIIVIFVVLPISFTLYFLTYLGDVRSEWKSYKQRQKEHEENVKKVVKRLAERNPSKDGLVCTARKPWIAVGMRNVDYKRARHFEVDLSAFRNILEIDQERMIAKCEPLVNMGQITRATVPLNLALAVVAELDDLTVGGLINGYGIEGSSHLYGLFSDTVVAYEIVLSGGRVVRATRENEYSDLFYAIPWSQGTLGLLVSAEIKLIPIKEYMKLTYKPVRGNIRDLGQAYINSFAPPFGIDNDESTPDFVETMIYNANEGVCMTGKYASKEEAKMKGNKINSVGWWFKPWFYQHAQTALTKGEFVEYIPTREYYHRHTRCLYWEGKLILPFGDQWWFRYLLGWMMPPKVSLLKATQGEAIRNYYHEMHVIQDMLVPLYKVPDALEWVDREMEVYPLWLCPHRLFNLPWKTMVYPEPGFDEEMRQGDTVYAQMYTDVGVYYAPGPVLRGEVFDGADAVRRMENWLIENHGFQPQYAVSELNEKNFWRMFEAGLYEQCRNKYGAVGTFMSVYYKCKKGRKTEKEVQEAEQAQVEVPYAEED</t>
  </si>
  <si>
    <t>MHIKPPLRFFTHPIILNTKEPSKHTFLLYFPLLSPMRVSKKMTDSCSEQELDELRRGPWTLDEDNLLIHYITCHGEGRWNSLAKSSGLKRTGKSCRLRWLNYLKPDVKHGNLTPQEQLLILELHSKWGNRWSKIAQHLPGRTDNEIKNYWRTKVQKQARHLKIDSNSKRFVEALRQFWLPRLFEKVDHTSPSSSTSTSTMEVDQKNLIPQPQGMMENMNSSSSNSESSGFKLPYVYETSLHSHSYNVDNNNFDKISLNQPDVQELGSSDMSILDFQLTDAEWISNGLADTFWNMDQLW</t>
  </si>
  <si>
    <t>AT1G68320</t>
  </si>
  <si>
    <t>Ssericea8179</t>
  </si>
  <si>
    <t>MRATKNMTSSCNEEEFDQLKRGPWTLEEDNLLIRYITCHGEGRWNSLAKSAGLKRTGKSCRLRWLNYLKPDTKRGNLTPQEQLLILELHSKWGNRWSKIAQHLPGRTDNEIKNYWRTRVQKQARHLKIDCSSKRFVEALHQFWIPRLLEKVEQTSSSSSASTASTSTMKTEQNKLSSHSQSEQTLFAVSSPTTNQGSTNSRSSIRESDSSGNMLPQLPEMSQLYEDTAFHDSSLQHDDCYNVDIGSFDMMGFEQTDDMSALNFQMTDTDWITSGGMTTDTYWNMDELWQFRK</t>
  </si>
  <si>
    <t>Ssericea11208</t>
  </si>
  <si>
    <t>Polycomb group protein EMBRYONIC FLOWER</t>
  </si>
  <si>
    <t>VEFS-Box</t>
  </si>
  <si>
    <t>MPGISLVARETTHTLYIAIAYIYLSVLLSTSCFLKLTMYCVVHEQRYANSNSWNKKSVCNCSYSRCSDPMCRHEARAHLSQEEQTAAEESLSVYCKPVELYNILQRRAVRNVTFSFFLSFTLLFSSPLHLLHHFYKDVCTTNYKQNRKEGKICNIILTTNCTDGHVLVQISVSISGATNDGLQTQSLFPMYMLLARAVSTTNVETQCTTVYRFNRACKLTAFGGADNTSSAKFILPEMNKLSTEVKSGSLAVLLVSCADTTNLQGIDLTEDHMFSASLNRVGYCLFGKIPMDLLQSSWEKSPTLSLGGRAEMMSTVIMQSCFMKLSCLDGGKCVSFHFPYNSEAVSILQQVQVIVSAEEVGAKNMSPYDMYSYNDTPRPGIMRLRSGNVIFNYKYYNNMLQRTEVTEDFSCPFCLVKCASYKVTEDYQVVIVSMRTDICSSEIIPENVDPKQQMFFYCYKSARHRKPKAPTQNAKHVHPLVLDSAMSATLNELIDNTDCVAECMEHDTCSPDASATCHSFAELESVQSVPENNLQPPMLQFAKTRKLSAERSDPRNRALLQKRQFFHSHRAQPMALEQVFAERDSEDEVDDDVADLEDRRMLDDFVDVSKDEKQMMHLWNSFVRKQRVLADGHIPWACEAFSKLHGQDLVQAPSLLWCWRLFMIKIWNHGLLDSRTLNNCNVILENYQNQSQEIDPIKMDM</t>
  </si>
  <si>
    <t>AT5G51230</t>
  </si>
  <si>
    <t>MVALSKPSIEQFFMKPSKPNTNPLIFPTIPLIDLSKPESKQHLVKACQDFGFFKVVNHGVPTKFIKKLESEALKFFSSPLSTKEKAGPPDPFGYGNKRIGRNGDVGWVEYLLLNAKPESDYQRYLSVFEENPEIFQGVVNDYVTAVKKMACEILELLADEMKLQPRNVFSKLLMDEQSDSVFRVNHYPPCPEFQENERNGRKLVGFGEHTDPQIISVLRSNNTSGLEISLRDGSWMSVPADSDSFFINVGDSLQVLNNHILQLDKH</t>
  </si>
  <si>
    <t>AT1G30040</t>
  </si>
  <si>
    <t>Ssericea12358</t>
  </si>
  <si>
    <t xml:space="preserve">  </t>
  </si>
  <si>
    <t>MVVFPNPTTEQFDVKTCKPVNRLTYPAIPLIDLSKPDSKHLLVKACQDFGFFKVVNHGIPMKLINKLESEATEFFSSPQSVKEKAGPPNPFGYGNKNIGRNGDVGWVEYLLLNTKPESDYNKIISSFEEHPESFRCVVDDYVRAVKKMACELLEFMADELKLEQRNVFSKLLMDEQSDSVFRLNYYPPCPELQEHEIKGGNLIGFGEHTDPQIISVLRSNNTSGLEISLRDGSWMSVPPDSESFFINVGDSLQVMTNGRFKSIKHRVVANSKKSRMSMIYFGGPPLNEKITPLASLLERDEESLYKEFTWFEYKKFSFNCPLSHNRLGFFEKISSRY</t>
  </si>
  <si>
    <t>Ssericea12444</t>
  </si>
  <si>
    <t>peroxisomal (S)-2-hydroxy-acid oxidase</t>
  </si>
  <si>
    <t>FMN_dh</t>
  </si>
  <si>
    <t>MEVTNVTEYQAIAKEKLPKMVYDYYASGAEDQWTLEENRNAFSRILFRPRILIDVSKIDMTTTILGFKISMPIMLAPTAMQKMAHPDGEYATARAASSAGTIMTLSSWATSSVEEVASTGPGIRFFQLYVYKDRNVVAQLVRRAEKAGFKAIALTVDTPRLGRREADIKNRFTLPPFLTLKNFEGLDLGKMDEANDSGLASYVAGQIDRTLSWKDVKWLQTITTMPILVKGVITAEDTRLAIQAGAAGIIVSNHGARQLDYVPATIMALEEVVKAAQGRVPVFLDGGVRRGTDVFKALALGASGIFIGRPVVFSLAAEGELGVRKVLQMLREEFELTMALSGCTSLREITRDHIVTEWDAPRARPAPRL</t>
  </si>
  <si>
    <t>AT3G14420</t>
  </si>
  <si>
    <t>MEVTNVEEYQAIAKEKLPKMIYDYYASGAEDQWTLGENRNAFSRILFRPRILIDVSKIDMTTTILGFKLSMPIMIAPTAMQKMAHPEGEKHIFHQDLCHSTLYISLIMMLTPFLNAGEYATARAASAAGTIMTLSSWATSSVEEVASTGPGIRFFQLYVYKDRNVVAQLVRRAEKAGFKAIALTVDTPRLGRREADIKNRFTLPPFLTLKNFEGLDLGKMDEANDSGLASYVAGQIDRTLSWKDVKWLQTITSMPILVKGVITAEDTRLAIQAGAAGIIVSNHGARQLDYVPATIMALEEVVKAAQGRVPVFLDGGVRRGTDVFKALALGASGIFIGRPVVFSLAAEGELGVRKVLQMLREEFELTMALSGCTSLKQITRDHIVTEWDAPRARPSPRL</t>
  </si>
  <si>
    <t>MTQQMVNERISQSILVSGESGAGKTESTKNLMQYLAFMGGRPSSEGHRSVEQQVLESNPVLEAFGNAKTLRNNNSSRFGKFVEIQFNDSGRISGAAIRTYLLERSRVCQVSDPERNYHCFYMLCAAPPGESEKYKVGNPRTFHYLNQSNFYELSGVDESQEYLETRKAMDVVGINSEEQDAIFRVVAAILHLGNIEFGKGSEPDSSQPKDDKSNFHLTTAAELFECDRTALEDSFCTRVIVTRGESIKKCLDPTAATISRDAFAKIVYSKLFDWLVNKINNTIGQDSDSKFFIGVLDIYGFESFKTNSFEQFCINLTNEKLQQHFNQHVFKMEQEEYTKEEIDWSYIQFEDNQDILDLIEKKPGGVLALLDEACMFPRATHETFAEKLYQTFSSHKRFSKPKLAKTDFTICHYAGDVTYQSEFFLDKNKDYVVAEHQALLNASTCPFVANLFPPTPEDSSKSSKFSSIGLKFKQQLQALLETLSHTEPHYVRCVKPNSLLKPDIFENPNILQQLRCGGVMEAIRISCAGFPTRKPYAEFVERFKILAPDAVAKLSDDIARSKMLLAKAKLEGYQIGKTKVFLRAGQMAELDAFRTQVLGISATKLQSKYRSHSEHGKYVMLQQAVVPVQTICRGQIARKRFEHLKRVAACVVIQKNARMFLKLKCYRAVYDLATRLQASIRGKAANNKYLSQKQTDAAVVLQSICRHDLAHNHFVKTRNAAIVTQSVCRKNLAHAEITKLRKAAKSSVALEAKNKTNEEMQELISQLEAKDKEIAKLESYIKEITEYPIKEEGASEIEKGQLPRLEDIPITGNETVDKLTAENVRLKYMASALQKKFDEAHKLCEERSQQARDAEAMVIELKTSMQSLQEKVCDLEEEEFILRQQAMMKSGSLMVKDEENGLHGSPMTPGRMKKFNSSLRRSANEKHNENVDALISAVRQEMGFSQGKPIATLIIYKSLLHWKTFEAEKTSVFDRLIQMIGSAIEKEHDNKHLAYWLSTTSTLLFLLHKSLSPSHAKAHSPSLFGRMTQGFKSSFNDIVRHVEAKYPALLFKQQLTAYVEKIYAIMRDNLKKELAPVLTNCIQAPKTTTNGPPPSSHWLIVIQCLNIMLDIYKSYNVPSVLVQKMFTEAFSYINAQIFNSLCTQPECCTFRNGEYVKGGLGQLEQWCTQITAEYVGSSMDELQHTKQAIGFLIIPQKPKIGYDELTTKLCPVLSVQQHHRLCTFYVDDHNTGGVSQEVIHNLNVLLKSEGDTHSNAYLLDDNSSVPFSTDDINHCLHEKDFSDMKPSGELLENPAFQFLLE</t>
  </si>
  <si>
    <t>AT1G04160</t>
  </si>
  <si>
    <t>Ssericea12888</t>
  </si>
  <si>
    <t>MHFKCIYTISYCELSLGSFATASNIIVGSQVWVEDNEVAWIDGDVLEMNDKEIKVKCSNGQEVVTNVSRVYPKDPEASECGVDDMTKLAYLHEPGVLQNLKSRFDMNEIYTYTGNILIAVNPFQRLPHYYEKEVMKKYKGVNLGDLNPHPYAIADAAYRHFFFLLILMQMVNEGISQSILVSGESGAGKTEASKNLMQYLAYMGGRPGADGRSVEQQVLESNPVLEAFGNAKTVRNNNSSRFGKFVEIQFNGQGKISGAAIRTYLLERSRVCQVSDPERSYHCFYMLCAAPPEVCEKYKLGNPRTFRYLNQSKCYELDGLDEAKEYLSTIKAMDVVGISSEEQEAIFRVVAAILHLGNIEFTRGSEPDSSQPKDDKSRSHLKTAAELFMCDETALQESFCKRVIVTRGESITKSLDPNSAALNRDALAKIVYSRLFDWIVSKINNSIGQDPNSKFLIGVLDIYGFESFKSNSFEQFCINLTNEKLQQHFNQHVFKMEQELYTKEEINWSYIEFVDNQDILDLIEKKPGGILALLDEACMFPRSTHITFAEKLYQTFKGHKRFSKPKLAKTDFTICHYAGDVTYQTDFFLDKNKDYVVAEHQALLSASKCSFVSGLFPPLPEDSSKASKFISIGSRFKQQLQALLETLSHTEPHYVRCVKPNNVLKPNIFENQNILQQLRCGGVMEAIRISCAGFPTRKPFHEFIERFEILSPDVVHMSDEVEASKILLEKANLEGYQIGKTKVFLRAGQMAEIDARRSEVLGRSASKIQNKFLSYSACKKFTMLRSAAIPLQAFCRGEVARSWYQRRRREVACLRIQKIGRMHYDRKAYKFLHSSAIQIQNGMRGMAARKAYNHKRQTKAAIGIQTRSRHHLACRRYLKMKKVAIYAQSVLRRDLARIELRNLKKAAKDTRALEQSKAKLEREHKELTIRLEQEERMRAEAEEAKNKEKAILESSLKEMKSQLAEVEEAKKKESEQMQSALKAVEVQLAEVEEVKKKESEQMQSALKAVEVQLAEVEEAKSTEIANLQTTLKDAETQLADLEEAKTKETTQLQSALKDVEEKFVEMEEAKNKDIANLHSTLKETEVQLEAKNKESAKLQSDLQEMEVQVQETKELLESKKIELEQLLATHNEKVESLTADNVKFQEKVSTLEQEINETQTKLEETTKLSEDRLKEAMEAENRIIDIKIDMQSLQEKIADMEAEEEILRHKQQRNGGPSKEFDSNLTNSTIGKERDLVDALMKAATQELGFSQGKPVATYVIYKSLLHWKTFELEITTVFDRIIQTIGSSIEKKEDIKHMAYWLSFTSTLFFLIQKTLSPAPHKPQQPTSLFGRMTQGFRSASIISIVHHVEAKYPALLFKKQLAVYVEKLYGFIRNSLKKDLSHFLSSCIQAPITSDGKSYPTSYWESIIESLNGVLDTLKEFHVPPVIIQKVFAQVYSFIDVQLFNSLLMHKECCTLGNGEYVKSGLAKLEAWCTKATAEYADSASDELQRVRQAVGFLVIEKKSKITYDQLTTNICPVLSIQQIHKICTFYANDNEGSNSVPPEFKVLMHEDTESPDSDSYLLDDNSSTSFPIEEISKSINEKGFSDMKPPNELLENPEFQFLKE</t>
  </si>
  <si>
    <t>Ssericea13453</t>
  </si>
  <si>
    <t>MQELPISRLISEKMSGRNGRGGGRNLDLKLNLSPPIAHRRTEESPSRSATISPTTSCVSSENIQDETELRYSSSPEATSMMLVGCPRCLMYVMLAEDYPKCPKCKSTVLLDVVHDSSTKKTRKS</t>
  </si>
  <si>
    <t>AT5G06270</t>
  </si>
  <si>
    <t>MRKFRSWRNLLKKKQNEWGVCRSKNKTFMVFVCTILLYIAYRTTKFQLSQTKLAFTGLKGLPYGIIEPKSDLELKRIWASSSSKLKANVSIPHNLLAMPVGLKMKHNVNTVVRKFLHENFTIILFHYDGHMDGWWDLKWSKKAVHIVAVNQTKWWFAKRFLHPAAVSVYDYVFLWDEDLGVQHFNPRRYLDIVKAAGLEISQPALDPKSSDIHHRITLRKRRHIFHRRVIDPKGSVKCTSDSEGPPCTGFVEGMAPVFSRTAWHCAWHLIQNDLVHGWGMDMKLGYCAQGLKNVGIVDSEYILHQGIPTLGGPAAKKGSNDVNLAKKHHGFDMRTEIRRQSTLELDVFKQRWEKAIKEDKDWVDTFFKHKQKQQAPPPTIHS</t>
  </si>
  <si>
    <t>AT1G61240</t>
  </si>
  <si>
    <t>Ssericea14705</t>
  </si>
  <si>
    <t>MRESKPWRNLLKKRHILLDWELSRFKMKSFMGVVCTIMLYIVYRTTNYQYLETEETVSASTSLKGLPRGIIEAKSDLELKPLWSTSNSKSEANISTTHNLLAIPVGLKQKRNVNTIVQKFLEENFTIVLFHYDGMLDGWQDLEWSNNAIHVVAQNQTKWWFAKRFLHPAAVSIYDYIFLWDEDLGVQHFNPRRYLDIVRTEGFEISQPALDPNSTGIHHRITVRKRTSKFHRRVYDSRGSVKCSDASNGPPCSGFVEGMAPVFSRAAWHCAWHLIQNDLVHGWGMDIKLGYCAQGDRSKKVGIVDREYVVHQGIQSLGGPSAKKTPYDSDLTKRHTVDMRAEIRRQSTMELKTFKQRWEKAAKDDTNWVDPFFRRKRRRKQRTIGSTDS</t>
  </si>
  <si>
    <t>AT1G11170</t>
  </si>
  <si>
    <t>Topless-related protein</t>
  </si>
  <si>
    <t>WD40</t>
  </si>
  <si>
    <t>MSSLSRELVFLILQFLDEEKFKETVHRLEQESGFFFNIRYFEEMVTNGEWDEVEKYLSGFTKVDDNRYSMKIFFEIRKQKYLEALDKKDRAKAVEILVKDLKVFSAFNEDLFKEITQLLTLENFRDNEQLSKYGDTKSARGIMLGELKKLIEANPLFRDKLNFPTLKNSRLRTLINQSLNWQHQLCKNPKPNPDIKTLFVDHSCGQSQPNGARAPSPVNNPLMGSVPKPAGFPPLGAHGPFQPTPATLPTSLAGWMANPSPVPHPSASAGPLGFNPPNNSALLKRPRTPPTNNPAVDYQTADSEHVLKRTRTFGISEEVNHLPVNILPVGYSGQSHGQSSYSSDDLPKAVVMTLNQGSVVKSMDFHPVQQILLLVGTSTGEVMIWELGSREKLAHKNFKVWDLGACSMPLQAALSSDYTASINRVTWSPDGTLFGVAYSKHVVQIYSYHGGDDLRNHLEIEAHVGSVNDLAFSYPNKQLCIVTCGEDRSIKVWDAVTGTKQYTFEGHEAPVYSVCPHFKENIQFIFSTATDGKIKAWLYDNMGSRVDYDAPGHSSTTMAYNADGTRLFSCGTNKEGESYIVEWNESEGAVKRTYNGLGKRSVGVVQFDTTKNRFLAAGDEFLIKFWDMDSVNLLTTIDAEGGLPASPCIRFNKEGILLAVSTNENGIKILANPDGIRLLRTMENRSFDPSRVASASVVKTSPMSTFGAANPSAGPSIMDRVPPMPSMVAMNGGDNRSLVDVKPRIVDESMDKSRIWKLTEITEPAQCRSLRLPDTTSSAMRVSRLIYTNSGLAILALAANAVHKLWKWQRNDRNSSGKATANVVPQLWQPTSGILMTNVISDATNPEEAVPCFALSKNDSYVMSASGGKISLFNMMTFKTMTTFMPPPPAATFLAFHPQDNNIIAIGMEDSSIQIYNVRIDEVKTKLKGHNKRITGLAFSNILNVLVSSGADSQLCVWSTEGWEKQTSKHLQIPAGRVAAPIVDTRVQFHNDQTHLLAVHETQIAIYEAPKLERLKQWVPQETSGLITHATYSCDSQSIYVGFEDGSVCILTASTLRLRCRISSTAYLPSNPNSRVYPLVIAAHPTEANQFALGLTDGGVIVLEPQESEGKWGTSPPLENGAGPSSMTPGATISCGEFGGLGKYC</t>
  </si>
  <si>
    <t>AT3G15880</t>
  </si>
  <si>
    <t>Ssericea15680</t>
  </si>
  <si>
    <t>MSSLSRELVFLILQFLDEEKFKETVHRLEHESGFFFNMRYFEEMVTNGEWDVVEKYLSGFTKVDDNRYSMKIFFEIQKQKYLEALDKKDRSKAVEILVKDLKVFSAFNEDLFKEITQLLTLENFRDNEQLSKYGDTKSARGIMLGELKKLIEANPLFREKLTFPSLKNSRLRTLINQSLNWQHQLCKNPKPNPDIKTLFIDHSCGQSQPNGARAPSPVTNPLMTSVPKPAGFPPLGAHGAAPPPMATSMTGWMTNPAAVPHPSASAGPIGFAPPNNAAMLKRPRTPPANNPAVDYQTADSEHAFKRTRAFGISDEVNHMHGNILPIAYGGQSHGQSSSSYSSDDLPKAVVMNLNQGSMVMSMDFHPVQQILLLVGTISGEIMIWDLGSREKLVQKDFKVWDIGVCSMPLQASLNNENTASVNRVTWSPDGTLFGVAYSRNIVHIYSYHGGDDLRNHLEIEAHGGNVNDLAFSYPNKQLCIVTCGDDRLIKVWDAVTGAKQYTFEGHEAPVYSVCPHFKENIQFIFSTATDGNIKAWLYDNIGSRVDYDAPGHSSTRMGYSCDGTRLFSCGTNKEGESFIVEWNESEGAVKRTYNGLGKRAMGFVQFDTTKNRFIAAGDEGVVKFWDMDNVNLLTTIDAEGGLPASPFIRFNKEGILLAVSTSENGIKILANQDGVRLLRTMENRSFDASRVASASSMKGLTAMMPTFGGANANAPGGPSMMERVPPMPSMVMMSGESRNLVDRQRIGDEAMEKSRNLKVTEISEPSQCRSSRLPDDTSSAMRVTRLIYTNSGVAVLALAANAVHKLWKWQRNDRNSTGKATASVLPQLWQPVSGILMTNDISETNPEDATACFALSKNDSYVMSASGGKISLFNMMTFKTMTTFMPPPPAATFLAFHPQDNNIIAIGMEDSSIQIYNVRVDEVKTKLKGHHKRITGLAFSNVLNVLVSSGADSQLCVWSTDGWEKQTIKQLQIPGGRVPAAHADTHVQFHQDQTHLLVVHESQIAIFEAPKLDCLKQWGPREASGAITHATYSCDSQSIYVTFEDGSIDILTASTLRLRCRISSTAYLPTNPNSRVYPLVIAAHPSEPNQFALGLTDGGVCIIEPLESEGKWGGSPVVEGGVGPSAAAGGGSAGGGGANATN</t>
  </si>
  <si>
    <t>TCP</t>
  </si>
  <si>
    <t>MYPSSYSNQDTSFSSSNYPKTSFSNFNLQNHSKLPSQDYYNPSSSSSQNLNGPHYIPLEDEPEIFQQQQRPFSSDHNYHDTVIVAHEHSTRKTSNLQNTMEKPSYNNGKYATAAGNDHLNSHVILQNNSLMGKKASKKDRHSKINTAQGPRDRRMRLSLDVAKRFFRLQDMLGFDKASNTVDWLLMKSKPAIQDLLPQQLDRTCSLIGLSNSGSSASECEVMSGIDDQSMEKIREEKVIIVGNAKSTSSSSNKEKKKVDRGVRKSVYIHHSLAKETREQARARARKRTTEKRNNKIGVGGSGSDQYSKFRPNFDQVMNQNVNRLGSWIPFGENQAQTTDQAEYPNSHFQFKQGIVGDKSSAMPNSWSPSFLFNYQHNPGPSYEHHFTDFPILGKPWESNEN</t>
  </si>
  <si>
    <t>AT1G68800</t>
  </si>
  <si>
    <t>Ssericea17094</t>
  </si>
  <si>
    <t>TCP family transcription factor</t>
  </si>
  <si>
    <t>MHPSSNNNGCKPPKTSFFGNYYNDTNYSRALQEYYYPPSFLLPSPNYIPLEDEAVFCESFQQQQYFSNDHHNHLAHEMTTNVESIMGECGSNNGQVARNDGDDEPYDFSTHAEPESSSPRKRHSKGDRHSKIDTARGPRDRRMRLSLDVAKKLFGLQDLLGFDKASKTVDWLLTKSRTAILELLPDRSCSFMGVSNYSASSTSECEVLSGTAADQSMLKTGDDQAPTTNNNNKEKSTSGCSIKKHKEKIARGVLRRSAGLHHPIAKATRERARVRARERTIEKRSINNKIGVAQDSKCRPCLDQVLMNQHESQLGSWSIFEENQCQTTGQPDQMSSHFQFKQGFVGHNSSPMMTGNWSPSYMLNYQHNIAGLAHEHHSNDFQAIGKSWEGN</t>
  </si>
  <si>
    <t>AT3G18550</t>
  </si>
  <si>
    <t>Ssericea19055</t>
  </si>
  <si>
    <t>BPS1</t>
  </si>
  <si>
    <t>MTFPSFIFHHLMMHRSSSSSSSTTTNSVNGFYNFLTHSLDDLYSSFHSQNFISIHFLQLVFSSLQSFHNQLILLVHKLHLPVGEKWLDEYMDESARLWEVCHVLKSCISNMENYCSMGVNIPSILENIDSNPQLAREVSRAINRCQRERVRLEEENKSLIETRIKPLMIQFDESVLIQSKFNGFNGFRGALYALKNISSLLFKIMVNGLAYCSNDSSFSSVSNMNTTCYNVNHTVSETSFMVSATRLMERVKDCGEGQNGILLYEFRNTGYAMDELQTKLDRVRGCEMGFDISERVENLKSCVGGLQYGIENMIVQLDDFFDEIVESRKKLSDLCIHTSDV</t>
  </si>
  <si>
    <t>AT1G22030</t>
  </si>
  <si>
    <t>MHRSSSTAAAATSVNGFYNFLTQGLDDLFRSFHSHNFMSIHFLQHVLSSLQSFHSQLIAVVQKLHLPVGEKWLDEYMDESARLWEVCHVLKSGITNMENYYSAAVTIATTLETHRFLNPQNSRQVLRAINGCQRERVGLEEENRGLIRNRIQPLMIKFDKNVLIESKFNGFNGFRGVLFALRNTNSLLLMILLSGLVYCSPVTSFSSSCHGGNTTMNYTEGKGVYGSGFMVSATRLHEKVKENEEGQNGVLLYEFWNARSAIDELKTELERIRGTGMELDVSERIEKLKSCSVGLQCGVENMSVQLDDFFDEIVEARKKLLDLCTHS</t>
  </si>
  <si>
    <t>UDP-glucose</t>
  </si>
  <si>
    <t>UDPG_MGDP_dh,UDPG_MGDP_dh_C,UDPG_MGDP_dh_N</t>
  </si>
  <si>
    <t>MESNQTKDHRLNLLALLGFNAFVIPGLLKQIEMLKICCIGAGYVGGPTMAVIALKCPNIQVAVVDISVPRITAWNSDNLPIYEPGLDDVVKQCRGKNLFFSTDVEKHVCEADIVFVSVNTPTKTRGLGAGKAADLTYWESAARMIADVSKSDKIVVEKSTVPVKTAEAIEKILTHNSKGINFQILSNPEFLAEGTAIQDLFHPDRVLIGGRETPGGQKAIQTLKSVYAHWVPEENIITTNLWSAELSKLAANAFLAQRISSVNAMSALCEATGANVYQVAYAVGKDTRIGPKFLNASVGFGGSCFQKDILNLVYICECNGLPEVAEYWKQVIKINDYQKSRFVNRVVASMFNTVSNKKIAILGFAFKKDTGDTRETPAIDVCKGLLGDKACVSIYDPQVTEDQIQRDLTLNKFDWDHPIHLQPMSPTAVKQVAVVWDAYEATKGAHAICILTEWDEFKSLDYQRIYDNMQKPAFVFDGRNVVDLEKLREIGFIVYSIGKPLDAWLKDMPAIA</t>
  </si>
  <si>
    <t>AT3G29360</t>
  </si>
  <si>
    <t>Ssericea20237</t>
  </si>
  <si>
    <t>MVKICCIGAGYVGGPTMAVIALKCPDIEVAVVDISVPRITAWNSDQLPIYEPGLDDVVKQRRGKNLFFSTDVEKHVCEADIVFVSVNTPTKTRGLGAGKAADLTYWESAARMIADVSKSDKIVVEKSTVPVKTAEAIEKILTHNSKGINFQILSNPEFLAEGTAIQDLFNPDRVLIGGRETPGGEKAIQALKAVYAKWVPDENIITTNLWSAELSKLAANAFLAQRISSVNAMSALCEATGANVSQVAYAVGKDTRIGPKFLNASVGFGGSCFQKDILNLVYICECNGLPEVAEYWKQVIKINDYQKTRFVNRVVASMFNTVSNKKIAILGFAFKKDTGDTRETPAIDVCKGLLGDKALLSIYDPQVTEDQIQRDLSMKKFDWDHPLHLQPMSPTTVKQVGVVWDAYEATKDAHGVCILTEWDEFKNLDFQKIYDNMQKPAFVFDGRNVVDSEKLREIGFIVYSIGKPLDAWLKDMPALV</t>
  </si>
  <si>
    <t>AT5G15490</t>
  </si>
  <si>
    <t>Ssericea3421</t>
  </si>
  <si>
    <t>Belongs to the cation transport ATPase (P-type) (TC 3.A.3) family</t>
  </si>
  <si>
    <t>Cation_ATPase,Cation_ATPase_C,Cation_ATPase_N,E1-E2_ATPase,Hydrolase,Hydrolase_3</t>
  </si>
  <si>
    <t>MGKGAQNYGRKESTDKSSLDRSEYAAWAKDVQECEQNYQVDSKYGLSDSEVEKRLQKYGTNELEKHEGQSVFRLILDQFNDTLVRILLAAAVISFVLAWYDGEEGGEMEITAFVEPLVIFLILIVNAIVGVWQESNAEKALEALKEIQSEQATVIRNGRKISSLPAKELVPGDIVELRVGDKIPADMRVINLVSSTLRVEQGSLTGESEAVSKTTKPVPEETDIQGKKCMVFAGTTVVNGNCFCMVTDTGMNTEIGKVHFQIHEAAQNEEDTPLKKKLNEFGEVLTMLIGLICLLVWLINVKYFLSWEYVNGWPTNFKFSFEKCTYYFEIAVALAVAAIPEGLPAVITTCLALGTRKMAQKNALVRKLPSVETLGCTTVICSDKTGTLTTNQMAVAKLVAMGNAPNSVRSFKVEGTTYNPLDGKIQDWPAGRMDANLHTIAKIAALANDAGIEKSEKGYVATGMPTEAALKVLVEKMGPPSGLSSDSSTDHDDLMVCSQEWRKVEHRIATLEFDRDRKSMGVIVTSKSGKNTLLVKGAVENLLERSSYIQLLDGSVVELDNKAKKAILDSLNELSSSALRVLGFAYKEDPPEFTTYNGDEDHPAHNLLLDPANYSSIESNLIFVGLAGLRDPPRKEVKQAIEDCRAAGIQVIVITGDNKNTAEAICREIGVFGQHEDISSKSLTGREFMDHKDQKGHLSYKGGLLFSRAEPRHKQEIVRLLKDAGEVVAMTGDGVNDAPALKLADIGIAMGISGTEVAKEASDMVLADDNFSTIVAAVGEGRSIYNNMKAFIRYMISSNIGEVASIFLTAAIGIPEGLIPVQLLWVNLVTDGPPATALGFNPPDKYIMKKPPRRSDDSLINTWILFRYLVIGLYVGVATVGVFVIWFTHDSFLGIDLSQDGHTLVTYSQLTHWDQCKTWQNFTVAPFKAGDRIFNFDSNPCDYFQGGKVKAMTLSLSVLVAIEMFNSLNALSEDESLLTMPPWVNPWLLLAMSVSFGLHFLILYVPFLAQVFGIVPLSLNEWMLVLAVALPVILIDEVLKFVGRLTHGTEATTPRRLKRKTE</t>
  </si>
  <si>
    <t>AT1G07810</t>
  </si>
  <si>
    <t>MGKGAQNYGKKDNTGKASSSDSNSYAAWANETRECEEKYKVDREYGLSDAEVEKRLEIHGLNELEKHEGPSVFRLILDQFNDTLVRILLVAAVISFVLAWYDGDEGGEMEITAFVEPLVIFLILILNAIVGVWQESNAEKALEALKEIQSEHATVIRNGRKVTGLPAKELVPGDIVELRVGDKVPADMRVLNLISSTLRMEQGSLTGESEAVSKTTKPVAEETDIQGKKCIVFAGTTVVNGNCICLVTETGMNTELGKVHSQIHEASQSEEDTPLKKKLNEFGDQLTMLIGIICVLVWLINVKYFLTWEYVDGWPTNFKFSFEKCTYYFEIAVALAVAAIPEGLPAVITTCLALGTRKMAQKNALVRKLPSVETLGCTTVICSDKTGTLTTNQMAVAKLVAMGPRANAVRSFNVEGSTYNPLDGKIQDWPAGKMDANLQTIAKIAALANDASIERSDKGYVAGGMPTEAALKVLVEKMGLPAGLDSGSSKNYNDLMGCSHAWNQNEHRIATLEFDRDRKSMGVIVSSNYGKKSLLVKGAVENLLERSSYIQLSDGSVVELDQKAKSVILDSLNELSSSALRVLGFAYKDDPSEFATYNGDEEHAAHKLLLNPASYPLIESNLTFAGLAGLRDPPRKEVRQAIEDCREAGIQVMVITGDNKNTAEAICREIGVFGPNEDISSKSITGRQFMEHHDQKGHLAQKGGLLFSRAEPRHKQEIVRLLKDAGEVVAMTGDGVNDAPALKLADIGIAMGIAGTEVAKEAADMVLADDNFSTIVAAVGEGRSIYNNMKAFIRYMISSNIGEVASIFLTAAIGIPEGLIPVQLLWVNLVTDGPPATALGFNPPDKYIMKKAPRRSDDSLISPWILFRYLVIGLYVGLATVGVFVIWFTHNSFLGIDLSGDNHSLVTFSQLRNWDQCKSWENFTVSPFKAGDQVFNFDSNPCDYFHTGKVKAMTLSLSVLVAIEMFNSLNALSEDESLLTMPPWVNPWLLLAMSISFGLHFLILYVPFLAQVFGIVPLSLNEWLLVLAVALPVILIDEVLKFVGRWTIGAQTRAKSSKHKAE</t>
  </si>
  <si>
    <t>AT1G07670</t>
  </si>
  <si>
    <t>Acyl-ACP_TE</t>
  </si>
  <si>
    <t>MLSKGAPAVATTYNASGKDINFALTRSRSIGFISNHRQYNVFLCNSSARRVSPLLAVTTGEHSNNVASLLEAEKEKSLGNQLRLGSLTEDGLSYKEKFVIRCYEVGINKTATIETIANLLQEVGGNHAQSVGFSTDGFATTTTMRKLHLIWVTLRMHIEVYRYPAWSDVIEIETWVQGDGRMGTRRDWILKDYSNGEIIGRATSFELMASRLAFPEENNNSLKKIAKLEDPAEYSRLGLVVSSTIYKLYSCGDYFIYQQHSSNKLYYIIYTQQPRRSDLDMNKHVNNVTYIGWALESIPPEIIDTHELQAITLDYRRECQQDDIVDSLTSYESADDEQHLSETNGSVVVSSETQRDGHEDLSRFLHLLRSSGTGLEINRCRTEWRKKPEKR</t>
  </si>
  <si>
    <t>AT3G25110</t>
  </si>
  <si>
    <t>Ssericea3922</t>
  </si>
  <si>
    <t>MLLKAVQTAAAATATNNGVFKDNTRVVTHPRSIDFFSIRRRNTGFLCNSSSRRVAPVMVVKTEEQPTTVAIGLNEAEEEKSLADQLRMGSLTEDGLSYKERFIIRCYEVGINKTATVETIANLLQEVGGNHAQSVGFSTDGFATTTTMRKLHLIWVTSRMHIEIYRYPAWSDVVEIETWCQSEGRIGTRRDWIIKDHSNGEVIGRATSKWVMMNEDTRRLQKVNDDVRDEYLIFCPKTPRLAFPEENNSSLKKIAKLEDPAEYSTLGLVPRRADLDMNKHVNNVTYIGWVLESIPQEVIDTHELQTITLDYRRECQHDDIVDSLTSSELEGTNGSASSGQHLTQFLHFLRSSGDGLELNRGRTEWRKKPVKR</t>
  </si>
  <si>
    <t>Ssericea3945</t>
  </si>
  <si>
    <t>HSA,Myb_DNA-bind_6</t>
  </si>
  <si>
    <t>MHGCASGSLLLVNAGVDSMGGVIDGGVEISSAPSPHQSSDLEKTQAELRETFSAAEKYRRELEFLQKGGDPLDLKVGTAASISLQSTSLTDQHPEQFVTSEVKGSFAITASPHGDSVESSGRLGALSVGEPNSADNLMLFDGNNKFREVERILTKESGESVALELPKKSYERRIRSRPNRHASRDTKGLVHNVENQEHKHLSNSNSSNPKSPNVGLTLKNLGSNSCLDIKSNGTQTQISDTQEIPLSMSPVEPGSVGNIEQEKLSGSEHPPDVDANTVDDLSLLGQTKGFDSKSSCCQTDQSLDGNSKNEVPSSIQNVTSNGTIELNIASKEAPCMEGSGVNTVKDDKILSINNDNNEIDPKVKEEEEGLKESESESALQHELKKSVCSTGIDLDGCTTSEIERNPLGTDCTLLQESTLSLRCSIDDAEQNVCSQNNLKLATKEHEDSILEEARIIEEKRKRIAGLTVGIFKSESNHTSHWHFVLEEMSWLANDFAQERLWKVTAAAQISQRAAYTSRVRFQQQNSLRMQKKVAHTLAEAVMEFWHTLQVKCHGLELEGTKKDSMVGLDQYGMRFLEYNNSNAQYNSAQAPVTPDRISDLGITDVSWEDNLTEENLFYIVPPGAVEAYRKTIESHLLQSERTGSSMQEEVDVNGYDDVADNTLEEDEGETSTYYLPGAFEGSRMSKPTQKKRKQNQPFKSYVGRPYETGADLSFPQPLERNIGTQPSVISGKRPATSINVSIPTKRVRTASRPRFTGASGYNNNNNNQAPNRTDASSGDTNSFQDEQSSLHGGYQIPNNMEAESVGDYEKQLHFDMTEGSTFDHRWQLDSNFQNNEQKEHSKRRLDTRQFDSNGNSVGSQMSNMSNPNKFMKLLVRDRGRKAKLLKTPVGQQQGSGSPWSLFEDQALVVLVHDMGANWELISDAINSTLQFKGSARQLFQRLQGPMEEDTLKSHFEKIIVISRKLHYKKSQDNQDPKQLQQPHGSHALALSQVIPNNLNGGPVLTPLDLCEPISSTPDFLPVNYQAPHTGAPMVPGSTPAPSLPSSNLVFSSHLSSTPSGPISPSVGVREGRYGIPRPGMDDQHRMQQYNQMLSARNMQPSTLPLPHSDRGVRGMLPGVMNGMNRGMMMTRPPPLQGVNNSNPQSMMNTSQVRSREAVHMIRNPDHQRQIMVPDAQMQVSQGGTTQGIPAYPSGIASFPQPPVQPYPHMPTTNSHPHPHHLQGPSQNPAFGMRLMKERQLQQQRLRQQHFAASNPVTPHGQPQLPVSSPQSQSSSAQSSPVTQQLQKPASAGLVRNPQTGAGGNTVKPQRRPPQQFQPPGGRPQLAAKVVKGVGGGSGRGTAGDNGFVAEKGEMHHHMVQSGPSVKRLPGQPQPQQKVKLGMGSQSQLTAAQKIVLQNRKVNPSDSPASKLQARGATLPLPLTKPNSQTSCDDSGDPNRKVEFETPETQTETTTSASAEHAVNLKQQSSSDSSRLHS</t>
  </si>
  <si>
    <t>AT3G24870</t>
  </si>
  <si>
    <t>MLIVNAEFDSMGGVIDTGVGISSKPSLQQSSDLEKTQAELRQTFTAAEKFRRELEFLQKGGDPLDLKPGNAASISFQSTSLTADRHLTSEAKGSFAITASPHGDSVESSGRLGAPSVCEPNSADNLMLFDGANNINLSKLDVGHISKESGVDSAVLELPKKSYKRRIRSRPNRDGARSSSTDAVPSRGAHFLPFRHASNSNPKSPNELDGVPAGQSTLGPPHGPYSAVLDANVIQNTQENHQEQVEDMTDSKCPPHADTLKTEIFVGPTPTPTNGVGNMEEVKIRHDDGRNNGAVIPTKVLGDSESSCGQRFDGYDGNSLASKEVVDVVGNNLVAEKDDKILNVDKDKDKNDDGSSIKEEEGMKGSESCSQNELKHSDSTRKDVADGCNTSETERKHQASNDTARHCADVAEQNACSQENLKQATKEHEDSILEEARIIEAKRKRIAELSVRTLPLERRLKSQWDFVLEEMSWLANDFAQERLWKVTAAAQLSKRVAFSSRVRFTKQSSLQKQKEVSHTLAEAVMEFWHMIQVKHEESESQFTKDHGVGIQGYAMRFLEYNSSKAQYNPTEAPVTTDTLSDLGIMDVSWEDNLTEENLFYTVPPGAIEAYRKAIESHLLQFERTGSSMQEEVDTSGYDAVADFEFQENAFEEDEGETNTYYLPGGFEGHKSSKAAQKRRKNFKIYGGRSYEMGGDVSFMQTGGTQPSILSGKRPATSLNVSIPTKRVRTASRQRIISPFHAGTSGSVQAPHRTDASSGDTNSFQDEQSSLHGGSQIPNNMEAESVGDYEKQLQFDSMEVSNRPKKKKKVKHPGSTFDHRWQLDSNFQSDQKDHSRRRLDAHQFDSNGSSVASQMSNMSNPNKIMKLLVRDRGRKAKALKTPVGQPGSGSPWSLFEDQALVVLVHDMGPNWELISDAINSTLQFKCIFRKSKECKERHKILMDRNTGDGADSAEDSGNSQPYPSTLPGIPEAIFKIYYIYVDIGSARQLFQRLQGPMEEDTLKSHFEKIIMIGHKQHYRRSQVVSQQLFNLFYAIIMYSYNLFSAKNDNQDPKQLQQPHTSHAFALSQVIPNNLNGGPVLTPLELSEPISSSPDVVPVGFQGPGGLPALNHGTVPPMLPGSGPAPSAPGSSNSVHGTNLPSASSPLNPSVREGRYGIPRAGSLSVDDQQKLQQYNQMLSARNANQSSLPPGSHSVTDRGVRMFPAGSGMGVMCGMTRGIKMARPPSMMNSSTSLLTSGTPTPTSAQGNSLLRSREAMHMIRPNQNTDHQKMVAAEQASQSGSTQGVPPLPPVQSYPLHHQQPPRPISPQQSPRVLNPNSHHPHHFQGPTNPQHPAFAMRFAKERQLQQQRLRQQQQQQQFPTSNPIMPPQDSQLPASSPPLVPSQKHPVPAPAPAPHGIMRNPQTITNNNNNNNQIAKQQQQRPRQQFQQPKLMKGGRGGGGNSMMTSDMNGFSGGGGQPSAADKGEQKVMHHMMYSGKQPPISHSSLSQPQPLPHLQTSKQQKASTDNNNNQNHAPPPPSNNHHKSLQTINPQKLLLTRKVNPNPSESPVTTSQTTTPVNDANSSETPVVMADNANNSNSVRLSPPQTGGAGAETGSSDHAAVEWQQQKPPS</t>
  </si>
  <si>
    <t>AT3G24880</t>
  </si>
  <si>
    <t>Transcriptional activator that specifically binds 5'- GATA-3' or 5'-GAT-3' motifs within gene promoters</t>
  </si>
  <si>
    <t>MNMENTEFVHESSPNHPQQFSPEKLKTENFLIDDLLNFPADEMVPAVAENIVSGASTDSSTIVDTCNSPLCGGAEHNSPGDVPRRSFTDAPFTSDLCVPYDDLAELEWLSNVVEESFSCEDLQKLQLISGIKTRPNYTSNNQQFQPETVSKANNPIFNTDMAVPGKARTKRSRAAPCNWTSRLLAVSPTASGTTVTMSSESESDIASSSIRKKIVKAGIKRKEVYDNPSHNGDGRKCLHCATDKTPQWRTGPLGPKTLCNACGVRFKSGRLVPEYRPAASPTFVTAKHSNSHRKVMELRRQNEMHQHQYMHQNQRQHQHQSQHQHHHHHHQQQQQQQLFHHSNMIFDVPNNDDYLIHQHVGPDYRQLI</t>
  </si>
  <si>
    <t>AT5G25830</t>
  </si>
  <si>
    <t>Ssericea516</t>
  </si>
  <si>
    <t>METPEFLHGSFTPEKRYTDVKTEQFIIDDLLNFPTDDTVTGEEAYDDAGDVPNGGTSTDSSIVSTAIDSCHSSRELVAHRSFPDTQFSHDLCVPYDDVAELEWLSNFVEDSFSTEDMAKLQLISGVKARPADDSSETHQFQQESYNRANNPIFNTDMTVPGKARTKRSRAAPCNWTSRLLVLSPTSTGQTSAISSESESDIATSSIWKNNMKAPLKKKEVYENTTNNVEGRKCLHCATDKTPQWRSGPLGPKTLCNACGVRYKSGRLVPEYRPAASPTFILTKHSNSHRKVLELRRQKEVQTTHLQHQQPFYHHQNMMFDVSKGEDYLIHQHIGPDYRQLI</t>
  </si>
  <si>
    <t>Ssericea8891</t>
  </si>
  <si>
    <t>Protein of unknown function (DUF493)</t>
  </si>
  <si>
    <t>DUF493</t>
  </si>
  <si>
    <t>MTMACRALFRTVMLTEPWRTSPNRTSFTLSLANQKSSKPTWNSRCGCRIVTQVGDISAERRIHHRVNCSHDENLPSSSTESDQEPPQEAVLKAISVSKTEGRVGQTTNMVLGGTVTDDSTDEWLTLDQKVNTYPTVRGFTAIGTGGDDFVQAMVVAVESVLQHPIPLGQVKQKMSSGGKYVSVNIGPVQVVSSEQVQAVYNAMRRDDRMKYFL</t>
  </si>
  <si>
    <t>AT1G27385</t>
  </si>
  <si>
    <t>MGCLAVFSALILPEPWQSSLNFTSCSLPSVSPNLRCGCRIATRVRDFNFRRRGYHQLNCSHNENPSSSSMENEQEPPQEAILKAISELSKAKGRVGKTTNMVLGGTITNDSTYESLSLNKMLNIYPAARGFTAIGSGGDDFVQSMVVAVESVIQHPIPQGRVKQKLSSGGKYVSVNIGPVQIVSSKQVQAVYYAMRRDDRMRYFL</t>
  </si>
  <si>
    <t>MVKPEKPSAHDRSSDAKYKGVRKRKWGKWVSEIRLPNSRERIWLGSYDTPEKAARAFDAALYCLRGSTARFNFPDQIPDIPGGTSLPPSEIQAAASRFANSISNSNCTTTEDNNSSSSSSSEDSPSPSISDGAFQTDHGEGSTSQSPQLHLTSPFLNDFSYMNLDHNDIGNSTNYNNTGVPDFGIYPGFDDYFMTTTPPPSDYVYGEDNSDGIYLQGSSFLWNF</t>
  </si>
  <si>
    <t>AT1G19210</t>
  </si>
  <si>
    <t>Ssericea15207</t>
  </si>
  <si>
    <t>Species</t>
  </si>
  <si>
    <t>Ortholog Divergence</t>
  </si>
  <si>
    <t>Ks Peak 0</t>
  </si>
  <si>
    <t>Ks Peak 1</t>
  </si>
  <si>
    <t>Ks Peak 2</t>
  </si>
  <si>
    <t>Non-Plaleologs</t>
  </si>
  <si>
    <t>Single Copy</t>
  </si>
  <si>
    <t>Double Copy</t>
  </si>
  <si>
    <t>Triple Copy</t>
  </si>
  <si>
    <t>Notes: Column 1) Species, Column 2) Median Ks of Ortholog Divergence Peak, Column 3-5) Median Ks of Peaks in Ks Plot, Clumn 6) Non-paleolog genes, 7) Single-copy paleologs, 8) Double-copy paleologs, 9) Triple-copy paleologs.</t>
  </si>
  <si>
    <t>OMArk</t>
  </si>
  <si>
    <t>Pluchea_indica</t>
  </si>
  <si>
    <t>family</t>
  </si>
  <si>
    <t>chr</t>
  </si>
  <si>
    <t>a10</t>
  </si>
  <si>
    <t>10a</t>
  </si>
  <si>
    <t>Chr03</t>
  </si>
  <si>
    <t>b10</t>
  </si>
  <si>
    <t>10b</t>
  </si>
  <si>
    <t>Chr04</t>
  </si>
  <si>
    <t>c10</t>
  </si>
  <si>
    <t>10c1</t>
  </si>
  <si>
    <t>Chr02</t>
  </si>
  <si>
    <t>10c2</t>
  </si>
  <si>
    <t>10c3</t>
  </si>
  <si>
    <t>a11</t>
  </si>
  <si>
    <t>11a</t>
  </si>
  <si>
    <t>Chr14</t>
  </si>
  <si>
    <t>b11</t>
  </si>
  <si>
    <t>11b</t>
  </si>
  <si>
    <t>Chr17</t>
  </si>
  <si>
    <t>c11</t>
  </si>
  <si>
    <t>11c1</t>
  </si>
  <si>
    <t>Chr01</t>
  </si>
  <si>
    <t>11c2</t>
  </si>
  <si>
    <t>11c3</t>
  </si>
  <si>
    <t>a12</t>
  </si>
  <si>
    <t>12a1</t>
  </si>
  <si>
    <t>12a2</t>
  </si>
  <si>
    <t>b12</t>
  </si>
  <si>
    <t>12b1</t>
  </si>
  <si>
    <t>Chr06</t>
  </si>
  <si>
    <t>12b2</t>
  </si>
  <si>
    <t>c12</t>
  </si>
  <si>
    <t>12c1</t>
  </si>
  <si>
    <t>Chr05</t>
  </si>
  <si>
    <t>12c2</t>
  </si>
  <si>
    <t>a13</t>
  </si>
  <si>
    <t>13a1</t>
  </si>
  <si>
    <t>13a3</t>
  </si>
  <si>
    <t>b13</t>
  </si>
  <si>
    <t>13b1</t>
  </si>
  <si>
    <t>Chr08</t>
  </si>
  <si>
    <t>13b2</t>
  </si>
  <si>
    <t>c13</t>
  </si>
  <si>
    <t>13c1</t>
  </si>
  <si>
    <t>Chr10</t>
  </si>
  <si>
    <t>13c2</t>
  </si>
  <si>
    <t>Chr11</t>
  </si>
  <si>
    <t>a14</t>
  </si>
  <si>
    <t>14a1</t>
  </si>
  <si>
    <t>14a2</t>
  </si>
  <si>
    <t>b14</t>
  </si>
  <si>
    <t>14b1</t>
  </si>
  <si>
    <t>14b2</t>
  </si>
  <si>
    <t>14b3</t>
  </si>
  <si>
    <t>Chr18</t>
  </si>
  <si>
    <t>c14</t>
  </si>
  <si>
    <t>14c1</t>
  </si>
  <si>
    <t>14c2</t>
  </si>
  <si>
    <t>14c3</t>
  </si>
  <si>
    <t>Chr16</t>
  </si>
  <si>
    <t>14c5</t>
  </si>
  <si>
    <t>a15</t>
  </si>
  <si>
    <t>15a1</t>
  </si>
  <si>
    <t>15a2</t>
  </si>
  <si>
    <t>b15</t>
  </si>
  <si>
    <t>15b2</t>
  </si>
  <si>
    <t>c15</t>
  </si>
  <si>
    <t>15c2</t>
  </si>
  <si>
    <t>a1</t>
  </si>
  <si>
    <t>1a</t>
  </si>
  <si>
    <t>b1</t>
  </si>
  <si>
    <t>1b</t>
  </si>
  <si>
    <t>Chr09</t>
  </si>
  <si>
    <t>c1</t>
  </si>
  <si>
    <t>1c1</t>
  </si>
  <si>
    <t>Chr15</t>
  </si>
  <si>
    <t>1c2</t>
  </si>
  <si>
    <t>Chr07</t>
  </si>
  <si>
    <t>a2</t>
  </si>
  <si>
    <t>2a1</t>
  </si>
  <si>
    <t>2a2</t>
  </si>
  <si>
    <t>b2</t>
  </si>
  <si>
    <t>2b</t>
  </si>
  <si>
    <t>c2</t>
  </si>
  <si>
    <t>2c1</t>
  </si>
  <si>
    <t>2c3</t>
  </si>
  <si>
    <t>2c4</t>
  </si>
  <si>
    <t>a3</t>
  </si>
  <si>
    <t>3a1</t>
  </si>
  <si>
    <t>Chr13</t>
  </si>
  <si>
    <t>3a2</t>
  </si>
  <si>
    <t>3a3</t>
  </si>
  <si>
    <t>b3</t>
  </si>
  <si>
    <t>3b1</t>
  </si>
  <si>
    <t>3b2</t>
  </si>
  <si>
    <t>3b3</t>
  </si>
  <si>
    <t>c3</t>
  </si>
  <si>
    <t>3c1</t>
  </si>
  <si>
    <t>3c2</t>
  </si>
  <si>
    <t>3c3</t>
  </si>
  <si>
    <t>a4</t>
  </si>
  <si>
    <t>4a</t>
  </si>
  <si>
    <t>b4</t>
  </si>
  <si>
    <t>4b2</t>
  </si>
  <si>
    <t>4b3</t>
  </si>
  <si>
    <t>c4</t>
  </si>
  <si>
    <t>4c</t>
  </si>
  <si>
    <t>a5</t>
  </si>
  <si>
    <t>5a</t>
  </si>
  <si>
    <t>b5</t>
  </si>
  <si>
    <t>5b1</t>
  </si>
  <si>
    <t>5b2</t>
  </si>
  <si>
    <t>c5</t>
  </si>
  <si>
    <t>5c1</t>
  </si>
  <si>
    <t>Chr12</t>
  </si>
  <si>
    <t>5c2</t>
  </si>
  <si>
    <t>a6</t>
  </si>
  <si>
    <t>6a</t>
  </si>
  <si>
    <t>b6</t>
  </si>
  <si>
    <t>6b</t>
  </si>
  <si>
    <t>c6</t>
  </si>
  <si>
    <t>6c</t>
  </si>
  <si>
    <t>a7</t>
  </si>
  <si>
    <t>7a1</t>
  </si>
  <si>
    <t>7a2</t>
  </si>
  <si>
    <t>7a3</t>
  </si>
  <si>
    <t>b7</t>
  </si>
  <si>
    <t>7b1</t>
  </si>
  <si>
    <t>7b2</t>
  </si>
  <si>
    <t>c7</t>
  </si>
  <si>
    <t>7c1</t>
  </si>
  <si>
    <t>7c2</t>
  </si>
  <si>
    <t>a8</t>
  </si>
  <si>
    <t>8a2</t>
  </si>
  <si>
    <t>8a3</t>
  </si>
  <si>
    <t>b8</t>
  </si>
  <si>
    <t>8b</t>
  </si>
  <si>
    <t>c8</t>
  </si>
  <si>
    <t>8c</t>
  </si>
  <si>
    <t>a9</t>
  </si>
  <si>
    <t>9a1</t>
  </si>
  <si>
    <t>9a3</t>
  </si>
  <si>
    <t>b9</t>
  </si>
  <si>
    <t>9b1</t>
  </si>
  <si>
    <t>9b2</t>
  </si>
  <si>
    <t>9b3</t>
  </si>
  <si>
    <t>9b4</t>
  </si>
  <si>
    <t>c9</t>
  </si>
  <si>
    <t>9c1</t>
  </si>
  <si>
    <t>9c2</t>
  </si>
  <si>
    <t>9c3</t>
  </si>
  <si>
    <t>9c4</t>
  </si>
  <si>
    <t>Fan et al. 2022 MER; ﻿DOI: 10.1111/1755-0998.13675</t>
  </si>
  <si>
    <t>Acquadro et al. 2020 G3; DOI: 10.1534/g3.120.401446</t>
  </si>
  <si>
    <t>Wu et al. 2021 Plant Biotechnol J.; DOI: 10.1111/pbi.13586</t>
  </si>
  <si>
    <t>Zhang et al. 2023 JIPB; DOI: 10.1111/jipb.13485</t>
  </si>
  <si>
    <t>Lin et al. 2022 Sci. China Life Sci.; DOI: 10.1007/s11427-021-2033-2</t>
  </si>
  <si>
    <t>Reyes-Chin-Wo et al. 2017 Nat Commun.; DOI: 10.1038/ncomms14953</t>
  </si>
  <si>
    <t>Xiong et al. 2023 G3; DOI: 10.1093/g3journal/jkad204</t>
  </si>
  <si>
    <t>Melton et al. 2022 G3; DOI: 10.1093/g3journal/jkac122</t>
  </si>
  <si>
    <t>Nakano et al. 2021 Commun Biol.; DOI: 10.1038/s42003-021-02704-y</t>
  </si>
  <si>
    <t>Wang et al. 2022 DNA Research; DOI: 10.1093/dnares/dsac036</t>
  </si>
  <si>
    <t>Laforest et al. 2020 Pest Manag Sci; DOI: 10.1002/ps.5753</t>
  </si>
  <si>
    <t>Badouin et al. 2017 Nature; DOI: 10.1038/nature22380</t>
  </si>
  <si>
    <t>Cerca et al. 2022 Nat Commun; DOI: 10.1038/s41467-022-31280-w</t>
  </si>
  <si>
    <t>Liu et al. 2020 Nat Commun; DOI: 10.1038/s41467-019-13926-4</t>
  </si>
  <si>
    <t>Song et al. 2018 Molecular Plant; DOI: 10.1016/j.molp.2018.10.003</t>
  </si>
  <si>
    <t>Liao et al. 2022 Molecular Plant; DOI: 10.1016/j.molp.2022.05.013</t>
  </si>
  <si>
    <t>He et al. 2021 Mol Ecol Resour.; DOI: 10.1111/1755-0998.13257</t>
  </si>
  <si>
    <t>Xiong et al. 2023 Plant J; DOI: 10.1111/tpj.16212</t>
  </si>
  <si>
    <t>Xiong et al. 2023; Front. Pl. Sci.; DOI: 10.3389/fpls.2023.1198909</t>
  </si>
  <si>
    <t>He et al. 2022 Nat Ecol Evol ; DOI: 10.1038/s41559-022-01744-9</t>
  </si>
  <si>
    <t>Song et al. 2023 Nat Commun; DOI: 10.1038/s41467-023-37730-3</t>
  </si>
  <si>
    <t>Chen et al. 2022 Plant Commun.; DOI: 10.1016/j.xplc.2023.100516</t>
  </si>
  <si>
    <t>Xu et al. 2021 Horticulture Research; DOI: 10.1038/s41438-021-00565-4</t>
  </si>
  <si>
    <t>Wen et al. 2022 Horticulture Research; DOI: 10.1093/hr/uhab022</t>
  </si>
  <si>
    <t>start</t>
  </si>
  <si>
    <t>end</t>
  </si>
  <si>
    <t>2a3</t>
  </si>
  <si>
    <t>2c2</t>
  </si>
  <si>
    <t>4b1</t>
  </si>
  <si>
    <t>7b3</t>
  </si>
  <si>
    <t>8a1</t>
  </si>
  <si>
    <t>9a2</t>
  </si>
  <si>
    <t>13a2</t>
  </si>
  <si>
    <t>14c4</t>
  </si>
  <si>
    <t>15b1</t>
  </si>
  <si>
    <t>15c1</t>
  </si>
  <si>
    <t>ABG</t>
  </si>
  <si>
    <t>preliminary blocks</t>
  </si>
  <si>
    <t>Xin et al. 2023 Horticultural Plant Journal; DOI: 10.1016/j.hpj.2023.04.001</t>
  </si>
  <si>
    <t>Reference</t>
  </si>
  <si>
    <t>Bidens hawaiensis</t>
  </si>
  <si>
    <t>Bellinger et al. 2022 Journal of Heredity; DOI: 10.1093/jhered/esab077</t>
  </si>
  <si>
    <t>na</t>
  </si>
  <si>
    <t>BUSCO</t>
  </si>
  <si>
    <t>Table S1. The genome assemblies used in this study.</t>
  </si>
  <si>
    <t>Table S2. Frackfy analysis results</t>
  </si>
  <si>
    <t>cutoff</t>
  </si>
  <si>
    <t>phylo</t>
  </si>
  <si>
    <t>lettu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x14ac:knownFonts="1">
    <font>
      <sz val="12"/>
      <color theme="1"/>
      <name val="Calibri"/>
      <family val="2"/>
      <scheme val="minor"/>
    </font>
    <font>
      <sz val="12"/>
      <color rgb="FF006100"/>
      <name val="Calibri"/>
      <family val="2"/>
      <scheme val="minor"/>
    </font>
    <font>
      <sz val="12"/>
      <color rgb="FFFF0000"/>
      <name val="Calibri"/>
      <family val="2"/>
      <scheme val="minor"/>
    </font>
    <font>
      <u/>
      <sz val="12"/>
      <color theme="10"/>
      <name val="Calibri"/>
      <family val="2"/>
      <scheme val="minor"/>
    </font>
    <font>
      <sz val="11"/>
      <name val="Calibri"/>
      <family val="2"/>
      <scheme val="minor"/>
    </font>
    <font>
      <sz val="11"/>
      <color theme="1"/>
      <name val="Calibri"/>
      <family val="2"/>
      <scheme val="minor"/>
    </font>
    <font>
      <sz val="11"/>
      <color theme="0" tint="-0.34998626667073579"/>
      <name val="Calibri"/>
      <family val="2"/>
      <scheme val="minor"/>
    </font>
    <font>
      <sz val="12"/>
      <name val="Calibri"/>
      <family val="2"/>
      <scheme val="minor"/>
    </font>
    <font>
      <u/>
      <sz val="12"/>
      <name val="Calibri"/>
      <family val="2"/>
      <scheme val="minor"/>
    </font>
    <font>
      <sz val="12"/>
      <color rgb="FF000000"/>
      <name val="Calibri"/>
      <family val="2"/>
      <scheme val="minor"/>
    </font>
    <font>
      <sz val="10"/>
      <color rgb="FF000000"/>
      <name val="Arial"/>
      <family val="2"/>
    </font>
    <font>
      <i/>
      <sz val="11"/>
      <name val="Calibri"/>
      <family val="2"/>
      <scheme val="minor"/>
    </font>
    <font>
      <i/>
      <sz val="11"/>
      <color theme="1"/>
      <name val="Calibri"/>
      <family val="2"/>
      <scheme val="minor"/>
    </font>
    <font>
      <i/>
      <sz val="12"/>
      <color theme="1"/>
      <name val="Calibri"/>
      <family val="2"/>
      <scheme val="minor"/>
    </font>
    <font>
      <sz val="12"/>
      <color theme="0"/>
      <name val="Calibri"/>
      <family val="2"/>
      <scheme val="minor"/>
    </font>
  </fonts>
  <fills count="4">
    <fill>
      <patternFill patternType="none"/>
    </fill>
    <fill>
      <patternFill patternType="gray125"/>
    </fill>
    <fill>
      <patternFill patternType="solid">
        <fgColor rgb="FFC6EFCE"/>
      </patternFill>
    </fill>
    <fill>
      <patternFill patternType="solid">
        <fgColor theme="9" tint="-0.249977111117893"/>
        <bgColor indexed="64"/>
      </patternFill>
    </fill>
  </fills>
  <borders count="1">
    <border>
      <left/>
      <right/>
      <top/>
      <bottom/>
      <diagonal/>
    </border>
  </borders>
  <cellStyleXfs count="3">
    <xf numFmtId="0" fontId="0" fillId="0" borderId="0"/>
    <xf numFmtId="0" fontId="1" fillId="2" borderId="0" applyNumberFormat="0" applyBorder="0" applyAlignment="0" applyProtection="0"/>
    <xf numFmtId="0" fontId="3" fillId="0" borderId="0" applyNumberFormat="0" applyFill="0" applyBorder="0" applyAlignment="0" applyProtection="0"/>
  </cellStyleXfs>
  <cellXfs count="42">
    <xf numFmtId="0" fontId="0" fillId="0" borderId="0" xfId="0"/>
    <xf numFmtId="0" fontId="0" fillId="0" borderId="0" xfId="0" applyAlignment="1">
      <alignment vertical="center"/>
    </xf>
    <xf numFmtId="0" fontId="4" fillId="0" borderId="0" xfId="0" applyFont="1" applyAlignment="1">
      <alignment vertical="center"/>
    </xf>
    <xf numFmtId="0" fontId="4" fillId="0" borderId="0" xfId="0" applyFont="1"/>
    <xf numFmtId="0" fontId="5" fillId="0" borderId="0" xfId="0" applyFont="1" applyAlignment="1">
      <alignment vertical="center"/>
    </xf>
    <xf numFmtId="0" fontId="5" fillId="0" borderId="0" xfId="0" applyFont="1"/>
    <xf numFmtId="0" fontId="6" fillId="0" borderId="0" xfId="0" applyFont="1"/>
    <xf numFmtId="0" fontId="7" fillId="0" borderId="0" xfId="1" applyFont="1" applyFill="1"/>
    <xf numFmtId="0" fontId="7" fillId="0" borderId="0" xfId="1" applyNumberFormat="1" applyFont="1" applyFill="1"/>
    <xf numFmtId="0" fontId="8" fillId="0" borderId="0" xfId="2" applyNumberFormat="1" applyFont="1" applyFill="1"/>
    <xf numFmtId="0" fontId="2" fillId="0" borderId="0" xfId="0" applyFont="1"/>
    <xf numFmtId="14" fontId="0" fillId="0" borderId="0" xfId="0" applyNumberFormat="1"/>
    <xf numFmtId="0" fontId="1" fillId="0" borderId="0" xfId="1" applyFill="1"/>
    <xf numFmtId="0" fontId="1" fillId="0" borderId="0" xfId="1" applyNumberFormat="1" applyFill="1"/>
    <xf numFmtId="0" fontId="3" fillId="0" borderId="0" xfId="2" applyNumberFormat="1" applyFill="1"/>
    <xf numFmtId="11" fontId="0" fillId="0" borderId="0" xfId="0" applyNumberFormat="1"/>
    <xf numFmtId="0" fontId="9" fillId="0" borderId="0" xfId="0" applyFont="1" applyAlignment="1">
      <alignment horizontal="left"/>
    </xf>
    <xf numFmtId="2" fontId="9" fillId="0" borderId="0" xfId="0" applyNumberFormat="1" applyFont="1" applyAlignment="1">
      <alignment horizontal="right"/>
    </xf>
    <xf numFmtId="0" fontId="9" fillId="0" borderId="0" xfId="0" applyFont="1" applyAlignment="1">
      <alignment horizontal="right"/>
    </xf>
    <xf numFmtId="0" fontId="10" fillId="0" borderId="0" xfId="0" applyFont="1"/>
    <xf numFmtId="0" fontId="7" fillId="0" borderId="0" xfId="0" applyFont="1"/>
    <xf numFmtId="0" fontId="11" fillId="0" borderId="0" xfId="0" applyFont="1"/>
    <xf numFmtId="0" fontId="11" fillId="0" borderId="0" xfId="0" applyFont="1" applyAlignment="1">
      <alignment vertical="center"/>
    </xf>
    <xf numFmtId="10" fontId="4" fillId="0" borderId="0" xfId="0" applyNumberFormat="1" applyFont="1"/>
    <xf numFmtId="0" fontId="7" fillId="0" borderId="0" xfId="0" applyFont="1" applyAlignment="1">
      <alignment horizontal="right"/>
    </xf>
    <xf numFmtId="0" fontId="7" fillId="0" borderId="0" xfId="0" applyFont="1" applyAlignment="1">
      <alignment horizontal="center" vertical="center"/>
    </xf>
    <xf numFmtId="0" fontId="12" fillId="0" borderId="0" xfId="0" applyFont="1"/>
    <xf numFmtId="0" fontId="12" fillId="0" borderId="0" xfId="0" applyFont="1" applyAlignment="1">
      <alignment vertical="center"/>
    </xf>
    <xf numFmtId="0" fontId="13" fillId="0" borderId="0" xfId="0" applyFont="1"/>
    <xf numFmtId="0" fontId="0" fillId="0" borderId="0" xfId="0" applyAlignment="1">
      <alignment horizontal="center" vertical="center"/>
    </xf>
    <xf numFmtId="0" fontId="7" fillId="0" borderId="0" xfId="0" applyFont="1" applyAlignment="1">
      <alignment horizontal="center" vertical="center"/>
    </xf>
    <xf numFmtId="0" fontId="0" fillId="0" borderId="0" xfId="0" applyAlignment="1">
      <alignment horizontal="center" vertical="center"/>
    </xf>
    <xf numFmtId="0" fontId="0" fillId="0" borderId="0" xfId="0" applyAlignment="1">
      <alignment horizontal="center"/>
    </xf>
    <xf numFmtId="0" fontId="4" fillId="0" borderId="0" xfId="0" applyNumberFormat="1" applyFont="1" applyAlignment="1">
      <alignment horizontal="center"/>
    </xf>
    <xf numFmtId="164" fontId="4" fillId="0" borderId="0" xfId="0" applyNumberFormat="1" applyFont="1" applyAlignment="1">
      <alignment horizontal="center"/>
    </xf>
    <xf numFmtId="0" fontId="4" fillId="0" borderId="0" xfId="0" applyFont="1" applyAlignment="1">
      <alignment horizontal="center"/>
    </xf>
    <xf numFmtId="0" fontId="5" fillId="0" borderId="0" xfId="0" applyFont="1" applyAlignment="1">
      <alignment horizontal="center" vertical="center"/>
    </xf>
    <xf numFmtId="0" fontId="4" fillId="0" borderId="0" xfId="0" applyFont="1" applyAlignment="1">
      <alignment horizontal="center" vertical="center"/>
    </xf>
    <xf numFmtId="0" fontId="7" fillId="0" borderId="0" xfId="0" applyFont="1" applyFill="1"/>
    <xf numFmtId="0" fontId="14" fillId="0" borderId="0" xfId="0" applyFont="1"/>
    <xf numFmtId="0" fontId="14" fillId="3" borderId="0" xfId="0" applyFont="1" applyFill="1"/>
    <xf numFmtId="0" fontId="14" fillId="3" borderId="0" xfId="1" applyFont="1" applyFill="1"/>
  </cellXfs>
  <cellStyles count="3">
    <cellStyle name="Good" xfId="1" builtinId="26"/>
    <cellStyle name="Hyperlink" xfId="2" builtinId="8"/>
    <cellStyle name="Normal" xfId="0" builtinId="0"/>
  </cellStyles>
  <dxfs count="15">
    <dxf>
      <font>
        <strike val="0"/>
        <outline val="0"/>
        <shadow val="0"/>
        <u val="none"/>
        <vertAlign val="baseline"/>
        <sz val="12"/>
        <color theme="0"/>
        <name val="Calibri"/>
        <family val="2"/>
        <scheme val="minor"/>
      </font>
      <fill>
        <patternFill>
          <fgColor indexed="64"/>
          <bgColor theme="9" tint="-0.249977111117893"/>
        </patternFill>
      </fill>
    </dxf>
    <dxf>
      <font>
        <strike val="0"/>
        <outline val="0"/>
        <shadow val="0"/>
        <u val="none"/>
        <vertAlign val="baseline"/>
        <sz val="12"/>
        <color auto="1"/>
        <name val="Calibri"/>
        <family val="2"/>
        <scheme val="minor"/>
      </font>
      <fill>
        <patternFill patternType="none">
          <fgColor indexed="64"/>
          <bgColor auto="1"/>
        </patternFill>
      </fill>
    </dxf>
    <dxf>
      <numFmt numFmtId="0" formatCode="Genera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solid">
          <fgColor indexed="64"/>
          <bgColor rgb="FFC6EFCE"/>
        </patternFill>
      </fil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B45F517-7AB0-8A40-B3E7-85E21FAB9036}" name="Table13" displayName="Table13" ref="A1:P951" totalsRowShown="0" headerRowDxfId="0">
  <autoFilter ref="A1:P951" xr:uid="{FB45F517-7AB0-8A40-B3E7-85E21FAB9036}"/>
  <tableColumns count="16">
    <tableColumn id="22" xr3:uid="{B3A9C944-D4CD-B14C-809D-1B73637B28D1}" name="repGene" dataDxfId="2" dataCellStyle="Good"/>
    <tableColumn id="4" xr3:uid="{E38CB741-5D61-0445-A52E-062F7EEF4D0C}" name="Description" dataDxfId="1"/>
    <tableColumn id="5" xr3:uid="{EACC2BB0-C741-5545-A70A-E3F42B51AFF8}" name="PFAMs"/>
    <tableColumn id="6" xr3:uid="{B945E2CD-35D3-BB4E-80F6-A992FC105B72}" name="Sequence"/>
    <tableColumn id="7" xr3:uid="{35C8763E-D410-1D41-8570-F945402A2694}" name="athProteinName" dataDxfId="14" dataCellStyle="Good"/>
    <tableColumn id="8" xr3:uid="{F70AED84-A5E3-E449-A1E5-162C8F1471CD}" name="athIdentity" dataDxfId="13" dataCellStyle="Good"/>
    <tableColumn id="9" xr3:uid="{4B4EF331-4E82-9B40-8524-27DF27127843}" name="lsatCoverage" dataDxfId="12" dataCellStyle="Good"/>
    <tableColumn id="10" xr3:uid="{FEB79C7E-DAD6-5245-BE90-A069761CA27B}" name="athCoverage" dataDxfId="11" dataCellStyle="Good"/>
    <tableColumn id="11" xr3:uid="{4DFE125C-2A14-F743-A13E-D9FC939CA60E}" name="evalue" dataDxfId="10" dataCellStyle="Good"/>
    <tableColumn id="12" xr3:uid="{973FBAAD-1288-3144-9D1C-9F79EA706373}" name="athDescription" dataDxfId="9" dataCellStyle="Good"/>
    <tableColumn id="13" xr3:uid="{6F93C4B4-D480-D742-AA61-54BFAF289A69}" name="athLocusId" dataDxfId="8" dataCellStyle="Good"/>
    <tableColumn id="14" xr3:uid="{5E761C66-9ACF-0540-8A40-1CFBDF211980}" name="URL" dataDxfId="7" dataCellStyle="Hyperlink">
      <calculatedColumnFormula>HYPERLINK("https://www.arabidopsis.org/locus?name="&amp;Table13[[#This Row],[athLocusId]],Table13[[#This Row],[athLocusId]])</calculatedColumnFormula>
    </tableColumn>
    <tableColumn id="18" xr3:uid="{D77FDC8B-6AB6-DE4D-B8D4-2EAD6B77C656}" name="lettuce" dataDxfId="6" dataCellStyle="Good"/>
    <tableColumn id="19" xr3:uid="{77CCD811-148B-B747-A07A-447114FE3A4A}" name="cutoff" dataDxfId="5" dataCellStyle="Good"/>
    <tableColumn id="20" xr3:uid="{FAC3169E-BEC2-1346-80C1-72FBCE934648}" name="phylo" dataDxfId="4" dataCellStyle="Good"/>
    <tableColumn id="21" xr3:uid="{05EF325A-0F9C-C44D-A2C8-06C7EC9BFC37}" name="core157" dataDxfId="3" dataCellStyle="Good"/>
  </tableColumns>
  <tableStyleInfo name="TableStyleLight14"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nature.com/articles/s41467-023-37730-3" TargetMode="External"/><Relationship Id="rId2" Type="http://schemas.openxmlformats.org/officeDocument/2006/relationships/hyperlink" Target="https://www.sciencedirect.com/science/article/pii/S2468014123000602" TargetMode="External"/><Relationship Id="rId1" Type="http://schemas.openxmlformats.org/officeDocument/2006/relationships/hyperlink" Target="https://doi.org/10.1016/j.xplc.2023.100516" TargetMode="External"/></Relationships>
</file>

<file path=xl/worksheets/_rels/sheet3.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hyperlink" Target="https://www.arabidopsis.org/locus?name=AT5G5596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B90AD5-CC01-4E45-971E-C4306E26B69D}">
  <dimension ref="A1:F36"/>
  <sheetViews>
    <sheetView workbookViewId="0"/>
  </sheetViews>
  <sheetFormatPr baseColWidth="10" defaultRowHeight="16" x14ac:dyDescent="0.2"/>
  <cols>
    <col min="1" max="1" width="13.6640625" customWidth="1"/>
    <col min="2" max="2" width="15.33203125" customWidth="1"/>
    <col min="3" max="3" width="33.6640625" customWidth="1"/>
    <col min="4" max="4" width="53.83203125" customWidth="1"/>
    <col min="6" max="6" width="18.1640625" customWidth="1"/>
    <col min="7" max="7" width="12.6640625" customWidth="1"/>
    <col min="9" max="9" width="15" customWidth="1"/>
  </cols>
  <sheetData>
    <row r="1" spans="1:6" x14ac:dyDescent="0.2">
      <c r="A1" t="s">
        <v>3131</v>
      </c>
    </row>
    <row r="2" spans="1:6" x14ac:dyDescent="0.2">
      <c r="A2" t="s">
        <v>2935</v>
      </c>
      <c r="B2" t="s">
        <v>2</v>
      </c>
      <c r="C2" t="s">
        <v>3</v>
      </c>
      <c r="D2" t="s">
        <v>3126</v>
      </c>
      <c r="E2" s="32" t="s">
        <v>2933</v>
      </c>
      <c r="F2" s="29" t="s">
        <v>3130</v>
      </c>
    </row>
    <row r="3" spans="1:6" x14ac:dyDescent="0.2">
      <c r="A3" s="31" t="s">
        <v>1</v>
      </c>
      <c r="B3" s="30" t="s">
        <v>4</v>
      </c>
      <c r="C3" s="26" t="s">
        <v>9</v>
      </c>
      <c r="D3" s="3" t="s">
        <v>3090</v>
      </c>
      <c r="E3" s="33">
        <v>94.37</v>
      </c>
      <c r="F3" s="34">
        <v>93.5</v>
      </c>
    </row>
    <row r="4" spans="1:6" x14ac:dyDescent="0.2">
      <c r="A4" s="31"/>
      <c r="B4" s="30"/>
      <c r="C4" s="26" t="s">
        <v>8</v>
      </c>
      <c r="D4" s="3" t="s">
        <v>3089</v>
      </c>
      <c r="E4" s="35">
        <v>90.75</v>
      </c>
      <c r="F4" s="34">
        <v>97.9</v>
      </c>
    </row>
    <row r="5" spans="1:6" x14ac:dyDescent="0.2">
      <c r="A5" s="31"/>
      <c r="B5" s="30"/>
      <c r="C5" s="26" t="s">
        <v>7</v>
      </c>
      <c r="D5" s="3" t="s">
        <v>3088</v>
      </c>
      <c r="E5" s="36">
        <v>96.31</v>
      </c>
      <c r="F5" s="34">
        <v>97.6</v>
      </c>
    </row>
    <row r="6" spans="1:6" x14ac:dyDescent="0.2">
      <c r="A6" s="31"/>
      <c r="B6" s="30"/>
      <c r="C6" s="21" t="s">
        <v>5</v>
      </c>
      <c r="D6" s="3" t="s">
        <v>3087</v>
      </c>
      <c r="E6" s="35">
        <v>97.76</v>
      </c>
      <c r="F6" s="34">
        <v>98</v>
      </c>
    </row>
    <row r="7" spans="1:6" x14ac:dyDescent="0.2">
      <c r="A7" s="31"/>
      <c r="B7" s="30" t="s">
        <v>10</v>
      </c>
      <c r="C7" s="26" t="s">
        <v>17</v>
      </c>
      <c r="D7" s="3" t="s">
        <v>3093</v>
      </c>
      <c r="E7" s="35">
        <v>90.36</v>
      </c>
      <c r="F7" s="34">
        <v>96.4</v>
      </c>
    </row>
    <row r="8" spans="1:6" x14ac:dyDescent="0.2">
      <c r="A8" s="31"/>
      <c r="B8" s="30"/>
      <c r="C8" s="21" t="s">
        <v>15</v>
      </c>
      <c r="D8" s="3" t="s">
        <v>3092</v>
      </c>
      <c r="E8" s="35">
        <v>94.24</v>
      </c>
      <c r="F8" s="34">
        <v>98.2</v>
      </c>
    </row>
    <row r="9" spans="1:6" x14ac:dyDescent="0.2">
      <c r="A9" s="31"/>
      <c r="B9" s="30"/>
      <c r="C9" s="26" t="s">
        <v>16</v>
      </c>
      <c r="D9" s="3" t="s">
        <v>3104</v>
      </c>
      <c r="E9" s="35">
        <v>94.28</v>
      </c>
      <c r="F9" s="34">
        <v>92.4</v>
      </c>
    </row>
    <row r="10" spans="1:6" x14ac:dyDescent="0.2">
      <c r="A10" s="31"/>
      <c r="B10" s="30"/>
      <c r="C10" s="26" t="s">
        <v>18</v>
      </c>
      <c r="D10" s="1" t="s">
        <v>3105</v>
      </c>
      <c r="E10" s="35">
        <v>97.48</v>
      </c>
      <c r="F10" s="34">
        <v>97.6</v>
      </c>
    </row>
    <row r="11" spans="1:6" x14ac:dyDescent="0.2">
      <c r="A11" s="31"/>
      <c r="B11" s="30"/>
      <c r="C11" s="27" t="s">
        <v>14</v>
      </c>
      <c r="D11" s="2" t="s">
        <v>3091</v>
      </c>
      <c r="E11" s="37">
        <v>89.08</v>
      </c>
      <c r="F11" s="34">
        <v>97.1</v>
      </c>
    </row>
    <row r="12" spans="1:6" x14ac:dyDescent="0.2">
      <c r="A12" s="31"/>
      <c r="B12" s="30"/>
      <c r="C12" s="27" t="s">
        <v>13</v>
      </c>
      <c r="D12" s="2" t="s">
        <v>3091</v>
      </c>
      <c r="E12" s="37">
        <v>91.67</v>
      </c>
      <c r="F12" s="34">
        <v>94</v>
      </c>
    </row>
    <row r="13" spans="1:6" x14ac:dyDescent="0.2">
      <c r="A13" s="31"/>
      <c r="B13" s="30"/>
      <c r="C13" s="21" t="s">
        <v>11</v>
      </c>
      <c r="D13" s="3" t="s">
        <v>3087</v>
      </c>
      <c r="E13" s="35">
        <v>97.71</v>
      </c>
      <c r="F13" s="34">
        <v>98</v>
      </c>
    </row>
    <row r="14" spans="1:6" x14ac:dyDescent="0.2">
      <c r="A14" s="31"/>
      <c r="B14" s="30"/>
      <c r="C14" s="21" t="s">
        <v>12</v>
      </c>
      <c r="D14" s="3" t="s">
        <v>3087</v>
      </c>
      <c r="E14" s="35">
        <v>97.97</v>
      </c>
      <c r="F14" s="34">
        <v>98.2</v>
      </c>
    </row>
    <row r="15" spans="1:6" x14ac:dyDescent="0.2">
      <c r="A15" s="31"/>
      <c r="B15" s="30" t="s">
        <v>19</v>
      </c>
      <c r="C15" s="22" t="s">
        <v>0</v>
      </c>
      <c r="D15" s="2" t="s">
        <v>3096</v>
      </c>
      <c r="E15" s="37">
        <v>97.009999999999991</v>
      </c>
      <c r="F15" s="34">
        <v>96.9</v>
      </c>
    </row>
    <row r="16" spans="1:6" x14ac:dyDescent="0.2">
      <c r="A16" s="31"/>
      <c r="B16" s="30"/>
      <c r="C16" s="22" t="s">
        <v>25</v>
      </c>
      <c r="D16" s="3" t="s">
        <v>3095</v>
      </c>
      <c r="E16" s="37">
        <v>96.25</v>
      </c>
      <c r="F16" s="34">
        <v>97.4</v>
      </c>
    </row>
    <row r="17" spans="1:6" x14ac:dyDescent="0.2">
      <c r="A17" s="31"/>
      <c r="B17" s="30"/>
      <c r="C17" s="22" t="s">
        <v>24</v>
      </c>
      <c r="D17" s="3" t="s">
        <v>3101</v>
      </c>
      <c r="E17" s="37">
        <v>92.679999999999993</v>
      </c>
      <c r="F17" s="34">
        <v>85.8</v>
      </c>
    </row>
    <row r="18" spans="1:6" x14ac:dyDescent="0.2">
      <c r="A18" s="31"/>
      <c r="B18" s="30"/>
      <c r="C18" s="27" t="s">
        <v>23</v>
      </c>
      <c r="D18" s="3" t="s">
        <v>3110</v>
      </c>
      <c r="E18" s="37">
        <v>91.649999999999991</v>
      </c>
      <c r="F18" s="34">
        <v>90.4</v>
      </c>
    </row>
    <row r="19" spans="1:6" x14ac:dyDescent="0.2">
      <c r="A19" s="31"/>
      <c r="B19" s="30"/>
      <c r="C19" s="22" t="s">
        <v>26</v>
      </c>
      <c r="D19" s="2" t="s">
        <v>3107</v>
      </c>
      <c r="E19" s="37">
        <v>97.64</v>
      </c>
      <c r="F19" s="34">
        <v>98.2</v>
      </c>
    </row>
    <row r="20" spans="1:6" x14ac:dyDescent="0.2">
      <c r="A20" s="31"/>
      <c r="B20" s="30"/>
      <c r="C20" s="27" t="s">
        <v>22</v>
      </c>
      <c r="D20" s="2" t="s">
        <v>3108</v>
      </c>
      <c r="E20" s="37">
        <v>94.86</v>
      </c>
      <c r="F20" s="34">
        <v>97.1</v>
      </c>
    </row>
    <row r="21" spans="1:6" x14ac:dyDescent="0.2">
      <c r="A21" s="31"/>
      <c r="B21" s="30"/>
      <c r="C21" s="27" t="s">
        <v>21</v>
      </c>
      <c r="D21" s="2" t="s">
        <v>3094</v>
      </c>
      <c r="E21" s="37">
        <v>73.180000000000007</v>
      </c>
      <c r="F21" s="34">
        <v>89.5</v>
      </c>
    </row>
    <row r="22" spans="1:6" x14ac:dyDescent="0.2">
      <c r="A22" s="31"/>
      <c r="B22" s="30"/>
      <c r="C22" s="27" t="s">
        <v>20</v>
      </c>
      <c r="D22" s="2" t="s">
        <v>3102</v>
      </c>
      <c r="E22" s="37">
        <v>94.910000000000011</v>
      </c>
      <c r="F22" s="34">
        <v>95.5</v>
      </c>
    </row>
    <row r="23" spans="1:6" x14ac:dyDescent="0.2">
      <c r="A23" s="31"/>
      <c r="B23" s="30"/>
      <c r="C23" s="28" t="s">
        <v>28</v>
      </c>
      <c r="D23" s="3" t="s">
        <v>3103</v>
      </c>
      <c r="E23" s="35">
        <v>82.94</v>
      </c>
      <c r="F23" s="34">
        <v>88.5</v>
      </c>
    </row>
    <row r="24" spans="1:6" x14ac:dyDescent="0.2">
      <c r="A24" s="31"/>
      <c r="B24" s="30"/>
      <c r="C24" s="21" t="s">
        <v>27</v>
      </c>
      <c r="D24" s="3" t="s">
        <v>3097</v>
      </c>
      <c r="E24" s="35">
        <v>91.88</v>
      </c>
      <c r="F24" s="34">
        <v>96.8</v>
      </c>
    </row>
    <row r="25" spans="1:6" x14ac:dyDescent="0.2">
      <c r="A25" s="31"/>
      <c r="B25" s="30"/>
      <c r="C25" s="28" t="s">
        <v>2934</v>
      </c>
      <c r="D25" s="2" t="s">
        <v>3106</v>
      </c>
      <c r="E25" s="37">
        <v>90.95</v>
      </c>
      <c r="F25" s="34">
        <v>97.7</v>
      </c>
    </row>
    <row r="26" spans="1:6" x14ac:dyDescent="0.2">
      <c r="A26" s="31"/>
      <c r="B26" s="30"/>
      <c r="C26" s="28" t="s">
        <v>3127</v>
      </c>
      <c r="D26" s="1" t="s">
        <v>3128</v>
      </c>
      <c r="E26" s="35">
        <v>80.05</v>
      </c>
      <c r="F26" s="34">
        <v>96.6</v>
      </c>
    </row>
    <row r="27" spans="1:6" x14ac:dyDescent="0.2">
      <c r="A27" s="31"/>
      <c r="B27" s="30"/>
      <c r="C27" s="21" t="s">
        <v>31</v>
      </c>
      <c r="D27" s="3" t="s">
        <v>3099</v>
      </c>
      <c r="E27" s="35">
        <v>82.54</v>
      </c>
      <c r="F27" s="34">
        <v>97.4</v>
      </c>
    </row>
    <row r="28" spans="1:6" x14ac:dyDescent="0.2">
      <c r="A28" s="31"/>
      <c r="B28" s="30"/>
      <c r="C28" s="21" t="s">
        <v>29</v>
      </c>
      <c r="D28" s="3" t="s">
        <v>3098</v>
      </c>
      <c r="E28" s="35">
        <v>98.11999999999999</v>
      </c>
      <c r="F28" s="34">
        <v>97.4</v>
      </c>
    </row>
    <row r="29" spans="1:6" x14ac:dyDescent="0.2">
      <c r="A29" s="31"/>
      <c r="B29" s="30"/>
      <c r="C29" s="21" t="s">
        <v>30</v>
      </c>
      <c r="D29" s="3" t="s">
        <v>3087</v>
      </c>
      <c r="E29" s="35">
        <v>97.929999999999993</v>
      </c>
      <c r="F29" s="34">
        <v>98.2</v>
      </c>
    </row>
    <row r="30" spans="1:6" x14ac:dyDescent="0.2">
      <c r="A30" s="31"/>
      <c r="B30" s="30"/>
      <c r="C30" s="21" t="s">
        <v>34</v>
      </c>
      <c r="D30" s="3" t="s">
        <v>3125</v>
      </c>
      <c r="E30" s="37">
        <v>95.820000000000007</v>
      </c>
      <c r="F30" s="34">
        <v>97.4</v>
      </c>
    </row>
    <row r="31" spans="1:6" x14ac:dyDescent="0.2">
      <c r="A31" s="31"/>
      <c r="B31" s="30"/>
      <c r="C31" s="27" t="s">
        <v>33</v>
      </c>
      <c r="D31" s="3" t="s">
        <v>3109</v>
      </c>
      <c r="E31" s="37">
        <v>96.53</v>
      </c>
      <c r="F31" s="34">
        <v>96.6</v>
      </c>
    </row>
    <row r="32" spans="1:6" x14ac:dyDescent="0.2">
      <c r="A32" s="31"/>
      <c r="B32" s="30"/>
      <c r="C32" s="26" t="s">
        <v>32</v>
      </c>
      <c r="D32" s="3" t="s">
        <v>3100</v>
      </c>
      <c r="E32" s="35">
        <v>92.29</v>
      </c>
      <c r="F32" s="34">
        <v>94.3</v>
      </c>
    </row>
    <row r="33" spans="1:6" x14ac:dyDescent="0.2">
      <c r="A33" s="25" t="s">
        <v>35</v>
      </c>
      <c r="B33" t="s">
        <v>3129</v>
      </c>
      <c r="C33" s="28" t="s">
        <v>36</v>
      </c>
      <c r="D33" s="2" t="s">
        <v>3106</v>
      </c>
      <c r="E33" s="37">
        <v>93.08</v>
      </c>
      <c r="F33" s="34">
        <v>95.5</v>
      </c>
    </row>
    <row r="34" spans="1:6" x14ac:dyDescent="0.2">
      <c r="B34" s="10"/>
      <c r="C34" s="5"/>
      <c r="D34" s="5"/>
      <c r="E34" s="23"/>
      <c r="F34" s="20"/>
    </row>
    <row r="35" spans="1:6" x14ac:dyDescent="0.2">
      <c r="F35" s="20"/>
    </row>
    <row r="36" spans="1:6" x14ac:dyDescent="0.2">
      <c r="C36" s="3"/>
      <c r="D36" s="1"/>
      <c r="E36" s="1"/>
      <c r="F36" s="20"/>
    </row>
  </sheetData>
  <mergeCells count="4">
    <mergeCell ref="B15:B32"/>
    <mergeCell ref="A3:A32"/>
    <mergeCell ref="B3:B6"/>
    <mergeCell ref="B7:B14"/>
  </mergeCells>
  <hyperlinks>
    <hyperlink ref="D20" r:id="rId1" display="https://doi.org/10.1016/j.xplc.2023.100516" xr:uid="{E52687A1-D3C6-264D-81F2-A410DDCC6638}"/>
    <hyperlink ref="D30" r:id="rId2" display="https://www.sciencedirect.com/science/article/pii/S2468014123000602" xr:uid="{574C2674-8702-884A-BF3D-CC50310FFEBD}"/>
    <hyperlink ref="D19" r:id="rId3" location="data-availability" display="https://www.nature.com/articles/s41467-023-37730-3#data-availability" xr:uid="{4207E93E-E871-E945-8031-78876FFFF457}"/>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980967-E7F5-974F-B3C6-B953FAB2430D}">
  <dimension ref="A1:J55"/>
  <sheetViews>
    <sheetView zoomScale="110" workbookViewId="0">
      <selection activeCell="C30" sqref="C30"/>
    </sheetView>
  </sheetViews>
  <sheetFormatPr baseColWidth="10" defaultRowHeight="16" x14ac:dyDescent="0.2"/>
  <cols>
    <col min="1" max="1" width="22.83203125" customWidth="1"/>
    <col min="2" max="2" width="17" customWidth="1"/>
  </cols>
  <sheetData>
    <row r="1" spans="1:9" x14ac:dyDescent="0.2">
      <c r="A1" t="s">
        <v>3132</v>
      </c>
    </row>
    <row r="2" spans="1:9" x14ac:dyDescent="0.2">
      <c r="A2" s="16" t="s">
        <v>2923</v>
      </c>
      <c r="B2" s="16" t="s">
        <v>2924</v>
      </c>
      <c r="C2" s="16" t="s">
        <v>2925</v>
      </c>
      <c r="D2" s="16" t="s">
        <v>2926</v>
      </c>
      <c r="E2" s="16" t="s">
        <v>2927</v>
      </c>
      <c r="F2" s="16" t="s">
        <v>2928</v>
      </c>
      <c r="G2" s="16" t="s">
        <v>2929</v>
      </c>
      <c r="H2" s="16" t="s">
        <v>2930</v>
      </c>
      <c r="I2" s="16" t="s">
        <v>2931</v>
      </c>
    </row>
    <row r="3" spans="1:9" x14ac:dyDescent="0.2">
      <c r="A3" s="3" t="s">
        <v>5</v>
      </c>
      <c r="B3" s="17">
        <v>1.55</v>
      </c>
      <c r="C3" s="17">
        <v>0.91</v>
      </c>
      <c r="D3" s="17">
        <v>0</v>
      </c>
      <c r="E3" s="17">
        <v>0</v>
      </c>
      <c r="F3" s="18">
        <v>35316</v>
      </c>
      <c r="G3" s="18">
        <v>6552</v>
      </c>
      <c r="H3" s="18">
        <v>4404</v>
      </c>
      <c r="I3" s="18">
        <v>783</v>
      </c>
    </row>
    <row r="4" spans="1:9" x14ac:dyDescent="0.2">
      <c r="A4" s="5" t="s">
        <v>8</v>
      </c>
      <c r="B4" s="17">
        <v>1.39</v>
      </c>
      <c r="C4" s="17">
        <v>1.2</v>
      </c>
      <c r="D4" s="17">
        <v>0</v>
      </c>
      <c r="E4" s="17">
        <v>0</v>
      </c>
      <c r="F4" s="18">
        <v>24329</v>
      </c>
      <c r="G4" s="18">
        <v>5415</v>
      </c>
      <c r="H4" s="18">
        <v>2764</v>
      </c>
      <c r="I4" s="18">
        <v>831</v>
      </c>
    </row>
    <row r="5" spans="1:9" x14ac:dyDescent="0.2">
      <c r="A5" s="4" t="s">
        <v>23</v>
      </c>
      <c r="B5" s="17">
        <v>1.32</v>
      </c>
      <c r="C5" s="17">
        <v>1.1200000000000001</v>
      </c>
      <c r="D5" s="17">
        <v>0</v>
      </c>
      <c r="E5" s="17">
        <v>0</v>
      </c>
      <c r="F5" s="18">
        <v>50739</v>
      </c>
      <c r="G5" s="18">
        <v>9227</v>
      </c>
      <c r="H5" s="18">
        <v>3778</v>
      </c>
      <c r="I5" s="24">
        <v>513</v>
      </c>
    </row>
    <row r="6" spans="1:9" x14ac:dyDescent="0.2">
      <c r="A6" s="2" t="s">
        <v>25</v>
      </c>
      <c r="B6" s="17">
        <v>1.39</v>
      </c>
      <c r="C6" s="17">
        <v>0.53</v>
      </c>
      <c r="D6" s="17">
        <v>1.8</v>
      </c>
      <c r="E6" s="17">
        <v>0</v>
      </c>
      <c r="F6" s="18">
        <v>59936</v>
      </c>
      <c r="G6" s="18">
        <v>13319</v>
      </c>
      <c r="H6" s="18">
        <v>420</v>
      </c>
      <c r="I6" s="24">
        <v>177</v>
      </c>
    </row>
    <row r="7" spans="1:9" x14ac:dyDescent="0.2">
      <c r="A7" s="3" t="s">
        <v>12</v>
      </c>
      <c r="B7" s="17">
        <v>1.47</v>
      </c>
      <c r="C7" s="17">
        <v>0.97</v>
      </c>
      <c r="D7" s="17">
        <v>0</v>
      </c>
      <c r="E7" s="17">
        <v>0</v>
      </c>
      <c r="F7" s="18">
        <v>49714</v>
      </c>
      <c r="G7" s="18">
        <v>7378</v>
      </c>
      <c r="H7" s="18">
        <v>5324</v>
      </c>
      <c r="I7" s="24">
        <v>1365</v>
      </c>
    </row>
    <row r="8" spans="1:9" x14ac:dyDescent="0.2">
      <c r="A8" s="3" t="s">
        <v>11</v>
      </c>
      <c r="B8" s="17">
        <v>1.48</v>
      </c>
      <c r="C8" s="17">
        <v>0.95</v>
      </c>
      <c r="D8" s="17">
        <v>0</v>
      </c>
      <c r="E8" s="17">
        <v>0</v>
      </c>
      <c r="F8" s="18">
        <v>39570</v>
      </c>
      <c r="G8" s="18">
        <v>7679</v>
      </c>
      <c r="H8" s="18">
        <v>5338</v>
      </c>
      <c r="I8" s="24">
        <v>1359</v>
      </c>
    </row>
    <row r="9" spans="1:9" x14ac:dyDescent="0.2">
      <c r="A9" s="3" t="s">
        <v>27</v>
      </c>
      <c r="B9" s="17">
        <v>1.36</v>
      </c>
      <c r="C9" s="17">
        <v>0.83</v>
      </c>
      <c r="D9" s="17">
        <v>0</v>
      </c>
      <c r="E9" s="17">
        <v>0</v>
      </c>
      <c r="F9" s="18">
        <v>34204</v>
      </c>
      <c r="G9" s="18">
        <v>10817</v>
      </c>
      <c r="H9" s="18">
        <v>420</v>
      </c>
      <c r="I9" s="24">
        <v>33</v>
      </c>
    </row>
    <row r="10" spans="1:9" x14ac:dyDescent="0.2">
      <c r="A10" s="5" t="s">
        <v>7</v>
      </c>
      <c r="B10" s="17">
        <v>1.39</v>
      </c>
      <c r="C10" s="17">
        <v>1.34</v>
      </c>
      <c r="D10" s="17">
        <v>0</v>
      </c>
      <c r="E10" s="17">
        <v>0</v>
      </c>
      <c r="F10" s="18">
        <v>18541</v>
      </c>
      <c r="G10" s="18">
        <v>5267</v>
      </c>
      <c r="H10" s="18">
        <v>3716</v>
      </c>
      <c r="I10" s="24">
        <v>1107</v>
      </c>
    </row>
    <row r="11" spans="1:9" x14ac:dyDescent="0.2">
      <c r="A11" s="3" t="s">
        <v>15</v>
      </c>
      <c r="B11" s="17">
        <v>1.43</v>
      </c>
      <c r="C11" s="17">
        <v>0.97</v>
      </c>
      <c r="D11" s="17">
        <v>0</v>
      </c>
      <c r="E11" s="17">
        <v>0</v>
      </c>
      <c r="F11" s="18">
        <v>40063</v>
      </c>
      <c r="G11" s="18">
        <v>4263</v>
      </c>
      <c r="H11" s="18">
        <v>1572</v>
      </c>
      <c r="I11" s="24">
        <v>2698</v>
      </c>
    </row>
    <row r="12" spans="1:9" x14ac:dyDescent="0.2">
      <c r="A12" s="5" t="s">
        <v>17</v>
      </c>
      <c r="B12" s="17">
        <v>1.42</v>
      </c>
      <c r="C12" s="17">
        <v>1.18</v>
      </c>
      <c r="D12" s="17">
        <v>0</v>
      </c>
      <c r="E12" s="17">
        <v>0</v>
      </c>
      <c r="F12" s="18">
        <v>30655</v>
      </c>
      <c r="G12" s="18">
        <v>5825</v>
      </c>
      <c r="H12" s="18">
        <v>2820</v>
      </c>
      <c r="I12" s="18">
        <v>588</v>
      </c>
    </row>
    <row r="13" spans="1:9" x14ac:dyDescent="0.2">
      <c r="A13" s="4" t="s">
        <v>13</v>
      </c>
      <c r="B13" s="17">
        <v>1.4</v>
      </c>
      <c r="C13" s="17">
        <v>1.22</v>
      </c>
      <c r="D13" s="17">
        <v>0</v>
      </c>
      <c r="E13" s="17">
        <v>0</v>
      </c>
      <c r="F13" s="18">
        <v>36168</v>
      </c>
      <c r="G13" s="18">
        <v>5678</v>
      </c>
      <c r="H13" s="18">
        <v>2778</v>
      </c>
      <c r="I13" s="18">
        <v>600</v>
      </c>
    </row>
    <row r="14" spans="1:9" x14ac:dyDescent="0.2">
      <c r="A14" s="4" t="s">
        <v>14</v>
      </c>
      <c r="B14" s="17">
        <v>1.34</v>
      </c>
      <c r="C14" s="17">
        <v>0.82</v>
      </c>
      <c r="D14" s="17">
        <v>1.93</v>
      </c>
      <c r="E14" s="17">
        <v>0</v>
      </c>
      <c r="F14" s="18">
        <v>38497</v>
      </c>
      <c r="G14" s="18">
        <v>4637</v>
      </c>
      <c r="H14" s="18">
        <v>1952</v>
      </c>
      <c r="I14" s="18">
        <v>465</v>
      </c>
    </row>
    <row r="15" spans="1:9" x14ac:dyDescent="0.2">
      <c r="A15" s="2" t="s">
        <v>0</v>
      </c>
      <c r="B15" s="17">
        <v>1.33</v>
      </c>
      <c r="C15" s="17">
        <v>1.08</v>
      </c>
      <c r="D15" s="17">
        <v>0</v>
      </c>
      <c r="E15" s="17">
        <v>0</v>
      </c>
      <c r="F15" s="18">
        <v>65618</v>
      </c>
      <c r="G15" s="18">
        <v>6646</v>
      </c>
      <c r="H15" s="18">
        <v>3232</v>
      </c>
      <c r="I15" s="18">
        <v>594</v>
      </c>
    </row>
    <row r="16" spans="1:9" x14ac:dyDescent="0.2">
      <c r="A16" s="5" t="s">
        <v>9</v>
      </c>
      <c r="B16" s="17">
        <v>1.47</v>
      </c>
      <c r="C16" s="17">
        <v>1.29</v>
      </c>
      <c r="D16" s="17">
        <v>0</v>
      </c>
      <c r="E16" s="17">
        <v>0</v>
      </c>
      <c r="F16" s="18">
        <v>28334</v>
      </c>
      <c r="G16" s="18">
        <v>5388</v>
      </c>
      <c r="H16" s="18">
        <v>3286</v>
      </c>
      <c r="I16" s="18">
        <v>930</v>
      </c>
    </row>
    <row r="17" spans="1:10" x14ac:dyDescent="0.2">
      <c r="A17" s="19"/>
      <c r="B17" s="19"/>
      <c r="C17" s="19"/>
      <c r="D17" s="19"/>
      <c r="E17" s="19"/>
      <c r="F17" s="19"/>
      <c r="G17" s="19"/>
      <c r="H17" s="19"/>
      <c r="I17" s="19"/>
    </row>
    <row r="18" spans="1:10" x14ac:dyDescent="0.2">
      <c r="A18" s="19" t="s">
        <v>2932</v>
      </c>
      <c r="B18" s="19"/>
      <c r="C18" s="19"/>
      <c r="D18" s="19"/>
      <c r="E18" s="19"/>
      <c r="F18" s="19"/>
      <c r="G18" s="19"/>
      <c r="H18" s="19"/>
      <c r="I18" s="19"/>
    </row>
    <row r="21" spans="1:10" x14ac:dyDescent="0.2">
      <c r="I21" s="3"/>
      <c r="J21" s="3"/>
    </row>
    <row r="22" spans="1:10" x14ac:dyDescent="0.2">
      <c r="I22" s="4"/>
      <c r="J22" s="2"/>
    </row>
    <row r="23" spans="1:10" x14ac:dyDescent="0.2">
      <c r="I23" s="5"/>
      <c r="J23" s="3"/>
    </row>
    <row r="24" spans="1:10" x14ac:dyDescent="0.2">
      <c r="I24" s="4"/>
      <c r="J24" s="2"/>
    </row>
    <row r="25" spans="1:10" x14ac:dyDescent="0.2">
      <c r="I25" s="2"/>
      <c r="J25" s="2"/>
    </row>
    <row r="26" spans="1:10" x14ac:dyDescent="0.2">
      <c r="I26" s="2"/>
      <c r="J26" s="2"/>
    </row>
    <row r="27" spans="1:10" x14ac:dyDescent="0.2">
      <c r="I27" s="3"/>
      <c r="J27" s="3"/>
    </row>
    <row r="28" spans="1:10" x14ac:dyDescent="0.2">
      <c r="I28" s="3"/>
      <c r="J28" s="3"/>
    </row>
    <row r="29" spans="1:10" x14ac:dyDescent="0.2">
      <c r="I29" s="3"/>
      <c r="J29" s="3"/>
    </row>
    <row r="30" spans="1:10" x14ac:dyDescent="0.2">
      <c r="I30" s="5"/>
      <c r="J30" s="4"/>
    </row>
    <row r="31" spans="1:10" x14ac:dyDescent="0.2">
      <c r="J31" s="3"/>
    </row>
    <row r="32" spans="1:10" x14ac:dyDescent="0.2">
      <c r="I32" s="3"/>
      <c r="J32" s="3"/>
    </row>
    <row r="33" spans="9:10" x14ac:dyDescent="0.2">
      <c r="I33" s="5"/>
      <c r="J33" s="3"/>
    </row>
    <row r="34" spans="9:10" x14ac:dyDescent="0.2">
      <c r="I34" s="3"/>
      <c r="J34" s="3"/>
    </row>
    <row r="35" spans="9:10" x14ac:dyDescent="0.2">
      <c r="I35" s="5"/>
      <c r="J35" s="3"/>
    </row>
    <row r="36" spans="9:10" x14ac:dyDescent="0.2">
      <c r="I36" s="5"/>
      <c r="J36" s="3"/>
    </row>
    <row r="37" spans="9:10" x14ac:dyDescent="0.2">
      <c r="I37" s="3"/>
      <c r="J37" s="3"/>
    </row>
    <row r="38" spans="9:10" x14ac:dyDescent="0.2">
      <c r="I38" s="3"/>
      <c r="J38" s="3"/>
    </row>
    <row r="39" spans="9:10" x14ac:dyDescent="0.2">
      <c r="I39" s="4"/>
      <c r="J39" s="2"/>
    </row>
    <row r="40" spans="9:10" x14ac:dyDescent="0.2">
      <c r="I40" s="4"/>
      <c r="J40" s="2"/>
    </row>
    <row r="41" spans="9:10" x14ac:dyDescent="0.2">
      <c r="I41" s="5"/>
      <c r="J41" s="6"/>
    </row>
    <row r="43" spans="9:10" x14ac:dyDescent="0.2">
      <c r="I43" s="4"/>
      <c r="J43" s="2"/>
    </row>
    <row r="44" spans="9:10" x14ac:dyDescent="0.2">
      <c r="I44" s="3"/>
      <c r="J44" s="3"/>
    </row>
    <row r="45" spans="9:10" x14ac:dyDescent="0.2">
      <c r="I45" s="4"/>
      <c r="J45" s="2"/>
    </row>
    <row r="46" spans="9:10" x14ac:dyDescent="0.2">
      <c r="I46" s="5"/>
      <c r="J46" s="3"/>
    </row>
    <row r="47" spans="9:10" x14ac:dyDescent="0.2">
      <c r="I47" s="2"/>
      <c r="J47" s="2"/>
    </row>
    <row r="48" spans="9:10" x14ac:dyDescent="0.2">
      <c r="I48" s="2"/>
      <c r="J48" s="2"/>
    </row>
    <row r="49" spans="9:10" x14ac:dyDescent="0.2">
      <c r="I49" s="4"/>
      <c r="J49" s="2"/>
    </row>
    <row r="50" spans="9:10" x14ac:dyDescent="0.2">
      <c r="I50" s="2"/>
      <c r="J50" s="2"/>
    </row>
    <row r="51" spans="9:10" x14ac:dyDescent="0.2">
      <c r="I51" s="5"/>
      <c r="J51" s="3"/>
    </row>
    <row r="52" spans="9:10" x14ac:dyDescent="0.2">
      <c r="I52" s="4"/>
      <c r="J52" s="2"/>
    </row>
    <row r="53" spans="9:10" x14ac:dyDescent="0.2">
      <c r="I53" s="3"/>
      <c r="J53" s="2"/>
    </row>
    <row r="54" spans="9:10" x14ac:dyDescent="0.2">
      <c r="J54" s="2"/>
    </row>
    <row r="55" spans="9:10" x14ac:dyDescent="0.2">
      <c r="I55" s="3"/>
      <c r="J55"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95B246-FC2E-4847-A09F-CF44D567C752}">
  <dimension ref="A1:P951"/>
  <sheetViews>
    <sheetView workbookViewId="0">
      <selection activeCell="O26" sqref="O26"/>
    </sheetView>
  </sheetViews>
  <sheetFormatPr baseColWidth="10" defaultRowHeight="16" x14ac:dyDescent="0.2"/>
  <cols>
    <col min="1" max="1" width="17.1640625" customWidth="1"/>
    <col min="2" max="2" width="10.83203125" style="38"/>
  </cols>
  <sheetData>
    <row r="1" spans="1:16" s="39" customFormat="1" x14ac:dyDescent="0.2">
      <c r="A1" s="40" t="s">
        <v>48</v>
      </c>
      <c r="B1" s="40" t="s">
        <v>37</v>
      </c>
      <c r="C1" s="40" t="s">
        <v>38</v>
      </c>
      <c r="D1" s="40" t="s">
        <v>39</v>
      </c>
      <c r="E1" s="41" t="s">
        <v>40</v>
      </c>
      <c r="F1" s="41" t="s">
        <v>41</v>
      </c>
      <c r="G1" s="41" t="s">
        <v>42</v>
      </c>
      <c r="H1" s="41" t="s">
        <v>43</v>
      </c>
      <c r="I1" s="41" t="s">
        <v>44</v>
      </c>
      <c r="J1" s="41" t="s">
        <v>45</v>
      </c>
      <c r="K1" s="41" t="s">
        <v>46</v>
      </c>
      <c r="L1" s="41" t="s">
        <v>47</v>
      </c>
      <c r="M1" s="40" t="s">
        <v>3135</v>
      </c>
      <c r="N1" s="40" t="s">
        <v>3133</v>
      </c>
      <c r="O1" s="40" t="s">
        <v>3134</v>
      </c>
      <c r="P1" s="40" t="s">
        <v>49</v>
      </c>
    </row>
    <row r="2" spans="1:16" x14ac:dyDescent="0.2">
      <c r="A2" s="8" t="s">
        <v>56</v>
      </c>
      <c r="B2" s="38" t="s">
        <v>50</v>
      </c>
      <c r="C2" t="s">
        <v>51</v>
      </c>
      <c r="D2" t="s">
        <v>52</v>
      </c>
      <c r="E2" s="7" t="s">
        <v>53</v>
      </c>
      <c r="F2" s="7">
        <v>91</v>
      </c>
      <c r="G2" s="7">
        <v>100</v>
      </c>
      <c r="H2" s="7">
        <v>100</v>
      </c>
      <c r="I2" s="8">
        <v>3.1199999999999998E-76</v>
      </c>
      <c r="J2" s="8" t="s">
        <v>54</v>
      </c>
      <c r="K2" s="8" t="s">
        <v>55</v>
      </c>
      <c r="L2" s="9" t="str">
        <f>HYPERLINK("https://www.arabidopsis.org/locus?name="&amp;Table13[[#This Row],[athLocusId]],Table13[[#This Row],[athLocusId]])</f>
        <v>AT1G51060</v>
      </c>
      <c r="M2" t="s">
        <v>57</v>
      </c>
      <c r="N2" t="s">
        <v>58</v>
      </c>
      <c r="O2" t="s">
        <v>58</v>
      </c>
      <c r="P2" t="s">
        <v>58</v>
      </c>
    </row>
    <row r="3" spans="1:16" x14ac:dyDescent="0.2">
      <c r="A3" s="8" t="s">
        <v>56</v>
      </c>
      <c r="B3" s="38" t="s">
        <v>60</v>
      </c>
      <c r="C3" t="s">
        <v>51</v>
      </c>
      <c r="D3" t="s">
        <v>61</v>
      </c>
      <c r="E3" s="7" t="s">
        <v>62</v>
      </c>
      <c r="F3" s="7">
        <v>82.6</v>
      </c>
      <c r="G3" s="7">
        <v>100</v>
      </c>
      <c r="H3" s="7">
        <v>99.2</v>
      </c>
      <c r="I3" s="8">
        <v>4.8999999999999998E-68</v>
      </c>
      <c r="J3" s="8" t="s">
        <v>63</v>
      </c>
      <c r="K3" s="8" t="s">
        <v>64</v>
      </c>
      <c r="L3" s="9" t="str">
        <f>HYPERLINK("https://www.arabidopsis.org/locus?name="&amp;Table13[[#This Row],[athLocusId]],Table13[[#This Row],[athLocusId]])</f>
        <v>AT3G20670</v>
      </c>
      <c r="M3" t="s">
        <v>57</v>
      </c>
      <c r="N3" t="s">
        <v>58</v>
      </c>
      <c r="O3" t="s">
        <v>58</v>
      </c>
      <c r="P3" t="s">
        <v>58</v>
      </c>
    </row>
    <row r="4" spans="1:16" x14ac:dyDescent="0.2">
      <c r="A4" s="8" t="s">
        <v>56</v>
      </c>
      <c r="B4" s="38" t="s">
        <v>50</v>
      </c>
      <c r="C4" t="s">
        <v>51</v>
      </c>
      <c r="D4" t="s">
        <v>65</v>
      </c>
      <c r="E4" s="7" t="s">
        <v>66</v>
      </c>
      <c r="F4" s="7">
        <v>94.7</v>
      </c>
      <c r="G4" s="7">
        <v>99.3</v>
      </c>
      <c r="H4" s="7">
        <v>100</v>
      </c>
      <c r="I4" s="8">
        <v>7.4200000000000004E-77</v>
      </c>
      <c r="J4" s="8" t="s">
        <v>67</v>
      </c>
      <c r="K4" s="8" t="s">
        <v>68</v>
      </c>
      <c r="L4" s="9" t="str">
        <f>HYPERLINK("https://www.arabidopsis.org/locus?name="&amp;Table13[[#This Row],[athLocusId]],Table13[[#This Row],[athLocusId]])</f>
        <v>AT4G27230</v>
      </c>
      <c r="M4" t="s">
        <v>57</v>
      </c>
      <c r="N4" t="s">
        <v>58</v>
      </c>
      <c r="O4" t="s">
        <v>58</v>
      </c>
      <c r="P4" t="s">
        <v>58</v>
      </c>
    </row>
    <row r="5" spans="1:16" x14ac:dyDescent="0.2">
      <c r="A5" s="8" t="s">
        <v>76</v>
      </c>
      <c r="B5" s="38" t="s">
        <v>69</v>
      </c>
      <c r="C5" t="s">
        <v>70</v>
      </c>
      <c r="D5" t="s">
        <v>71</v>
      </c>
      <c r="E5" s="7" t="s">
        <v>72</v>
      </c>
      <c r="F5" s="7">
        <v>58.3</v>
      </c>
      <c r="G5" s="7">
        <v>99.8</v>
      </c>
      <c r="H5" s="7">
        <v>99.9</v>
      </c>
      <c r="I5" s="8" t="s">
        <v>73</v>
      </c>
      <c r="J5" s="8" t="s">
        <v>74</v>
      </c>
      <c r="K5" s="8" t="s">
        <v>75</v>
      </c>
      <c r="L5" s="9" t="str">
        <f>HYPERLINK("https://www.arabidopsis.org/locus?name="&amp;Table13[[#This Row],[athLocusId]],Table13[[#This Row],[athLocusId]])</f>
        <v>AT3G15354</v>
      </c>
      <c r="M5" t="s">
        <v>57</v>
      </c>
      <c r="N5" t="s">
        <v>58</v>
      </c>
      <c r="O5" t="s">
        <v>58</v>
      </c>
      <c r="P5" t="s">
        <v>58</v>
      </c>
    </row>
    <row r="6" spans="1:16" x14ac:dyDescent="0.2">
      <c r="A6" s="8" t="s">
        <v>76</v>
      </c>
      <c r="B6" s="38" t="s">
        <v>69</v>
      </c>
      <c r="C6" t="s">
        <v>70</v>
      </c>
      <c r="D6" t="s">
        <v>77</v>
      </c>
      <c r="E6" s="7" t="s">
        <v>78</v>
      </c>
      <c r="F6" s="7">
        <v>75.7</v>
      </c>
      <c r="G6" s="7">
        <v>97.4</v>
      </c>
      <c r="H6" s="7">
        <v>31.8</v>
      </c>
      <c r="I6" s="8">
        <v>8.4899999999999998E-99</v>
      </c>
      <c r="J6" s="8" t="s">
        <v>74</v>
      </c>
      <c r="K6" s="8" t="s">
        <v>75</v>
      </c>
      <c r="L6" s="9" t="str">
        <f>HYPERLINK("https://www.arabidopsis.org/locus?name="&amp;Table13[[#This Row],[athLocusId]],Table13[[#This Row],[athLocusId]])</f>
        <v>AT3G15354</v>
      </c>
      <c r="M6" t="s">
        <v>57</v>
      </c>
      <c r="N6" t="s">
        <v>58</v>
      </c>
      <c r="O6" t="s">
        <v>58</v>
      </c>
      <c r="P6" t="s">
        <v>58</v>
      </c>
    </row>
    <row r="7" spans="1:16" x14ac:dyDescent="0.2">
      <c r="A7" s="8" t="s">
        <v>76</v>
      </c>
      <c r="B7" s="38" t="s">
        <v>69</v>
      </c>
      <c r="C7" t="s">
        <v>70</v>
      </c>
      <c r="D7" t="s">
        <v>79</v>
      </c>
      <c r="E7" s="7" t="s">
        <v>80</v>
      </c>
      <c r="F7" s="7">
        <v>56.7</v>
      </c>
      <c r="G7" s="7">
        <v>95.9</v>
      </c>
      <c r="H7" s="7">
        <v>92.3</v>
      </c>
      <c r="I7" s="8">
        <v>4.9300000000000001E-286</v>
      </c>
      <c r="J7" s="8" t="s">
        <v>81</v>
      </c>
      <c r="K7" s="8" t="s">
        <v>82</v>
      </c>
      <c r="L7" s="9" t="str">
        <f>HYPERLINK("https://www.arabidopsis.org/locus?name="&amp;Table13[[#This Row],[athLocusId]],Table13[[#This Row],[athLocusId]])</f>
        <v>AT1G53090</v>
      </c>
      <c r="M7" t="s">
        <v>57</v>
      </c>
      <c r="N7" t="s">
        <v>58</v>
      </c>
      <c r="O7" t="s">
        <v>58</v>
      </c>
      <c r="P7" t="s">
        <v>58</v>
      </c>
    </row>
    <row r="8" spans="1:16" x14ac:dyDescent="0.2">
      <c r="A8" s="8" t="s">
        <v>89</v>
      </c>
      <c r="B8" s="38" t="s">
        <v>83</v>
      </c>
      <c r="C8" t="s">
        <v>84</v>
      </c>
      <c r="D8" t="s">
        <v>85</v>
      </c>
      <c r="E8" s="7" t="s">
        <v>86</v>
      </c>
      <c r="F8" s="7">
        <v>96.7</v>
      </c>
      <c r="G8" s="7">
        <v>99.5</v>
      </c>
      <c r="H8" s="7">
        <v>99.5</v>
      </c>
      <c r="I8" s="8">
        <v>5.4400000000000003E-143</v>
      </c>
      <c r="J8" s="8" t="s">
        <v>87</v>
      </c>
      <c r="K8" s="8" t="s">
        <v>88</v>
      </c>
      <c r="L8" s="9" t="str">
        <f>HYPERLINK("https://www.arabidopsis.org/locus?name="&amp;Table13[[#This Row],[athLocusId]],Table13[[#This Row],[athLocusId]])</f>
        <v>AT4G17170</v>
      </c>
      <c r="M8" t="s">
        <v>57</v>
      </c>
      <c r="N8" t="s">
        <v>58</v>
      </c>
      <c r="O8" t="s">
        <v>58</v>
      </c>
      <c r="P8" t="s">
        <v>58</v>
      </c>
    </row>
    <row r="9" spans="1:16" x14ac:dyDescent="0.2">
      <c r="A9" s="8" t="s">
        <v>89</v>
      </c>
      <c r="B9" s="38" t="s">
        <v>83</v>
      </c>
      <c r="C9" t="s">
        <v>84</v>
      </c>
      <c r="D9" t="s">
        <v>90</v>
      </c>
      <c r="E9" s="7" t="s">
        <v>86</v>
      </c>
      <c r="F9" s="7">
        <v>92.4</v>
      </c>
      <c r="G9" s="7">
        <v>99.5</v>
      </c>
      <c r="H9" s="7">
        <v>99.5</v>
      </c>
      <c r="I9" s="8">
        <v>2.0400000000000001E-138</v>
      </c>
      <c r="J9" s="8" t="s">
        <v>87</v>
      </c>
      <c r="K9" s="8" t="s">
        <v>88</v>
      </c>
      <c r="L9" s="9" t="str">
        <f>HYPERLINK("https://www.arabidopsis.org/locus?name="&amp;Table13[[#This Row],[athLocusId]],Table13[[#This Row],[athLocusId]])</f>
        <v>AT4G17170</v>
      </c>
      <c r="M9" t="s">
        <v>57</v>
      </c>
      <c r="N9" t="s">
        <v>58</v>
      </c>
      <c r="O9" t="s">
        <v>58</v>
      </c>
      <c r="P9" t="s">
        <v>58</v>
      </c>
    </row>
    <row r="10" spans="1:16" x14ac:dyDescent="0.2">
      <c r="A10" s="8" t="s">
        <v>89</v>
      </c>
      <c r="B10" s="38" t="s">
        <v>83</v>
      </c>
      <c r="C10" t="s">
        <v>84</v>
      </c>
      <c r="D10" t="s">
        <v>91</v>
      </c>
      <c r="E10" s="7" t="s">
        <v>86</v>
      </c>
      <c r="F10" s="7">
        <v>87.9</v>
      </c>
      <c r="G10" s="7">
        <v>98.1</v>
      </c>
      <c r="H10" s="7">
        <v>92.4</v>
      </c>
      <c r="I10" s="8">
        <v>3.4799999999999997E-129</v>
      </c>
      <c r="J10" s="8" t="s">
        <v>87</v>
      </c>
      <c r="K10" s="8" t="s">
        <v>88</v>
      </c>
      <c r="L10" s="9" t="str">
        <f>HYPERLINK("https://www.arabidopsis.org/locus?name="&amp;Table13[[#This Row],[athLocusId]],Table13[[#This Row],[athLocusId]])</f>
        <v>AT4G17170</v>
      </c>
      <c r="M10" t="s">
        <v>57</v>
      </c>
      <c r="N10" t="s">
        <v>58</v>
      </c>
      <c r="O10" t="s">
        <v>58</v>
      </c>
      <c r="P10" t="s">
        <v>58</v>
      </c>
    </row>
    <row r="11" spans="1:16" x14ac:dyDescent="0.2">
      <c r="A11" s="8" t="s">
        <v>98</v>
      </c>
      <c r="B11" s="38" t="s">
        <v>92</v>
      </c>
      <c r="C11" t="s">
        <v>93</v>
      </c>
      <c r="D11" t="s">
        <v>94</v>
      </c>
      <c r="E11" s="7" t="s">
        <v>95</v>
      </c>
      <c r="F11" s="7">
        <v>92.4</v>
      </c>
      <c r="G11" s="7">
        <v>100</v>
      </c>
      <c r="H11" s="7">
        <v>100</v>
      </c>
      <c r="I11" s="8">
        <v>0</v>
      </c>
      <c r="J11" s="8" t="s">
        <v>96</v>
      </c>
      <c r="K11" s="8" t="s">
        <v>97</v>
      </c>
      <c r="L11" s="9" t="str">
        <f>HYPERLINK("https://www.arabidopsis.org/locus?name="&amp;Table13[[#This Row],[athLocusId]],Table13[[#This Row],[athLocusId]])</f>
        <v>AT4G13940</v>
      </c>
      <c r="M11" t="s">
        <v>57</v>
      </c>
      <c r="N11" t="s">
        <v>58</v>
      </c>
      <c r="O11" t="s">
        <v>58</v>
      </c>
      <c r="P11" t="s">
        <v>58</v>
      </c>
    </row>
    <row r="12" spans="1:16" x14ac:dyDescent="0.2">
      <c r="A12" s="8" t="s">
        <v>98</v>
      </c>
      <c r="B12" s="38" t="s">
        <v>92</v>
      </c>
      <c r="C12" t="s">
        <v>93</v>
      </c>
      <c r="D12" t="s">
        <v>99</v>
      </c>
      <c r="E12" s="7" t="s">
        <v>95</v>
      </c>
      <c r="F12" s="7">
        <v>92</v>
      </c>
      <c r="G12" s="7">
        <v>91.9</v>
      </c>
      <c r="H12" s="7">
        <v>100</v>
      </c>
      <c r="I12" s="8">
        <v>0</v>
      </c>
      <c r="J12" s="8" t="s">
        <v>96</v>
      </c>
      <c r="K12" s="8" t="s">
        <v>97</v>
      </c>
      <c r="L12" s="9" t="str">
        <f>HYPERLINK("https://www.arabidopsis.org/locus?name="&amp;Table13[[#This Row],[athLocusId]],Table13[[#This Row],[athLocusId]])</f>
        <v>AT4G13940</v>
      </c>
      <c r="M12" t="s">
        <v>57</v>
      </c>
      <c r="N12" t="s">
        <v>58</v>
      </c>
      <c r="O12" t="s">
        <v>58</v>
      </c>
      <c r="P12" t="s">
        <v>58</v>
      </c>
    </row>
    <row r="13" spans="1:16" x14ac:dyDescent="0.2">
      <c r="A13" s="8" t="s">
        <v>98</v>
      </c>
      <c r="B13" s="38" t="s">
        <v>92</v>
      </c>
      <c r="C13" t="s">
        <v>93</v>
      </c>
      <c r="D13" t="s">
        <v>100</v>
      </c>
      <c r="E13" s="7" t="s">
        <v>95</v>
      </c>
      <c r="F13" s="7">
        <v>92.2</v>
      </c>
      <c r="G13" s="7">
        <v>100</v>
      </c>
      <c r="H13" s="7">
        <v>100</v>
      </c>
      <c r="I13" s="8">
        <v>0</v>
      </c>
      <c r="J13" s="8" t="s">
        <v>96</v>
      </c>
      <c r="K13" s="8" t="s">
        <v>97</v>
      </c>
      <c r="L13" s="9" t="str">
        <f>HYPERLINK("https://www.arabidopsis.org/locus?name="&amp;Table13[[#This Row],[athLocusId]],Table13[[#This Row],[athLocusId]])</f>
        <v>AT4G13940</v>
      </c>
      <c r="M13" t="s">
        <v>57</v>
      </c>
      <c r="N13" t="s">
        <v>58</v>
      </c>
      <c r="O13" t="s">
        <v>58</v>
      </c>
      <c r="P13" t="s">
        <v>58</v>
      </c>
    </row>
    <row r="14" spans="1:16" x14ac:dyDescent="0.2">
      <c r="A14" s="8" t="s">
        <v>107</v>
      </c>
      <c r="B14" s="38" t="s">
        <v>101</v>
      </c>
      <c r="C14" t="s">
        <v>102</v>
      </c>
      <c r="D14" t="s">
        <v>103</v>
      </c>
      <c r="E14" s="7" t="s">
        <v>104</v>
      </c>
      <c r="F14" s="7">
        <v>74.599999999999994</v>
      </c>
      <c r="G14" s="7">
        <v>99.1</v>
      </c>
      <c r="H14" s="7">
        <v>96</v>
      </c>
      <c r="I14" s="8">
        <v>3.5999999999999999E-193</v>
      </c>
      <c r="J14" s="8" t="s">
        <v>105</v>
      </c>
      <c r="K14" s="8" t="s">
        <v>106</v>
      </c>
      <c r="L14" s="9" t="str">
        <f>HYPERLINK("https://www.arabidopsis.org/locus?name="&amp;Table13[[#This Row],[athLocusId]],Table13[[#This Row],[athLocusId]])</f>
        <v>AT3G59360</v>
      </c>
      <c r="M14" t="s">
        <v>57</v>
      </c>
      <c r="N14" t="s">
        <v>58</v>
      </c>
      <c r="O14" t="s">
        <v>58</v>
      </c>
      <c r="P14" t="s">
        <v>58</v>
      </c>
    </row>
    <row r="15" spans="1:16" x14ac:dyDescent="0.2">
      <c r="A15" s="8" t="s">
        <v>107</v>
      </c>
      <c r="B15" s="38" t="s">
        <v>101</v>
      </c>
      <c r="C15" t="s">
        <v>102</v>
      </c>
      <c r="D15" t="s">
        <v>108</v>
      </c>
      <c r="E15" s="7" t="s">
        <v>109</v>
      </c>
      <c r="F15" s="7">
        <v>80</v>
      </c>
      <c r="G15" s="7">
        <v>99.8</v>
      </c>
      <c r="H15" s="7">
        <v>99.8</v>
      </c>
      <c r="I15" s="8">
        <v>6.0199999999999996E-213</v>
      </c>
      <c r="J15" s="8" t="s">
        <v>110</v>
      </c>
      <c r="K15" s="8" t="s">
        <v>111</v>
      </c>
      <c r="L15" s="9" t="str">
        <f>HYPERLINK("https://www.arabidopsis.org/locus?name="&amp;Table13[[#This Row],[athLocusId]],Table13[[#This Row],[athLocusId]])</f>
        <v>AT2G43240</v>
      </c>
      <c r="M15" t="s">
        <v>57</v>
      </c>
      <c r="N15" t="s">
        <v>58</v>
      </c>
      <c r="O15" t="s">
        <v>58</v>
      </c>
      <c r="P15" t="s">
        <v>58</v>
      </c>
    </row>
    <row r="16" spans="1:16" x14ac:dyDescent="0.2">
      <c r="A16" s="8" t="s">
        <v>107</v>
      </c>
      <c r="B16" s="38" t="s">
        <v>101</v>
      </c>
      <c r="C16" t="s">
        <v>102</v>
      </c>
      <c r="D16" t="s">
        <v>112</v>
      </c>
      <c r="E16" s="7" t="s">
        <v>104</v>
      </c>
      <c r="F16" s="7">
        <v>79.7</v>
      </c>
      <c r="G16" s="7">
        <v>99.5</v>
      </c>
      <c r="H16" s="7">
        <v>99.8</v>
      </c>
      <c r="I16" s="8">
        <v>3.3099999999999999E-224</v>
      </c>
      <c r="J16" s="8" t="s">
        <v>105</v>
      </c>
      <c r="K16" s="8" t="s">
        <v>106</v>
      </c>
      <c r="L16" s="9" t="str">
        <f>HYPERLINK("https://www.arabidopsis.org/locus?name="&amp;Table13[[#This Row],[athLocusId]],Table13[[#This Row],[athLocusId]])</f>
        <v>AT3G59360</v>
      </c>
      <c r="M16" t="s">
        <v>57</v>
      </c>
      <c r="N16" t="s">
        <v>58</v>
      </c>
      <c r="O16" t="s">
        <v>58</v>
      </c>
      <c r="P16" t="s">
        <v>58</v>
      </c>
    </row>
    <row r="17" spans="1:16" x14ac:dyDescent="0.2">
      <c r="A17" s="8" t="s">
        <v>119</v>
      </c>
      <c r="B17" s="38" t="s">
        <v>113</v>
      </c>
      <c r="C17" t="s">
        <v>114</v>
      </c>
      <c r="D17" t="s">
        <v>115</v>
      </c>
      <c r="E17" s="7" t="s">
        <v>116</v>
      </c>
      <c r="F17" s="7">
        <v>89.5</v>
      </c>
      <c r="G17" s="7">
        <v>100</v>
      </c>
      <c r="H17" s="7">
        <v>100</v>
      </c>
      <c r="I17" s="8">
        <v>3.1099999999999998E-269</v>
      </c>
      <c r="J17" s="8" t="s">
        <v>117</v>
      </c>
      <c r="K17" s="8" t="s">
        <v>118</v>
      </c>
      <c r="L17" s="9" t="str">
        <f>HYPERLINK("https://www.arabidopsis.org/locus?name="&amp;Table13[[#This Row],[athLocusId]],Table13[[#This Row],[athLocusId]])</f>
        <v>AT1G08200</v>
      </c>
      <c r="M17" t="s">
        <v>57</v>
      </c>
      <c r="N17" t="s">
        <v>58</v>
      </c>
      <c r="O17" t="s">
        <v>58</v>
      </c>
      <c r="P17" t="s">
        <v>58</v>
      </c>
    </row>
    <row r="18" spans="1:16" x14ac:dyDescent="0.2">
      <c r="A18" s="8" t="s">
        <v>119</v>
      </c>
      <c r="B18" s="38" t="s">
        <v>113</v>
      </c>
      <c r="C18" t="s">
        <v>114</v>
      </c>
      <c r="D18" t="s">
        <v>120</v>
      </c>
      <c r="E18" s="7" t="s">
        <v>116</v>
      </c>
      <c r="F18" s="7">
        <v>87.9</v>
      </c>
      <c r="G18" s="7">
        <v>100</v>
      </c>
      <c r="H18" s="7">
        <v>100</v>
      </c>
      <c r="I18" s="8">
        <v>3.4700000000000001E-264</v>
      </c>
      <c r="J18" s="8" t="s">
        <v>117</v>
      </c>
      <c r="K18" s="8" t="s">
        <v>118</v>
      </c>
      <c r="L18" s="9" t="str">
        <f>HYPERLINK("https://www.arabidopsis.org/locus?name="&amp;Table13[[#This Row],[athLocusId]],Table13[[#This Row],[athLocusId]])</f>
        <v>AT1G08200</v>
      </c>
      <c r="M18" t="s">
        <v>57</v>
      </c>
      <c r="N18" t="s">
        <v>58</v>
      </c>
      <c r="O18" t="s">
        <v>58</v>
      </c>
      <c r="P18" t="s">
        <v>58</v>
      </c>
    </row>
    <row r="19" spans="1:16" x14ac:dyDescent="0.2">
      <c r="A19" s="8" t="s">
        <v>119</v>
      </c>
      <c r="B19" s="38" t="s">
        <v>113</v>
      </c>
      <c r="C19" t="s">
        <v>114</v>
      </c>
      <c r="D19" t="s">
        <v>121</v>
      </c>
      <c r="E19" s="7" t="s">
        <v>116</v>
      </c>
      <c r="F19" s="7">
        <v>85.1</v>
      </c>
      <c r="G19" s="7">
        <v>91.7</v>
      </c>
      <c r="H19" s="7">
        <v>100</v>
      </c>
      <c r="I19" s="8">
        <v>3.5200000000000003E-259</v>
      </c>
      <c r="J19" s="8" t="s">
        <v>117</v>
      </c>
      <c r="K19" s="8" t="s">
        <v>118</v>
      </c>
      <c r="L19" s="9" t="str">
        <f>HYPERLINK("https://www.arabidopsis.org/locus?name="&amp;Table13[[#This Row],[athLocusId]],Table13[[#This Row],[athLocusId]])</f>
        <v>AT1G08200</v>
      </c>
      <c r="M19" t="s">
        <v>57</v>
      </c>
      <c r="N19" t="s">
        <v>58</v>
      </c>
      <c r="O19" t="s">
        <v>58</v>
      </c>
      <c r="P19" t="s">
        <v>58</v>
      </c>
    </row>
    <row r="20" spans="1:16" x14ac:dyDescent="0.2">
      <c r="A20" s="8" t="s">
        <v>128</v>
      </c>
      <c r="B20" s="38" t="s">
        <v>122</v>
      </c>
      <c r="C20" t="s">
        <v>123</v>
      </c>
      <c r="D20" t="s">
        <v>124</v>
      </c>
      <c r="E20" s="7" t="s">
        <v>125</v>
      </c>
      <c r="F20" s="7">
        <v>57.5</v>
      </c>
      <c r="G20" s="7">
        <v>34.799999999999997</v>
      </c>
      <c r="H20" s="7">
        <v>35</v>
      </c>
      <c r="I20" s="8">
        <v>8.3499999999999995E-38</v>
      </c>
      <c r="J20" s="8" t="s">
        <v>126</v>
      </c>
      <c r="K20" s="8" t="s">
        <v>127</v>
      </c>
      <c r="L20" s="9" t="str">
        <f>HYPERLINK("https://www.arabidopsis.org/locus?name="&amp;Table13[[#This Row],[athLocusId]],Table13[[#This Row],[athLocusId]])</f>
        <v>AT2G35880</v>
      </c>
      <c r="M20" t="s">
        <v>57</v>
      </c>
      <c r="N20" t="s">
        <v>58</v>
      </c>
      <c r="O20" t="s">
        <v>58</v>
      </c>
      <c r="P20" t="s">
        <v>58</v>
      </c>
    </row>
    <row r="21" spans="1:16" x14ac:dyDescent="0.2">
      <c r="A21" s="8" t="s">
        <v>128</v>
      </c>
      <c r="B21" s="38" t="s">
        <v>129</v>
      </c>
      <c r="C21" t="s">
        <v>123</v>
      </c>
      <c r="D21" t="s">
        <v>130</v>
      </c>
      <c r="E21" s="7" t="s">
        <v>125</v>
      </c>
      <c r="F21" s="7">
        <v>53</v>
      </c>
      <c r="G21" s="7">
        <v>27.2</v>
      </c>
      <c r="H21" s="7">
        <v>27.1</v>
      </c>
      <c r="I21" s="8">
        <v>2.8900000000000001E-23</v>
      </c>
      <c r="J21" s="8" t="s">
        <v>126</v>
      </c>
      <c r="K21" s="8" t="s">
        <v>127</v>
      </c>
      <c r="L21" s="9" t="str">
        <f>HYPERLINK("https://www.arabidopsis.org/locus?name="&amp;Table13[[#This Row],[athLocusId]],Table13[[#This Row],[athLocusId]])</f>
        <v>AT2G35880</v>
      </c>
      <c r="M21" t="s">
        <v>57</v>
      </c>
      <c r="N21" t="s">
        <v>58</v>
      </c>
      <c r="O21" t="s">
        <v>58</v>
      </c>
      <c r="P21" t="s">
        <v>58</v>
      </c>
    </row>
    <row r="22" spans="1:16" x14ac:dyDescent="0.2">
      <c r="A22" s="8" t="s">
        <v>128</v>
      </c>
      <c r="B22" s="38" t="s">
        <v>129</v>
      </c>
      <c r="C22" t="s">
        <v>123</v>
      </c>
      <c r="D22" t="s">
        <v>131</v>
      </c>
      <c r="E22" s="7" t="s">
        <v>125</v>
      </c>
      <c r="F22" s="7">
        <v>52.6</v>
      </c>
      <c r="G22" s="7">
        <v>31.5</v>
      </c>
      <c r="H22" s="7">
        <v>29.6</v>
      </c>
      <c r="I22" s="8">
        <v>1.72E-25</v>
      </c>
      <c r="J22" s="8" t="s">
        <v>126</v>
      </c>
      <c r="K22" s="8" t="s">
        <v>127</v>
      </c>
      <c r="L22" s="9" t="str">
        <f>HYPERLINK("https://www.arabidopsis.org/locus?name="&amp;Table13[[#This Row],[athLocusId]],Table13[[#This Row],[athLocusId]])</f>
        <v>AT2G35880</v>
      </c>
      <c r="M22" t="s">
        <v>57</v>
      </c>
      <c r="N22" t="s">
        <v>58</v>
      </c>
      <c r="O22" t="s">
        <v>58</v>
      </c>
      <c r="P22" t="s">
        <v>58</v>
      </c>
    </row>
    <row r="23" spans="1:16" x14ac:dyDescent="0.2">
      <c r="A23" s="8" t="s">
        <v>138</v>
      </c>
      <c r="B23" s="38" t="s">
        <v>132</v>
      </c>
      <c r="C23" t="s">
        <v>133</v>
      </c>
      <c r="D23" t="s">
        <v>134</v>
      </c>
      <c r="E23" s="7" t="s">
        <v>135</v>
      </c>
      <c r="F23" s="7">
        <v>87.7</v>
      </c>
      <c r="G23" s="7">
        <v>95.8</v>
      </c>
      <c r="H23" s="7">
        <v>99.6</v>
      </c>
      <c r="I23" s="8">
        <v>0</v>
      </c>
      <c r="J23" s="8" t="s">
        <v>136</v>
      </c>
      <c r="K23" s="8" t="s">
        <v>137</v>
      </c>
      <c r="L23" s="9" t="str">
        <f>HYPERLINK("https://www.arabidopsis.org/locus?name="&amp;Table13[[#This Row],[athLocusId]],Table13[[#This Row],[athLocusId]])</f>
        <v>AT5G17920</v>
      </c>
      <c r="M23" t="s">
        <v>57</v>
      </c>
      <c r="N23" t="s">
        <v>58</v>
      </c>
      <c r="O23" t="s">
        <v>58</v>
      </c>
      <c r="P23" t="s">
        <v>58</v>
      </c>
    </row>
    <row r="24" spans="1:16" x14ac:dyDescent="0.2">
      <c r="A24" s="8" t="s">
        <v>138</v>
      </c>
      <c r="B24" s="38" t="s">
        <v>132</v>
      </c>
      <c r="C24" t="s">
        <v>133</v>
      </c>
      <c r="D24" t="s">
        <v>139</v>
      </c>
      <c r="E24" s="7" t="s">
        <v>135</v>
      </c>
      <c r="F24" s="7">
        <v>82.6</v>
      </c>
      <c r="G24" s="7">
        <v>100</v>
      </c>
      <c r="H24" s="7">
        <v>100</v>
      </c>
      <c r="I24" s="8">
        <v>0</v>
      </c>
      <c r="J24" s="8" t="s">
        <v>136</v>
      </c>
      <c r="K24" s="8" t="s">
        <v>137</v>
      </c>
      <c r="L24" s="9" t="str">
        <f>HYPERLINK("https://www.arabidopsis.org/locus?name="&amp;Table13[[#This Row],[athLocusId]],Table13[[#This Row],[athLocusId]])</f>
        <v>AT5G17920</v>
      </c>
      <c r="M24" t="s">
        <v>57</v>
      </c>
      <c r="N24" t="s">
        <v>58</v>
      </c>
      <c r="O24" t="s">
        <v>58</v>
      </c>
      <c r="P24" t="s">
        <v>58</v>
      </c>
    </row>
    <row r="25" spans="1:16" x14ac:dyDescent="0.2">
      <c r="A25" s="8" t="s">
        <v>138</v>
      </c>
      <c r="B25" s="38" t="s">
        <v>132</v>
      </c>
      <c r="C25" t="s">
        <v>133</v>
      </c>
      <c r="D25" t="s">
        <v>140</v>
      </c>
      <c r="E25" s="7" t="s">
        <v>135</v>
      </c>
      <c r="F25" s="7">
        <v>88.1</v>
      </c>
      <c r="G25" s="7">
        <v>96</v>
      </c>
      <c r="H25" s="7">
        <v>100</v>
      </c>
      <c r="I25" s="8">
        <v>0</v>
      </c>
      <c r="J25" s="8" t="s">
        <v>136</v>
      </c>
      <c r="K25" s="8" t="s">
        <v>137</v>
      </c>
      <c r="L25" s="9" t="str">
        <f>HYPERLINK("https://www.arabidopsis.org/locus?name="&amp;Table13[[#This Row],[athLocusId]],Table13[[#This Row],[athLocusId]])</f>
        <v>AT5G17920</v>
      </c>
      <c r="M25" t="s">
        <v>57</v>
      </c>
      <c r="N25" t="s">
        <v>58</v>
      </c>
      <c r="O25" t="s">
        <v>58</v>
      </c>
      <c r="P25" t="s">
        <v>58</v>
      </c>
    </row>
    <row r="26" spans="1:16" x14ac:dyDescent="0.2">
      <c r="A26" s="8" t="s">
        <v>142</v>
      </c>
      <c r="B26" s="38" t="s">
        <v>59</v>
      </c>
      <c r="C26" t="s">
        <v>59</v>
      </c>
      <c r="D26" t="s">
        <v>141</v>
      </c>
      <c r="E26" s="7" t="e">
        <v>#N/A</v>
      </c>
      <c r="F26" s="7" t="e">
        <v>#N/A</v>
      </c>
      <c r="G26" s="7" t="e">
        <v>#N/A</v>
      </c>
      <c r="H26" s="7" t="e">
        <v>#N/A</v>
      </c>
      <c r="I26" s="8" t="e">
        <v>#N/A</v>
      </c>
      <c r="J26" s="8" t="e">
        <v>#N/A</v>
      </c>
      <c r="K26" s="8" t="e">
        <v>#N/A</v>
      </c>
      <c r="L26" s="9" t="e">
        <f>HYPERLINK("https://www.arabidopsis.org/locus?name="&amp;Table13[[#This Row],[athLocusId]],Table13[[#This Row],[athLocusId]])</f>
        <v>#N/A</v>
      </c>
      <c r="M26" t="s">
        <v>57</v>
      </c>
      <c r="N26" t="s">
        <v>58</v>
      </c>
      <c r="O26" t="s">
        <v>58</v>
      </c>
      <c r="P26" t="s">
        <v>58</v>
      </c>
    </row>
    <row r="27" spans="1:16" x14ac:dyDescent="0.2">
      <c r="A27" s="8" t="s">
        <v>142</v>
      </c>
      <c r="B27" s="38" t="s">
        <v>59</v>
      </c>
      <c r="C27" t="s">
        <v>59</v>
      </c>
      <c r="D27" t="s">
        <v>143</v>
      </c>
      <c r="E27" s="7" t="e">
        <v>#N/A</v>
      </c>
      <c r="F27" s="7" t="e">
        <v>#N/A</v>
      </c>
      <c r="G27" s="7" t="e">
        <v>#N/A</v>
      </c>
      <c r="H27" s="7" t="e">
        <v>#N/A</v>
      </c>
      <c r="I27" s="8" t="e">
        <v>#N/A</v>
      </c>
      <c r="J27" s="8" t="e">
        <v>#N/A</v>
      </c>
      <c r="K27" s="8" t="e">
        <v>#N/A</v>
      </c>
      <c r="L27" s="9" t="e">
        <f>HYPERLINK("https://www.arabidopsis.org/locus?name="&amp;Table13[[#This Row],[athLocusId]],Table13[[#This Row],[athLocusId]])</f>
        <v>#N/A</v>
      </c>
      <c r="M27" t="s">
        <v>57</v>
      </c>
      <c r="N27" t="s">
        <v>58</v>
      </c>
      <c r="O27" t="s">
        <v>58</v>
      </c>
      <c r="P27" t="s">
        <v>58</v>
      </c>
    </row>
    <row r="28" spans="1:16" x14ac:dyDescent="0.2">
      <c r="A28" s="8" t="s">
        <v>142</v>
      </c>
      <c r="B28" s="38" t="s">
        <v>59</v>
      </c>
      <c r="C28" t="s">
        <v>59</v>
      </c>
      <c r="D28" t="s">
        <v>144</v>
      </c>
      <c r="E28" s="7" t="e">
        <v>#N/A</v>
      </c>
      <c r="F28" s="7" t="e">
        <v>#N/A</v>
      </c>
      <c r="G28" s="7" t="e">
        <v>#N/A</v>
      </c>
      <c r="H28" s="7" t="e">
        <v>#N/A</v>
      </c>
      <c r="I28" s="8" t="e">
        <v>#N/A</v>
      </c>
      <c r="J28" s="8" t="e">
        <v>#N/A</v>
      </c>
      <c r="K28" s="8" t="e">
        <v>#N/A</v>
      </c>
      <c r="L28" s="9" t="e">
        <f>HYPERLINK("https://www.arabidopsis.org/locus?name="&amp;Table13[[#This Row],[athLocusId]],Table13[[#This Row],[athLocusId]])</f>
        <v>#N/A</v>
      </c>
      <c r="M28" t="s">
        <v>57</v>
      </c>
      <c r="N28" t="s">
        <v>58</v>
      </c>
      <c r="O28" t="s">
        <v>58</v>
      </c>
      <c r="P28" t="s">
        <v>58</v>
      </c>
    </row>
    <row r="29" spans="1:16" x14ac:dyDescent="0.2">
      <c r="A29" s="8" t="s">
        <v>149</v>
      </c>
      <c r="B29" s="38" t="s">
        <v>83</v>
      </c>
      <c r="C29" t="s">
        <v>84</v>
      </c>
      <c r="D29" t="s">
        <v>145</v>
      </c>
      <c r="E29" s="7" t="s">
        <v>146</v>
      </c>
      <c r="F29" s="7">
        <v>92.1</v>
      </c>
      <c r="G29" s="7">
        <v>99.1</v>
      </c>
      <c r="H29" s="7">
        <v>99.1</v>
      </c>
      <c r="I29" s="8">
        <v>2.5700000000000001E-138</v>
      </c>
      <c r="J29" s="8" t="s">
        <v>147</v>
      </c>
      <c r="K29" s="8" t="s">
        <v>148</v>
      </c>
      <c r="L29" s="9" t="str">
        <f>HYPERLINK("https://www.arabidopsis.org/locus?name="&amp;Table13[[#This Row],[athLocusId]],Table13[[#This Row],[athLocusId]])</f>
        <v>AT3G53610</v>
      </c>
      <c r="M29" t="s">
        <v>57</v>
      </c>
      <c r="N29" t="s">
        <v>58</v>
      </c>
      <c r="O29" t="s">
        <v>58</v>
      </c>
      <c r="P29" t="s">
        <v>58</v>
      </c>
    </row>
    <row r="30" spans="1:16" x14ac:dyDescent="0.2">
      <c r="A30" s="8" t="s">
        <v>149</v>
      </c>
      <c r="B30" s="38" t="s">
        <v>83</v>
      </c>
      <c r="C30" t="s">
        <v>84</v>
      </c>
      <c r="D30" t="s">
        <v>150</v>
      </c>
      <c r="E30" s="7" t="s">
        <v>146</v>
      </c>
      <c r="F30" s="7">
        <v>89.6</v>
      </c>
      <c r="G30" s="7">
        <v>97</v>
      </c>
      <c r="H30" s="7">
        <v>88.9</v>
      </c>
      <c r="I30" s="8">
        <v>2.9400000000000002E-121</v>
      </c>
      <c r="J30" s="8" t="s">
        <v>147</v>
      </c>
      <c r="K30" s="8" t="s">
        <v>148</v>
      </c>
      <c r="L30" s="9" t="str">
        <f>HYPERLINK("https://www.arabidopsis.org/locus?name="&amp;Table13[[#This Row],[athLocusId]],Table13[[#This Row],[athLocusId]])</f>
        <v>AT3G53610</v>
      </c>
      <c r="M30" t="s">
        <v>57</v>
      </c>
      <c r="N30" t="s">
        <v>58</v>
      </c>
      <c r="O30" t="s">
        <v>58</v>
      </c>
      <c r="P30" t="s">
        <v>58</v>
      </c>
    </row>
    <row r="31" spans="1:16" x14ac:dyDescent="0.2">
      <c r="A31" s="8" t="s">
        <v>149</v>
      </c>
      <c r="B31" s="38" t="s">
        <v>83</v>
      </c>
      <c r="C31" t="s">
        <v>84</v>
      </c>
      <c r="D31" t="s">
        <v>151</v>
      </c>
      <c r="E31" s="7" t="s">
        <v>146</v>
      </c>
      <c r="F31" s="7">
        <v>93</v>
      </c>
      <c r="G31" s="7">
        <v>99.5</v>
      </c>
      <c r="H31" s="7">
        <v>99.5</v>
      </c>
      <c r="I31" s="8">
        <v>2.2999999999999999E-141</v>
      </c>
      <c r="J31" s="8" t="s">
        <v>147</v>
      </c>
      <c r="K31" s="8" t="s">
        <v>148</v>
      </c>
      <c r="L31" s="9" t="str">
        <f>HYPERLINK("https://www.arabidopsis.org/locus?name="&amp;Table13[[#This Row],[athLocusId]],Table13[[#This Row],[athLocusId]])</f>
        <v>AT3G53610</v>
      </c>
      <c r="M31" t="s">
        <v>57</v>
      </c>
      <c r="N31" t="s">
        <v>58</v>
      </c>
      <c r="O31" t="s">
        <v>58</v>
      </c>
      <c r="P31" t="s">
        <v>58</v>
      </c>
    </row>
    <row r="32" spans="1:16" x14ac:dyDescent="0.2">
      <c r="A32" s="8" t="s">
        <v>158</v>
      </c>
      <c r="B32" s="38" t="s">
        <v>152</v>
      </c>
      <c r="C32" t="s">
        <v>153</v>
      </c>
      <c r="D32" t="s">
        <v>154</v>
      </c>
      <c r="E32" s="7" t="s">
        <v>155</v>
      </c>
      <c r="F32" s="7">
        <v>71.8</v>
      </c>
      <c r="G32" s="7">
        <v>99.1</v>
      </c>
      <c r="H32" s="7">
        <v>94.3</v>
      </c>
      <c r="I32" s="8">
        <v>1.6000000000000001E-235</v>
      </c>
      <c r="J32" s="8" t="s">
        <v>156</v>
      </c>
      <c r="K32" s="8" t="s">
        <v>157</v>
      </c>
      <c r="L32" s="9" t="str">
        <f>HYPERLINK("https://www.arabidopsis.org/locus?name="&amp;Table13[[#This Row],[athLocusId]],Table13[[#This Row],[athLocusId]])</f>
        <v>AT4G18700</v>
      </c>
      <c r="M32" t="s">
        <v>57</v>
      </c>
      <c r="N32" t="s">
        <v>58</v>
      </c>
      <c r="O32" t="s">
        <v>58</v>
      </c>
      <c r="P32" t="s">
        <v>58</v>
      </c>
    </row>
    <row r="33" spans="1:16" x14ac:dyDescent="0.2">
      <c r="A33" s="8" t="s">
        <v>158</v>
      </c>
      <c r="B33" s="38" t="s">
        <v>159</v>
      </c>
      <c r="C33" t="s">
        <v>153</v>
      </c>
      <c r="D33" t="s">
        <v>160</v>
      </c>
      <c r="E33" s="7" t="s">
        <v>155</v>
      </c>
      <c r="F33" s="7">
        <v>73.5</v>
      </c>
      <c r="G33" s="7">
        <v>91.8</v>
      </c>
      <c r="H33" s="7">
        <v>97.1</v>
      </c>
      <c r="I33" s="8">
        <v>2.4099999999999999E-245</v>
      </c>
      <c r="J33" s="8" t="s">
        <v>156</v>
      </c>
      <c r="K33" s="8" t="s">
        <v>157</v>
      </c>
      <c r="L33" s="9" t="str">
        <f>HYPERLINK("https://www.arabidopsis.org/locus?name="&amp;Table13[[#This Row],[athLocusId]],Table13[[#This Row],[athLocusId]])</f>
        <v>AT4G18700</v>
      </c>
      <c r="M33" t="s">
        <v>57</v>
      </c>
      <c r="N33" t="s">
        <v>58</v>
      </c>
      <c r="O33" t="s">
        <v>58</v>
      </c>
      <c r="P33" t="s">
        <v>58</v>
      </c>
    </row>
    <row r="34" spans="1:16" x14ac:dyDescent="0.2">
      <c r="A34" s="8" t="s">
        <v>158</v>
      </c>
      <c r="B34" s="38" t="s">
        <v>159</v>
      </c>
      <c r="C34" t="s">
        <v>153</v>
      </c>
      <c r="D34" t="s">
        <v>161</v>
      </c>
      <c r="E34" s="7" t="s">
        <v>155</v>
      </c>
      <c r="F34" s="7">
        <v>74.8</v>
      </c>
      <c r="G34" s="7">
        <v>95</v>
      </c>
      <c r="H34" s="7">
        <v>94.3</v>
      </c>
      <c r="I34" s="8">
        <v>1.52E-251</v>
      </c>
      <c r="J34" s="8" t="s">
        <v>156</v>
      </c>
      <c r="K34" s="8" t="s">
        <v>157</v>
      </c>
      <c r="L34" s="9" t="str">
        <f>HYPERLINK("https://www.arabidopsis.org/locus?name="&amp;Table13[[#This Row],[athLocusId]],Table13[[#This Row],[athLocusId]])</f>
        <v>AT4G18700</v>
      </c>
      <c r="M34" t="s">
        <v>57</v>
      </c>
      <c r="N34" t="s">
        <v>58</v>
      </c>
      <c r="O34" t="s">
        <v>58</v>
      </c>
      <c r="P34" t="s">
        <v>58</v>
      </c>
    </row>
    <row r="35" spans="1:16" x14ac:dyDescent="0.2">
      <c r="A35" s="8" t="s">
        <v>167</v>
      </c>
      <c r="B35" s="38" t="s">
        <v>162</v>
      </c>
      <c r="C35" t="s">
        <v>59</v>
      </c>
      <c r="D35" t="s">
        <v>163</v>
      </c>
      <c r="E35" s="7" t="s">
        <v>164</v>
      </c>
      <c r="F35" s="7">
        <v>59</v>
      </c>
      <c r="G35" s="7">
        <v>98.5</v>
      </c>
      <c r="H35" s="7">
        <v>97.1</v>
      </c>
      <c r="I35" s="8">
        <v>4.5899999999999999E-183</v>
      </c>
      <c r="J35" s="8" t="s">
        <v>165</v>
      </c>
      <c r="K35" s="8" t="s">
        <v>166</v>
      </c>
      <c r="L35" s="9" t="str">
        <f>HYPERLINK("https://www.arabidopsis.org/locus?name="&amp;Table13[[#This Row],[athLocusId]],Table13[[#This Row],[athLocusId]])</f>
        <v>AT1G28520</v>
      </c>
      <c r="M35" t="s">
        <v>57</v>
      </c>
      <c r="N35" t="s">
        <v>58</v>
      </c>
      <c r="O35" t="s">
        <v>58</v>
      </c>
      <c r="P35" t="s">
        <v>58</v>
      </c>
    </row>
    <row r="36" spans="1:16" x14ac:dyDescent="0.2">
      <c r="A36" s="8" t="s">
        <v>167</v>
      </c>
      <c r="B36" s="38" t="s">
        <v>162</v>
      </c>
      <c r="C36" t="s">
        <v>59</v>
      </c>
      <c r="D36" t="s">
        <v>168</v>
      </c>
      <c r="E36" s="7" t="s">
        <v>164</v>
      </c>
      <c r="F36" s="7">
        <v>47.8</v>
      </c>
      <c r="G36" s="7">
        <v>95.3</v>
      </c>
      <c r="H36" s="7">
        <v>89.3</v>
      </c>
      <c r="I36" s="8">
        <v>2.5200000000000001E-109</v>
      </c>
      <c r="J36" s="8" t="s">
        <v>165</v>
      </c>
      <c r="K36" s="8" t="s">
        <v>166</v>
      </c>
      <c r="L36" s="9" t="str">
        <f>HYPERLINK("https://www.arabidopsis.org/locus?name="&amp;Table13[[#This Row],[athLocusId]],Table13[[#This Row],[athLocusId]])</f>
        <v>AT1G28520</v>
      </c>
      <c r="M36" t="s">
        <v>57</v>
      </c>
      <c r="N36" t="s">
        <v>58</v>
      </c>
      <c r="O36" t="s">
        <v>58</v>
      </c>
      <c r="P36" t="s">
        <v>58</v>
      </c>
    </row>
    <row r="37" spans="1:16" x14ac:dyDescent="0.2">
      <c r="A37" s="8" t="s">
        <v>167</v>
      </c>
      <c r="B37" s="38" t="s">
        <v>162</v>
      </c>
      <c r="C37" t="s">
        <v>59</v>
      </c>
      <c r="D37" t="s">
        <v>169</v>
      </c>
      <c r="E37" s="7" t="s">
        <v>164</v>
      </c>
      <c r="F37" s="7">
        <v>60.4</v>
      </c>
      <c r="G37" s="7">
        <v>94.8</v>
      </c>
      <c r="H37" s="7">
        <v>89.3</v>
      </c>
      <c r="I37" s="8">
        <v>1.2299999999999999E-168</v>
      </c>
      <c r="J37" s="8" t="s">
        <v>165</v>
      </c>
      <c r="K37" s="8" t="s">
        <v>166</v>
      </c>
      <c r="L37" s="9" t="str">
        <f>HYPERLINK("https://www.arabidopsis.org/locus?name="&amp;Table13[[#This Row],[athLocusId]],Table13[[#This Row],[athLocusId]])</f>
        <v>AT1G28520</v>
      </c>
      <c r="M37" t="s">
        <v>57</v>
      </c>
      <c r="N37" t="s">
        <v>58</v>
      </c>
      <c r="O37" t="s">
        <v>58</v>
      </c>
      <c r="P37" t="s">
        <v>58</v>
      </c>
    </row>
    <row r="38" spans="1:16" x14ac:dyDescent="0.2">
      <c r="A38" s="8" t="s">
        <v>176</v>
      </c>
      <c r="B38" s="38" t="s">
        <v>170</v>
      </c>
      <c r="C38" t="s">
        <v>171</v>
      </c>
      <c r="D38" t="s">
        <v>172</v>
      </c>
      <c r="E38" s="7" t="s">
        <v>173</v>
      </c>
      <c r="F38" s="7">
        <v>56.1</v>
      </c>
      <c r="G38" s="7">
        <v>94.9</v>
      </c>
      <c r="H38" s="7">
        <v>97.9</v>
      </c>
      <c r="I38" s="8">
        <v>3.2000000000000001E-218</v>
      </c>
      <c r="J38" s="8" t="s">
        <v>174</v>
      </c>
      <c r="K38" s="8" t="s">
        <v>175</v>
      </c>
      <c r="L38" s="9" t="str">
        <f>HYPERLINK("https://www.arabidopsis.org/locus?name="&amp;Table13[[#This Row],[athLocusId]],Table13[[#This Row],[athLocusId]])</f>
        <v>AT1G28240</v>
      </c>
      <c r="M38" t="s">
        <v>57</v>
      </c>
      <c r="N38" t="s">
        <v>58</v>
      </c>
      <c r="O38" t="s">
        <v>58</v>
      </c>
      <c r="P38" t="s">
        <v>58</v>
      </c>
    </row>
    <row r="39" spans="1:16" x14ac:dyDescent="0.2">
      <c r="A39" s="8" t="s">
        <v>176</v>
      </c>
      <c r="B39" s="38" t="s">
        <v>170</v>
      </c>
      <c r="C39" t="s">
        <v>171</v>
      </c>
      <c r="D39" t="s">
        <v>177</v>
      </c>
      <c r="E39" s="7" t="s">
        <v>173</v>
      </c>
      <c r="F39" s="7">
        <v>58.7</v>
      </c>
      <c r="G39" s="7">
        <v>98</v>
      </c>
      <c r="H39" s="7">
        <v>97.8</v>
      </c>
      <c r="I39" s="8">
        <v>4.1200000000000003E-236</v>
      </c>
      <c r="J39" s="8" t="s">
        <v>174</v>
      </c>
      <c r="K39" s="8" t="s">
        <v>175</v>
      </c>
      <c r="L39" s="9" t="str">
        <f>HYPERLINK("https://www.arabidopsis.org/locus?name="&amp;Table13[[#This Row],[athLocusId]],Table13[[#This Row],[athLocusId]])</f>
        <v>AT1G28240</v>
      </c>
      <c r="M39" t="s">
        <v>57</v>
      </c>
      <c r="N39" t="s">
        <v>58</v>
      </c>
      <c r="O39" t="s">
        <v>58</v>
      </c>
      <c r="P39" t="s">
        <v>58</v>
      </c>
    </row>
    <row r="40" spans="1:16" x14ac:dyDescent="0.2">
      <c r="A40" s="8" t="s">
        <v>176</v>
      </c>
      <c r="B40" s="38" t="s">
        <v>170</v>
      </c>
      <c r="C40" t="s">
        <v>171</v>
      </c>
      <c r="D40" t="s">
        <v>178</v>
      </c>
      <c r="E40" s="7" t="s">
        <v>173</v>
      </c>
      <c r="F40" s="7">
        <v>66.400000000000006</v>
      </c>
      <c r="G40" s="7">
        <v>90.2</v>
      </c>
      <c r="H40" s="7">
        <v>83.5</v>
      </c>
      <c r="I40" s="8">
        <v>9.8999999999999994E-240</v>
      </c>
      <c r="J40" s="8" t="s">
        <v>174</v>
      </c>
      <c r="K40" s="8" t="s">
        <v>175</v>
      </c>
      <c r="L40" s="9" t="str">
        <f>HYPERLINK("https://www.arabidopsis.org/locus?name="&amp;Table13[[#This Row],[athLocusId]],Table13[[#This Row],[athLocusId]])</f>
        <v>AT1G28240</v>
      </c>
      <c r="M40" t="s">
        <v>57</v>
      </c>
      <c r="N40" t="s">
        <v>58</v>
      </c>
      <c r="O40" t="s">
        <v>58</v>
      </c>
      <c r="P40" t="s">
        <v>58</v>
      </c>
    </row>
    <row r="41" spans="1:16" x14ac:dyDescent="0.2">
      <c r="A41" s="8" t="s">
        <v>185</v>
      </c>
      <c r="B41" s="38" t="s">
        <v>179</v>
      </c>
      <c r="C41" t="s">
        <v>180</v>
      </c>
      <c r="D41" t="s">
        <v>181</v>
      </c>
      <c r="E41" s="7" t="s">
        <v>182</v>
      </c>
      <c r="F41" s="7">
        <v>36.700000000000003</v>
      </c>
      <c r="G41" s="7">
        <v>100</v>
      </c>
      <c r="H41" s="7">
        <v>100</v>
      </c>
      <c r="I41" s="8">
        <v>9.8299999999999998E-49</v>
      </c>
      <c r="J41" s="8" t="s">
        <v>183</v>
      </c>
      <c r="K41" s="8" t="s">
        <v>184</v>
      </c>
      <c r="L41" s="9" t="str">
        <f>HYPERLINK("https://www.arabidopsis.org/locus?name="&amp;Table13[[#This Row],[athLocusId]],Table13[[#This Row],[athLocusId]])</f>
        <v>AT2G46270</v>
      </c>
      <c r="M41" t="s">
        <v>57</v>
      </c>
      <c r="N41" t="s">
        <v>58</v>
      </c>
      <c r="O41" t="s">
        <v>58</v>
      </c>
      <c r="P41" t="s">
        <v>58</v>
      </c>
    </row>
    <row r="42" spans="1:16" x14ac:dyDescent="0.2">
      <c r="A42" s="8" t="s">
        <v>185</v>
      </c>
      <c r="B42" s="38" t="s">
        <v>179</v>
      </c>
      <c r="C42" t="s">
        <v>180</v>
      </c>
      <c r="D42" t="s">
        <v>186</v>
      </c>
      <c r="E42" s="7" t="s">
        <v>182</v>
      </c>
      <c r="F42" s="7">
        <v>44.4</v>
      </c>
      <c r="G42" s="7">
        <v>90.9</v>
      </c>
      <c r="H42" s="7">
        <v>92.9</v>
      </c>
      <c r="I42" s="8">
        <v>1.13E-64</v>
      </c>
      <c r="J42" s="8" t="s">
        <v>183</v>
      </c>
      <c r="K42" s="8" t="s">
        <v>184</v>
      </c>
      <c r="L42" s="9" t="str">
        <f>HYPERLINK("https://www.arabidopsis.org/locus?name="&amp;Table13[[#This Row],[athLocusId]],Table13[[#This Row],[athLocusId]])</f>
        <v>AT2G46270</v>
      </c>
      <c r="M42" t="s">
        <v>57</v>
      </c>
      <c r="N42" t="s">
        <v>58</v>
      </c>
      <c r="O42" t="s">
        <v>58</v>
      </c>
      <c r="P42" t="s">
        <v>58</v>
      </c>
    </row>
    <row r="43" spans="1:16" x14ac:dyDescent="0.2">
      <c r="A43" s="8" t="s">
        <v>185</v>
      </c>
      <c r="B43" s="38" t="s">
        <v>179</v>
      </c>
      <c r="C43" t="s">
        <v>180</v>
      </c>
      <c r="D43" t="s">
        <v>187</v>
      </c>
      <c r="E43" s="7" t="s">
        <v>182</v>
      </c>
      <c r="F43" s="7">
        <v>42.9</v>
      </c>
      <c r="G43" s="7">
        <v>100</v>
      </c>
      <c r="H43" s="7">
        <v>100</v>
      </c>
      <c r="I43" s="8">
        <v>3.2400000000000002E-65</v>
      </c>
      <c r="J43" s="8" t="s">
        <v>183</v>
      </c>
      <c r="K43" s="8" t="s">
        <v>184</v>
      </c>
      <c r="L43" s="9" t="str">
        <f>HYPERLINK("https://www.arabidopsis.org/locus?name="&amp;Table13[[#This Row],[athLocusId]],Table13[[#This Row],[athLocusId]])</f>
        <v>AT2G46270</v>
      </c>
      <c r="M43" t="s">
        <v>57</v>
      </c>
      <c r="N43" t="s">
        <v>58</v>
      </c>
      <c r="O43" t="s">
        <v>58</v>
      </c>
      <c r="P43" t="s">
        <v>58</v>
      </c>
    </row>
    <row r="44" spans="1:16" x14ac:dyDescent="0.2">
      <c r="A44" s="8" t="s">
        <v>194</v>
      </c>
      <c r="B44" s="38" t="s">
        <v>188</v>
      </c>
      <c r="C44" t="s">
        <v>189</v>
      </c>
      <c r="D44" t="s">
        <v>190</v>
      </c>
      <c r="E44" s="7" t="s">
        <v>191</v>
      </c>
      <c r="F44" s="7">
        <v>78.2</v>
      </c>
      <c r="G44" s="7">
        <v>92.6</v>
      </c>
      <c r="H44" s="7">
        <v>95.1</v>
      </c>
      <c r="I44" s="8">
        <v>9.0599999999999995E-187</v>
      </c>
      <c r="J44" s="8" t="s">
        <v>192</v>
      </c>
      <c r="K44" s="8" t="s">
        <v>193</v>
      </c>
      <c r="L44" s="9" t="str">
        <f>HYPERLINK("https://www.arabidopsis.org/locus?name="&amp;Table13[[#This Row],[athLocusId]],Table13[[#This Row],[athLocusId]])</f>
        <v>AT3G61790</v>
      </c>
      <c r="M44" t="s">
        <v>57</v>
      </c>
      <c r="N44" t="s">
        <v>58</v>
      </c>
      <c r="O44" t="s">
        <v>58</v>
      </c>
      <c r="P44" t="s">
        <v>58</v>
      </c>
    </row>
    <row r="45" spans="1:16" x14ac:dyDescent="0.2">
      <c r="A45" s="8" t="s">
        <v>194</v>
      </c>
      <c r="B45" s="38" t="s">
        <v>188</v>
      </c>
      <c r="C45" t="s">
        <v>189</v>
      </c>
      <c r="D45" t="s">
        <v>195</v>
      </c>
      <c r="E45" s="7" t="s">
        <v>191</v>
      </c>
      <c r="F45" s="7">
        <v>74.900000000000006</v>
      </c>
      <c r="G45" s="7">
        <v>99.4</v>
      </c>
      <c r="H45" s="7">
        <v>99.7</v>
      </c>
      <c r="I45" s="8">
        <v>6.8300000000000005E-185</v>
      </c>
      <c r="J45" s="8" t="s">
        <v>192</v>
      </c>
      <c r="K45" s="8" t="s">
        <v>193</v>
      </c>
      <c r="L45" s="9" t="str">
        <f>HYPERLINK("https://www.arabidopsis.org/locus?name="&amp;Table13[[#This Row],[athLocusId]],Table13[[#This Row],[athLocusId]])</f>
        <v>AT3G61790</v>
      </c>
      <c r="M45" t="s">
        <v>57</v>
      </c>
      <c r="N45" t="s">
        <v>58</v>
      </c>
      <c r="O45" t="s">
        <v>58</v>
      </c>
      <c r="P45" t="s">
        <v>58</v>
      </c>
    </row>
    <row r="46" spans="1:16" x14ac:dyDescent="0.2">
      <c r="A46" s="8" t="s">
        <v>194</v>
      </c>
      <c r="B46" s="38" t="s">
        <v>188</v>
      </c>
      <c r="C46" t="s">
        <v>189</v>
      </c>
      <c r="D46" t="s">
        <v>196</v>
      </c>
      <c r="E46" s="7" t="s">
        <v>191</v>
      </c>
      <c r="F46" s="7">
        <v>79.099999999999994</v>
      </c>
      <c r="G46" s="7">
        <v>99.4</v>
      </c>
      <c r="H46" s="7">
        <v>99.7</v>
      </c>
      <c r="I46" s="8">
        <v>5.6099999999999999E-197</v>
      </c>
      <c r="J46" s="8" t="s">
        <v>192</v>
      </c>
      <c r="K46" s="8" t="s">
        <v>193</v>
      </c>
      <c r="L46" s="9" t="str">
        <f>HYPERLINK("https://www.arabidopsis.org/locus?name="&amp;Table13[[#This Row],[athLocusId]],Table13[[#This Row],[athLocusId]])</f>
        <v>AT3G61790</v>
      </c>
      <c r="M46" t="s">
        <v>57</v>
      </c>
      <c r="N46" t="s">
        <v>58</v>
      </c>
      <c r="O46" t="s">
        <v>58</v>
      </c>
      <c r="P46" t="s">
        <v>58</v>
      </c>
    </row>
    <row r="47" spans="1:16" x14ac:dyDescent="0.2">
      <c r="A47" s="8" t="s">
        <v>203</v>
      </c>
      <c r="B47" s="38" t="s">
        <v>197</v>
      </c>
      <c r="C47" t="s">
        <v>198</v>
      </c>
      <c r="D47" t="s">
        <v>199</v>
      </c>
      <c r="E47" s="7" t="s">
        <v>200</v>
      </c>
      <c r="F47" s="7">
        <v>74.900000000000006</v>
      </c>
      <c r="G47" s="7">
        <v>75.5</v>
      </c>
      <c r="H47" s="7">
        <v>72.900000000000006</v>
      </c>
      <c r="I47" s="8">
        <v>0</v>
      </c>
      <c r="J47" s="8" t="s">
        <v>201</v>
      </c>
      <c r="K47" s="8" t="s">
        <v>202</v>
      </c>
      <c r="L47" s="9" t="str">
        <f>HYPERLINK("https://www.arabidopsis.org/locus?name="&amp;Table13[[#This Row],[athLocusId]],Table13[[#This Row],[athLocusId]])</f>
        <v>AT4G32640</v>
      </c>
      <c r="M47" t="s">
        <v>57</v>
      </c>
      <c r="N47" t="s">
        <v>58</v>
      </c>
      <c r="O47" t="s">
        <v>58</v>
      </c>
      <c r="P47" t="s">
        <v>58</v>
      </c>
    </row>
    <row r="48" spans="1:16" x14ac:dyDescent="0.2">
      <c r="A48" s="8" t="s">
        <v>203</v>
      </c>
      <c r="B48" s="38" t="s">
        <v>197</v>
      </c>
      <c r="C48" t="s">
        <v>198</v>
      </c>
      <c r="D48" t="s">
        <v>204</v>
      </c>
      <c r="E48" s="7" t="s">
        <v>200</v>
      </c>
      <c r="F48" s="7">
        <v>76</v>
      </c>
      <c r="G48" s="7">
        <v>77.099999999999994</v>
      </c>
      <c r="H48" s="7">
        <v>74.400000000000006</v>
      </c>
      <c r="I48" s="8">
        <v>0</v>
      </c>
      <c r="J48" s="8" t="s">
        <v>201</v>
      </c>
      <c r="K48" s="8" t="s">
        <v>202</v>
      </c>
      <c r="L48" s="9" t="str">
        <f>HYPERLINK("https://www.arabidopsis.org/locus?name="&amp;Table13[[#This Row],[athLocusId]],Table13[[#This Row],[athLocusId]])</f>
        <v>AT4G32640</v>
      </c>
      <c r="M48" t="s">
        <v>57</v>
      </c>
      <c r="N48" t="s">
        <v>58</v>
      </c>
      <c r="O48" t="s">
        <v>58</v>
      </c>
      <c r="P48" t="s">
        <v>58</v>
      </c>
    </row>
    <row r="49" spans="1:16" x14ac:dyDescent="0.2">
      <c r="A49" s="8" t="s">
        <v>203</v>
      </c>
      <c r="B49" s="38" t="s">
        <v>197</v>
      </c>
      <c r="C49" t="s">
        <v>198</v>
      </c>
      <c r="D49" t="s">
        <v>205</v>
      </c>
      <c r="E49" s="7" t="s">
        <v>200</v>
      </c>
      <c r="F49" s="7">
        <v>76.2</v>
      </c>
      <c r="G49" s="7">
        <v>76.099999999999994</v>
      </c>
      <c r="H49" s="7">
        <v>72.900000000000006</v>
      </c>
      <c r="I49" s="8">
        <v>0</v>
      </c>
      <c r="J49" s="8" t="s">
        <v>201</v>
      </c>
      <c r="K49" s="8" t="s">
        <v>202</v>
      </c>
      <c r="L49" s="9" t="str">
        <f>HYPERLINK("https://www.arabidopsis.org/locus?name="&amp;Table13[[#This Row],[athLocusId]],Table13[[#This Row],[athLocusId]])</f>
        <v>AT4G32640</v>
      </c>
      <c r="M49" t="s">
        <v>57</v>
      </c>
      <c r="N49" t="s">
        <v>58</v>
      </c>
      <c r="O49" t="s">
        <v>58</v>
      </c>
      <c r="P49" t="s">
        <v>58</v>
      </c>
    </row>
    <row r="50" spans="1:16" x14ac:dyDescent="0.2">
      <c r="A50" s="8" t="s">
        <v>212</v>
      </c>
      <c r="B50" s="38" t="s">
        <v>206</v>
      </c>
      <c r="C50" t="s">
        <v>207</v>
      </c>
      <c r="D50" t="s">
        <v>208</v>
      </c>
      <c r="E50" s="7" t="s">
        <v>209</v>
      </c>
      <c r="F50" s="7">
        <v>80.7</v>
      </c>
      <c r="G50" s="7">
        <v>99.2</v>
      </c>
      <c r="H50" s="7">
        <v>100</v>
      </c>
      <c r="I50" s="8">
        <v>6.3499999999999998E-65</v>
      </c>
      <c r="J50" s="8" t="s">
        <v>210</v>
      </c>
      <c r="K50" s="8" t="s">
        <v>211</v>
      </c>
      <c r="L50" s="9" t="str">
        <f>HYPERLINK("https://www.arabidopsis.org/locus?name="&amp;Table13[[#This Row],[athLocusId]],Table13[[#This Row],[athLocusId]])</f>
        <v>AT2G19740</v>
      </c>
      <c r="M50" t="s">
        <v>57</v>
      </c>
      <c r="N50" t="s">
        <v>58</v>
      </c>
      <c r="O50" t="s">
        <v>58</v>
      </c>
      <c r="P50" t="s">
        <v>58</v>
      </c>
    </row>
    <row r="51" spans="1:16" x14ac:dyDescent="0.2">
      <c r="A51" s="8" t="s">
        <v>212</v>
      </c>
      <c r="B51" s="38" t="s">
        <v>206</v>
      </c>
      <c r="C51" t="s">
        <v>207</v>
      </c>
      <c r="D51" t="s">
        <v>213</v>
      </c>
      <c r="E51" s="7" t="s">
        <v>214</v>
      </c>
      <c r="F51" s="7">
        <v>85.2</v>
      </c>
      <c r="G51" s="7">
        <v>75.2</v>
      </c>
      <c r="H51" s="7">
        <v>96.6</v>
      </c>
      <c r="I51" s="8">
        <v>5.7899999999999997E-65</v>
      </c>
      <c r="J51" s="8" t="s">
        <v>210</v>
      </c>
      <c r="K51" s="8" t="s">
        <v>215</v>
      </c>
      <c r="L51" s="9" t="str">
        <f>HYPERLINK("https://www.arabidopsis.org/locus?name="&amp;Table13[[#This Row],[athLocusId]],Table13[[#This Row],[athLocusId]])</f>
        <v>AT5G56710</v>
      </c>
      <c r="M51" t="s">
        <v>57</v>
      </c>
      <c r="N51" t="s">
        <v>58</v>
      </c>
      <c r="O51" t="s">
        <v>58</v>
      </c>
      <c r="P51" t="s">
        <v>58</v>
      </c>
    </row>
    <row r="52" spans="1:16" x14ac:dyDescent="0.2">
      <c r="A52" s="8" t="s">
        <v>212</v>
      </c>
      <c r="B52" s="38" t="s">
        <v>206</v>
      </c>
      <c r="C52" t="s">
        <v>207</v>
      </c>
      <c r="D52" t="s">
        <v>216</v>
      </c>
      <c r="E52" s="7" t="s">
        <v>214</v>
      </c>
      <c r="F52" s="7">
        <v>85.2</v>
      </c>
      <c r="G52" s="7">
        <v>95.8</v>
      </c>
      <c r="H52" s="7">
        <v>96.6</v>
      </c>
      <c r="I52" s="8">
        <v>1.1000000000000001E-65</v>
      </c>
      <c r="J52" s="8" t="s">
        <v>210</v>
      </c>
      <c r="K52" s="8" t="s">
        <v>215</v>
      </c>
      <c r="L52" s="9" t="str">
        <f>HYPERLINK("https://www.arabidopsis.org/locus?name="&amp;Table13[[#This Row],[athLocusId]],Table13[[#This Row],[athLocusId]])</f>
        <v>AT5G56710</v>
      </c>
      <c r="M52" t="s">
        <v>57</v>
      </c>
      <c r="N52" t="s">
        <v>58</v>
      </c>
      <c r="O52" t="s">
        <v>58</v>
      </c>
      <c r="P52" t="s">
        <v>58</v>
      </c>
    </row>
    <row r="53" spans="1:16" x14ac:dyDescent="0.2">
      <c r="A53" s="8" t="s">
        <v>223</v>
      </c>
      <c r="B53" s="38" t="s">
        <v>217</v>
      </c>
      <c r="C53" t="s">
        <v>218</v>
      </c>
      <c r="D53" t="s">
        <v>219</v>
      </c>
      <c r="E53" s="7" t="s">
        <v>220</v>
      </c>
      <c r="F53" s="7">
        <v>74.599999999999994</v>
      </c>
      <c r="G53" s="7">
        <v>100</v>
      </c>
      <c r="H53" s="7">
        <v>100</v>
      </c>
      <c r="I53" s="8">
        <v>3.5800000000000001E-73</v>
      </c>
      <c r="J53" s="8" t="s">
        <v>221</v>
      </c>
      <c r="K53" s="8" t="s">
        <v>222</v>
      </c>
      <c r="L53" s="9" t="str">
        <f>HYPERLINK("https://www.arabidopsis.org/locus?name="&amp;Table13[[#This Row],[athLocusId]],Table13[[#This Row],[athLocusId]])</f>
        <v>AT4G29340</v>
      </c>
      <c r="M53" t="s">
        <v>57</v>
      </c>
      <c r="N53" t="s">
        <v>58</v>
      </c>
      <c r="O53" t="s">
        <v>58</v>
      </c>
      <c r="P53" t="s">
        <v>58</v>
      </c>
    </row>
    <row r="54" spans="1:16" x14ac:dyDescent="0.2">
      <c r="A54" s="8" t="s">
        <v>223</v>
      </c>
      <c r="B54" s="38" t="s">
        <v>217</v>
      </c>
      <c r="C54" t="s">
        <v>218</v>
      </c>
      <c r="D54" t="s">
        <v>224</v>
      </c>
      <c r="E54" s="7" t="s">
        <v>225</v>
      </c>
      <c r="F54" s="7">
        <v>79.099999999999994</v>
      </c>
      <c r="G54" s="7">
        <v>70</v>
      </c>
      <c r="H54" s="7">
        <v>100</v>
      </c>
      <c r="I54" s="8">
        <v>1.5699999999999999E-77</v>
      </c>
      <c r="J54" s="8" t="s">
        <v>226</v>
      </c>
      <c r="K54" s="8" t="s">
        <v>227</v>
      </c>
      <c r="L54" s="9" t="str">
        <f>HYPERLINK("https://www.arabidopsis.org/locus?name="&amp;Table13[[#This Row],[athLocusId]],Table13[[#This Row],[athLocusId]])</f>
        <v>AT2G19770</v>
      </c>
      <c r="M54" t="s">
        <v>57</v>
      </c>
      <c r="N54" t="s">
        <v>58</v>
      </c>
      <c r="O54" t="s">
        <v>58</v>
      </c>
      <c r="P54" t="s">
        <v>58</v>
      </c>
    </row>
    <row r="55" spans="1:16" x14ac:dyDescent="0.2">
      <c r="A55" s="8" t="s">
        <v>223</v>
      </c>
      <c r="B55" s="38" t="s">
        <v>217</v>
      </c>
      <c r="C55" t="s">
        <v>218</v>
      </c>
      <c r="D55" t="s">
        <v>228</v>
      </c>
      <c r="E55" s="7" t="s">
        <v>225</v>
      </c>
      <c r="F55" s="7">
        <v>73.900000000000006</v>
      </c>
      <c r="G55" s="7">
        <v>72.7</v>
      </c>
      <c r="H55" s="7">
        <v>100</v>
      </c>
      <c r="I55" s="8">
        <v>2.0899999999999998E-71</v>
      </c>
      <c r="J55" s="8" t="s">
        <v>226</v>
      </c>
      <c r="K55" s="8" t="s">
        <v>227</v>
      </c>
      <c r="L55" s="9" t="str">
        <f>HYPERLINK("https://www.arabidopsis.org/locus?name="&amp;Table13[[#This Row],[athLocusId]],Table13[[#This Row],[athLocusId]])</f>
        <v>AT2G19770</v>
      </c>
      <c r="M55" t="s">
        <v>57</v>
      </c>
      <c r="N55" t="s">
        <v>58</v>
      </c>
      <c r="O55" t="s">
        <v>58</v>
      </c>
      <c r="P55" t="s">
        <v>58</v>
      </c>
    </row>
    <row r="56" spans="1:16" x14ac:dyDescent="0.2">
      <c r="A56" s="8" t="s">
        <v>233</v>
      </c>
      <c r="B56" s="38" t="s">
        <v>217</v>
      </c>
      <c r="C56" t="s">
        <v>218</v>
      </c>
      <c r="D56" t="s">
        <v>229</v>
      </c>
      <c r="E56" s="7" t="s">
        <v>230</v>
      </c>
      <c r="F56" s="7">
        <v>75.400000000000006</v>
      </c>
      <c r="G56" s="7">
        <v>99.2</v>
      </c>
      <c r="H56" s="7">
        <v>99.2</v>
      </c>
      <c r="I56" s="8">
        <v>1.2699999999999999E-74</v>
      </c>
      <c r="J56" s="8" t="s">
        <v>231</v>
      </c>
      <c r="K56" s="8" t="s">
        <v>232</v>
      </c>
      <c r="L56" s="9" t="str">
        <f>HYPERLINK("https://www.arabidopsis.org/locus?name="&amp;Table13[[#This Row],[athLocusId]],Table13[[#This Row],[athLocusId]])</f>
        <v>AT4G29350</v>
      </c>
      <c r="M56" t="s">
        <v>57</v>
      </c>
      <c r="N56" t="s">
        <v>58</v>
      </c>
      <c r="O56" t="s">
        <v>58</v>
      </c>
      <c r="P56" t="s">
        <v>58</v>
      </c>
    </row>
    <row r="57" spans="1:16" x14ac:dyDescent="0.2">
      <c r="A57" s="8" t="s">
        <v>233</v>
      </c>
      <c r="B57" s="38" t="s">
        <v>217</v>
      </c>
      <c r="C57" t="s">
        <v>218</v>
      </c>
      <c r="D57" t="s">
        <v>234</v>
      </c>
      <c r="E57" s="7" t="s">
        <v>235</v>
      </c>
      <c r="F57" s="7">
        <v>73.099999999999994</v>
      </c>
      <c r="G57" s="7">
        <v>99.2</v>
      </c>
      <c r="H57" s="7">
        <v>99.2</v>
      </c>
      <c r="I57" s="8">
        <v>1.6599999999999999E-70</v>
      </c>
      <c r="J57" s="8" t="s">
        <v>236</v>
      </c>
      <c r="K57" s="8" t="s">
        <v>237</v>
      </c>
      <c r="L57" s="9" t="str">
        <f>HYPERLINK("https://www.arabidopsis.org/locus?name="&amp;Table13[[#This Row],[athLocusId]],Table13[[#This Row],[athLocusId]])</f>
        <v>AT5G56600</v>
      </c>
      <c r="M57" t="s">
        <v>57</v>
      </c>
      <c r="N57" t="s">
        <v>58</v>
      </c>
      <c r="O57" t="s">
        <v>58</v>
      </c>
      <c r="P57" t="s">
        <v>58</v>
      </c>
    </row>
    <row r="58" spans="1:16" x14ac:dyDescent="0.2">
      <c r="A58" s="8" t="s">
        <v>233</v>
      </c>
      <c r="B58" s="38" t="s">
        <v>217</v>
      </c>
      <c r="C58" t="s">
        <v>218</v>
      </c>
      <c r="D58" t="s">
        <v>238</v>
      </c>
      <c r="E58" s="7" t="s">
        <v>239</v>
      </c>
      <c r="F58" s="7">
        <v>77.3</v>
      </c>
      <c r="G58" s="7">
        <v>97.7</v>
      </c>
      <c r="H58" s="7">
        <v>97.7</v>
      </c>
      <c r="I58" s="8">
        <v>6.2999999999999998E-75</v>
      </c>
      <c r="J58" s="8" t="s">
        <v>240</v>
      </c>
      <c r="K58" s="8" t="s">
        <v>241</v>
      </c>
      <c r="L58" s="9" t="str">
        <f>HYPERLINK("https://www.arabidopsis.org/locus?name="&amp;Table13[[#This Row],[athLocusId]],Table13[[#This Row],[athLocusId]])</f>
        <v>AT2G19760</v>
      </c>
      <c r="M58" t="s">
        <v>57</v>
      </c>
      <c r="N58" t="s">
        <v>58</v>
      </c>
      <c r="O58" t="s">
        <v>58</v>
      </c>
      <c r="P58" t="s">
        <v>58</v>
      </c>
    </row>
    <row r="59" spans="1:16" x14ac:dyDescent="0.2">
      <c r="A59" s="8" t="s">
        <v>247</v>
      </c>
      <c r="B59" s="38" t="s">
        <v>162</v>
      </c>
      <c r="C59" t="s">
        <v>242</v>
      </c>
      <c r="D59" t="s">
        <v>243</v>
      </c>
      <c r="E59" s="7" t="s">
        <v>244</v>
      </c>
      <c r="F59" s="7">
        <v>70.2</v>
      </c>
      <c r="G59" s="7">
        <v>55.2</v>
      </c>
      <c r="H59" s="7">
        <v>50.9</v>
      </c>
      <c r="I59" s="8">
        <v>7.6900000000000002E-74</v>
      </c>
      <c r="J59" s="8" t="s">
        <v>245</v>
      </c>
      <c r="K59" s="8" t="s">
        <v>246</v>
      </c>
      <c r="L59" s="9" t="str">
        <f>HYPERLINK("https://www.arabidopsis.org/locus?name="&amp;Table13[[#This Row],[athLocusId]],Table13[[#This Row],[athLocusId]])</f>
        <v>AT3G24520</v>
      </c>
      <c r="M59" t="s">
        <v>57</v>
      </c>
      <c r="N59" t="s">
        <v>58</v>
      </c>
      <c r="O59" t="s">
        <v>58</v>
      </c>
      <c r="P59" t="s">
        <v>58</v>
      </c>
    </row>
    <row r="60" spans="1:16" x14ac:dyDescent="0.2">
      <c r="A60" s="8" t="s">
        <v>247</v>
      </c>
      <c r="B60" s="38" t="s">
        <v>248</v>
      </c>
      <c r="C60" t="s">
        <v>242</v>
      </c>
      <c r="D60" t="s">
        <v>249</v>
      </c>
      <c r="E60" s="7" t="s">
        <v>244</v>
      </c>
      <c r="F60" s="7">
        <v>67.5</v>
      </c>
      <c r="G60" s="7">
        <v>60.7</v>
      </c>
      <c r="H60" s="7">
        <v>49.7</v>
      </c>
      <c r="I60" s="8">
        <v>1.4499999999999999E-65</v>
      </c>
      <c r="J60" s="8" t="s">
        <v>245</v>
      </c>
      <c r="K60" s="8" t="s">
        <v>246</v>
      </c>
      <c r="L60" s="9" t="str">
        <f>HYPERLINK("https://www.arabidopsis.org/locus?name="&amp;Table13[[#This Row],[athLocusId]],Table13[[#This Row],[athLocusId]])</f>
        <v>AT3G24520</v>
      </c>
      <c r="M60" t="s">
        <v>57</v>
      </c>
      <c r="N60" t="s">
        <v>58</v>
      </c>
      <c r="O60" t="s">
        <v>58</v>
      </c>
      <c r="P60" t="s">
        <v>58</v>
      </c>
    </row>
    <row r="61" spans="1:16" x14ac:dyDescent="0.2">
      <c r="A61" s="8" t="s">
        <v>247</v>
      </c>
      <c r="B61" s="38" t="s">
        <v>162</v>
      </c>
      <c r="C61" t="s">
        <v>242</v>
      </c>
      <c r="D61" t="s">
        <v>250</v>
      </c>
      <c r="E61" s="7" t="s">
        <v>244</v>
      </c>
      <c r="F61" s="7">
        <v>44.5</v>
      </c>
      <c r="G61" s="7">
        <v>98.5</v>
      </c>
      <c r="H61" s="7">
        <v>96.1</v>
      </c>
      <c r="I61" s="8">
        <v>1.4199999999999999E-72</v>
      </c>
      <c r="J61" s="8" t="s">
        <v>245</v>
      </c>
      <c r="K61" s="8" t="s">
        <v>246</v>
      </c>
      <c r="L61" s="9" t="str">
        <f>HYPERLINK("https://www.arabidopsis.org/locus?name="&amp;Table13[[#This Row],[athLocusId]],Table13[[#This Row],[athLocusId]])</f>
        <v>AT3G24520</v>
      </c>
      <c r="M61" t="s">
        <v>57</v>
      </c>
      <c r="N61" t="s">
        <v>58</v>
      </c>
      <c r="O61" t="s">
        <v>58</v>
      </c>
      <c r="P61" t="s">
        <v>58</v>
      </c>
    </row>
    <row r="62" spans="1:16" x14ac:dyDescent="0.2">
      <c r="A62" s="8" t="s">
        <v>257</v>
      </c>
      <c r="B62" s="38" t="s">
        <v>251</v>
      </c>
      <c r="C62" t="s">
        <v>252</v>
      </c>
      <c r="D62" t="s">
        <v>253</v>
      </c>
      <c r="E62" s="7" t="s">
        <v>254</v>
      </c>
      <c r="F62" s="7">
        <v>66.400000000000006</v>
      </c>
      <c r="G62" s="7">
        <v>97.7</v>
      </c>
      <c r="H62" s="7">
        <v>98</v>
      </c>
      <c r="I62" s="8">
        <v>3.2499999999999999E-128</v>
      </c>
      <c r="J62" s="8" t="s">
        <v>255</v>
      </c>
      <c r="K62" s="8" t="s">
        <v>256</v>
      </c>
      <c r="L62" s="9" t="str">
        <f>HYPERLINK("https://www.arabidopsis.org/locus?name="&amp;Table13[[#This Row],[athLocusId]],Table13[[#This Row],[athLocusId]])</f>
        <v>AT3G24350</v>
      </c>
      <c r="M62" t="s">
        <v>57</v>
      </c>
      <c r="N62" t="s">
        <v>58</v>
      </c>
      <c r="O62" t="s">
        <v>58</v>
      </c>
      <c r="P62" t="s">
        <v>58</v>
      </c>
    </row>
    <row r="63" spans="1:16" x14ac:dyDescent="0.2">
      <c r="A63" s="8" t="s">
        <v>257</v>
      </c>
      <c r="B63" s="38" t="s">
        <v>251</v>
      </c>
      <c r="C63" t="s">
        <v>252</v>
      </c>
      <c r="D63" t="s">
        <v>258</v>
      </c>
      <c r="E63" s="7" t="s">
        <v>254</v>
      </c>
      <c r="F63" s="7">
        <v>62.1</v>
      </c>
      <c r="G63" s="7">
        <v>100</v>
      </c>
      <c r="H63" s="7">
        <v>100</v>
      </c>
      <c r="I63" s="8">
        <v>7.1200000000000003E-121</v>
      </c>
      <c r="J63" s="8" t="s">
        <v>255</v>
      </c>
      <c r="K63" s="8" t="s">
        <v>256</v>
      </c>
      <c r="L63" s="9" t="str">
        <f>HYPERLINK("https://www.arabidopsis.org/locus?name="&amp;Table13[[#This Row],[athLocusId]],Table13[[#This Row],[athLocusId]])</f>
        <v>AT3G24350</v>
      </c>
      <c r="M63" t="s">
        <v>57</v>
      </c>
      <c r="N63" t="s">
        <v>58</v>
      </c>
      <c r="O63" t="s">
        <v>58</v>
      </c>
      <c r="P63" t="s">
        <v>58</v>
      </c>
    </row>
    <row r="64" spans="1:16" x14ac:dyDescent="0.2">
      <c r="A64" s="8" t="s">
        <v>257</v>
      </c>
      <c r="B64" s="38" t="s">
        <v>251</v>
      </c>
      <c r="C64" t="s">
        <v>252</v>
      </c>
      <c r="D64" t="s">
        <v>259</v>
      </c>
      <c r="E64" s="7" t="s">
        <v>254</v>
      </c>
      <c r="F64" s="7">
        <v>66.8</v>
      </c>
      <c r="G64" s="7">
        <v>97.7</v>
      </c>
      <c r="H64" s="7">
        <v>98</v>
      </c>
      <c r="I64" s="8">
        <v>2.2200000000000001E-129</v>
      </c>
      <c r="J64" s="8" t="s">
        <v>255</v>
      </c>
      <c r="K64" s="8" t="s">
        <v>256</v>
      </c>
      <c r="L64" s="9" t="str">
        <f>HYPERLINK("https://www.arabidopsis.org/locus?name="&amp;Table13[[#This Row],[athLocusId]],Table13[[#This Row],[athLocusId]])</f>
        <v>AT3G24350</v>
      </c>
      <c r="M64" t="s">
        <v>57</v>
      </c>
      <c r="N64" t="s">
        <v>58</v>
      </c>
      <c r="O64" t="s">
        <v>58</v>
      </c>
      <c r="P64" t="s">
        <v>58</v>
      </c>
    </row>
    <row r="65" spans="1:16" x14ac:dyDescent="0.2">
      <c r="A65" s="8" t="s">
        <v>265</v>
      </c>
      <c r="B65" s="38" t="s">
        <v>59</v>
      </c>
      <c r="C65" t="s">
        <v>260</v>
      </c>
      <c r="D65" t="s">
        <v>261</v>
      </c>
      <c r="E65" s="7" t="s">
        <v>262</v>
      </c>
      <c r="F65" s="7">
        <v>40.4</v>
      </c>
      <c r="G65" s="7">
        <v>95</v>
      </c>
      <c r="H65" s="7">
        <v>95.6</v>
      </c>
      <c r="I65" s="8">
        <v>1.07E-14</v>
      </c>
      <c r="J65" s="8" t="s">
        <v>263</v>
      </c>
      <c r="K65" s="8" t="s">
        <v>264</v>
      </c>
      <c r="L65" s="9" t="str">
        <f>HYPERLINK("https://www.arabidopsis.org/locus?name="&amp;Table13[[#This Row],[athLocusId]],Table13[[#This Row],[athLocusId]])</f>
        <v>AT3G15760</v>
      </c>
      <c r="M65" t="s">
        <v>57</v>
      </c>
      <c r="N65" t="s">
        <v>58</v>
      </c>
      <c r="O65" t="s">
        <v>58</v>
      </c>
      <c r="P65" t="s">
        <v>58</v>
      </c>
    </row>
    <row r="66" spans="1:16" x14ac:dyDescent="0.2">
      <c r="A66" s="8" t="s">
        <v>265</v>
      </c>
      <c r="B66" s="38" t="s">
        <v>59</v>
      </c>
      <c r="C66" t="s">
        <v>260</v>
      </c>
      <c r="D66" t="s">
        <v>266</v>
      </c>
      <c r="E66" s="7" t="e">
        <v>#N/A</v>
      </c>
      <c r="F66" s="7" t="e">
        <v>#N/A</v>
      </c>
      <c r="G66" s="7" t="e">
        <v>#N/A</v>
      </c>
      <c r="H66" s="7" t="e">
        <v>#N/A</v>
      </c>
      <c r="I66" s="8" t="e">
        <v>#N/A</v>
      </c>
      <c r="J66" s="8" t="e">
        <v>#N/A</v>
      </c>
      <c r="K66" s="8" t="e">
        <v>#N/A</v>
      </c>
      <c r="L66" s="9" t="e">
        <f>HYPERLINK("https://www.arabidopsis.org/locus?name="&amp;Table13[[#This Row],[athLocusId]],Table13[[#This Row],[athLocusId]])</f>
        <v>#N/A</v>
      </c>
      <c r="M66" t="s">
        <v>57</v>
      </c>
      <c r="N66" t="s">
        <v>58</v>
      </c>
      <c r="O66" t="s">
        <v>58</v>
      </c>
      <c r="P66" t="s">
        <v>58</v>
      </c>
    </row>
    <row r="67" spans="1:16" x14ac:dyDescent="0.2">
      <c r="A67" s="8" t="s">
        <v>265</v>
      </c>
      <c r="B67" s="38" t="s">
        <v>59</v>
      </c>
      <c r="C67" t="s">
        <v>260</v>
      </c>
      <c r="D67" t="s">
        <v>267</v>
      </c>
      <c r="E67" s="7" t="s">
        <v>262</v>
      </c>
      <c r="F67" s="7">
        <v>43.4</v>
      </c>
      <c r="G67" s="7">
        <v>60.6</v>
      </c>
      <c r="H67" s="7">
        <v>96.3</v>
      </c>
      <c r="I67" s="8">
        <v>1.25E-14</v>
      </c>
      <c r="J67" s="8" t="s">
        <v>263</v>
      </c>
      <c r="K67" s="8" t="s">
        <v>264</v>
      </c>
      <c r="L67" s="9" t="str">
        <f>HYPERLINK("https://www.arabidopsis.org/locus?name="&amp;Table13[[#This Row],[athLocusId]],Table13[[#This Row],[athLocusId]])</f>
        <v>AT3G15760</v>
      </c>
      <c r="M67" t="s">
        <v>57</v>
      </c>
      <c r="N67" t="s">
        <v>58</v>
      </c>
      <c r="O67" t="s">
        <v>58</v>
      </c>
      <c r="P67" t="s">
        <v>58</v>
      </c>
    </row>
    <row r="68" spans="1:16" x14ac:dyDescent="0.2">
      <c r="A68" s="8" t="s">
        <v>274</v>
      </c>
      <c r="B68" s="38" t="s">
        <v>268</v>
      </c>
      <c r="C68" t="s">
        <v>269</v>
      </c>
      <c r="D68" t="s">
        <v>270</v>
      </c>
      <c r="E68" s="7" t="s">
        <v>271</v>
      </c>
      <c r="F68" s="7">
        <v>81.7</v>
      </c>
      <c r="G68" s="7">
        <v>78.8</v>
      </c>
      <c r="H68" s="7">
        <v>49.4</v>
      </c>
      <c r="I68" s="8">
        <v>1.7299999999999999E-39</v>
      </c>
      <c r="J68" s="8" t="s">
        <v>272</v>
      </c>
      <c r="K68" s="8" t="s">
        <v>273</v>
      </c>
      <c r="L68" s="9" t="str">
        <f>HYPERLINK("https://www.arabidopsis.org/locus?name="&amp;Table13[[#This Row],[athLocusId]],Table13[[#This Row],[athLocusId]])</f>
        <v>AT2G26580</v>
      </c>
      <c r="M68" t="s">
        <v>57</v>
      </c>
      <c r="N68" t="s">
        <v>58</v>
      </c>
      <c r="O68" t="s">
        <v>58</v>
      </c>
      <c r="P68" t="s">
        <v>58</v>
      </c>
    </row>
    <row r="69" spans="1:16" x14ac:dyDescent="0.2">
      <c r="A69" s="8" t="s">
        <v>274</v>
      </c>
      <c r="B69" s="38" t="s">
        <v>275</v>
      </c>
      <c r="C69" t="s">
        <v>269</v>
      </c>
      <c r="D69" t="s">
        <v>276</v>
      </c>
      <c r="E69" s="7" t="s">
        <v>271</v>
      </c>
      <c r="F69" s="7">
        <v>58.2</v>
      </c>
      <c r="G69" s="7">
        <v>85.3</v>
      </c>
      <c r="H69" s="7">
        <v>86</v>
      </c>
      <c r="I69" s="8">
        <v>2.4199999999999999E-48</v>
      </c>
      <c r="J69" s="8" t="s">
        <v>272</v>
      </c>
      <c r="K69" s="8" t="s">
        <v>273</v>
      </c>
      <c r="L69" s="9" t="str">
        <f>HYPERLINK("https://www.arabidopsis.org/locus?name="&amp;Table13[[#This Row],[athLocusId]],Table13[[#This Row],[athLocusId]])</f>
        <v>AT2G26580</v>
      </c>
      <c r="M69" t="s">
        <v>57</v>
      </c>
      <c r="N69" t="s">
        <v>58</v>
      </c>
      <c r="O69" t="s">
        <v>58</v>
      </c>
      <c r="P69" t="s">
        <v>58</v>
      </c>
    </row>
    <row r="70" spans="1:16" x14ac:dyDescent="0.2">
      <c r="A70" s="8" t="s">
        <v>274</v>
      </c>
      <c r="B70" s="38" t="s">
        <v>277</v>
      </c>
      <c r="C70" t="s">
        <v>269</v>
      </c>
      <c r="D70" t="s">
        <v>278</v>
      </c>
      <c r="E70" s="7" t="e">
        <v>#N/A</v>
      </c>
      <c r="F70" s="7" t="e">
        <v>#N/A</v>
      </c>
      <c r="G70" s="7" t="e">
        <v>#N/A</v>
      </c>
      <c r="H70" s="7" t="e">
        <v>#N/A</v>
      </c>
      <c r="I70" s="8" t="e">
        <v>#N/A</v>
      </c>
      <c r="J70" s="8" t="e">
        <v>#N/A</v>
      </c>
      <c r="K70" s="8" t="e">
        <v>#N/A</v>
      </c>
      <c r="L70" s="9" t="e">
        <f>HYPERLINK("https://www.arabidopsis.org/locus?name="&amp;Table13[[#This Row],[athLocusId]],Table13[[#This Row],[athLocusId]])</f>
        <v>#N/A</v>
      </c>
      <c r="M70" t="s">
        <v>57</v>
      </c>
      <c r="N70" t="s">
        <v>58</v>
      </c>
      <c r="O70" t="s">
        <v>58</v>
      </c>
      <c r="P70" t="s">
        <v>58</v>
      </c>
    </row>
    <row r="71" spans="1:16" x14ac:dyDescent="0.2">
      <c r="A71" s="8" t="s">
        <v>285</v>
      </c>
      <c r="B71" s="38" t="s">
        <v>279</v>
      </c>
      <c r="C71" t="s">
        <v>280</v>
      </c>
      <c r="D71" t="s">
        <v>281</v>
      </c>
      <c r="E71" s="7" t="s">
        <v>282</v>
      </c>
      <c r="F71" s="7">
        <v>87.9</v>
      </c>
      <c r="G71" s="7">
        <v>99.9</v>
      </c>
      <c r="H71" s="7">
        <v>100</v>
      </c>
      <c r="I71" s="8">
        <v>0</v>
      </c>
      <c r="J71" s="8" t="s">
        <v>283</v>
      </c>
      <c r="K71" s="8" t="s">
        <v>284</v>
      </c>
      <c r="L71" s="9" t="str">
        <f>HYPERLINK("https://www.arabidopsis.org/locus?name="&amp;Table13[[#This Row],[athLocusId]],Table13[[#This Row],[athLocusId]])</f>
        <v>AT1G15690</v>
      </c>
      <c r="M71" t="s">
        <v>57</v>
      </c>
      <c r="N71" t="s">
        <v>58</v>
      </c>
      <c r="O71" t="s">
        <v>58</v>
      </c>
      <c r="P71" t="s">
        <v>58</v>
      </c>
    </row>
    <row r="72" spans="1:16" x14ac:dyDescent="0.2">
      <c r="A72" s="8" t="s">
        <v>285</v>
      </c>
      <c r="B72" s="38" t="s">
        <v>279</v>
      </c>
      <c r="C72" t="s">
        <v>280</v>
      </c>
      <c r="D72" t="s">
        <v>286</v>
      </c>
      <c r="E72" s="7" t="s">
        <v>282</v>
      </c>
      <c r="F72" s="7">
        <v>86.1</v>
      </c>
      <c r="G72" s="7">
        <v>100</v>
      </c>
      <c r="H72" s="7">
        <v>100</v>
      </c>
      <c r="I72" s="8">
        <v>0</v>
      </c>
      <c r="J72" s="8" t="s">
        <v>283</v>
      </c>
      <c r="K72" s="8" t="s">
        <v>284</v>
      </c>
      <c r="L72" s="9" t="str">
        <f>HYPERLINK("https://www.arabidopsis.org/locus?name="&amp;Table13[[#This Row],[athLocusId]],Table13[[#This Row],[athLocusId]])</f>
        <v>AT1G15690</v>
      </c>
      <c r="M72" t="s">
        <v>57</v>
      </c>
      <c r="N72" t="s">
        <v>58</v>
      </c>
      <c r="O72" t="s">
        <v>58</v>
      </c>
      <c r="P72" t="s">
        <v>58</v>
      </c>
    </row>
    <row r="73" spans="1:16" x14ac:dyDescent="0.2">
      <c r="A73" s="8" t="s">
        <v>285</v>
      </c>
      <c r="B73" s="38" t="s">
        <v>287</v>
      </c>
      <c r="C73" t="s">
        <v>280</v>
      </c>
      <c r="D73" t="s">
        <v>288</v>
      </c>
      <c r="E73" s="7" t="s">
        <v>282</v>
      </c>
      <c r="F73" s="7">
        <v>87.7</v>
      </c>
      <c r="G73" s="7">
        <v>99.3</v>
      </c>
      <c r="H73" s="7">
        <v>99.4</v>
      </c>
      <c r="I73" s="8">
        <v>0</v>
      </c>
      <c r="J73" s="8" t="s">
        <v>283</v>
      </c>
      <c r="K73" s="8" t="s">
        <v>284</v>
      </c>
      <c r="L73" s="9" t="str">
        <f>HYPERLINK("https://www.arabidopsis.org/locus?name="&amp;Table13[[#This Row],[athLocusId]],Table13[[#This Row],[athLocusId]])</f>
        <v>AT1G15690</v>
      </c>
      <c r="M73" t="s">
        <v>57</v>
      </c>
      <c r="N73" t="s">
        <v>58</v>
      </c>
      <c r="O73" t="s">
        <v>58</v>
      </c>
      <c r="P73" t="s">
        <v>58</v>
      </c>
    </row>
    <row r="74" spans="1:16" x14ac:dyDescent="0.2">
      <c r="A74" s="8" t="s">
        <v>295</v>
      </c>
      <c r="B74" s="38" t="s">
        <v>289</v>
      </c>
      <c r="C74" t="s">
        <v>290</v>
      </c>
      <c r="D74" t="s">
        <v>291</v>
      </c>
      <c r="E74" s="7" t="s">
        <v>292</v>
      </c>
      <c r="F74" s="7">
        <v>48.7</v>
      </c>
      <c r="G74" s="7">
        <v>95.7</v>
      </c>
      <c r="H74" s="7">
        <v>43.6</v>
      </c>
      <c r="I74" s="8">
        <v>1.14E-68</v>
      </c>
      <c r="J74" s="8" t="s">
        <v>293</v>
      </c>
      <c r="K74" s="8" t="s">
        <v>294</v>
      </c>
      <c r="L74" s="9" t="str">
        <f>HYPERLINK("https://www.arabidopsis.org/locus?name="&amp;Table13[[#This Row],[athLocusId]],Table13[[#This Row],[athLocusId]])</f>
        <v>AT3G49210</v>
      </c>
      <c r="M74" t="s">
        <v>57</v>
      </c>
      <c r="N74" t="s">
        <v>58</v>
      </c>
      <c r="O74" t="s">
        <v>58</v>
      </c>
      <c r="P74" t="s">
        <v>58</v>
      </c>
    </row>
    <row r="75" spans="1:16" x14ac:dyDescent="0.2">
      <c r="A75" s="8" t="s">
        <v>295</v>
      </c>
      <c r="B75" s="38" t="s">
        <v>296</v>
      </c>
      <c r="C75" t="s">
        <v>290</v>
      </c>
      <c r="D75" t="s">
        <v>297</v>
      </c>
      <c r="E75" s="7" t="s">
        <v>298</v>
      </c>
      <c r="F75" s="7">
        <v>40.6</v>
      </c>
      <c r="G75" s="7">
        <v>96</v>
      </c>
      <c r="H75" s="7">
        <v>74.599999999999994</v>
      </c>
      <c r="I75" s="8">
        <v>9.9000000000000003E-86</v>
      </c>
      <c r="J75" s="8" t="s">
        <v>293</v>
      </c>
      <c r="K75" s="8" t="s">
        <v>299</v>
      </c>
      <c r="L75" s="9" t="str">
        <f>HYPERLINK("https://www.arabidopsis.org/locus?name="&amp;Table13[[#This Row],[athLocusId]],Table13[[#This Row],[athLocusId]])</f>
        <v>AT3G49200</v>
      </c>
      <c r="M75" t="s">
        <v>57</v>
      </c>
      <c r="N75" t="s">
        <v>58</v>
      </c>
      <c r="O75" t="s">
        <v>58</v>
      </c>
      <c r="P75" t="s">
        <v>58</v>
      </c>
    </row>
    <row r="76" spans="1:16" x14ac:dyDescent="0.2">
      <c r="A76" s="8" t="s">
        <v>295</v>
      </c>
      <c r="B76" s="38" t="s">
        <v>300</v>
      </c>
      <c r="C76" t="s">
        <v>290</v>
      </c>
      <c r="D76" t="s">
        <v>301</v>
      </c>
      <c r="E76" s="7" t="s">
        <v>302</v>
      </c>
      <c r="F76" s="7">
        <v>40.6</v>
      </c>
      <c r="G76" s="7">
        <v>92.4</v>
      </c>
      <c r="H76" s="7">
        <v>96.1</v>
      </c>
      <c r="I76" s="8">
        <v>5.65E-114</v>
      </c>
      <c r="J76" s="8" t="s">
        <v>293</v>
      </c>
      <c r="K76" s="8" t="s">
        <v>303</v>
      </c>
      <c r="L76" s="9" t="str">
        <f>HYPERLINK("https://www.arabidopsis.org/locus?name="&amp;Table13[[#This Row],[athLocusId]],Table13[[#This Row],[athLocusId]])</f>
        <v>AT5G53390</v>
      </c>
      <c r="M76" t="s">
        <v>57</v>
      </c>
      <c r="N76" t="s">
        <v>58</v>
      </c>
      <c r="O76" t="s">
        <v>58</v>
      </c>
      <c r="P76" t="s">
        <v>58</v>
      </c>
    </row>
    <row r="77" spans="1:16" x14ac:dyDescent="0.2">
      <c r="A77" s="8" t="s">
        <v>310</v>
      </c>
      <c r="B77" s="38" t="s">
        <v>304</v>
      </c>
      <c r="C77" t="s">
        <v>305</v>
      </c>
      <c r="D77" t="s">
        <v>306</v>
      </c>
      <c r="E77" s="7" t="s">
        <v>307</v>
      </c>
      <c r="F77" s="7">
        <v>68.8</v>
      </c>
      <c r="G77" s="7">
        <v>97.8</v>
      </c>
      <c r="H77" s="7">
        <v>100</v>
      </c>
      <c r="I77" s="8">
        <v>3.7799999999999998E-32</v>
      </c>
      <c r="J77" s="8" t="s">
        <v>308</v>
      </c>
      <c r="K77" s="8" t="s">
        <v>309</v>
      </c>
      <c r="L77" s="9" t="str">
        <f>HYPERLINK("https://www.arabidopsis.org/locus?name="&amp;Table13[[#This Row],[athLocusId]],Table13[[#This Row],[athLocusId]])</f>
        <v>AT4G20380</v>
      </c>
      <c r="M77" t="s">
        <v>57</v>
      </c>
      <c r="N77" t="s">
        <v>58</v>
      </c>
      <c r="O77" t="s">
        <v>58</v>
      </c>
      <c r="P77" t="s">
        <v>58</v>
      </c>
    </row>
    <row r="78" spans="1:16" x14ac:dyDescent="0.2">
      <c r="A78" s="8" t="s">
        <v>310</v>
      </c>
      <c r="B78" s="38" t="s">
        <v>304</v>
      </c>
      <c r="C78" t="s">
        <v>305</v>
      </c>
      <c r="D78" t="s">
        <v>311</v>
      </c>
      <c r="E78" s="7" t="s">
        <v>307</v>
      </c>
      <c r="F78" s="7">
        <v>64.2</v>
      </c>
      <c r="G78" s="7">
        <v>98.3</v>
      </c>
      <c r="H78" s="7">
        <v>100</v>
      </c>
      <c r="I78" s="8">
        <v>1.05E-24</v>
      </c>
      <c r="J78" s="8" t="s">
        <v>308</v>
      </c>
      <c r="K78" s="8" t="s">
        <v>309</v>
      </c>
      <c r="L78" s="9" t="str">
        <f>HYPERLINK("https://www.arabidopsis.org/locus?name="&amp;Table13[[#This Row],[athLocusId]],Table13[[#This Row],[athLocusId]])</f>
        <v>AT4G20380</v>
      </c>
      <c r="M78" t="s">
        <v>57</v>
      </c>
      <c r="N78" t="s">
        <v>58</v>
      </c>
      <c r="O78" t="s">
        <v>58</v>
      </c>
      <c r="P78" t="s">
        <v>58</v>
      </c>
    </row>
    <row r="79" spans="1:16" x14ac:dyDescent="0.2">
      <c r="A79" s="8" t="s">
        <v>310</v>
      </c>
      <c r="B79" s="38" t="s">
        <v>312</v>
      </c>
      <c r="C79" t="s">
        <v>313</v>
      </c>
      <c r="D79" t="s">
        <v>314</v>
      </c>
      <c r="E79" s="7" t="s">
        <v>315</v>
      </c>
      <c r="F79" s="7">
        <v>75.599999999999994</v>
      </c>
      <c r="G79" s="7">
        <v>22.8</v>
      </c>
      <c r="H79" s="7">
        <v>37.299999999999997</v>
      </c>
      <c r="I79" s="8">
        <v>2.5500000000000001E-17</v>
      </c>
      <c r="J79" s="8" t="s">
        <v>316</v>
      </c>
      <c r="K79" s="8" t="s">
        <v>317</v>
      </c>
      <c r="L79" s="9" t="str">
        <f>HYPERLINK("https://www.arabidopsis.org/locus?name="&amp;Table13[[#This Row],[athLocusId]],Table13[[#This Row],[athLocusId]])</f>
        <v>AT1G32540</v>
      </c>
      <c r="M79" t="s">
        <v>57</v>
      </c>
      <c r="N79" t="s">
        <v>58</v>
      </c>
      <c r="O79" t="s">
        <v>58</v>
      </c>
      <c r="P79" t="s">
        <v>58</v>
      </c>
    </row>
    <row r="80" spans="1:16" x14ac:dyDescent="0.2">
      <c r="A80" s="8" t="s">
        <v>324</v>
      </c>
      <c r="B80" s="38" t="s">
        <v>318</v>
      </c>
      <c r="C80" t="s">
        <v>319</v>
      </c>
      <c r="D80" t="s">
        <v>320</v>
      </c>
      <c r="E80" s="7" t="s">
        <v>321</v>
      </c>
      <c r="F80" s="7">
        <v>58</v>
      </c>
      <c r="G80" s="7">
        <v>31.4</v>
      </c>
      <c r="H80" s="7">
        <v>40.9</v>
      </c>
      <c r="I80" s="8">
        <v>3.8200000000000002E-25</v>
      </c>
      <c r="J80" s="8" t="s">
        <v>322</v>
      </c>
      <c r="K80" s="8" t="s">
        <v>323</v>
      </c>
      <c r="L80" s="9" t="str">
        <f>HYPERLINK("https://www.arabidopsis.org/locus?name="&amp;Table13[[#This Row],[athLocusId]],Table13[[#This Row],[athLocusId]])</f>
        <v>AT1G06760</v>
      </c>
      <c r="M80" t="s">
        <v>57</v>
      </c>
      <c r="N80" t="s">
        <v>58</v>
      </c>
      <c r="O80" t="s">
        <v>58</v>
      </c>
      <c r="P80" t="s">
        <v>58</v>
      </c>
    </row>
    <row r="81" spans="1:16" x14ac:dyDescent="0.2">
      <c r="A81" s="8" t="s">
        <v>324</v>
      </c>
      <c r="B81" s="38" t="s">
        <v>318</v>
      </c>
      <c r="C81" t="s">
        <v>319</v>
      </c>
      <c r="D81" t="s">
        <v>325</v>
      </c>
      <c r="E81" s="7" t="s">
        <v>326</v>
      </c>
      <c r="F81" s="7">
        <v>69.3</v>
      </c>
      <c r="G81" s="7">
        <v>29.6</v>
      </c>
      <c r="H81" s="7">
        <v>43.6</v>
      </c>
      <c r="I81" s="8">
        <v>3.86E-26</v>
      </c>
      <c r="J81" s="8" t="s">
        <v>322</v>
      </c>
      <c r="K81" s="8" t="s">
        <v>327</v>
      </c>
      <c r="L81" s="9" t="str">
        <f>HYPERLINK("https://www.arabidopsis.org/locus?name="&amp;Table13[[#This Row],[athLocusId]],Table13[[#This Row],[athLocusId]])</f>
        <v>AT2G30620</v>
      </c>
      <c r="M81" t="s">
        <v>57</v>
      </c>
      <c r="N81" t="s">
        <v>58</v>
      </c>
      <c r="O81" t="s">
        <v>58</v>
      </c>
      <c r="P81" t="s">
        <v>58</v>
      </c>
    </row>
    <row r="82" spans="1:16" x14ac:dyDescent="0.2">
      <c r="A82" s="8" t="s">
        <v>324</v>
      </c>
      <c r="B82" s="38" t="s">
        <v>318</v>
      </c>
      <c r="C82" t="s">
        <v>319</v>
      </c>
      <c r="D82" t="s">
        <v>328</v>
      </c>
      <c r="E82" s="7" t="s">
        <v>321</v>
      </c>
      <c r="F82" s="7">
        <v>63.7</v>
      </c>
      <c r="G82" s="7">
        <v>36.1</v>
      </c>
      <c r="H82" s="7">
        <v>33.200000000000003</v>
      </c>
      <c r="I82" s="8">
        <v>3.1800000000000003E-23</v>
      </c>
      <c r="J82" s="8" t="s">
        <v>322</v>
      </c>
      <c r="K82" s="8" t="s">
        <v>323</v>
      </c>
      <c r="L82" s="9" t="str">
        <f>HYPERLINK("https://www.arabidopsis.org/locus?name="&amp;Table13[[#This Row],[athLocusId]],Table13[[#This Row],[athLocusId]])</f>
        <v>AT1G06760</v>
      </c>
      <c r="M82" t="s">
        <v>57</v>
      </c>
      <c r="N82" t="s">
        <v>58</v>
      </c>
      <c r="O82" t="s">
        <v>58</v>
      </c>
      <c r="P82" t="s">
        <v>58</v>
      </c>
    </row>
    <row r="83" spans="1:16" x14ac:dyDescent="0.2">
      <c r="A83" s="8" t="s">
        <v>335</v>
      </c>
      <c r="B83" s="38" t="s">
        <v>329</v>
      </c>
      <c r="C83" t="s">
        <v>330</v>
      </c>
      <c r="D83" t="s">
        <v>331</v>
      </c>
      <c r="E83" s="7" t="s">
        <v>332</v>
      </c>
      <c r="F83" s="7">
        <v>80.7</v>
      </c>
      <c r="G83" s="7">
        <v>99.5</v>
      </c>
      <c r="H83" s="7">
        <v>99.2</v>
      </c>
      <c r="I83" s="8">
        <v>1.1300000000000001E-227</v>
      </c>
      <c r="J83" s="8" t="s">
        <v>333</v>
      </c>
      <c r="K83" s="8" t="s">
        <v>334</v>
      </c>
      <c r="L83" s="9" t="str">
        <f>HYPERLINK("https://www.arabidopsis.org/locus?name="&amp;Table13[[#This Row],[athLocusId]],Table13[[#This Row],[athLocusId]])</f>
        <v>AT1G59580</v>
      </c>
      <c r="M83" t="s">
        <v>57</v>
      </c>
      <c r="N83" t="s">
        <v>58</v>
      </c>
      <c r="O83" t="s">
        <v>58</v>
      </c>
      <c r="P83" t="s">
        <v>58</v>
      </c>
    </row>
    <row r="84" spans="1:16" x14ac:dyDescent="0.2">
      <c r="A84" s="8" t="s">
        <v>335</v>
      </c>
      <c r="B84" s="38" t="s">
        <v>329</v>
      </c>
      <c r="C84" t="s">
        <v>330</v>
      </c>
      <c r="D84" t="s">
        <v>336</v>
      </c>
      <c r="E84" s="7" t="s">
        <v>332</v>
      </c>
      <c r="F84" s="7">
        <v>80.8</v>
      </c>
      <c r="G84" s="7">
        <v>99.7</v>
      </c>
      <c r="H84" s="7">
        <v>98.4</v>
      </c>
      <c r="I84" s="8">
        <v>5.0300000000000003E-230</v>
      </c>
      <c r="J84" s="8" t="s">
        <v>333</v>
      </c>
      <c r="K84" s="8" t="s">
        <v>334</v>
      </c>
      <c r="L84" s="9" t="str">
        <f>HYPERLINK("https://www.arabidopsis.org/locus?name="&amp;Table13[[#This Row],[athLocusId]],Table13[[#This Row],[athLocusId]])</f>
        <v>AT1G59580</v>
      </c>
      <c r="M84" t="s">
        <v>57</v>
      </c>
      <c r="N84" t="s">
        <v>58</v>
      </c>
      <c r="O84" t="s">
        <v>58</v>
      </c>
      <c r="P84" t="s">
        <v>58</v>
      </c>
    </row>
    <row r="85" spans="1:16" x14ac:dyDescent="0.2">
      <c r="A85" s="8" t="s">
        <v>335</v>
      </c>
      <c r="B85" s="38" t="s">
        <v>329</v>
      </c>
      <c r="C85" t="s">
        <v>330</v>
      </c>
      <c r="D85" t="s">
        <v>337</v>
      </c>
      <c r="E85" s="7" t="s">
        <v>332</v>
      </c>
      <c r="F85" s="7">
        <v>75.900000000000006</v>
      </c>
      <c r="G85" s="7">
        <v>98.9</v>
      </c>
      <c r="H85" s="7">
        <v>98.1</v>
      </c>
      <c r="I85" s="8">
        <v>6.4900000000000004E-215</v>
      </c>
      <c r="J85" s="8" t="s">
        <v>333</v>
      </c>
      <c r="K85" s="8" t="s">
        <v>334</v>
      </c>
      <c r="L85" s="9" t="str">
        <f>HYPERLINK("https://www.arabidopsis.org/locus?name="&amp;Table13[[#This Row],[athLocusId]],Table13[[#This Row],[athLocusId]])</f>
        <v>AT1G59580</v>
      </c>
      <c r="M85" t="s">
        <v>57</v>
      </c>
      <c r="N85" t="s">
        <v>58</v>
      </c>
      <c r="O85" t="s">
        <v>58</v>
      </c>
      <c r="P85" t="s">
        <v>58</v>
      </c>
    </row>
    <row r="86" spans="1:16" x14ac:dyDescent="0.2">
      <c r="A86" s="8" t="s">
        <v>344</v>
      </c>
      <c r="B86" s="38" t="s">
        <v>338</v>
      </c>
      <c r="C86" t="s">
        <v>339</v>
      </c>
      <c r="D86" t="s">
        <v>340</v>
      </c>
      <c r="E86" s="7" t="s">
        <v>341</v>
      </c>
      <c r="F86" s="7">
        <v>68.400000000000006</v>
      </c>
      <c r="G86" s="7">
        <v>91.2</v>
      </c>
      <c r="H86" s="7">
        <v>99.3</v>
      </c>
      <c r="I86" s="8">
        <v>4.69E-288</v>
      </c>
      <c r="J86" s="8" t="s">
        <v>342</v>
      </c>
      <c r="K86" s="8" t="s">
        <v>343</v>
      </c>
      <c r="L86" s="9" t="str">
        <f>HYPERLINK("https://www.arabidopsis.org/locus?name="&amp;Table13[[#This Row],[athLocusId]],Table13[[#This Row],[athLocusId]])</f>
        <v>AT5G07300</v>
      </c>
      <c r="M86" t="s">
        <v>57</v>
      </c>
      <c r="N86" t="s">
        <v>58</v>
      </c>
      <c r="O86" t="s">
        <v>58</v>
      </c>
      <c r="P86" t="s">
        <v>58</v>
      </c>
    </row>
    <row r="87" spans="1:16" x14ac:dyDescent="0.2">
      <c r="A87" s="8" t="s">
        <v>344</v>
      </c>
      <c r="B87" s="38" t="s">
        <v>345</v>
      </c>
      <c r="C87" t="s">
        <v>339</v>
      </c>
      <c r="D87" t="s">
        <v>346</v>
      </c>
      <c r="E87" s="7" t="s">
        <v>347</v>
      </c>
      <c r="F87" s="7">
        <v>65.2</v>
      </c>
      <c r="G87" s="7">
        <v>99</v>
      </c>
      <c r="H87" s="7">
        <v>100</v>
      </c>
      <c r="I87" s="8">
        <v>3.9999999999999999E-261</v>
      </c>
      <c r="J87" s="8" t="s">
        <v>342</v>
      </c>
      <c r="K87" s="8" t="s">
        <v>348</v>
      </c>
      <c r="L87" s="9" t="str">
        <f>HYPERLINK("https://www.arabidopsis.org/locus?name="&amp;Table13[[#This Row],[athLocusId]],Table13[[#This Row],[athLocusId]])</f>
        <v>AT5G61900</v>
      </c>
      <c r="M87" t="s">
        <v>57</v>
      </c>
      <c r="N87" t="s">
        <v>58</v>
      </c>
      <c r="O87" t="s">
        <v>58</v>
      </c>
      <c r="P87" t="s">
        <v>58</v>
      </c>
    </row>
    <row r="88" spans="1:16" x14ac:dyDescent="0.2">
      <c r="A88" s="8" t="s">
        <v>344</v>
      </c>
      <c r="B88" s="38" t="s">
        <v>345</v>
      </c>
      <c r="C88" t="s">
        <v>339</v>
      </c>
      <c r="D88" t="s">
        <v>349</v>
      </c>
      <c r="E88" s="7" t="s">
        <v>341</v>
      </c>
      <c r="F88" s="7">
        <v>60.2</v>
      </c>
      <c r="G88" s="7">
        <v>99.8</v>
      </c>
      <c r="H88" s="7">
        <v>88.2</v>
      </c>
      <c r="I88" s="8">
        <v>1.3799999999999999E-212</v>
      </c>
      <c r="J88" s="8" t="s">
        <v>342</v>
      </c>
      <c r="K88" s="8" t="s">
        <v>343</v>
      </c>
      <c r="L88" s="9" t="str">
        <f>HYPERLINK("https://www.arabidopsis.org/locus?name="&amp;Table13[[#This Row],[athLocusId]],Table13[[#This Row],[athLocusId]])</f>
        <v>AT5G07300</v>
      </c>
      <c r="M88" t="s">
        <v>57</v>
      </c>
      <c r="N88" t="s">
        <v>58</v>
      </c>
      <c r="O88" t="s">
        <v>58</v>
      </c>
      <c r="P88" t="s">
        <v>58</v>
      </c>
    </row>
    <row r="89" spans="1:16" x14ac:dyDescent="0.2">
      <c r="A89" s="8" t="s">
        <v>356</v>
      </c>
      <c r="B89" s="38" t="s">
        <v>350</v>
      </c>
      <c r="C89" t="s">
        <v>351</v>
      </c>
      <c r="D89" t="s">
        <v>352</v>
      </c>
      <c r="E89" s="7" t="s">
        <v>353</v>
      </c>
      <c r="F89" s="7">
        <v>61.1</v>
      </c>
      <c r="G89" s="7">
        <v>87.1</v>
      </c>
      <c r="H89" s="7">
        <v>90.8</v>
      </c>
      <c r="I89" s="8">
        <v>3.0199999999999997E-70</v>
      </c>
      <c r="J89" s="8" t="s">
        <v>354</v>
      </c>
      <c r="K89" s="8" t="s">
        <v>355</v>
      </c>
      <c r="L89" s="9" t="str">
        <f>HYPERLINK("https://www.arabidopsis.org/locus?name="&amp;Table13[[#This Row],[athLocusId]],Table13[[#This Row],[athLocusId]])</f>
        <v>AT5G50740</v>
      </c>
      <c r="M89" t="s">
        <v>57</v>
      </c>
      <c r="N89" t="s">
        <v>58</v>
      </c>
      <c r="O89" t="s">
        <v>58</v>
      </c>
      <c r="P89" t="s">
        <v>58</v>
      </c>
    </row>
    <row r="90" spans="1:16" x14ac:dyDescent="0.2">
      <c r="A90" s="8" t="s">
        <v>356</v>
      </c>
      <c r="B90" s="38" t="s">
        <v>350</v>
      </c>
      <c r="C90" t="s">
        <v>351</v>
      </c>
      <c r="D90" t="s">
        <v>357</v>
      </c>
      <c r="E90" s="7" t="s">
        <v>353</v>
      </c>
      <c r="F90" s="7">
        <v>62.5</v>
      </c>
      <c r="G90" s="7">
        <v>87.1</v>
      </c>
      <c r="H90" s="7">
        <v>90.8</v>
      </c>
      <c r="I90" s="8">
        <v>1.9000000000000001E-65</v>
      </c>
      <c r="J90" s="8" t="s">
        <v>354</v>
      </c>
      <c r="K90" s="8" t="s">
        <v>355</v>
      </c>
      <c r="L90" s="9" t="str">
        <f>HYPERLINK("https://www.arabidopsis.org/locus?name="&amp;Table13[[#This Row],[athLocusId]],Table13[[#This Row],[athLocusId]])</f>
        <v>AT5G50740</v>
      </c>
      <c r="M90" t="s">
        <v>57</v>
      </c>
      <c r="N90" t="s">
        <v>58</v>
      </c>
      <c r="O90" t="s">
        <v>58</v>
      </c>
      <c r="P90" t="s">
        <v>58</v>
      </c>
    </row>
    <row r="91" spans="1:16" x14ac:dyDescent="0.2">
      <c r="A91" s="8" t="s">
        <v>356</v>
      </c>
      <c r="B91" s="38" t="s">
        <v>350</v>
      </c>
      <c r="C91" t="s">
        <v>351</v>
      </c>
      <c r="D91" t="s">
        <v>358</v>
      </c>
      <c r="E91" s="7" t="s">
        <v>359</v>
      </c>
      <c r="F91" s="7">
        <v>53.7</v>
      </c>
      <c r="G91" s="7">
        <v>83</v>
      </c>
      <c r="H91" s="7">
        <v>82.6</v>
      </c>
      <c r="I91" s="8">
        <v>4.3700000000000002E-64</v>
      </c>
      <c r="J91" s="8" t="s">
        <v>360</v>
      </c>
      <c r="K91" s="8" t="s">
        <v>361</v>
      </c>
      <c r="L91" s="9" t="str">
        <f>HYPERLINK("https://www.arabidopsis.org/locus?name="&amp;Table13[[#This Row],[athLocusId]],Table13[[#This Row],[athLocusId]])</f>
        <v>AT5G63530</v>
      </c>
      <c r="M91" t="s">
        <v>57</v>
      </c>
      <c r="N91" t="s">
        <v>58</v>
      </c>
      <c r="O91" t="s">
        <v>58</v>
      </c>
      <c r="P91" t="s">
        <v>58</v>
      </c>
    </row>
    <row r="92" spans="1:16" x14ac:dyDescent="0.2">
      <c r="A92" s="8" t="s">
        <v>368</v>
      </c>
      <c r="B92" s="38" t="s">
        <v>362</v>
      </c>
      <c r="C92" t="s">
        <v>363</v>
      </c>
      <c r="D92" t="s">
        <v>364</v>
      </c>
      <c r="E92" s="7" t="s">
        <v>365</v>
      </c>
      <c r="F92" s="7">
        <v>89.1</v>
      </c>
      <c r="G92" s="7">
        <v>100</v>
      </c>
      <c r="H92" s="7">
        <v>100</v>
      </c>
      <c r="I92" s="8">
        <v>5.25E-111</v>
      </c>
      <c r="J92" s="8" t="s">
        <v>366</v>
      </c>
      <c r="K92" s="8" t="s">
        <v>367</v>
      </c>
      <c r="L92" s="9" t="str">
        <f>HYPERLINK("https://www.arabidopsis.org/locus?name="&amp;Table13[[#This Row],[athLocusId]],Table13[[#This Row],[athLocusId]])</f>
        <v>AT1G67430</v>
      </c>
      <c r="M92" t="s">
        <v>57</v>
      </c>
      <c r="N92" t="s">
        <v>58</v>
      </c>
      <c r="O92" t="s">
        <v>58</v>
      </c>
      <c r="P92" t="s">
        <v>58</v>
      </c>
    </row>
    <row r="93" spans="1:16" x14ac:dyDescent="0.2">
      <c r="A93" s="8" t="s">
        <v>368</v>
      </c>
      <c r="B93" s="38" t="s">
        <v>362</v>
      </c>
      <c r="C93" t="s">
        <v>363</v>
      </c>
      <c r="D93" t="s">
        <v>369</v>
      </c>
      <c r="E93" s="7" t="s">
        <v>365</v>
      </c>
      <c r="F93" s="7">
        <v>89.7</v>
      </c>
      <c r="G93" s="7">
        <v>75</v>
      </c>
      <c r="H93" s="7">
        <v>99.4</v>
      </c>
      <c r="I93" s="8">
        <v>2.9E-109</v>
      </c>
      <c r="J93" s="8" t="s">
        <v>366</v>
      </c>
      <c r="K93" s="8" t="s">
        <v>367</v>
      </c>
      <c r="L93" s="9" t="str">
        <f>HYPERLINK("https://www.arabidopsis.org/locus?name="&amp;Table13[[#This Row],[athLocusId]],Table13[[#This Row],[athLocusId]])</f>
        <v>AT1G67430</v>
      </c>
      <c r="M93" t="s">
        <v>57</v>
      </c>
      <c r="N93" t="s">
        <v>58</v>
      </c>
      <c r="O93" t="s">
        <v>58</v>
      </c>
      <c r="P93" t="s">
        <v>58</v>
      </c>
    </row>
    <row r="94" spans="1:16" x14ac:dyDescent="0.2">
      <c r="A94" s="8" t="s">
        <v>368</v>
      </c>
      <c r="B94" s="38" t="s">
        <v>362</v>
      </c>
      <c r="C94" t="s">
        <v>363</v>
      </c>
      <c r="D94" t="s">
        <v>370</v>
      </c>
      <c r="E94" s="7" t="s">
        <v>365</v>
      </c>
      <c r="F94" s="7">
        <v>91.7</v>
      </c>
      <c r="G94" s="7">
        <v>98.3</v>
      </c>
      <c r="H94" s="7">
        <v>96.6</v>
      </c>
      <c r="I94" s="8">
        <v>2.21E-109</v>
      </c>
      <c r="J94" s="8" t="s">
        <v>366</v>
      </c>
      <c r="K94" s="8" t="s">
        <v>367</v>
      </c>
      <c r="L94" s="9" t="str">
        <f>HYPERLINK("https://www.arabidopsis.org/locus?name="&amp;Table13[[#This Row],[athLocusId]],Table13[[#This Row],[athLocusId]])</f>
        <v>AT1G67430</v>
      </c>
      <c r="M94" t="s">
        <v>57</v>
      </c>
      <c r="N94" t="s">
        <v>58</v>
      </c>
      <c r="O94" t="s">
        <v>58</v>
      </c>
      <c r="P94" t="s">
        <v>58</v>
      </c>
    </row>
    <row r="95" spans="1:16" x14ac:dyDescent="0.2">
      <c r="A95" s="8" t="s">
        <v>377</v>
      </c>
      <c r="B95" s="38" t="s">
        <v>371</v>
      </c>
      <c r="C95" t="s">
        <v>372</v>
      </c>
      <c r="D95" t="s">
        <v>373</v>
      </c>
      <c r="E95" s="7" t="s">
        <v>374</v>
      </c>
      <c r="F95" s="7">
        <v>51.7</v>
      </c>
      <c r="G95" s="7">
        <v>100</v>
      </c>
      <c r="H95" s="7">
        <v>99.3</v>
      </c>
      <c r="I95" s="8">
        <v>6.4699999999999999E-91</v>
      </c>
      <c r="J95" s="8" t="s">
        <v>375</v>
      </c>
      <c r="K95" s="8" t="s">
        <v>376</v>
      </c>
      <c r="L95" s="9" t="str">
        <f>HYPERLINK("https://www.arabidopsis.org/locus?name="&amp;Table13[[#This Row],[athLocusId]],Table13[[#This Row],[athLocusId]])</f>
        <v>AT4G29080</v>
      </c>
      <c r="M95" t="s">
        <v>57</v>
      </c>
      <c r="N95" t="s">
        <v>58</v>
      </c>
      <c r="O95" t="s">
        <v>58</v>
      </c>
      <c r="P95" t="s">
        <v>58</v>
      </c>
    </row>
    <row r="96" spans="1:16" x14ac:dyDescent="0.2">
      <c r="A96" s="8" t="s">
        <v>377</v>
      </c>
      <c r="B96" s="38" t="s">
        <v>371</v>
      </c>
      <c r="C96" t="s">
        <v>372</v>
      </c>
      <c r="D96" t="s">
        <v>378</v>
      </c>
      <c r="E96" s="7" t="s">
        <v>374</v>
      </c>
      <c r="F96" s="7">
        <v>53.7</v>
      </c>
      <c r="G96" s="7">
        <v>98.7</v>
      </c>
      <c r="H96" s="7">
        <v>99</v>
      </c>
      <c r="I96" s="8">
        <v>3.7500000000000001E-87</v>
      </c>
      <c r="J96" s="8" t="s">
        <v>375</v>
      </c>
      <c r="K96" s="8" t="s">
        <v>376</v>
      </c>
      <c r="L96" s="9" t="str">
        <f>HYPERLINK("https://www.arabidopsis.org/locus?name="&amp;Table13[[#This Row],[athLocusId]],Table13[[#This Row],[athLocusId]])</f>
        <v>AT4G29080</v>
      </c>
      <c r="M96" t="s">
        <v>57</v>
      </c>
      <c r="N96" t="s">
        <v>58</v>
      </c>
      <c r="O96" t="s">
        <v>58</v>
      </c>
      <c r="P96" t="s">
        <v>58</v>
      </c>
    </row>
    <row r="97" spans="1:16" x14ac:dyDescent="0.2">
      <c r="A97" s="8" t="s">
        <v>377</v>
      </c>
      <c r="B97" s="38" t="s">
        <v>371</v>
      </c>
      <c r="C97" t="s">
        <v>372</v>
      </c>
      <c r="D97" t="s">
        <v>379</v>
      </c>
      <c r="E97" s="7" t="s">
        <v>374</v>
      </c>
      <c r="F97" s="7">
        <v>47.4</v>
      </c>
      <c r="G97" s="7">
        <v>98.4</v>
      </c>
      <c r="H97" s="7">
        <v>97</v>
      </c>
      <c r="I97" s="8">
        <v>2.7099999999999999E-78</v>
      </c>
      <c r="J97" s="8" t="s">
        <v>375</v>
      </c>
      <c r="K97" s="8" t="s">
        <v>376</v>
      </c>
      <c r="L97" s="9" t="str">
        <f>HYPERLINK("https://www.arabidopsis.org/locus?name="&amp;Table13[[#This Row],[athLocusId]],Table13[[#This Row],[athLocusId]])</f>
        <v>AT4G29080</v>
      </c>
      <c r="M97" t="s">
        <v>57</v>
      </c>
      <c r="N97" t="s">
        <v>58</v>
      </c>
      <c r="O97" t="s">
        <v>58</v>
      </c>
      <c r="P97" t="s">
        <v>58</v>
      </c>
    </row>
    <row r="98" spans="1:16" x14ac:dyDescent="0.2">
      <c r="A98" s="8" t="s">
        <v>386</v>
      </c>
      <c r="B98" s="38" t="s">
        <v>380</v>
      </c>
      <c r="C98" t="s">
        <v>381</v>
      </c>
      <c r="D98" t="s">
        <v>382</v>
      </c>
      <c r="E98" s="7" t="s">
        <v>383</v>
      </c>
      <c r="F98" s="7">
        <v>65.400000000000006</v>
      </c>
      <c r="G98" s="7">
        <v>97.7</v>
      </c>
      <c r="H98" s="7">
        <v>97.2</v>
      </c>
      <c r="I98" s="8">
        <v>1.8E-233</v>
      </c>
      <c r="J98" s="8" t="s">
        <v>384</v>
      </c>
      <c r="K98" s="8" t="s">
        <v>385</v>
      </c>
      <c r="L98" s="9" t="str">
        <f>HYPERLINK("https://www.arabidopsis.org/locus?name="&amp;Table13[[#This Row],[athLocusId]],Table13[[#This Row],[athLocusId]])</f>
        <v>AT1G74110</v>
      </c>
      <c r="M98" t="s">
        <v>57</v>
      </c>
      <c r="N98" t="s">
        <v>58</v>
      </c>
      <c r="O98" t="s">
        <v>58</v>
      </c>
      <c r="P98" t="s">
        <v>58</v>
      </c>
    </row>
    <row r="99" spans="1:16" x14ac:dyDescent="0.2">
      <c r="A99" s="8" t="s">
        <v>386</v>
      </c>
      <c r="B99" s="38" t="s">
        <v>380</v>
      </c>
      <c r="C99" t="s">
        <v>381</v>
      </c>
      <c r="D99" t="s">
        <v>387</v>
      </c>
      <c r="E99" s="7" t="s">
        <v>383</v>
      </c>
      <c r="F99" s="7">
        <v>65.7</v>
      </c>
      <c r="G99" s="7">
        <v>96.6</v>
      </c>
      <c r="H99" s="7">
        <v>96.3</v>
      </c>
      <c r="I99" s="8">
        <v>3.6500000000000003E-234</v>
      </c>
      <c r="J99" s="8" t="s">
        <v>384</v>
      </c>
      <c r="K99" s="8" t="s">
        <v>385</v>
      </c>
      <c r="L99" s="9" t="str">
        <f>HYPERLINK("https://www.arabidopsis.org/locus?name="&amp;Table13[[#This Row],[athLocusId]],Table13[[#This Row],[athLocusId]])</f>
        <v>AT1G74110</v>
      </c>
      <c r="M99" t="s">
        <v>57</v>
      </c>
      <c r="N99" t="s">
        <v>58</v>
      </c>
      <c r="O99" t="s">
        <v>58</v>
      </c>
      <c r="P99" t="s">
        <v>58</v>
      </c>
    </row>
    <row r="100" spans="1:16" x14ac:dyDescent="0.2">
      <c r="A100" s="8" t="s">
        <v>386</v>
      </c>
      <c r="B100" s="38" t="s">
        <v>380</v>
      </c>
      <c r="C100" t="s">
        <v>381</v>
      </c>
      <c r="D100" t="s">
        <v>388</v>
      </c>
      <c r="E100" s="7" t="s">
        <v>383</v>
      </c>
      <c r="F100" s="7">
        <v>67</v>
      </c>
      <c r="G100" s="7">
        <v>84.7</v>
      </c>
      <c r="H100" s="7">
        <v>96.5</v>
      </c>
      <c r="I100" s="8">
        <v>9.7999999999999996E-238</v>
      </c>
      <c r="J100" s="8" t="s">
        <v>384</v>
      </c>
      <c r="K100" s="8" t="s">
        <v>385</v>
      </c>
      <c r="L100" s="9" t="str">
        <f>HYPERLINK("https://www.arabidopsis.org/locus?name="&amp;Table13[[#This Row],[athLocusId]],Table13[[#This Row],[athLocusId]])</f>
        <v>AT1G74110</v>
      </c>
      <c r="M100" t="s">
        <v>57</v>
      </c>
      <c r="N100" t="s">
        <v>58</v>
      </c>
      <c r="O100" t="s">
        <v>58</v>
      </c>
      <c r="P100" t="s">
        <v>58</v>
      </c>
    </row>
    <row r="101" spans="1:16" x14ac:dyDescent="0.2">
      <c r="A101" s="8" t="s">
        <v>395</v>
      </c>
      <c r="B101" s="38" t="s">
        <v>389</v>
      </c>
      <c r="C101" t="s">
        <v>390</v>
      </c>
      <c r="D101" t="s">
        <v>391</v>
      </c>
      <c r="E101" s="7" t="s">
        <v>392</v>
      </c>
      <c r="F101" s="7">
        <v>60.3</v>
      </c>
      <c r="G101" s="7">
        <v>99.1</v>
      </c>
      <c r="H101" s="7">
        <v>98.7</v>
      </c>
      <c r="I101" s="8">
        <v>1.4500000000000001E-197</v>
      </c>
      <c r="J101" s="8" t="s">
        <v>393</v>
      </c>
      <c r="K101" s="8" t="s">
        <v>394</v>
      </c>
      <c r="L101" s="9" t="str">
        <f>HYPERLINK("https://www.arabidopsis.org/locus?name="&amp;Table13[[#This Row],[athLocusId]],Table13[[#This Row],[athLocusId]])</f>
        <v>AT1G74680</v>
      </c>
      <c r="M101" t="s">
        <v>57</v>
      </c>
      <c r="N101" t="s">
        <v>58</v>
      </c>
      <c r="O101" t="s">
        <v>58</v>
      </c>
      <c r="P101" t="s">
        <v>58</v>
      </c>
    </row>
    <row r="102" spans="1:16" x14ac:dyDescent="0.2">
      <c r="A102" s="8" t="s">
        <v>395</v>
      </c>
      <c r="B102" s="38" t="s">
        <v>389</v>
      </c>
      <c r="C102" t="s">
        <v>390</v>
      </c>
      <c r="D102" t="s">
        <v>396</v>
      </c>
      <c r="E102" s="7" t="s">
        <v>392</v>
      </c>
      <c r="F102" s="7">
        <v>62.3</v>
      </c>
      <c r="G102" s="7">
        <v>83.8</v>
      </c>
      <c r="H102" s="7">
        <v>84.2</v>
      </c>
      <c r="I102" s="8">
        <v>2.5300000000000002E-178</v>
      </c>
      <c r="J102" s="8" t="s">
        <v>393</v>
      </c>
      <c r="K102" s="8" t="s">
        <v>394</v>
      </c>
      <c r="L102" s="9" t="str">
        <f>HYPERLINK("https://www.arabidopsis.org/locus?name="&amp;Table13[[#This Row],[athLocusId]],Table13[[#This Row],[athLocusId]])</f>
        <v>AT1G74680</v>
      </c>
      <c r="M102" t="s">
        <v>57</v>
      </c>
      <c r="N102" t="s">
        <v>58</v>
      </c>
      <c r="O102" t="s">
        <v>58</v>
      </c>
      <c r="P102" t="s">
        <v>58</v>
      </c>
    </row>
    <row r="103" spans="1:16" x14ac:dyDescent="0.2">
      <c r="A103" s="8" t="s">
        <v>395</v>
      </c>
      <c r="B103" s="38" t="s">
        <v>397</v>
      </c>
      <c r="C103" t="s">
        <v>390</v>
      </c>
      <c r="D103" t="s">
        <v>398</v>
      </c>
      <c r="E103" s="7" t="s">
        <v>392</v>
      </c>
      <c r="F103" s="7">
        <v>55.8</v>
      </c>
      <c r="G103" s="7">
        <v>99.2</v>
      </c>
      <c r="H103" s="7">
        <v>98.7</v>
      </c>
      <c r="I103" s="8">
        <v>4.3500000000000001E-187</v>
      </c>
      <c r="J103" s="8" t="s">
        <v>393</v>
      </c>
      <c r="K103" s="8" t="s">
        <v>394</v>
      </c>
      <c r="L103" s="9" t="str">
        <f>HYPERLINK("https://www.arabidopsis.org/locus?name="&amp;Table13[[#This Row],[athLocusId]],Table13[[#This Row],[athLocusId]])</f>
        <v>AT1G74680</v>
      </c>
      <c r="M103" t="s">
        <v>57</v>
      </c>
      <c r="N103" t="s">
        <v>58</v>
      </c>
      <c r="O103" t="s">
        <v>58</v>
      </c>
      <c r="P103" t="s">
        <v>58</v>
      </c>
    </row>
    <row r="104" spans="1:16" x14ac:dyDescent="0.2">
      <c r="A104" s="8" t="s">
        <v>405</v>
      </c>
      <c r="B104" s="38" t="s">
        <v>399</v>
      </c>
      <c r="C104" t="s">
        <v>400</v>
      </c>
      <c r="D104" t="s">
        <v>401</v>
      </c>
      <c r="E104" s="7" t="s">
        <v>402</v>
      </c>
      <c r="F104" s="7">
        <v>54.4</v>
      </c>
      <c r="G104" s="7">
        <v>87.6</v>
      </c>
      <c r="H104" s="7">
        <v>77.8</v>
      </c>
      <c r="I104" s="8">
        <v>7.8800000000000002E-56</v>
      </c>
      <c r="J104" s="8" t="s">
        <v>403</v>
      </c>
      <c r="K104" s="8" t="s">
        <v>404</v>
      </c>
      <c r="L104" s="9" t="str">
        <f>HYPERLINK("https://www.arabidopsis.org/locus?name="&amp;Table13[[#This Row],[athLocusId]],Table13[[#This Row],[athLocusId]])</f>
        <v>AT3G14200</v>
      </c>
      <c r="M104" t="s">
        <v>57</v>
      </c>
      <c r="N104" t="s">
        <v>58</v>
      </c>
      <c r="O104" t="s">
        <v>58</v>
      </c>
      <c r="P104" t="s">
        <v>58</v>
      </c>
    </row>
    <row r="105" spans="1:16" x14ac:dyDescent="0.2">
      <c r="A105" s="8" t="s">
        <v>405</v>
      </c>
      <c r="B105" s="38" t="s">
        <v>399</v>
      </c>
      <c r="C105" t="s">
        <v>400</v>
      </c>
      <c r="D105" t="s">
        <v>406</v>
      </c>
      <c r="E105" s="7" t="e">
        <v>#N/A</v>
      </c>
      <c r="F105" s="7" t="e">
        <v>#N/A</v>
      </c>
      <c r="G105" s="7" t="e">
        <v>#N/A</v>
      </c>
      <c r="H105" s="7" t="e">
        <v>#N/A</v>
      </c>
      <c r="I105" s="8" t="e">
        <v>#N/A</v>
      </c>
      <c r="J105" s="8" t="e">
        <v>#N/A</v>
      </c>
      <c r="K105" s="8" t="e">
        <v>#N/A</v>
      </c>
      <c r="L105" s="9" t="e">
        <f>HYPERLINK("https://www.arabidopsis.org/locus?name="&amp;Table13[[#This Row],[athLocusId]],Table13[[#This Row],[athLocusId]])</f>
        <v>#N/A</v>
      </c>
      <c r="M105" t="s">
        <v>57</v>
      </c>
      <c r="N105" t="s">
        <v>58</v>
      </c>
      <c r="O105" t="s">
        <v>58</v>
      </c>
      <c r="P105" t="s">
        <v>58</v>
      </c>
    </row>
    <row r="106" spans="1:16" x14ac:dyDescent="0.2">
      <c r="A106" s="8" t="s">
        <v>405</v>
      </c>
      <c r="B106" s="38" t="s">
        <v>399</v>
      </c>
      <c r="C106" t="s">
        <v>400</v>
      </c>
      <c r="D106" t="s">
        <v>407</v>
      </c>
      <c r="E106" s="7" t="s">
        <v>402</v>
      </c>
      <c r="F106" s="7">
        <v>61.7</v>
      </c>
      <c r="G106" s="7">
        <v>61.9</v>
      </c>
      <c r="H106" s="7">
        <v>56.5</v>
      </c>
      <c r="I106" s="8">
        <v>1.8700000000000001E-48</v>
      </c>
      <c r="J106" s="8" t="s">
        <v>403</v>
      </c>
      <c r="K106" s="8" t="s">
        <v>404</v>
      </c>
      <c r="L106" s="9" t="str">
        <f>HYPERLINK("https://www.arabidopsis.org/locus?name="&amp;Table13[[#This Row],[athLocusId]],Table13[[#This Row],[athLocusId]])</f>
        <v>AT3G14200</v>
      </c>
      <c r="M106" t="s">
        <v>57</v>
      </c>
      <c r="N106" t="s">
        <v>58</v>
      </c>
      <c r="O106" t="s">
        <v>58</v>
      </c>
      <c r="P106" t="s">
        <v>58</v>
      </c>
    </row>
    <row r="107" spans="1:16" x14ac:dyDescent="0.2">
      <c r="A107" s="8" t="s">
        <v>414</v>
      </c>
      <c r="B107" s="38" t="s">
        <v>408</v>
      </c>
      <c r="C107" t="s">
        <v>409</v>
      </c>
      <c r="D107" t="s">
        <v>410</v>
      </c>
      <c r="E107" s="7" t="s">
        <v>411</v>
      </c>
      <c r="F107" s="7">
        <v>62.7</v>
      </c>
      <c r="G107" s="7">
        <v>93.2</v>
      </c>
      <c r="H107" s="7">
        <v>95</v>
      </c>
      <c r="I107" s="8">
        <v>5.1100000000000001E-222</v>
      </c>
      <c r="J107" s="8" t="s">
        <v>412</v>
      </c>
      <c r="K107" s="8" t="s">
        <v>413</v>
      </c>
      <c r="L107" s="9" t="str">
        <f>HYPERLINK("https://www.arabidopsis.org/locus?name="&amp;Table13[[#This Row],[athLocusId]],Table13[[#This Row],[athLocusId]])</f>
        <v>AT3G19280</v>
      </c>
      <c r="M107" t="s">
        <v>57</v>
      </c>
      <c r="N107" t="s">
        <v>58</v>
      </c>
      <c r="O107" t="s">
        <v>58</v>
      </c>
      <c r="P107" t="s">
        <v>58</v>
      </c>
    </row>
    <row r="108" spans="1:16" x14ac:dyDescent="0.2">
      <c r="A108" s="8" t="s">
        <v>414</v>
      </c>
      <c r="B108" s="38" t="s">
        <v>408</v>
      </c>
      <c r="C108" t="s">
        <v>409</v>
      </c>
      <c r="D108" t="s">
        <v>415</v>
      </c>
      <c r="E108" s="7" t="s">
        <v>416</v>
      </c>
      <c r="F108" s="7">
        <v>64.5</v>
      </c>
      <c r="G108" s="7">
        <v>100</v>
      </c>
      <c r="H108" s="7">
        <v>83.6</v>
      </c>
      <c r="I108" s="8">
        <v>1.08E-193</v>
      </c>
      <c r="J108" s="8" t="s">
        <v>417</v>
      </c>
      <c r="K108" s="8" t="s">
        <v>418</v>
      </c>
      <c r="L108" s="9" t="str">
        <f>HYPERLINK("https://www.arabidopsis.org/locus?name="&amp;Table13[[#This Row],[athLocusId]],Table13[[#This Row],[athLocusId]])</f>
        <v>AT1G49710</v>
      </c>
      <c r="M108" t="s">
        <v>57</v>
      </c>
      <c r="N108" t="s">
        <v>58</v>
      </c>
      <c r="O108" t="s">
        <v>58</v>
      </c>
      <c r="P108" t="s">
        <v>58</v>
      </c>
    </row>
    <row r="109" spans="1:16" x14ac:dyDescent="0.2">
      <c r="A109" s="8" t="s">
        <v>414</v>
      </c>
      <c r="B109" s="38" t="s">
        <v>419</v>
      </c>
      <c r="C109" t="s">
        <v>409</v>
      </c>
      <c r="D109" t="s">
        <v>420</v>
      </c>
      <c r="E109" s="7" t="s">
        <v>411</v>
      </c>
      <c r="F109" s="7">
        <v>62.9</v>
      </c>
      <c r="G109" s="7">
        <v>45.9</v>
      </c>
      <c r="H109" s="7">
        <v>17.600000000000001</v>
      </c>
      <c r="I109" s="8">
        <v>2.2299999999999999E-29</v>
      </c>
      <c r="J109" s="8" t="s">
        <v>412</v>
      </c>
      <c r="K109" s="8" t="s">
        <v>413</v>
      </c>
      <c r="L109" s="9" t="str">
        <f>HYPERLINK("https://www.arabidopsis.org/locus?name="&amp;Table13[[#This Row],[athLocusId]],Table13[[#This Row],[athLocusId]])</f>
        <v>AT3G19280</v>
      </c>
      <c r="M109" t="s">
        <v>57</v>
      </c>
      <c r="N109" t="s">
        <v>58</v>
      </c>
      <c r="O109" t="s">
        <v>58</v>
      </c>
      <c r="P109" t="s">
        <v>58</v>
      </c>
    </row>
    <row r="110" spans="1:16" x14ac:dyDescent="0.2">
      <c r="A110" s="8" t="s">
        <v>427</v>
      </c>
      <c r="B110" s="38" t="s">
        <v>421</v>
      </c>
      <c r="C110" t="s">
        <v>422</v>
      </c>
      <c r="D110" t="s">
        <v>423</v>
      </c>
      <c r="E110" s="7" t="s">
        <v>424</v>
      </c>
      <c r="F110" s="7">
        <v>87</v>
      </c>
      <c r="G110" s="7">
        <v>95.2</v>
      </c>
      <c r="H110" s="7">
        <v>94.5</v>
      </c>
      <c r="I110" s="8">
        <v>2.35E-86</v>
      </c>
      <c r="J110" s="8" t="s">
        <v>425</v>
      </c>
      <c r="K110" s="8" t="s">
        <v>426</v>
      </c>
      <c r="L110" s="9" t="str">
        <f>HYPERLINK("https://www.arabidopsis.org/locus?name="&amp;Table13[[#This Row],[athLocusId]],Table13[[#This Row],[athLocusId]])</f>
        <v>AT2G09990</v>
      </c>
      <c r="M110" t="s">
        <v>57</v>
      </c>
      <c r="N110" t="s">
        <v>58</v>
      </c>
      <c r="O110" t="s">
        <v>58</v>
      </c>
      <c r="P110" t="s">
        <v>58</v>
      </c>
    </row>
    <row r="111" spans="1:16" x14ac:dyDescent="0.2">
      <c r="A111" s="8" t="s">
        <v>427</v>
      </c>
      <c r="B111" s="38" t="s">
        <v>421</v>
      </c>
      <c r="C111" t="s">
        <v>422</v>
      </c>
      <c r="D111" t="s">
        <v>423</v>
      </c>
      <c r="E111" s="7" t="s">
        <v>424</v>
      </c>
      <c r="F111" s="7">
        <v>87</v>
      </c>
      <c r="G111" s="7">
        <v>95.2</v>
      </c>
      <c r="H111" s="7">
        <v>94.5</v>
      </c>
      <c r="I111" s="8">
        <v>2.35E-86</v>
      </c>
      <c r="J111" s="8" t="s">
        <v>425</v>
      </c>
      <c r="K111" s="8" t="s">
        <v>426</v>
      </c>
      <c r="L111" s="9" t="str">
        <f>HYPERLINK("https://www.arabidopsis.org/locus?name="&amp;Table13[[#This Row],[athLocusId]],Table13[[#This Row],[athLocusId]])</f>
        <v>AT2G09990</v>
      </c>
      <c r="M111" t="s">
        <v>57</v>
      </c>
      <c r="N111" t="s">
        <v>58</v>
      </c>
      <c r="O111" t="s">
        <v>58</v>
      </c>
      <c r="P111" t="s">
        <v>58</v>
      </c>
    </row>
    <row r="112" spans="1:16" x14ac:dyDescent="0.2">
      <c r="A112" s="8" t="s">
        <v>427</v>
      </c>
      <c r="B112" s="38" t="s">
        <v>421</v>
      </c>
      <c r="C112" t="s">
        <v>422</v>
      </c>
      <c r="D112" t="s">
        <v>428</v>
      </c>
      <c r="E112" s="7" t="s">
        <v>424</v>
      </c>
      <c r="F112" s="7">
        <v>83.6</v>
      </c>
      <c r="G112" s="7">
        <v>100</v>
      </c>
      <c r="H112" s="7">
        <v>100</v>
      </c>
      <c r="I112" s="8">
        <v>1.21E-86</v>
      </c>
      <c r="J112" s="8" t="s">
        <v>425</v>
      </c>
      <c r="K112" s="8" t="s">
        <v>426</v>
      </c>
      <c r="L112" s="9" t="str">
        <f>HYPERLINK("https://www.arabidopsis.org/locus?name="&amp;Table13[[#This Row],[athLocusId]],Table13[[#This Row],[athLocusId]])</f>
        <v>AT2G09990</v>
      </c>
      <c r="M112" t="s">
        <v>57</v>
      </c>
      <c r="N112" t="s">
        <v>58</v>
      </c>
      <c r="O112" t="s">
        <v>58</v>
      </c>
      <c r="P112" t="s">
        <v>58</v>
      </c>
    </row>
    <row r="113" spans="1:16" x14ac:dyDescent="0.2">
      <c r="A113" s="8" t="s">
        <v>433</v>
      </c>
      <c r="B113" s="38" t="s">
        <v>59</v>
      </c>
      <c r="C113" t="s">
        <v>59</v>
      </c>
      <c r="D113" t="s">
        <v>429</v>
      </c>
      <c r="E113" s="7" t="s">
        <v>430</v>
      </c>
      <c r="F113" s="7">
        <v>35.5</v>
      </c>
      <c r="G113" s="7">
        <v>92.2</v>
      </c>
      <c r="H113" s="7">
        <v>95.5</v>
      </c>
      <c r="I113" s="8">
        <v>5.67E-59</v>
      </c>
      <c r="J113" s="8" t="s">
        <v>431</v>
      </c>
      <c r="K113" s="8" t="s">
        <v>432</v>
      </c>
      <c r="L113" s="9" t="str">
        <f>HYPERLINK("https://www.arabidopsis.org/locus?name="&amp;Table13[[#This Row],[athLocusId]],Table13[[#This Row],[athLocusId]])</f>
        <v>AT1G36990</v>
      </c>
      <c r="M113" t="s">
        <v>57</v>
      </c>
      <c r="N113" t="s">
        <v>58</v>
      </c>
      <c r="O113" t="s">
        <v>58</v>
      </c>
      <c r="P113" t="s">
        <v>58</v>
      </c>
    </row>
    <row r="114" spans="1:16" x14ac:dyDescent="0.2">
      <c r="A114" s="8" t="s">
        <v>433</v>
      </c>
      <c r="B114" s="38" t="s">
        <v>59</v>
      </c>
      <c r="C114" t="s">
        <v>59</v>
      </c>
      <c r="D114" t="s">
        <v>434</v>
      </c>
      <c r="E114" s="7" t="s">
        <v>430</v>
      </c>
      <c r="F114" s="7">
        <v>37</v>
      </c>
      <c r="G114" s="7">
        <v>94.2</v>
      </c>
      <c r="H114" s="7">
        <v>97.1</v>
      </c>
      <c r="I114" s="8">
        <v>3.37E-56</v>
      </c>
      <c r="J114" s="8" t="s">
        <v>431</v>
      </c>
      <c r="K114" s="8" t="s">
        <v>432</v>
      </c>
      <c r="L114" s="9" t="str">
        <f>HYPERLINK("https://www.arabidopsis.org/locus?name="&amp;Table13[[#This Row],[athLocusId]],Table13[[#This Row],[athLocusId]])</f>
        <v>AT1G36990</v>
      </c>
      <c r="M114" t="s">
        <v>57</v>
      </c>
      <c r="N114" t="s">
        <v>58</v>
      </c>
      <c r="O114" t="s">
        <v>58</v>
      </c>
      <c r="P114" t="s">
        <v>58</v>
      </c>
    </row>
    <row r="115" spans="1:16" x14ac:dyDescent="0.2">
      <c r="A115" s="8" t="s">
        <v>433</v>
      </c>
      <c r="B115" s="38" t="s">
        <v>59</v>
      </c>
      <c r="C115" t="s">
        <v>59</v>
      </c>
      <c r="D115" t="s">
        <v>435</v>
      </c>
      <c r="E115" s="7" t="s">
        <v>430</v>
      </c>
      <c r="F115" s="7">
        <v>36</v>
      </c>
      <c r="G115" s="7">
        <v>90.6</v>
      </c>
      <c r="H115" s="7">
        <v>95.5</v>
      </c>
      <c r="I115" s="8">
        <v>6.8200000000000001E-59</v>
      </c>
      <c r="J115" s="8" t="s">
        <v>431</v>
      </c>
      <c r="K115" s="8" t="s">
        <v>432</v>
      </c>
      <c r="L115" s="9" t="str">
        <f>HYPERLINK("https://www.arabidopsis.org/locus?name="&amp;Table13[[#This Row],[athLocusId]],Table13[[#This Row],[athLocusId]])</f>
        <v>AT1G36990</v>
      </c>
      <c r="M115" t="s">
        <v>57</v>
      </c>
      <c r="N115" t="s">
        <v>58</v>
      </c>
      <c r="O115" t="s">
        <v>58</v>
      </c>
      <c r="P115" t="s">
        <v>58</v>
      </c>
    </row>
    <row r="116" spans="1:16" x14ac:dyDescent="0.2">
      <c r="A116" s="8" t="s">
        <v>441</v>
      </c>
      <c r="B116" s="38" t="s">
        <v>436</v>
      </c>
      <c r="C116" t="s">
        <v>330</v>
      </c>
      <c r="D116" t="s">
        <v>437</v>
      </c>
      <c r="E116" s="7" t="s">
        <v>438</v>
      </c>
      <c r="F116" s="7">
        <v>44.6</v>
      </c>
      <c r="G116" s="7">
        <v>97.1</v>
      </c>
      <c r="H116" s="7">
        <v>92.4</v>
      </c>
      <c r="I116" s="8">
        <v>5.0999999999999997E-131</v>
      </c>
      <c r="J116" s="8" t="s">
        <v>439</v>
      </c>
      <c r="K116" s="8" t="s">
        <v>440</v>
      </c>
      <c r="L116" s="9" t="str">
        <f>HYPERLINK("https://www.arabidopsis.org/locus?name="&amp;Table13[[#This Row],[athLocusId]],Table13[[#This Row],[athLocusId]])</f>
        <v>AT4G08500</v>
      </c>
      <c r="M116" t="s">
        <v>57</v>
      </c>
      <c r="N116" t="s">
        <v>58</v>
      </c>
      <c r="O116" t="s">
        <v>58</v>
      </c>
      <c r="P116" t="s">
        <v>58</v>
      </c>
    </row>
    <row r="117" spans="1:16" x14ac:dyDescent="0.2">
      <c r="A117" s="8" t="s">
        <v>441</v>
      </c>
      <c r="B117" s="38" t="s">
        <v>442</v>
      </c>
      <c r="C117" t="s">
        <v>330</v>
      </c>
      <c r="D117" t="s">
        <v>443</v>
      </c>
      <c r="E117" s="7" t="s">
        <v>438</v>
      </c>
      <c r="F117" s="7">
        <v>47.2</v>
      </c>
      <c r="G117" s="7">
        <v>87.3</v>
      </c>
      <c r="H117" s="7">
        <v>95.2</v>
      </c>
      <c r="I117" s="8">
        <v>6.38E-139</v>
      </c>
      <c r="J117" s="8" t="s">
        <v>439</v>
      </c>
      <c r="K117" s="8" t="s">
        <v>440</v>
      </c>
      <c r="L117" s="9" t="str">
        <f>HYPERLINK("https://www.arabidopsis.org/locus?name="&amp;Table13[[#This Row],[athLocusId]],Table13[[#This Row],[athLocusId]])</f>
        <v>AT4G08500</v>
      </c>
      <c r="M117" t="s">
        <v>57</v>
      </c>
      <c r="N117" t="s">
        <v>58</v>
      </c>
      <c r="O117" t="s">
        <v>58</v>
      </c>
      <c r="P117" t="s">
        <v>58</v>
      </c>
    </row>
    <row r="118" spans="1:16" x14ac:dyDescent="0.2">
      <c r="A118" s="8" t="s">
        <v>441</v>
      </c>
      <c r="B118" s="38" t="s">
        <v>436</v>
      </c>
      <c r="C118" t="s">
        <v>330</v>
      </c>
      <c r="D118" t="s">
        <v>444</v>
      </c>
      <c r="E118" s="7" t="s">
        <v>438</v>
      </c>
      <c r="F118" s="7">
        <v>46.5</v>
      </c>
      <c r="G118" s="7">
        <v>95.1</v>
      </c>
      <c r="H118" s="7">
        <v>92.8</v>
      </c>
      <c r="I118" s="8">
        <v>1.1900000000000001E-145</v>
      </c>
      <c r="J118" s="8" t="s">
        <v>439</v>
      </c>
      <c r="K118" s="8" t="s">
        <v>440</v>
      </c>
      <c r="L118" s="9" t="str">
        <f>HYPERLINK("https://www.arabidopsis.org/locus?name="&amp;Table13[[#This Row],[athLocusId]],Table13[[#This Row],[athLocusId]])</f>
        <v>AT4G08500</v>
      </c>
      <c r="M118" t="s">
        <v>57</v>
      </c>
      <c r="N118" t="s">
        <v>58</v>
      </c>
      <c r="O118" t="s">
        <v>58</v>
      </c>
      <c r="P118" t="s">
        <v>58</v>
      </c>
    </row>
    <row r="119" spans="1:16" x14ac:dyDescent="0.2">
      <c r="A119" s="8" t="s">
        <v>451</v>
      </c>
      <c r="B119" s="38" t="s">
        <v>445</v>
      </c>
      <c r="C119" t="s">
        <v>446</v>
      </c>
      <c r="D119" t="s">
        <v>447</v>
      </c>
      <c r="E119" s="7" t="s">
        <v>448</v>
      </c>
      <c r="F119" s="7">
        <v>86.6</v>
      </c>
      <c r="G119" s="7">
        <v>98.7</v>
      </c>
      <c r="H119" s="7">
        <v>99.8</v>
      </c>
      <c r="I119" s="8">
        <v>0</v>
      </c>
      <c r="J119" s="8" t="s">
        <v>449</v>
      </c>
      <c r="K119" s="8" t="s">
        <v>450</v>
      </c>
      <c r="L119" s="9" t="str">
        <f>HYPERLINK("https://www.arabidopsis.org/locus?name="&amp;Table13[[#This Row],[athLocusId]],Table13[[#This Row],[athLocusId]])</f>
        <v>AT1G10950</v>
      </c>
      <c r="M119" t="s">
        <v>57</v>
      </c>
      <c r="N119" t="s">
        <v>58</v>
      </c>
      <c r="O119" t="s">
        <v>58</v>
      </c>
      <c r="P119" t="s">
        <v>58</v>
      </c>
    </row>
    <row r="120" spans="1:16" x14ac:dyDescent="0.2">
      <c r="A120" s="8" t="s">
        <v>451</v>
      </c>
      <c r="B120" s="38" t="s">
        <v>445</v>
      </c>
      <c r="C120" t="s">
        <v>446</v>
      </c>
      <c r="D120" t="s">
        <v>452</v>
      </c>
      <c r="E120" s="7" t="s">
        <v>448</v>
      </c>
      <c r="F120" s="7">
        <v>85.1</v>
      </c>
      <c r="G120" s="7">
        <v>97.8</v>
      </c>
      <c r="H120" s="7">
        <v>98.6</v>
      </c>
      <c r="I120" s="8">
        <v>0</v>
      </c>
      <c r="J120" s="8" t="s">
        <v>449</v>
      </c>
      <c r="K120" s="8" t="s">
        <v>450</v>
      </c>
      <c r="L120" s="9" t="str">
        <f>HYPERLINK("https://www.arabidopsis.org/locus?name="&amp;Table13[[#This Row],[athLocusId]],Table13[[#This Row],[athLocusId]])</f>
        <v>AT1G10950</v>
      </c>
      <c r="M120" t="s">
        <v>57</v>
      </c>
      <c r="N120" t="s">
        <v>58</v>
      </c>
      <c r="O120" t="s">
        <v>58</v>
      </c>
      <c r="P120" t="s">
        <v>58</v>
      </c>
    </row>
    <row r="121" spans="1:16" x14ac:dyDescent="0.2">
      <c r="A121" s="8" t="s">
        <v>451</v>
      </c>
      <c r="B121" s="38" t="s">
        <v>445</v>
      </c>
      <c r="C121" t="s">
        <v>446</v>
      </c>
      <c r="D121" t="s">
        <v>453</v>
      </c>
      <c r="E121" s="7" t="s">
        <v>448</v>
      </c>
      <c r="F121" s="7">
        <v>79.900000000000006</v>
      </c>
      <c r="G121" s="7">
        <v>96.3</v>
      </c>
      <c r="H121" s="7">
        <v>81</v>
      </c>
      <c r="I121" s="8">
        <v>8.5600000000000003E-284</v>
      </c>
      <c r="J121" s="8" t="s">
        <v>449</v>
      </c>
      <c r="K121" s="8" t="s">
        <v>450</v>
      </c>
      <c r="L121" s="9" t="str">
        <f>HYPERLINK("https://www.arabidopsis.org/locus?name="&amp;Table13[[#This Row],[athLocusId]],Table13[[#This Row],[athLocusId]])</f>
        <v>AT1G10950</v>
      </c>
      <c r="M121" t="s">
        <v>57</v>
      </c>
      <c r="N121" t="s">
        <v>58</v>
      </c>
      <c r="O121" t="s">
        <v>58</v>
      </c>
      <c r="P121" t="s">
        <v>58</v>
      </c>
    </row>
    <row r="122" spans="1:16" x14ac:dyDescent="0.2">
      <c r="A122" s="8" t="s">
        <v>458</v>
      </c>
      <c r="B122" s="38" t="s">
        <v>59</v>
      </c>
      <c r="C122" t="s">
        <v>59</v>
      </c>
      <c r="D122" t="s">
        <v>454</v>
      </c>
      <c r="E122" s="7" t="s">
        <v>455</v>
      </c>
      <c r="F122" s="7">
        <v>62.9</v>
      </c>
      <c r="G122" s="7">
        <v>92.3</v>
      </c>
      <c r="H122" s="7">
        <v>90.6</v>
      </c>
      <c r="I122" s="8">
        <v>2.93E-31</v>
      </c>
      <c r="J122" s="8" t="s">
        <v>456</v>
      </c>
      <c r="K122" s="8" t="s">
        <v>457</v>
      </c>
      <c r="L122" s="9" t="str">
        <f>HYPERLINK("https://www.arabidopsis.org/locus?name="&amp;Table13[[#This Row],[athLocusId]],Table13[[#This Row],[athLocusId]])</f>
        <v>AT1G09645</v>
      </c>
      <c r="M122" t="s">
        <v>57</v>
      </c>
      <c r="N122" t="s">
        <v>58</v>
      </c>
      <c r="O122" t="s">
        <v>58</v>
      </c>
      <c r="P122" t="s">
        <v>58</v>
      </c>
    </row>
    <row r="123" spans="1:16" x14ac:dyDescent="0.2">
      <c r="A123" s="8" t="s">
        <v>458</v>
      </c>
      <c r="B123" s="38" t="s">
        <v>59</v>
      </c>
      <c r="C123" t="s">
        <v>59</v>
      </c>
      <c r="D123" t="s">
        <v>459</v>
      </c>
      <c r="E123" s="7" t="s">
        <v>460</v>
      </c>
      <c r="F123" s="7">
        <v>92.5</v>
      </c>
      <c r="G123" s="7">
        <v>37.700000000000003</v>
      </c>
      <c r="H123" s="7">
        <v>37.4</v>
      </c>
      <c r="I123" s="8">
        <v>5.4599999999999995E-20</v>
      </c>
      <c r="J123" s="8" t="s">
        <v>456</v>
      </c>
      <c r="K123" s="8" t="s">
        <v>461</v>
      </c>
      <c r="L123" s="9" t="str">
        <f>HYPERLINK("https://www.arabidopsis.org/locus?name="&amp;Table13[[#This Row],[athLocusId]],Table13[[#This Row],[athLocusId]])</f>
        <v>AT1G57765</v>
      </c>
      <c r="M123" t="s">
        <v>57</v>
      </c>
      <c r="N123" t="s">
        <v>58</v>
      </c>
      <c r="O123" t="s">
        <v>58</v>
      </c>
      <c r="P123" t="s">
        <v>58</v>
      </c>
    </row>
    <row r="124" spans="1:16" x14ac:dyDescent="0.2">
      <c r="A124" s="8" t="s">
        <v>458</v>
      </c>
      <c r="B124" s="38" t="s">
        <v>59</v>
      </c>
      <c r="C124" t="s">
        <v>59</v>
      </c>
      <c r="D124" t="s">
        <v>462</v>
      </c>
      <c r="E124" s="7" t="s">
        <v>455</v>
      </c>
      <c r="F124" s="7">
        <v>55.8</v>
      </c>
      <c r="G124" s="7">
        <v>90.5</v>
      </c>
      <c r="H124" s="7">
        <v>88.7</v>
      </c>
      <c r="I124" s="8">
        <v>2.9400000000000001E-24</v>
      </c>
      <c r="J124" s="8" t="s">
        <v>456</v>
      </c>
      <c r="K124" s="8" t="s">
        <v>457</v>
      </c>
      <c r="L124" s="9" t="str">
        <f>HYPERLINK("https://www.arabidopsis.org/locus?name="&amp;Table13[[#This Row],[athLocusId]],Table13[[#This Row],[athLocusId]])</f>
        <v>AT1G09645</v>
      </c>
      <c r="M124" t="s">
        <v>57</v>
      </c>
      <c r="N124" t="s">
        <v>58</v>
      </c>
      <c r="O124" t="s">
        <v>58</v>
      </c>
      <c r="P124" t="s">
        <v>58</v>
      </c>
    </row>
    <row r="125" spans="1:16" x14ac:dyDescent="0.2">
      <c r="A125" s="8" t="s">
        <v>468</v>
      </c>
      <c r="B125" s="38" t="s">
        <v>162</v>
      </c>
      <c r="C125" t="s">
        <v>463</v>
      </c>
      <c r="D125" t="s">
        <v>464</v>
      </c>
      <c r="E125" s="7" t="s">
        <v>465</v>
      </c>
      <c r="F125" s="7">
        <v>43.2</v>
      </c>
      <c r="G125" s="7">
        <v>98.8</v>
      </c>
      <c r="H125" s="7">
        <v>99.3</v>
      </c>
      <c r="I125" s="8">
        <v>7.9800000000000004E-128</v>
      </c>
      <c r="J125" s="8" t="s">
        <v>466</v>
      </c>
      <c r="K125" s="8" t="s">
        <v>467</v>
      </c>
      <c r="L125" s="9" t="str">
        <f>HYPERLINK("https://www.arabidopsis.org/locus?name="&amp;Table13[[#This Row],[athLocusId]],Table13[[#This Row],[athLocusId]])</f>
        <v>AT3G27260</v>
      </c>
      <c r="M125" t="s">
        <v>57</v>
      </c>
      <c r="N125" t="s">
        <v>58</v>
      </c>
      <c r="O125" t="s">
        <v>58</v>
      </c>
      <c r="P125" t="s">
        <v>58</v>
      </c>
    </row>
    <row r="126" spans="1:16" x14ac:dyDescent="0.2">
      <c r="A126" s="8" t="s">
        <v>468</v>
      </c>
      <c r="B126" s="38" t="s">
        <v>162</v>
      </c>
      <c r="C126" t="s">
        <v>463</v>
      </c>
      <c r="D126" t="s">
        <v>469</v>
      </c>
      <c r="E126" s="7" t="s">
        <v>470</v>
      </c>
      <c r="F126" s="7">
        <v>40.299999999999997</v>
      </c>
      <c r="G126" s="7">
        <v>81.8</v>
      </c>
      <c r="H126" s="7">
        <v>44.9</v>
      </c>
      <c r="I126" s="8">
        <v>8.91E-60</v>
      </c>
      <c r="J126" s="8" t="s">
        <v>471</v>
      </c>
      <c r="K126" s="8" t="s">
        <v>472</v>
      </c>
      <c r="L126" s="9" t="str">
        <f>HYPERLINK("https://www.arabidopsis.org/locus?name="&amp;Table13[[#This Row],[athLocusId]],Table13[[#This Row],[athLocusId]])</f>
        <v>AT5G14270</v>
      </c>
      <c r="M126" t="s">
        <v>57</v>
      </c>
      <c r="N126" t="s">
        <v>58</v>
      </c>
      <c r="O126" t="s">
        <v>58</v>
      </c>
      <c r="P126" t="s">
        <v>58</v>
      </c>
    </row>
    <row r="127" spans="1:16" x14ac:dyDescent="0.2">
      <c r="A127" s="8" t="s">
        <v>468</v>
      </c>
      <c r="B127" s="38" t="s">
        <v>162</v>
      </c>
      <c r="C127" t="s">
        <v>463</v>
      </c>
      <c r="D127" t="s">
        <v>473</v>
      </c>
      <c r="E127" s="7" t="s">
        <v>465</v>
      </c>
      <c r="F127" s="7">
        <v>47.2</v>
      </c>
      <c r="G127" s="7">
        <v>100</v>
      </c>
      <c r="H127" s="7">
        <v>100</v>
      </c>
      <c r="I127" s="8">
        <v>9.0699999999999997E-156</v>
      </c>
      <c r="J127" s="8" t="s">
        <v>466</v>
      </c>
      <c r="K127" s="8" t="s">
        <v>467</v>
      </c>
      <c r="L127" s="9" t="str">
        <f>HYPERLINK("https://www.arabidopsis.org/locus?name="&amp;Table13[[#This Row],[athLocusId]],Table13[[#This Row],[athLocusId]])</f>
        <v>AT3G27260</v>
      </c>
      <c r="M127" t="s">
        <v>57</v>
      </c>
      <c r="N127" t="s">
        <v>58</v>
      </c>
      <c r="O127" t="s">
        <v>58</v>
      </c>
      <c r="P127" t="s">
        <v>58</v>
      </c>
    </row>
    <row r="128" spans="1:16" x14ac:dyDescent="0.2">
      <c r="A128" s="8" t="s">
        <v>480</v>
      </c>
      <c r="B128" s="38" t="s">
        <v>474</v>
      </c>
      <c r="C128" t="s">
        <v>475</v>
      </c>
      <c r="D128" t="s">
        <v>476</v>
      </c>
      <c r="E128" s="7" t="s">
        <v>477</v>
      </c>
      <c r="F128" s="7">
        <v>91.8</v>
      </c>
      <c r="G128" s="7">
        <v>84.2</v>
      </c>
      <c r="H128" s="7">
        <v>92.4</v>
      </c>
      <c r="I128" s="8">
        <v>7.3900000000000005E-111</v>
      </c>
      <c r="J128" s="8" t="s">
        <v>478</v>
      </c>
      <c r="K128" s="8" t="s">
        <v>479</v>
      </c>
      <c r="L128" s="9" t="str">
        <f>HYPERLINK("https://www.arabidopsis.org/locus?name="&amp;Table13[[#This Row],[athLocusId]],Table13[[#This Row],[athLocusId]])</f>
        <v>AT3G49870</v>
      </c>
      <c r="M128" t="s">
        <v>57</v>
      </c>
      <c r="N128" t="s">
        <v>58</v>
      </c>
      <c r="O128" t="s">
        <v>58</v>
      </c>
      <c r="P128" t="s">
        <v>58</v>
      </c>
    </row>
    <row r="129" spans="1:16" x14ac:dyDescent="0.2">
      <c r="A129" s="8" t="s">
        <v>480</v>
      </c>
      <c r="B129" s="38" t="s">
        <v>481</v>
      </c>
      <c r="C129" t="s">
        <v>475</v>
      </c>
      <c r="D129" t="s">
        <v>482</v>
      </c>
      <c r="E129" s="7" t="s">
        <v>483</v>
      </c>
      <c r="F129" s="7">
        <v>89.6</v>
      </c>
      <c r="G129" s="7">
        <v>98.9</v>
      </c>
      <c r="H129" s="7">
        <v>98.9</v>
      </c>
      <c r="I129" s="8">
        <v>2.1100000000000001E-119</v>
      </c>
      <c r="J129" s="8" t="s">
        <v>484</v>
      </c>
      <c r="K129" s="8" t="s">
        <v>485</v>
      </c>
      <c r="L129" s="9" t="str">
        <f>HYPERLINK("https://www.arabidopsis.org/locus?name="&amp;Table13[[#This Row],[athLocusId]],Table13[[#This Row],[athLocusId]])</f>
        <v>AT5G67560</v>
      </c>
      <c r="M129" t="s">
        <v>57</v>
      </c>
      <c r="N129" t="s">
        <v>58</v>
      </c>
      <c r="O129" t="s">
        <v>58</v>
      </c>
      <c r="P129" t="s">
        <v>58</v>
      </c>
    </row>
    <row r="130" spans="1:16" x14ac:dyDescent="0.2">
      <c r="A130" s="8" t="s">
        <v>480</v>
      </c>
      <c r="B130" s="38" t="s">
        <v>481</v>
      </c>
      <c r="C130" t="s">
        <v>475</v>
      </c>
      <c r="D130" t="s">
        <v>486</v>
      </c>
      <c r="E130" s="7" t="s">
        <v>477</v>
      </c>
      <c r="F130" s="7">
        <v>92.9</v>
      </c>
      <c r="G130" s="7">
        <v>99.5</v>
      </c>
      <c r="H130" s="7">
        <v>99.5</v>
      </c>
      <c r="I130" s="8">
        <v>2.2999999999999999E-123</v>
      </c>
      <c r="J130" s="8" t="s">
        <v>478</v>
      </c>
      <c r="K130" s="8" t="s">
        <v>479</v>
      </c>
      <c r="L130" s="9" t="str">
        <f>HYPERLINK("https://www.arabidopsis.org/locus?name="&amp;Table13[[#This Row],[athLocusId]],Table13[[#This Row],[athLocusId]])</f>
        <v>AT3G49870</v>
      </c>
      <c r="M130" t="s">
        <v>57</v>
      </c>
      <c r="N130" t="s">
        <v>58</v>
      </c>
      <c r="O130" t="s">
        <v>58</v>
      </c>
      <c r="P130" t="s">
        <v>58</v>
      </c>
    </row>
    <row r="131" spans="1:16" x14ac:dyDescent="0.2">
      <c r="A131" s="8" t="s">
        <v>493</v>
      </c>
      <c r="B131" s="38" t="s">
        <v>487</v>
      </c>
      <c r="C131" t="s">
        <v>488</v>
      </c>
      <c r="D131" t="s">
        <v>489</v>
      </c>
      <c r="E131" s="7" t="s">
        <v>490</v>
      </c>
      <c r="F131" s="7">
        <v>58.1</v>
      </c>
      <c r="G131" s="7">
        <v>81.599999999999994</v>
      </c>
      <c r="H131" s="7">
        <v>51.7</v>
      </c>
      <c r="I131" s="8">
        <v>1.2100000000000001E-27</v>
      </c>
      <c r="J131" s="8" t="s">
        <v>491</v>
      </c>
      <c r="K131" s="8" t="s">
        <v>492</v>
      </c>
      <c r="L131" s="9" t="str">
        <f>HYPERLINK("https://www.arabidopsis.org/locus?name="&amp;Table13[[#This Row],[athLocusId]],Table13[[#This Row],[athLocusId]])</f>
        <v>AT5G60910</v>
      </c>
      <c r="M131" t="s">
        <v>57</v>
      </c>
      <c r="N131" t="s">
        <v>58</v>
      </c>
      <c r="O131" t="s">
        <v>58</v>
      </c>
      <c r="P131" t="s">
        <v>58</v>
      </c>
    </row>
    <row r="132" spans="1:16" x14ac:dyDescent="0.2">
      <c r="A132" s="8" t="s">
        <v>493</v>
      </c>
      <c r="B132" s="38" t="s">
        <v>494</v>
      </c>
      <c r="C132" t="s">
        <v>488</v>
      </c>
      <c r="D132" t="s">
        <v>495</v>
      </c>
      <c r="E132" s="7" t="s">
        <v>496</v>
      </c>
      <c r="F132" s="7">
        <v>67.599999999999994</v>
      </c>
      <c r="G132" s="7">
        <v>44.4</v>
      </c>
      <c r="H132" s="7">
        <v>35.1</v>
      </c>
      <c r="I132" s="8">
        <v>3.0500000000000001E-21</v>
      </c>
      <c r="J132" s="8" t="s">
        <v>497</v>
      </c>
      <c r="K132" s="8" t="s">
        <v>498</v>
      </c>
      <c r="L132" s="9" t="str">
        <f>HYPERLINK("https://www.arabidopsis.org/locus?name="&amp;Table13[[#This Row],[athLocusId]],Table13[[#This Row],[athLocusId]])</f>
        <v>AT1G69120</v>
      </c>
      <c r="M132" t="s">
        <v>57</v>
      </c>
      <c r="N132" t="s">
        <v>58</v>
      </c>
      <c r="O132" t="s">
        <v>58</v>
      </c>
      <c r="P132" t="s">
        <v>58</v>
      </c>
    </row>
    <row r="133" spans="1:16" x14ac:dyDescent="0.2">
      <c r="A133" s="8" t="s">
        <v>493</v>
      </c>
      <c r="B133" s="38" t="s">
        <v>499</v>
      </c>
      <c r="C133" t="s">
        <v>488</v>
      </c>
      <c r="D133" t="s">
        <v>500</v>
      </c>
      <c r="E133" s="7" t="s">
        <v>496</v>
      </c>
      <c r="F133" s="7">
        <v>59</v>
      </c>
      <c r="G133" s="7">
        <v>55.9</v>
      </c>
      <c r="H133" s="7">
        <v>69.099999999999994</v>
      </c>
      <c r="I133" s="8">
        <v>1.52E-43</v>
      </c>
      <c r="J133" s="8" t="s">
        <v>497</v>
      </c>
      <c r="K133" s="8" t="s">
        <v>498</v>
      </c>
      <c r="L133" s="9" t="str">
        <f>HYPERLINK("https://www.arabidopsis.org/locus?name="&amp;Table13[[#This Row],[athLocusId]],Table13[[#This Row],[athLocusId]])</f>
        <v>AT1G69120</v>
      </c>
      <c r="M133" t="s">
        <v>57</v>
      </c>
      <c r="N133" t="s">
        <v>58</v>
      </c>
      <c r="O133" t="s">
        <v>58</v>
      </c>
      <c r="P133" t="s">
        <v>58</v>
      </c>
    </row>
    <row r="134" spans="1:16" x14ac:dyDescent="0.2">
      <c r="A134" s="8" t="s">
        <v>507</v>
      </c>
      <c r="B134" s="38" t="s">
        <v>501</v>
      </c>
      <c r="C134" t="s">
        <v>502</v>
      </c>
      <c r="D134" t="s">
        <v>503</v>
      </c>
      <c r="E134" s="7" t="s">
        <v>504</v>
      </c>
      <c r="F134" s="7">
        <v>80.5</v>
      </c>
      <c r="G134" s="7">
        <v>100</v>
      </c>
      <c r="H134" s="7">
        <v>100</v>
      </c>
      <c r="I134" s="8">
        <v>0</v>
      </c>
      <c r="J134" s="8" t="s">
        <v>505</v>
      </c>
      <c r="K134" s="8" t="s">
        <v>506</v>
      </c>
      <c r="L134" s="9" t="str">
        <f>HYPERLINK("https://www.arabidopsis.org/locus?name="&amp;Table13[[#This Row],[athLocusId]],Table13[[#This Row],[athLocusId]])</f>
        <v>AT5G15470</v>
      </c>
      <c r="M134" t="s">
        <v>57</v>
      </c>
      <c r="N134" t="s">
        <v>58</v>
      </c>
      <c r="O134" t="s">
        <v>58</v>
      </c>
      <c r="P134" t="s">
        <v>58</v>
      </c>
    </row>
    <row r="135" spans="1:16" x14ac:dyDescent="0.2">
      <c r="A135" s="8" t="s">
        <v>507</v>
      </c>
      <c r="B135" s="38" t="s">
        <v>501</v>
      </c>
      <c r="C135" t="s">
        <v>502</v>
      </c>
      <c r="D135" t="s">
        <v>508</v>
      </c>
      <c r="E135" s="7" t="s">
        <v>504</v>
      </c>
      <c r="F135" s="7">
        <v>78.599999999999994</v>
      </c>
      <c r="G135" s="7">
        <v>100</v>
      </c>
      <c r="H135" s="7">
        <v>100</v>
      </c>
      <c r="I135" s="8">
        <v>0</v>
      </c>
      <c r="J135" s="8" t="s">
        <v>505</v>
      </c>
      <c r="K135" s="8" t="s">
        <v>506</v>
      </c>
      <c r="L135" s="9" t="str">
        <f>HYPERLINK("https://www.arabidopsis.org/locus?name="&amp;Table13[[#This Row],[athLocusId]],Table13[[#This Row],[athLocusId]])</f>
        <v>AT5G15470</v>
      </c>
      <c r="M135" t="s">
        <v>57</v>
      </c>
      <c r="N135" t="s">
        <v>58</v>
      </c>
      <c r="O135" t="s">
        <v>58</v>
      </c>
      <c r="P135" t="s">
        <v>58</v>
      </c>
    </row>
    <row r="136" spans="1:16" x14ac:dyDescent="0.2">
      <c r="A136" s="8" t="s">
        <v>507</v>
      </c>
      <c r="D136" t="s">
        <v>509</v>
      </c>
      <c r="E136" s="7" t="s">
        <v>504</v>
      </c>
      <c r="F136" s="7">
        <v>75.400000000000006</v>
      </c>
      <c r="G136" s="7">
        <v>100</v>
      </c>
      <c r="H136" s="7">
        <v>100</v>
      </c>
      <c r="I136" s="8">
        <v>1.7E-305</v>
      </c>
      <c r="J136" s="8" t="s">
        <v>505</v>
      </c>
      <c r="K136" s="8" t="s">
        <v>506</v>
      </c>
      <c r="L136" s="9" t="str">
        <f>HYPERLINK("https://www.arabidopsis.org/locus?name="&amp;Table13[[#This Row],[athLocusId]],Table13[[#This Row],[athLocusId]])</f>
        <v>AT5G15470</v>
      </c>
      <c r="M136" t="s">
        <v>57</v>
      </c>
      <c r="N136" t="s">
        <v>58</v>
      </c>
      <c r="O136" t="s">
        <v>58</v>
      </c>
      <c r="P136" t="s">
        <v>58</v>
      </c>
    </row>
    <row r="137" spans="1:16" x14ac:dyDescent="0.2">
      <c r="A137" s="8" t="s">
        <v>513</v>
      </c>
      <c r="B137" s="38" t="s">
        <v>59</v>
      </c>
      <c r="C137" t="s">
        <v>59</v>
      </c>
      <c r="D137" t="s">
        <v>510</v>
      </c>
      <c r="E137" s="7" t="s">
        <v>511</v>
      </c>
      <c r="F137" s="7">
        <v>36</v>
      </c>
      <c r="G137" s="7">
        <v>60.3</v>
      </c>
      <c r="H137" s="7">
        <v>71.400000000000006</v>
      </c>
      <c r="I137" s="8">
        <v>2.0599999999999999E-14</v>
      </c>
      <c r="J137" s="8" t="s">
        <v>456</v>
      </c>
      <c r="K137" s="8" t="s">
        <v>512</v>
      </c>
      <c r="L137" s="9" t="str">
        <f>HYPERLINK("https://www.arabidopsis.org/locus?name="&amp;Table13[[#This Row],[athLocusId]],Table13[[#This Row],[athLocusId]])</f>
        <v>AT1G34010</v>
      </c>
      <c r="M137" t="s">
        <v>57</v>
      </c>
      <c r="N137" t="s">
        <v>58</v>
      </c>
      <c r="O137" t="s">
        <v>58</v>
      </c>
      <c r="P137" t="s">
        <v>58</v>
      </c>
    </row>
    <row r="138" spans="1:16" x14ac:dyDescent="0.2">
      <c r="A138" s="8" t="s">
        <v>513</v>
      </c>
      <c r="B138" s="38" t="s">
        <v>59</v>
      </c>
      <c r="C138" t="s">
        <v>59</v>
      </c>
      <c r="D138" t="s">
        <v>514</v>
      </c>
      <c r="E138" s="7" t="s">
        <v>511</v>
      </c>
      <c r="F138" s="7">
        <v>38.5</v>
      </c>
      <c r="G138" s="7">
        <v>100</v>
      </c>
      <c r="H138" s="7">
        <v>100</v>
      </c>
      <c r="I138" s="8">
        <v>9.2000000000000004E-34</v>
      </c>
      <c r="J138" s="8" t="s">
        <v>456</v>
      </c>
      <c r="K138" s="8" t="s">
        <v>512</v>
      </c>
      <c r="L138" s="9" t="str">
        <f>HYPERLINK("https://www.arabidopsis.org/locus?name="&amp;Table13[[#This Row],[athLocusId]],Table13[[#This Row],[athLocusId]])</f>
        <v>AT1G34010</v>
      </c>
      <c r="M138" t="s">
        <v>57</v>
      </c>
      <c r="N138" t="s">
        <v>58</v>
      </c>
      <c r="O138" t="s">
        <v>58</v>
      </c>
      <c r="P138" t="s">
        <v>58</v>
      </c>
    </row>
    <row r="139" spans="1:16" x14ac:dyDescent="0.2">
      <c r="A139" s="8" t="s">
        <v>513</v>
      </c>
      <c r="B139" s="38" t="s">
        <v>59</v>
      </c>
      <c r="C139" t="s">
        <v>59</v>
      </c>
      <c r="D139" t="s">
        <v>515</v>
      </c>
      <c r="E139" s="7" t="s">
        <v>516</v>
      </c>
      <c r="F139" s="7">
        <v>41.5</v>
      </c>
      <c r="G139" s="7">
        <v>100</v>
      </c>
      <c r="H139" s="7">
        <v>100</v>
      </c>
      <c r="I139" s="8">
        <v>1.29E-45</v>
      </c>
      <c r="J139" s="8" t="s">
        <v>517</v>
      </c>
      <c r="K139" s="8" t="s">
        <v>518</v>
      </c>
      <c r="L139" s="9" t="str">
        <f>HYPERLINK("https://www.arabidopsis.org/locus?name="&amp;Table13[[#This Row],[athLocusId]],Table13[[#This Row],[athLocusId]])</f>
        <v>AT1G22790</v>
      </c>
      <c r="M139" t="s">
        <v>57</v>
      </c>
      <c r="N139" t="s">
        <v>58</v>
      </c>
      <c r="O139" t="s">
        <v>58</v>
      </c>
      <c r="P139" t="s">
        <v>58</v>
      </c>
    </row>
    <row r="140" spans="1:16" x14ac:dyDescent="0.2">
      <c r="A140" s="8" t="s">
        <v>525</v>
      </c>
      <c r="B140" s="38" t="s">
        <v>519</v>
      </c>
      <c r="C140" t="s">
        <v>520</v>
      </c>
      <c r="D140" t="s">
        <v>521</v>
      </c>
      <c r="E140" s="7" t="s">
        <v>522</v>
      </c>
      <c r="F140" s="7">
        <v>69.7</v>
      </c>
      <c r="G140" s="7">
        <v>100</v>
      </c>
      <c r="H140" s="7">
        <v>100</v>
      </c>
      <c r="I140" s="8">
        <v>4.14E-51</v>
      </c>
      <c r="J140" s="8" t="s">
        <v>523</v>
      </c>
      <c r="K140" s="8" t="s">
        <v>524</v>
      </c>
      <c r="L140" s="9" t="str">
        <f>HYPERLINK("https://www.arabidopsis.org/locus?name="&amp;Table13[[#This Row],[athLocusId]],Table13[[#This Row],[athLocusId]])</f>
        <v>AT1G22050</v>
      </c>
      <c r="M140" t="s">
        <v>57</v>
      </c>
      <c r="N140" t="s">
        <v>58</v>
      </c>
      <c r="O140" t="s">
        <v>58</v>
      </c>
      <c r="P140" t="s">
        <v>58</v>
      </c>
    </row>
    <row r="141" spans="1:16" x14ac:dyDescent="0.2">
      <c r="A141" s="8" t="s">
        <v>525</v>
      </c>
      <c r="B141" s="38" t="s">
        <v>519</v>
      </c>
      <c r="C141" t="s">
        <v>520</v>
      </c>
      <c r="D141" t="s">
        <v>526</v>
      </c>
      <c r="E141" s="7" t="s">
        <v>522</v>
      </c>
      <c r="F141" s="7">
        <v>69.599999999999994</v>
      </c>
      <c r="G141" s="7">
        <v>98.3</v>
      </c>
      <c r="H141" s="7">
        <v>96.6</v>
      </c>
      <c r="I141" s="8">
        <v>6.1600000000000003E-53</v>
      </c>
      <c r="J141" s="8" t="s">
        <v>523</v>
      </c>
      <c r="K141" s="8" t="s">
        <v>524</v>
      </c>
      <c r="L141" s="9" t="str">
        <f>HYPERLINK("https://www.arabidopsis.org/locus?name="&amp;Table13[[#This Row],[athLocusId]],Table13[[#This Row],[athLocusId]])</f>
        <v>AT1G22050</v>
      </c>
      <c r="M141" t="s">
        <v>57</v>
      </c>
      <c r="N141" t="s">
        <v>58</v>
      </c>
      <c r="O141" t="s">
        <v>58</v>
      </c>
      <c r="P141" t="s">
        <v>58</v>
      </c>
    </row>
    <row r="142" spans="1:16" x14ac:dyDescent="0.2">
      <c r="A142" s="8" t="s">
        <v>525</v>
      </c>
      <c r="B142" s="38" t="s">
        <v>519</v>
      </c>
      <c r="C142" t="s">
        <v>520</v>
      </c>
      <c r="D142" t="s">
        <v>527</v>
      </c>
      <c r="E142" s="7" t="s">
        <v>522</v>
      </c>
      <c r="F142" s="7">
        <v>60.7</v>
      </c>
      <c r="G142" s="7">
        <v>99.2</v>
      </c>
      <c r="H142" s="7">
        <v>98.3</v>
      </c>
      <c r="I142" s="8">
        <v>1.85E-45</v>
      </c>
      <c r="J142" s="8" t="s">
        <v>523</v>
      </c>
      <c r="K142" s="8" t="s">
        <v>524</v>
      </c>
      <c r="L142" s="9" t="str">
        <f>HYPERLINK("https://www.arabidopsis.org/locus?name="&amp;Table13[[#This Row],[athLocusId]],Table13[[#This Row],[athLocusId]])</f>
        <v>AT1G22050</v>
      </c>
      <c r="M142" t="s">
        <v>57</v>
      </c>
      <c r="N142" t="s">
        <v>58</v>
      </c>
      <c r="O142" t="s">
        <v>58</v>
      </c>
      <c r="P142" t="s">
        <v>58</v>
      </c>
    </row>
    <row r="143" spans="1:16" x14ac:dyDescent="0.2">
      <c r="A143" s="8" t="s">
        <v>534</v>
      </c>
      <c r="B143" s="38" t="s">
        <v>528</v>
      </c>
      <c r="C143" t="s">
        <v>529</v>
      </c>
      <c r="D143" t="s">
        <v>530</v>
      </c>
      <c r="E143" s="7" t="s">
        <v>531</v>
      </c>
      <c r="F143" s="7">
        <v>71.900000000000006</v>
      </c>
      <c r="G143" s="7">
        <v>60.4</v>
      </c>
      <c r="H143" s="7">
        <v>53.7</v>
      </c>
      <c r="I143" s="8">
        <v>1.14E-175</v>
      </c>
      <c r="J143" s="8" t="s">
        <v>532</v>
      </c>
      <c r="K143" s="8" t="s">
        <v>533</v>
      </c>
      <c r="L143" s="9" t="str">
        <f>HYPERLINK("https://www.arabidopsis.org/locus?name="&amp;Table13[[#This Row],[athLocusId]],Table13[[#This Row],[athLocusId]])</f>
        <v>AT4G24580</v>
      </c>
      <c r="M143" t="s">
        <v>57</v>
      </c>
      <c r="N143" t="s">
        <v>58</v>
      </c>
      <c r="O143" t="s">
        <v>58</v>
      </c>
      <c r="P143" t="s">
        <v>58</v>
      </c>
    </row>
    <row r="144" spans="1:16" x14ac:dyDescent="0.2">
      <c r="A144" s="8" t="s">
        <v>534</v>
      </c>
      <c r="B144" s="38" t="s">
        <v>528</v>
      </c>
      <c r="C144" t="s">
        <v>529</v>
      </c>
      <c r="D144" t="s">
        <v>535</v>
      </c>
      <c r="E144" s="7" t="s">
        <v>536</v>
      </c>
      <c r="F144" s="7">
        <v>47.4</v>
      </c>
      <c r="G144" s="7">
        <v>86.3</v>
      </c>
      <c r="H144" s="7">
        <v>87.1</v>
      </c>
      <c r="I144" s="8">
        <v>3.2399999999999999E-200</v>
      </c>
      <c r="J144" s="8" t="s">
        <v>532</v>
      </c>
      <c r="K144" s="8" t="s">
        <v>533</v>
      </c>
      <c r="L144" s="9" t="str">
        <f>HYPERLINK("https://www.arabidopsis.org/locus?name="&amp;Table13[[#This Row],[athLocusId]],Table13[[#This Row],[athLocusId]])</f>
        <v>AT4G24580</v>
      </c>
      <c r="M144" t="s">
        <v>57</v>
      </c>
      <c r="N144" t="s">
        <v>58</v>
      </c>
      <c r="O144" t="s">
        <v>58</v>
      </c>
      <c r="P144" t="s">
        <v>58</v>
      </c>
    </row>
    <row r="145" spans="1:16" x14ac:dyDescent="0.2">
      <c r="A145" s="8" t="s">
        <v>534</v>
      </c>
      <c r="B145" s="38" t="s">
        <v>528</v>
      </c>
      <c r="C145" t="s">
        <v>529</v>
      </c>
      <c r="D145" t="s">
        <v>537</v>
      </c>
      <c r="E145" s="7" t="s">
        <v>536</v>
      </c>
      <c r="F145" s="7">
        <v>48.6</v>
      </c>
      <c r="G145" s="7">
        <v>83.9</v>
      </c>
      <c r="H145" s="7">
        <v>86.6</v>
      </c>
      <c r="I145" s="8">
        <v>1.09E-193</v>
      </c>
      <c r="J145" s="8" t="s">
        <v>532</v>
      </c>
      <c r="K145" s="8" t="s">
        <v>533</v>
      </c>
      <c r="L145" s="9" t="str">
        <f>HYPERLINK("https://www.arabidopsis.org/locus?name="&amp;Table13[[#This Row],[athLocusId]],Table13[[#This Row],[athLocusId]])</f>
        <v>AT4G24580</v>
      </c>
      <c r="M145" t="s">
        <v>57</v>
      </c>
      <c r="N145" t="s">
        <v>58</v>
      </c>
      <c r="O145" t="s">
        <v>58</v>
      </c>
      <c r="P145" t="s">
        <v>58</v>
      </c>
    </row>
    <row r="146" spans="1:16" x14ac:dyDescent="0.2">
      <c r="A146" s="8" t="s">
        <v>544</v>
      </c>
      <c r="B146" s="38" t="s">
        <v>538</v>
      </c>
      <c r="C146" t="s">
        <v>539</v>
      </c>
      <c r="D146" t="s">
        <v>540</v>
      </c>
      <c r="E146" s="7" t="s">
        <v>541</v>
      </c>
      <c r="F146" s="7">
        <v>66.3</v>
      </c>
      <c r="G146" s="7">
        <v>81.900000000000006</v>
      </c>
      <c r="H146" s="7">
        <v>28.1</v>
      </c>
      <c r="I146" s="8">
        <v>2.8399999999999999E-41</v>
      </c>
      <c r="J146" s="8" t="s">
        <v>542</v>
      </c>
      <c r="K146" s="8" t="s">
        <v>543</v>
      </c>
      <c r="L146" s="9" t="str">
        <f>HYPERLINK("https://www.arabidopsis.org/locus?name="&amp;Table13[[#This Row],[athLocusId]],Table13[[#This Row],[athLocusId]])</f>
        <v>AT4G21200</v>
      </c>
      <c r="M146" t="s">
        <v>57</v>
      </c>
      <c r="N146" t="s">
        <v>58</v>
      </c>
      <c r="O146" t="s">
        <v>58</v>
      </c>
      <c r="P146" t="s">
        <v>58</v>
      </c>
    </row>
    <row r="147" spans="1:16" x14ac:dyDescent="0.2">
      <c r="A147" s="8" t="s">
        <v>544</v>
      </c>
      <c r="B147" s="38" t="s">
        <v>538</v>
      </c>
      <c r="C147" t="s">
        <v>539</v>
      </c>
      <c r="D147" t="s">
        <v>545</v>
      </c>
      <c r="E147" s="7" t="s">
        <v>541</v>
      </c>
      <c r="F147" s="7">
        <v>61.9</v>
      </c>
      <c r="G147" s="7">
        <v>98.5</v>
      </c>
      <c r="H147" s="7">
        <v>98.5</v>
      </c>
      <c r="I147" s="8">
        <v>2E-150</v>
      </c>
      <c r="J147" s="8" t="s">
        <v>542</v>
      </c>
      <c r="K147" s="8" t="s">
        <v>543</v>
      </c>
      <c r="L147" s="9" t="str">
        <f>HYPERLINK("https://www.arabidopsis.org/locus?name="&amp;Table13[[#This Row],[athLocusId]],Table13[[#This Row],[athLocusId]])</f>
        <v>AT4G21200</v>
      </c>
      <c r="M147" t="s">
        <v>57</v>
      </c>
      <c r="N147" t="s">
        <v>58</v>
      </c>
      <c r="O147" t="s">
        <v>58</v>
      </c>
      <c r="P147" t="s">
        <v>58</v>
      </c>
    </row>
    <row r="148" spans="1:16" x14ac:dyDescent="0.2">
      <c r="A148" s="8" t="s">
        <v>544</v>
      </c>
      <c r="B148" s="38" t="s">
        <v>538</v>
      </c>
      <c r="C148" t="s">
        <v>539</v>
      </c>
      <c r="D148" t="s">
        <v>546</v>
      </c>
      <c r="E148" s="7" t="s">
        <v>541</v>
      </c>
      <c r="F148" s="7">
        <v>63</v>
      </c>
      <c r="G148" s="7">
        <v>86.6</v>
      </c>
      <c r="H148" s="7">
        <v>53.6</v>
      </c>
      <c r="I148" s="8">
        <v>7.4999999999999997E-83</v>
      </c>
      <c r="J148" s="8" t="s">
        <v>542</v>
      </c>
      <c r="K148" s="8" t="s">
        <v>543</v>
      </c>
      <c r="L148" s="9" t="str">
        <f>HYPERLINK("https://www.arabidopsis.org/locus?name="&amp;Table13[[#This Row],[athLocusId]],Table13[[#This Row],[athLocusId]])</f>
        <v>AT4G21200</v>
      </c>
      <c r="M148" t="s">
        <v>57</v>
      </c>
      <c r="N148" t="s">
        <v>58</v>
      </c>
      <c r="O148" t="s">
        <v>58</v>
      </c>
      <c r="P148" t="s">
        <v>58</v>
      </c>
    </row>
    <row r="149" spans="1:16" x14ac:dyDescent="0.2">
      <c r="A149" s="8" t="s">
        <v>553</v>
      </c>
      <c r="B149" s="38" t="s">
        <v>547</v>
      </c>
      <c r="C149" t="s">
        <v>548</v>
      </c>
      <c r="D149" t="s">
        <v>549</v>
      </c>
      <c r="E149" s="7" t="s">
        <v>550</v>
      </c>
      <c r="F149" s="7">
        <v>77.8</v>
      </c>
      <c r="G149" s="7">
        <v>99.5</v>
      </c>
      <c r="H149" s="7">
        <v>99.7</v>
      </c>
      <c r="I149" s="8">
        <v>1.9599999999999999E-212</v>
      </c>
      <c r="J149" s="8" t="s">
        <v>551</v>
      </c>
      <c r="K149" s="8" t="s">
        <v>552</v>
      </c>
      <c r="L149" s="9" t="str">
        <f>HYPERLINK("https://www.arabidopsis.org/locus?name="&amp;Table13[[#This Row],[athLocusId]],Table13[[#This Row],[athLocusId]])</f>
        <v>AT5G13490</v>
      </c>
      <c r="M149" t="s">
        <v>57</v>
      </c>
      <c r="N149" t="s">
        <v>58</v>
      </c>
      <c r="O149" t="s">
        <v>58</v>
      </c>
      <c r="P149" t="s">
        <v>58</v>
      </c>
    </row>
    <row r="150" spans="1:16" x14ac:dyDescent="0.2">
      <c r="A150" s="8" t="s">
        <v>553</v>
      </c>
      <c r="B150" s="38" t="s">
        <v>547</v>
      </c>
      <c r="C150" t="s">
        <v>548</v>
      </c>
      <c r="D150" t="s">
        <v>554</v>
      </c>
      <c r="E150" s="7" t="s">
        <v>550</v>
      </c>
      <c r="F150" s="7">
        <v>78.400000000000006</v>
      </c>
      <c r="G150" s="7">
        <v>100</v>
      </c>
      <c r="H150" s="7">
        <v>100</v>
      </c>
      <c r="I150" s="8">
        <v>6.94E-216</v>
      </c>
      <c r="J150" s="8" t="s">
        <v>551</v>
      </c>
      <c r="K150" s="8" t="s">
        <v>552</v>
      </c>
      <c r="L150" s="9" t="str">
        <f>HYPERLINK("https://www.arabidopsis.org/locus?name="&amp;Table13[[#This Row],[athLocusId]],Table13[[#This Row],[athLocusId]])</f>
        <v>AT5G13490</v>
      </c>
      <c r="M150" t="s">
        <v>57</v>
      </c>
      <c r="N150" t="s">
        <v>58</v>
      </c>
      <c r="O150" t="s">
        <v>58</v>
      </c>
      <c r="P150" t="s">
        <v>58</v>
      </c>
    </row>
    <row r="151" spans="1:16" x14ac:dyDescent="0.2">
      <c r="A151" s="8" t="s">
        <v>553</v>
      </c>
      <c r="B151" s="38" t="s">
        <v>547</v>
      </c>
      <c r="C151" t="s">
        <v>548</v>
      </c>
      <c r="D151" t="s">
        <v>555</v>
      </c>
      <c r="E151" s="7" t="s">
        <v>550</v>
      </c>
      <c r="F151" s="7">
        <v>77.8</v>
      </c>
      <c r="G151" s="7">
        <v>99.2</v>
      </c>
      <c r="H151" s="7">
        <v>99.5</v>
      </c>
      <c r="I151" s="8">
        <v>1.1E-214</v>
      </c>
      <c r="J151" s="8" t="s">
        <v>551</v>
      </c>
      <c r="K151" s="8" t="s">
        <v>552</v>
      </c>
      <c r="L151" s="9" t="str">
        <f>HYPERLINK("https://www.arabidopsis.org/locus?name="&amp;Table13[[#This Row],[athLocusId]],Table13[[#This Row],[athLocusId]])</f>
        <v>AT5G13490</v>
      </c>
      <c r="M151" t="s">
        <v>57</v>
      </c>
      <c r="N151" t="s">
        <v>58</v>
      </c>
      <c r="O151" t="s">
        <v>58</v>
      </c>
      <c r="P151" t="s">
        <v>58</v>
      </c>
    </row>
    <row r="152" spans="1:16" x14ac:dyDescent="0.2">
      <c r="A152" s="8" t="s">
        <v>562</v>
      </c>
      <c r="B152" s="38" t="s">
        <v>556</v>
      </c>
      <c r="C152" t="s">
        <v>557</v>
      </c>
      <c r="D152" t="s">
        <v>558</v>
      </c>
      <c r="E152" s="7" t="s">
        <v>559</v>
      </c>
      <c r="F152" s="7">
        <v>90.2</v>
      </c>
      <c r="G152" s="7">
        <v>99.2</v>
      </c>
      <c r="H152" s="7">
        <v>99.2</v>
      </c>
      <c r="I152" s="8">
        <v>2.44E-66</v>
      </c>
      <c r="J152" s="8" t="s">
        <v>560</v>
      </c>
      <c r="K152" s="8" t="s">
        <v>561</v>
      </c>
      <c r="L152" s="9" t="str">
        <f>HYPERLINK("https://www.arabidopsis.org/locus?name="&amp;Table13[[#This Row],[athLocusId]],Table13[[#This Row],[athLocusId]])</f>
        <v>AT2G39390</v>
      </c>
      <c r="M152" t="s">
        <v>57</v>
      </c>
      <c r="N152" t="s">
        <v>58</v>
      </c>
      <c r="O152" t="s">
        <v>58</v>
      </c>
      <c r="P152" t="s">
        <v>58</v>
      </c>
    </row>
    <row r="153" spans="1:16" x14ac:dyDescent="0.2">
      <c r="A153" s="8" t="s">
        <v>562</v>
      </c>
      <c r="B153" s="38" t="s">
        <v>556</v>
      </c>
      <c r="C153" t="s">
        <v>557</v>
      </c>
      <c r="D153" t="s">
        <v>563</v>
      </c>
      <c r="E153" s="7" t="s">
        <v>559</v>
      </c>
      <c r="F153" s="7">
        <v>88.6</v>
      </c>
      <c r="G153" s="7">
        <v>100</v>
      </c>
      <c r="H153" s="7">
        <v>100</v>
      </c>
      <c r="I153" s="8">
        <v>6.99E-66</v>
      </c>
      <c r="J153" s="8" t="s">
        <v>560</v>
      </c>
      <c r="K153" s="8" t="s">
        <v>561</v>
      </c>
      <c r="L153" s="9" t="str">
        <f>HYPERLINK("https://www.arabidopsis.org/locus?name="&amp;Table13[[#This Row],[athLocusId]],Table13[[#This Row],[athLocusId]])</f>
        <v>AT2G39390</v>
      </c>
      <c r="M153" t="s">
        <v>57</v>
      </c>
      <c r="N153" t="s">
        <v>58</v>
      </c>
      <c r="O153" t="s">
        <v>58</v>
      </c>
      <c r="P153" t="s">
        <v>58</v>
      </c>
    </row>
    <row r="154" spans="1:16" x14ac:dyDescent="0.2">
      <c r="A154" s="8" t="s">
        <v>562</v>
      </c>
      <c r="B154" s="38" t="s">
        <v>206</v>
      </c>
      <c r="C154" t="s">
        <v>557</v>
      </c>
      <c r="D154" t="s">
        <v>564</v>
      </c>
      <c r="E154" s="7" t="s">
        <v>559</v>
      </c>
      <c r="F154" s="7">
        <v>88.5</v>
      </c>
      <c r="G154" s="7">
        <v>99.2</v>
      </c>
      <c r="H154" s="7">
        <v>99.2</v>
      </c>
      <c r="I154" s="8">
        <v>4.0399999999999999E-65</v>
      </c>
      <c r="J154" s="8" t="s">
        <v>560</v>
      </c>
      <c r="K154" s="8" t="s">
        <v>561</v>
      </c>
      <c r="L154" s="9" t="str">
        <f>HYPERLINK("https://www.arabidopsis.org/locus?name="&amp;Table13[[#This Row],[athLocusId]],Table13[[#This Row],[athLocusId]])</f>
        <v>AT2G39390</v>
      </c>
      <c r="M154" t="s">
        <v>57</v>
      </c>
      <c r="N154" t="s">
        <v>58</v>
      </c>
      <c r="O154" t="s">
        <v>58</v>
      </c>
      <c r="P154" t="s">
        <v>58</v>
      </c>
    </row>
    <row r="155" spans="1:16" x14ac:dyDescent="0.2">
      <c r="A155" s="8" t="s">
        <v>571</v>
      </c>
      <c r="B155" s="38" t="s">
        <v>565</v>
      </c>
      <c r="C155" t="s">
        <v>566</v>
      </c>
      <c r="D155" t="s">
        <v>567</v>
      </c>
      <c r="E155" s="7" t="s">
        <v>568</v>
      </c>
      <c r="F155" s="7">
        <v>88.7</v>
      </c>
      <c r="G155" s="7">
        <v>81</v>
      </c>
      <c r="H155" s="7">
        <v>69.3</v>
      </c>
      <c r="I155" s="8">
        <v>1.8899999999999999E-75</v>
      </c>
      <c r="J155" s="8" t="s">
        <v>569</v>
      </c>
      <c r="K155" s="8" t="s">
        <v>570</v>
      </c>
      <c r="L155" s="9" t="str">
        <f>HYPERLINK("https://www.arabidopsis.org/locus?name="&amp;Table13[[#This Row],[athLocusId]],Table13[[#This Row],[athLocusId]])</f>
        <v>AT5G59300</v>
      </c>
      <c r="M155" t="s">
        <v>57</v>
      </c>
      <c r="N155" t="s">
        <v>58</v>
      </c>
      <c r="O155" t="s">
        <v>58</v>
      </c>
      <c r="P155" t="s">
        <v>58</v>
      </c>
    </row>
    <row r="156" spans="1:16" x14ac:dyDescent="0.2">
      <c r="A156" s="8" t="s">
        <v>571</v>
      </c>
      <c r="B156" s="38" t="s">
        <v>565</v>
      </c>
      <c r="C156" t="s">
        <v>566</v>
      </c>
      <c r="D156" t="s">
        <v>572</v>
      </c>
      <c r="E156" s="7" t="s">
        <v>568</v>
      </c>
      <c r="F156" s="7">
        <v>90.8</v>
      </c>
      <c r="G156" s="7">
        <v>97</v>
      </c>
      <c r="H156" s="7">
        <v>98.2</v>
      </c>
      <c r="I156" s="8">
        <v>4.9899999999999999E-112</v>
      </c>
      <c r="J156" s="8" t="s">
        <v>569</v>
      </c>
      <c r="K156" s="8" t="s">
        <v>570</v>
      </c>
      <c r="L156" s="9" t="str">
        <f>HYPERLINK("https://www.arabidopsis.org/locus?name="&amp;Table13[[#This Row],[athLocusId]],Table13[[#This Row],[athLocusId]])</f>
        <v>AT5G59300</v>
      </c>
      <c r="M156" t="s">
        <v>57</v>
      </c>
      <c r="N156" t="s">
        <v>58</v>
      </c>
      <c r="O156" t="s">
        <v>58</v>
      </c>
      <c r="P156" t="s">
        <v>58</v>
      </c>
    </row>
    <row r="157" spans="1:16" x14ac:dyDescent="0.2">
      <c r="A157" s="8" t="s">
        <v>571</v>
      </c>
      <c r="B157" s="38" t="s">
        <v>565</v>
      </c>
      <c r="C157" t="s">
        <v>566</v>
      </c>
      <c r="D157" t="s">
        <v>573</v>
      </c>
      <c r="E157" s="7" t="s">
        <v>568</v>
      </c>
      <c r="F157" s="7">
        <v>90.2</v>
      </c>
      <c r="G157" s="7">
        <v>97</v>
      </c>
      <c r="H157" s="7">
        <v>98.2</v>
      </c>
      <c r="I157" s="8">
        <v>2.0299999999999999E-111</v>
      </c>
      <c r="J157" s="8" t="s">
        <v>569</v>
      </c>
      <c r="K157" s="8" t="s">
        <v>570</v>
      </c>
      <c r="L157" s="9" t="str">
        <f>HYPERLINK("https://www.arabidopsis.org/locus?name="&amp;Table13[[#This Row],[athLocusId]],Table13[[#This Row],[athLocusId]])</f>
        <v>AT5G59300</v>
      </c>
      <c r="M157" t="s">
        <v>57</v>
      </c>
      <c r="N157" t="s">
        <v>58</v>
      </c>
      <c r="O157" t="s">
        <v>58</v>
      </c>
      <c r="P157" t="s">
        <v>58</v>
      </c>
    </row>
    <row r="158" spans="1:16" x14ac:dyDescent="0.2">
      <c r="A158" s="8" t="s">
        <v>578</v>
      </c>
      <c r="B158" s="38" t="s">
        <v>83</v>
      </c>
      <c r="C158" t="s">
        <v>84</v>
      </c>
      <c r="D158" t="s">
        <v>574</v>
      </c>
      <c r="E158" s="7" t="s">
        <v>575</v>
      </c>
      <c r="F158" s="7">
        <v>80.3</v>
      </c>
      <c r="G158" s="7">
        <v>84.9</v>
      </c>
      <c r="H158" s="7">
        <v>99.5</v>
      </c>
      <c r="I158" s="8">
        <v>6.6699999999999996E-122</v>
      </c>
      <c r="J158" s="8" t="s">
        <v>576</v>
      </c>
      <c r="K158" s="8" t="s">
        <v>577</v>
      </c>
      <c r="L158" s="9" t="str">
        <f>HYPERLINK("https://www.arabidopsis.org/locus?name="&amp;Table13[[#This Row],[athLocusId]],Table13[[#This Row],[athLocusId]])</f>
        <v>AT1G07410</v>
      </c>
      <c r="M158" t="s">
        <v>57</v>
      </c>
      <c r="N158" t="s">
        <v>58</v>
      </c>
      <c r="O158" t="s">
        <v>58</v>
      </c>
      <c r="P158" t="s">
        <v>58</v>
      </c>
    </row>
    <row r="159" spans="1:16" x14ac:dyDescent="0.2">
      <c r="A159" s="8" t="s">
        <v>578</v>
      </c>
      <c r="B159" s="38" t="s">
        <v>579</v>
      </c>
      <c r="C159" t="s">
        <v>84</v>
      </c>
      <c r="D159" t="s">
        <v>580</v>
      </c>
      <c r="E159" s="7" t="s">
        <v>575</v>
      </c>
      <c r="F159" s="7">
        <v>83.3</v>
      </c>
      <c r="G159" s="7">
        <v>72.099999999999994</v>
      </c>
      <c r="H159" s="7">
        <v>99.5</v>
      </c>
      <c r="I159" s="8">
        <v>1.63E-120</v>
      </c>
      <c r="J159" s="8" t="s">
        <v>576</v>
      </c>
      <c r="K159" s="8" t="s">
        <v>577</v>
      </c>
      <c r="L159" s="9" t="str">
        <f>HYPERLINK("https://www.arabidopsis.org/locus?name="&amp;Table13[[#This Row],[athLocusId]],Table13[[#This Row],[athLocusId]])</f>
        <v>AT1G07410</v>
      </c>
      <c r="M159" t="s">
        <v>57</v>
      </c>
      <c r="N159" t="s">
        <v>58</v>
      </c>
      <c r="O159" t="s">
        <v>58</v>
      </c>
      <c r="P159" t="s">
        <v>58</v>
      </c>
    </row>
    <row r="160" spans="1:16" x14ac:dyDescent="0.2">
      <c r="A160" s="8" t="s">
        <v>578</v>
      </c>
      <c r="B160" s="38" t="s">
        <v>579</v>
      </c>
      <c r="C160" t="s">
        <v>84</v>
      </c>
      <c r="D160" t="s">
        <v>581</v>
      </c>
      <c r="E160" s="7" t="s">
        <v>575</v>
      </c>
      <c r="F160" s="7">
        <v>83.6</v>
      </c>
      <c r="G160" s="7">
        <v>99.5</v>
      </c>
      <c r="H160" s="7">
        <v>99.5</v>
      </c>
      <c r="I160" s="8">
        <v>1.9699999999999998E-123</v>
      </c>
      <c r="J160" s="8" t="s">
        <v>576</v>
      </c>
      <c r="K160" s="8" t="s">
        <v>577</v>
      </c>
      <c r="L160" s="9" t="str">
        <f>HYPERLINK("https://www.arabidopsis.org/locus?name="&amp;Table13[[#This Row],[athLocusId]],Table13[[#This Row],[athLocusId]])</f>
        <v>AT1G07410</v>
      </c>
      <c r="M160" t="s">
        <v>57</v>
      </c>
      <c r="N160" t="s">
        <v>58</v>
      </c>
      <c r="O160" t="s">
        <v>58</v>
      </c>
      <c r="P160" t="s">
        <v>58</v>
      </c>
    </row>
    <row r="161" spans="1:16" x14ac:dyDescent="0.2">
      <c r="A161" s="8" t="s">
        <v>588</v>
      </c>
      <c r="B161" s="38" t="s">
        <v>582</v>
      </c>
      <c r="C161" t="s">
        <v>583</v>
      </c>
      <c r="D161" t="s">
        <v>584</v>
      </c>
      <c r="E161" s="7" t="s">
        <v>585</v>
      </c>
      <c r="F161" s="7">
        <v>51</v>
      </c>
      <c r="G161" s="7">
        <v>82.7</v>
      </c>
      <c r="H161" s="7">
        <v>77.8</v>
      </c>
      <c r="I161" s="8">
        <v>5.5600000000000001E-171</v>
      </c>
      <c r="J161" s="8" t="s">
        <v>586</v>
      </c>
      <c r="K161" s="8" t="s">
        <v>587</v>
      </c>
      <c r="L161" s="9" t="str">
        <f>HYPERLINK("https://www.arabidopsis.org/locus?name="&amp;Table13[[#This Row],[athLocusId]],Table13[[#This Row],[athLocusId]])</f>
        <v>AT5G62090</v>
      </c>
      <c r="M161" t="s">
        <v>57</v>
      </c>
      <c r="N161" t="s">
        <v>58</v>
      </c>
      <c r="O161" t="s">
        <v>58</v>
      </c>
      <c r="P161" t="s">
        <v>58</v>
      </c>
    </row>
    <row r="162" spans="1:16" x14ac:dyDescent="0.2">
      <c r="A162" s="8" t="s">
        <v>588</v>
      </c>
      <c r="B162" s="38" t="s">
        <v>582</v>
      </c>
      <c r="C162" t="s">
        <v>583</v>
      </c>
      <c r="D162" t="s">
        <v>589</v>
      </c>
      <c r="E162" s="7" t="s">
        <v>585</v>
      </c>
      <c r="F162" s="7">
        <v>60.6</v>
      </c>
      <c r="G162" s="7">
        <v>74.8</v>
      </c>
      <c r="H162" s="7">
        <v>77.599999999999994</v>
      </c>
      <c r="I162" s="8">
        <v>5.0400000000000001E-209</v>
      </c>
      <c r="J162" s="8" t="s">
        <v>586</v>
      </c>
      <c r="K162" s="8" t="s">
        <v>587</v>
      </c>
      <c r="L162" s="9" t="str">
        <f>HYPERLINK("https://www.arabidopsis.org/locus?name="&amp;Table13[[#This Row],[athLocusId]],Table13[[#This Row],[athLocusId]])</f>
        <v>AT5G62090</v>
      </c>
      <c r="M162" t="s">
        <v>57</v>
      </c>
      <c r="N162" t="s">
        <v>58</v>
      </c>
      <c r="O162" t="s">
        <v>58</v>
      </c>
      <c r="P162" t="s">
        <v>58</v>
      </c>
    </row>
    <row r="163" spans="1:16" x14ac:dyDescent="0.2">
      <c r="A163" s="8" t="s">
        <v>588</v>
      </c>
      <c r="B163" s="38" t="s">
        <v>590</v>
      </c>
      <c r="C163" t="s">
        <v>583</v>
      </c>
      <c r="D163" t="s">
        <v>591</v>
      </c>
      <c r="E163" s="7" t="s">
        <v>585</v>
      </c>
      <c r="F163" s="7">
        <v>56.2</v>
      </c>
      <c r="G163" s="7">
        <v>72</v>
      </c>
      <c r="H163" s="7">
        <v>80</v>
      </c>
      <c r="I163" s="8">
        <v>1.9000000000000001E-184</v>
      </c>
      <c r="J163" s="8" t="s">
        <v>586</v>
      </c>
      <c r="K163" s="8" t="s">
        <v>587</v>
      </c>
      <c r="L163" s="9" t="str">
        <f>HYPERLINK("https://www.arabidopsis.org/locus?name="&amp;Table13[[#This Row],[athLocusId]],Table13[[#This Row],[athLocusId]])</f>
        <v>AT5G62090</v>
      </c>
      <c r="M163" t="s">
        <v>57</v>
      </c>
      <c r="N163" t="s">
        <v>58</v>
      </c>
      <c r="O163" t="s">
        <v>58</v>
      </c>
      <c r="P163" t="s">
        <v>58</v>
      </c>
    </row>
    <row r="164" spans="1:16" x14ac:dyDescent="0.2">
      <c r="A164" s="8" t="s">
        <v>598</v>
      </c>
      <c r="B164" s="38" t="s">
        <v>592</v>
      </c>
      <c r="C164" t="s">
        <v>593</v>
      </c>
      <c r="D164" t="s">
        <v>594</v>
      </c>
      <c r="E164" s="7" t="s">
        <v>595</v>
      </c>
      <c r="F164" s="7">
        <v>73</v>
      </c>
      <c r="G164" s="7">
        <v>100</v>
      </c>
      <c r="H164" s="7">
        <v>99.2</v>
      </c>
      <c r="I164" s="8">
        <v>1.83E-196</v>
      </c>
      <c r="J164" s="8" t="s">
        <v>596</v>
      </c>
      <c r="K164" s="8" t="s">
        <v>597</v>
      </c>
      <c r="L164" s="9" t="str">
        <f>HYPERLINK("https://www.arabidopsis.org/locus?name="&amp;Table13[[#This Row],[athLocusId]],Table13[[#This Row],[athLocusId]])</f>
        <v>AT5G53120</v>
      </c>
      <c r="M164" t="s">
        <v>57</v>
      </c>
      <c r="N164" t="s">
        <v>58</v>
      </c>
      <c r="O164" t="s">
        <v>58</v>
      </c>
      <c r="P164" t="s">
        <v>58</v>
      </c>
    </row>
    <row r="165" spans="1:16" x14ac:dyDescent="0.2">
      <c r="A165" s="8" t="s">
        <v>598</v>
      </c>
      <c r="B165" s="38" t="s">
        <v>592</v>
      </c>
      <c r="C165" t="s">
        <v>593</v>
      </c>
      <c r="D165" t="s">
        <v>599</v>
      </c>
      <c r="E165" s="7" t="s">
        <v>595</v>
      </c>
      <c r="F165" s="7">
        <v>67.400000000000006</v>
      </c>
      <c r="G165" s="7">
        <v>100</v>
      </c>
      <c r="H165" s="7">
        <v>99.2</v>
      </c>
      <c r="I165" s="8">
        <v>3.2000000000000001E-171</v>
      </c>
      <c r="J165" s="8" t="s">
        <v>596</v>
      </c>
      <c r="K165" s="8" t="s">
        <v>597</v>
      </c>
      <c r="L165" s="9" t="str">
        <f>HYPERLINK("https://www.arabidopsis.org/locus?name="&amp;Table13[[#This Row],[athLocusId]],Table13[[#This Row],[athLocusId]])</f>
        <v>AT5G53120</v>
      </c>
      <c r="M165" t="s">
        <v>57</v>
      </c>
      <c r="N165" t="s">
        <v>58</v>
      </c>
      <c r="O165" t="s">
        <v>58</v>
      </c>
      <c r="P165" t="s">
        <v>58</v>
      </c>
    </row>
    <row r="166" spans="1:16" x14ac:dyDescent="0.2">
      <c r="A166" s="8" t="s">
        <v>598</v>
      </c>
      <c r="B166" s="38" t="s">
        <v>592</v>
      </c>
      <c r="C166" t="s">
        <v>593</v>
      </c>
      <c r="D166" t="s">
        <v>600</v>
      </c>
      <c r="E166" s="7" t="s">
        <v>595</v>
      </c>
      <c r="F166" s="7">
        <v>74.400000000000006</v>
      </c>
      <c r="G166" s="7">
        <v>94</v>
      </c>
      <c r="H166" s="7">
        <v>91.6</v>
      </c>
      <c r="I166" s="8">
        <v>2.78E-186</v>
      </c>
      <c r="J166" s="8" t="s">
        <v>596</v>
      </c>
      <c r="K166" s="8" t="s">
        <v>597</v>
      </c>
      <c r="L166" s="9" t="str">
        <f>HYPERLINK("https://www.arabidopsis.org/locus?name="&amp;Table13[[#This Row],[athLocusId]],Table13[[#This Row],[athLocusId]])</f>
        <v>AT5G53120</v>
      </c>
      <c r="M166" t="s">
        <v>57</v>
      </c>
      <c r="N166" t="s">
        <v>58</v>
      </c>
      <c r="O166" t="s">
        <v>58</v>
      </c>
      <c r="P166" t="s">
        <v>58</v>
      </c>
    </row>
    <row r="167" spans="1:16" x14ac:dyDescent="0.2">
      <c r="A167" s="8" t="s">
        <v>607</v>
      </c>
      <c r="B167" s="38" t="s">
        <v>601</v>
      </c>
      <c r="C167" t="s">
        <v>602</v>
      </c>
      <c r="D167" t="s">
        <v>603</v>
      </c>
      <c r="E167" s="7" t="s">
        <v>604</v>
      </c>
      <c r="F167" s="7">
        <v>85.2</v>
      </c>
      <c r="G167" s="7">
        <v>99.6</v>
      </c>
      <c r="H167" s="7">
        <v>99.8</v>
      </c>
      <c r="I167" s="8">
        <v>0</v>
      </c>
      <c r="J167" s="8" t="s">
        <v>605</v>
      </c>
      <c r="K167" s="8" t="s">
        <v>606</v>
      </c>
      <c r="L167" s="9" t="str">
        <f>HYPERLINK("https://www.arabidopsis.org/locus?name="&amp;Table13[[#This Row],[athLocusId]],Table13[[#This Row],[athLocusId]])</f>
        <v>AT3G51850</v>
      </c>
      <c r="M167" t="s">
        <v>57</v>
      </c>
      <c r="N167" t="s">
        <v>58</v>
      </c>
      <c r="O167" t="s">
        <v>58</v>
      </c>
      <c r="P167" t="s">
        <v>58</v>
      </c>
    </row>
    <row r="168" spans="1:16" x14ac:dyDescent="0.2">
      <c r="A168" s="8" t="s">
        <v>607</v>
      </c>
      <c r="B168" s="38" t="s">
        <v>601</v>
      </c>
      <c r="C168" t="s">
        <v>602</v>
      </c>
      <c r="D168" t="s">
        <v>608</v>
      </c>
      <c r="E168" s="7" t="s">
        <v>604</v>
      </c>
      <c r="F168" s="7">
        <v>87</v>
      </c>
      <c r="G168" s="7">
        <v>100</v>
      </c>
      <c r="H168" s="7">
        <v>100</v>
      </c>
      <c r="I168" s="8">
        <v>0</v>
      </c>
      <c r="J168" s="8" t="s">
        <v>605</v>
      </c>
      <c r="K168" s="8" t="s">
        <v>606</v>
      </c>
      <c r="L168" s="9" t="str">
        <f>HYPERLINK("https://www.arabidopsis.org/locus?name="&amp;Table13[[#This Row],[athLocusId]],Table13[[#This Row],[athLocusId]])</f>
        <v>AT3G51850</v>
      </c>
      <c r="M168" t="s">
        <v>57</v>
      </c>
      <c r="N168" t="s">
        <v>58</v>
      </c>
      <c r="O168" t="s">
        <v>58</v>
      </c>
      <c r="P168" t="s">
        <v>58</v>
      </c>
    </row>
    <row r="169" spans="1:16" x14ac:dyDescent="0.2">
      <c r="A169" s="8" t="s">
        <v>607</v>
      </c>
      <c r="B169" s="38" t="s">
        <v>601</v>
      </c>
      <c r="C169" t="s">
        <v>602</v>
      </c>
      <c r="D169" t="s">
        <v>609</v>
      </c>
      <c r="E169" s="7" t="s">
        <v>604</v>
      </c>
      <c r="F169" s="7">
        <v>84.6</v>
      </c>
      <c r="G169" s="7">
        <v>99.6</v>
      </c>
      <c r="H169" s="7">
        <v>99.8</v>
      </c>
      <c r="I169" s="8">
        <v>0</v>
      </c>
      <c r="J169" s="8" t="s">
        <v>605</v>
      </c>
      <c r="K169" s="8" t="s">
        <v>606</v>
      </c>
      <c r="L169" s="9" t="str">
        <f>HYPERLINK("https://www.arabidopsis.org/locus?name="&amp;Table13[[#This Row],[athLocusId]],Table13[[#This Row],[athLocusId]])</f>
        <v>AT3G51850</v>
      </c>
      <c r="M169" t="s">
        <v>57</v>
      </c>
      <c r="N169" t="s">
        <v>58</v>
      </c>
      <c r="O169" t="s">
        <v>58</v>
      </c>
      <c r="P169" t="s">
        <v>58</v>
      </c>
    </row>
    <row r="170" spans="1:16" x14ac:dyDescent="0.2">
      <c r="A170" s="8" t="s">
        <v>616</v>
      </c>
      <c r="B170" s="38" t="s">
        <v>610</v>
      </c>
      <c r="C170" t="s">
        <v>611</v>
      </c>
      <c r="D170" t="s">
        <v>612</v>
      </c>
      <c r="E170" s="7" t="s">
        <v>613</v>
      </c>
      <c r="F170" s="7">
        <v>60.4</v>
      </c>
      <c r="G170" s="7">
        <v>89.9</v>
      </c>
      <c r="H170" s="7">
        <v>86.5</v>
      </c>
      <c r="I170" s="8">
        <v>5.1199999999999998E-58</v>
      </c>
      <c r="J170" s="8" t="s">
        <v>614</v>
      </c>
      <c r="K170" s="8" t="s">
        <v>615</v>
      </c>
      <c r="L170" s="9" t="str">
        <f>HYPERLINK("https://www.arabidopsis.org/locus?name="&amp;Table13[[#This Row],[athLocusId]],Table13[[#This Row],[athLocusId]])</f>
        <v>AT2G38250</v>
      </c>
      <c r="M170" t="s">
        <v>57</v>
      </c>
      <c r="N170" t="s">
        <v>58</v>
      </c>
      <c r="O170" t="s">
        <v>58</v>
      </c>
      <c r="P170" t="s">
        <v>58</v>
      </c>
    </row>
    <row r="171" spans="1:16" x14ac:dyDescent="0.2">
      <c r="A171" s="8" t="s">
        <v>616</v>
      </c>
      <c r="B171" s="38" t="s">
        <v>617</v>
      </c>
      <c r="C171" t="s">
        <v>611</v>
      </c>
      <c r="D171" t="s">
        <v>618</v>
      </c>
      <c r="E171" s="7" t="s">
        <v>613</v>
      </c>
      <c r="F171" s="7">
        <v>41</v>
      </c>
      <c r="G171" s="7">
        <v>99.3</v>
      </c>
      <c r="H171" s="7">
        <v>94.8</v>
      </c>
      <c r="I171" s="8">
        <v>6.4700000000000004E-53</v>
      </c>
      <c r="J171" s="8" t="s">
        <v>614</v>
      </c>
      <c r="K171" s="8" t="s">
        <v>615</v>
      </c>
      <c r="L171" s="9" t="str">
        <f>HYPERLINK("https://www.arabidopsis.org/locus?name="&amp;Table13[[#This Row],[athLocusId]],Table13[[#This Row],[athLocusId]])</f>
        <v>AT2G38250</v>
      </c>
      <c r="M171" t="s">
        <v>57</v>
      </c>
      <c r="N171" t="s">
        <v>58</v>
      </c>
      <c r="O171" t="s">
        <v>58</v>
      </c>
      <c r="P171" t="s">
        <v>58</v>
      </c>
    </row>
    <row r="172" spans="1:16" x14ac:dyDescent="0.2">
      <c r="A172" s="8" t="s">
        <v>616</v>
      </c>
      <c r="B172" s="38" t="s">
        <v>617</v>
      </c>
      <c r="C172" t="s">
        <v>611</v>
      </c>
      <c r="D172" t="s">
        <v>619</v>
      </c>
      <c r="E172" s="7" t="s">
        <v>613</v>
      </c>
      <c r="F172" s="7">
        <v>49.6</v>
      </c>
      <c r="G172" s="7">
        <v>87.8</v>
      </c>
      <c r="H172" s="7">
        <v>94.1</v>
      </c>
      <c r="I172" s="8">
        <v>1.3700000000000001E-60</v>
      </c>
      <c r="J172" s="8" t="s">
        <v>614</v>
      </c>
      <c r="K172" s="8" t="s">
        <v>615</v>
      </c>
      <c r="L172" s="9" t="str">
        <f>HYPERLINK("https://www.arabidopsis.org/locus?name="&amp;Table13[[#This Row],[athLocusId]],Table13[[#This Row],[athLocusId]])</f>
        <v>AT2G38250</v>
      </c>
      <c r="M172" t="s">
        <v>57</v>
      </c>
      <c r="N172" t="s">
        <v>58</v>
      </c>
      <c r="O172" t="s">
        <v>58</v>
      </c>
      <c r="P172" t="s">
        <v>58</v>
      </c>
    </row>
    <row r="173" spans="1:16" x14ac:dyDescent="0.2">
      <c r="A173" s="8" t="s">
        <v>626</v>
      </c>
      <c r="B173" s="38" t="s">
        <v>620</v>
      </c>
      <c r="C173" t="s">
        <v>621</v>
      </c>
      <c r="D173" t="s">
        <v>622</v>
      </c>
      <c r="E173" s="7" t="s">
        <v>623</v>
      </c>
      <c r="F173" s="7">
        <v>64.2</v>
      </c>
      <c r="G173" s="7">
        <v>83.8</v>
      </c>
      <c r="H173" s="7">
        <v>76.7</v>
      </c>
      <c r="I173" s="8">
        <v>7.1500000000000004E-206</v>
      </c>
      <c r="J173" s="8" t="s">
        <v>624</v>
      </c>
      <c r="K173" s="8" t="s">
        <v>625</v>
      </c>
      <c r="L173" s="9" t="str">
        <f>HYPERLINK("https://www.arabidopsis.org/locus?name="&amp;Table13[[#This Row],[athLocusId]],Table13[[#This Row],[athLocusId]])</f>
        <v>AT1G07850</v>
      </c>
      <c r="M173" t="s">
        <v>57</v>
      </c>
      <c r="N173" t="s">
        <v>58</v>
      </c>
      <c r="O173" t="s">
        <v>58</v>
      </c>
      <c r="P173" t="s">
        <v>58</v>
      </c>
    </row>
    <row r="174" spans="1:16" x14ac:dyDescent="0.2">
      <c r="A174" s="8" t="s">
        <v>626</v>
      </c>
      <c r="B174" s="38" t="s">
        <v>620</v>
      </c>
      <c r="C174" t="s">
        <v>621</v>
      </c>
      <c r="D174" t="s">
        <v>627</v>
      </c>
      <c r="E174" s="7" t="s">
        <v>623</v>
      </c>
      <c r="F174" s="7">
        <v>67.400000000000006</v>
      </c>
      <c r="G174" s="7">
        <v>86.1</v>
      </c>
      <c r="H174" s="7">
        <v>77.099999999999994</v>
      </c>
      <c r="I174" s="8">
        <v>2.3699999999999999E-220</v>
      </c>
      <c r="J174" s="8" t="s">
        <v>624</v>
      </c>
      <c r="K174" s="8" t="s">
        <v>625</v>
      </c>
      <c r="L174" s="9" t="str">
        <f>HYPERLINK("https://www.arabidopsis.org/locus?name="&amp;Table13[[#This Row],[athLocusId]],Table13[[#This Row],[athLocusId]])</f>
        <v>AT1G07850</v>
      </c>
      <c r="M174" t="s">
        <v>57</v>
      </c>
      <c r="N174" t="s">
        <v>58</v>
      </c>
      <c r="O174" t="s">
        <v>58</v>
      </c>
      <c r="P174" t="s">
        <v>58</v>
      </c>
    </row>
    <row r="175" spans="1:16" x14ac:dyDescent="0.2">
      <c r="A175" s="8" t="s">
        <v>626</v>
      </c>
      <c r="B175" s="38" t="s">
        <v>620</v>
      </c>
      <c r="C175" t="s">
        <v>621</v>
      </c>
      <c r="D175" t="s">
        <v>628</v>
      </c>
      <c r="E175" s="7" t="s">
        <v>623</v>
      </c>
      <c r="F175" s="7">
        <v>66.5</v>
      </c>
      <c r="G175" s="7">
        <v>85.2</v>
      </c>
      <c r="H175" s="7">
        <v>76.7</v>
      </c>
      <c r="I175" s="8">
        <v>1.2200000000000001E-216</v>
      </c>
      <c r="J175" s="8" t="s">
        <v>624</v>
      </c>
      <c r="K175" s="8" t="s">
        <v>625</v>
      </c>
      <c r="L175" s="9" t="str">
        <f>HYPERLINK("https://www.arabidopsis.org/locus?name="&amp;Table13[[#This Row],[athLocusId]],Table13[[#This Row],[athLocusId]])</f>
        <v>AT1G07850</v>
      </c>
      <c r="M175" t="s">
        <v>57</v>
      </c>
      <c r="N175" t="s">
        <v>58</v>
      </c>
      <c r="O175" t="s">
        <v>58</v>
      </c>
      <c r="P175" t="s">
        <v>58</v>
      </c>
    </row>
    <row r="176" spans="1:16" x14ac:dyDescent="0.2">
      <c r="A176" s="8" t="s">
        <v>634</v>
      </c>
      <c r="B176" s="38" t="s">
        <v>629</v>
      </c>
      <c r="C176" t="s">
        <v>630</v>
      </c>
      <c r="D176" t="s">
        <v>631</v>
      </c>
      <c r="E176" s="7" t="s">
        <v>632</v>
      </c>
      <c r="F176" s="7">
        <v>68.599999999999994</v>
      </c>
      <c r="G176" s="7">
        <v>100</v>
      </c>
      <c r="H176" s="7">
        <v>99.6</v>
      </c>
      <c r="I176" s="8">
        <v>5.8800000000000004E-205</v>
      </c>
      <c r="J176" s="8" t="s">
        <v>456</v>
      </c>
      <c r="K176" s="8" t="s">
        <v>633</v>
      </c>
      <c r="L176" s="9" t="str">
        <f>HYPERLINK("https://www.arabidopsis.org/locus?name="&amp;Table13[[#This Row],[athLocusId]],Table13[[#This Row],[athLocusId]])</f>
        <v>AT2G28840</v>
      </c>
      <c r="M176" t="s">
        <v>57</v>
      </c>
      <c r="N176" t="s">
        <v>58</v>
      </c>
      <c r="O176" t="s">
        <v>58</v>
      </c>
      <c r="P176" t="s">
        <v>58</v>
      </c>
    </row>
    <row r="177" spans="1:16" x14ac:dyDescent="0.2">
      <c r="A177" s="8" t="s">
        <v>634</v>
      </c>
      <c r="B177" s="38" t="s">
        <v>635</v>
      </c>
      <c r="C177" t="s">
        <v>630</v>
      </c>
      <c r="D177" t="s">
        <v>636</v>
      </c>
      <c r="E177" s="7" t="s">
        <v>637</v>
      </c>
      <c r="F177" s="7">
        <v>65.5</v>
      </c>
      <c r="G177" s="7">
        <v>82.5</v>
      </c>
      <c r="H177" s="7">
        <v>51.1</v>
      </c>
      <c r="I177" s="8">
        <v>1.24E-95</v>
      </c>
      <c r="J177" s="8" t="s">
        <v>456</v>
      </c>
      <c r="K177" s="8" t="s">
        <v>633</v>
      </c>
      <c r="L177" s="9" t="str">
        <f>HYPERLINK("https://www.arabidopsis.org/locus?name="&amp;Table13[[#This Row],[athLocusId]],Table13[[#This Row],[athLocusId]])</f>
        <v>AT2G28840</v>
      </c>
      <c r="M177" t="s">
        <v>57</v>
      </c>
      <c r="N177" t="s">
        <v>58</v>
      </c>
      <c r="O177" t="s">
        <v>58</v>
      </c>
      <c r="P177" t="s">
        <v>58</v>
      </c>
    </row>
    <row r="178" spans="1:16" x14ac:dyDescent="0.2">
      <c r="A178" s="8" t="s">
        <v>634</v>
      </c>
      <c r="B178" s="38" t="s">
        <v>635</v>
      </c>
      <c r="C178" t="s">
        <v>630</v>
      </c>
      <c r="D178" t="s">
        <v>638</v>
      </c>
      <c r="E178" s="7" t="s">
        <v>632</v>
      </c>
      <c r="F178" s="7">
        <v>63.5</v>
      </c>
      <c r="G178" s="7">
        <v>99.8</v>
      </c>
      <c r="H178" s="7">
        <v>99.3</v>
      </c>
      <c r="I178" s="8">
        <v>9.1499999999999997E-185</v>
      </c>
      <c r="J178" s="8" t="s">
        <v>456</v>
      </c>
      <c r="K178" s="8" t="s">
        <v>633</v>
      </c>
      <c r="L178" s="9" t="str">
        <f>HYPERLINK("https://www.arabidopsis.org/locus?name="&amp;Table13[[#This Row],[athLocusId]],Table13[[#This Row],[athLocusId]])</f>
        <v>AT2G28840</v>
      </c>
      <c r="M178" t="s">
        <v>57</v>
      </c>
      <c r="N178" t="s">
        <v>58</v>
      </c>
      <c r="O178" t="s">
        <v>58</v>
      </c>
      <c r="P178" t="s">
        <v>58</v>
      </c>
    </row>
    <row r="179" spans="1:16" x14ac:dyDescent="0.2">
      <c r="A179" s="8" t="s">
        <v>640</v>
      </c>
      <c r="D179" t="s">
        <v>639</v>
      </c>
      <c r="E179" s="7" t="e">
        <v>#N/A</v>
      </c>
      <c r="F179" s="7" t="e">
        <v>#N/A</v>
      </c>
      <c r="G179" s="7" t="e">
        <v>#N/A</v>
      </c>
      <c r="H179" s="7" t="e">
        <v>#N/A</v>
      </c>
      <c r="I179" s="8" t="e">
        <v>#N/A</v>
      </c>
      <c r="J179" s="8" t="e">
        <v>#N/A</v>
      </c>
      <c r="K179" s="8" t="e">
        <v>#N/A</v>
      </c>
      <c r="L179" s="9" t="e">
        <f>HYPERLINK("https://www.arabidopsis.org/locus?name="&amp;Table13[[#This Row],[athLocusId]],Table13[[#This Row],[athLocusId]])</f>
        <v>#N/A</v>
      </c>
      <c r="M179" t="s">
        <v>57</v>
      </c>
      <c r="N179" t="s">
        <v>58</v>
      </c>
      <c r="O179" t="s">
        <v>58</v>
      </c>
      <c r="P179" t="s">
        <v>58</v>
      </c>
    </row>
    <row r="180" spans="1:16" x14ac:dyDescent="0.2">
      <c r="A180" s="8" t="s">
        <v>640</v>
      </c>
      <c r="D180" t="s">
        <v>641</v>
      </c>
      <c r="E180" s="7" t="e">
        <v>#N/A</v>
      </c>
      <c r="F180" s="7" t="e">
        <v>#N/A</v>
      </c>
      <c r="G180" s="7" t="e">
        <v>#N/A</v>
      </c>
      <c r="H180" s="7" t="e">
        <v>#N/A</v>
      </c>
      <c r="I180" s="8" t="e">
        <v>#N/A</v>
      </c>
      <c r="J180" s="8" t="e">
        <v>#N/A</v>
      </c>
      <c r="K180" s="8" t="e">
        <v>#N/A</v>
      </c>
      <c r="L180" s="9" t="e">
        <f>HYPERLINK("https://www.arabidopsis.org/locus?name="&amp;Table13[[#This Row],[athLocusId]],Table13[[#This Row],[athLocusId]])</f>
        <v>#N/A</v>
      </c>
      <c r="M180" t="s">
        <v>57</v>
      </c>
      <c r="N180" t="s">
        <v>58</v>
      </c>
      <c r="O180" t="s">
        <v>58</v>
      </c>
      <c r="P180" t="s">
        <v>58</v>
      </c>
    </row>
    <row r="181" spans="1:16" x14ac:dyDescent="0.2">
      <c r="A181" s="8" t="s">
        <v>640</v>
      </c>
      <c r="D181" t="s">
        <v>642</v>
      </c>
      <c r="E181" s="7" t="e">
        <v>#N/A</v>
      </c>
      <c r="F181" s="7" t="e">
        <v>#N/A</v>
      </c>
      <c r="G181" s="7" t="e">
        <v>#N/A</v>
      </c>
      <c r="H181" s="7" t="e">
        <v>#N/A</v>
      </c>
      <c r="I181" s="8" t="e">
        <v>#N/A</v>
      </c>
      <c r="J181" s="8" t="e">
        <v>#N/A</v>
      </c>
      <c r="K181" s="8" t="e">
        <v>#N/A</v>
      </c>
      <c r="L181" s="9" t="e">
        <f>HYPERLINK("https://www.arabidopsis.org/locus?name="&amp;Table13[[#This Row],[athLocusId]],Table13[[#This Row],[athLocusId]])</f>
        <v>#N/A</v>
      </c>
      <c r="M181" t="s">
        <v>57</v>
      </c>
      <c r="N181" t="s">
        <v>58</v>
      </c>
      <c r="O181" t="s">
        <v>58</v>
      </c>
      <c r="P181" t="s">
        <v>58</v>
      </c>
    </row>
    <row r="182" spans="1:16" x14ac:dyDescent="0.2">
      <c r="A182" s="8" t="s">
        <v>644</v>
      </c>
      <c r="B182" s="38" t="s">
        <v>579</v>
      </c>
      <c r="C182" t="s">
        <v>84</v>
      </c>
      <c r="D182" t="s">
        <v>643</v>
      </c>
      <c r="E182" s="7" t="s">
        <v>575</v>
      </c>
      <c r="F182" s="7">
        <v>86.6</v>
      </c>
      <c r="G182" s="7">
        <v>90.8</v>
      </c>
      <c r="H182" s="7">
        <v>100</v>
      </c>
      <c r="I182" s="8">
        <v>3.0399999999999998E-131</v>
      </c>
      <c r="J182" s="8" t="s">
        <v>576</v>
      </c>
      <c r="K182" s="8" t="s">
        <v>577</v>
      </c>
      <c r="L182" s="9" t="str">
        <f>HYPERLINK("https://www.arabidopsis.org/locus?name="&amp;Table13[[#This Row],[athLocusId]],Table13[[#This Row],[athLocusId]])</f>
        <v>AT1G07410</v>
      </c>
      <c r="M182" t="s">
        <v>57</v>
      </c>
      <c r="N182" t="s">
        <v>58</v>
      </c>
      <c r="O182" t="s">
        <v>58</v>
      </c>
      <c r="P182" t="s">
        <v>58</v>
      </c>
    </row>
    <row r="183" spans="1:16" x14ac:dyDescent="0.2">
      <c r="A183" s="8" t="s">
        <v>644</v>
      </c>
      <c r="B183" s="38" t="s">
        <v>579</v>
      </c>
      <c r="C183" t="s">
        <v>84</v>
      </c>
      <c r="D183" t="s">
        <v>645</v>
      </c>
      <c r="E183" s="7" t="s">
        <v>575</v>
      </c>
      <c r="F183" s="7">
        <v>80.400000000000006</v>
      </c>
      <c r="G183" s="7">
        <v>100</v>
      </c>
      <c r="H183" s="7">
        <v>100</v>
      </c>
      <c r="I183" s="8">
        <v>9.8300000000000006E-126</v>
      </c>
      <c r="J183" s="8" t="s">
        <v>576</v>
      </c>
      <c r="K183" s="8" t="s">
        <v>577</v>
      </c>
      <c r="L183" s="9" t="str">
        <f>HYPERLINK("https://www.arabidopsis.org/locus?name="&amp;Table13[[#This Row],[athLocusId]],Table13[[#This Row],[athLocusId]])</f>
        <v>AT1G07410</v>
      </c>
      <c r="M183" t="s">
        <v>57</v>
      </c>
      <c r="N183" t="s">
        <v>58</v>
      </c>
      <c r="O183" t="s">
        <v>58</v>
      </c>
      <c r="P183" t="s">
        <v>58</v>
      </c>
    </row>
    <row r="184" spans="1:16" x14ac:dyDescent="0.2">
      <c r="A184" s="8" t="s">
        <v>644</v>
      </c>
      <c r="B184" s="38" t="s">
        <v>83</v>
      </c>
      <c r="C184" t="s">
        <v>84</v>
      </c>
      <c r="D184" t="s">
        <v>646</v>
      </c>
      <c r="E184" s="7" t="s">
        <v>575</v>
      </c>
      <c r="F184" s="7">
        <v>80.5</v>
      </c>
      <c r="G184" s="7">
        <v>99.5</v>
      </c>
      <c r="H184" s="7">
        <v>99.5</v>
      </c>
      <c r="I184" s="8">
        <v>1.6099999999999999E-120</v>
      </c>
      <c r="J184" s="8" t="s">
        <v>576</v>
      </c>
      <c r="K184" s="8" t="s">
        <v>577</v>
      </c>
      <c r="L184" s="9" t="str">
        <f>HYPERLINK("https://www.arabidopsis.org/locus?name="&amp;Table13[[#This Row],[athLocusId]],Table13[[#This Row],[athLocusId]])</f>
        <v>AT1G07410</v>
      </c>
      <c r="M184" t="s">
        <v>57</v>
      </c>
      <c r="N184" t="s">
        <v>58</v>
      </c>
      <c r="O184" t="s">
        <v>58</v>
      </c>
      <c r="P184" t="s">
        <v>58</v>
      </c>
    </row>
    <row r="185" spans="1:16" x14ac:dyDescent="0.2">
      <c r="A185" s="8" t="s">
        <v>652</v>
      </c>
      <c r="B185" s="38" t="s">
        <v>647</v>
      </c>
      <c r="C185" t="s">
        <v>59</v>
      </c>
      <c r="D185" t="s">
        <v>648</v>
      </c>
      <c r="E185" s="7" t="s">
        <v>649</v>
      </c>
      <c r="F185" s="7">
        <v>60.2</v>
      </c>
      <c r="G185" s="7">
        <v>59</v>
      </c>
      <c r="H185" s="7">
        <v>51.1</v>
      </c>
      <c r="I185" s="8">
        <v>6.7300000000000002E-44</v>
      </c>
      <c r="J185" s="8" t="s">
        <v>650</v>
      </c>
      <c r="K185" s="8" t="s">
        <v>651</v>
      </c>
      <c r="L185" s="9" t="str">
        <f>HYPERLINK("https://www.arabidopsis.org/locus?name="&amp;Table13[[#This Row],[athLocusId]],Table13[[#This Row],[athLocusId]])</f>
        <v>AT5G12230</v>
      </c>
      <c r="M185" t="s">
        <v>57</v>
      </c>
      <c r="N185" t="s">
        <v>58</v>
      </c>
      <c r="O185" t="s">
        <v>58</v>
      </c>
      <c r="P185" t="s">
        <v>58</v>
      </c>
    </row>
    <row r="186" spans="1:16" x14ac:dyDescent="0.2">
      <c r="A186" s="8" t="s">
        <v>652</v>
      </c>
      <c r="B186" s="38" t="s">
        <v>653</v>
      </c>
      <c r="C186" t="s">
        <v>59</v>
      </c>
      <c r="D186" t="s">
        <v>654</v>
      </c>
      <c r="E186" s="7" t="s">
        <v>649</v>
      </c>
      <c r="F186" s="7">
        <v>65</v>
      </c>
      <c r="G186" s="7">
        <v>99.5</v>
      </c>
      <c r="H186" s="7">
        <v>99.5</v>
      </c>
      <c r="I186" s="8">
        <v>2.6599999999999999E-53</v>
      </c>
      <c r="J186" s="8" t="s">
        <v>650</v>
      </c>
      <c r="K186" s="8" t="s">
        <v>651</v>
      </c>
      <c r="L186" s="9" t="str">
        <f>HYPERLINK("https://www.arabidopsis.org/locus?name="&amp;Table13[[#This Row],[athLocusId]],Table13[[#This Row],[athLocusId]])</f>
        <v>AT5G12230</v>
      </c>
      <c r="M186" t="s">
        <v>57</v>
      </c>
      <c r="N186" t="s">
        <v>58</v>
      </c>
      <c r="O186" t="s">
        <v>58</v>
      </c>
      <c r="P186" t="s">
        <v>58</v>
      </c>
    </row>
    <row r="187" spans="1:16" x14ac:dyDescent="0.2">
      <c r="A187" s="8" t="s">
        <v>652</v>
      </c>
      <c r="B187" s="38" t="s">
        <v>653</v>
      </c>
      <c r="C187" t="s">
        <v>59</v>
      </c>
      <c r="D187" t="s">
        <v>655</v>
      </c>
      <c r="E187" s="7" t="s">
        <v>656</v>
      </c>
      <c r="F187" s="7">
        <v>69.8</v>
      </c>
      <c r="G187" s="7">
        <v>98.2</v>
      </c>
      <c r="H187" s="7">
        <v>100</v>
      </c>
      <c r="I187" s="8">
        <v>1.8899999999999999E-55</v>
      </c>
      <c r="J187" s="8" t="s">
        <v>653</v>
      </c>
      <c r="K187" s="8" t="s">
        <v>657</v>
      </c>
      <c r="L187" s="9" t="str">
        <f>HYPERLINK("https://www.arabidopsis.org/locus?name="&amp;Table13[[#This Row],[athLocusId]],Table13[[#This Row],[athLocusId]])</f>
        <v>AT5G19480</v>
      </c>
      <c r="M187" t="s">
        <v>57</v>
      </c>
      <c r="N187" t="s">
        <v>58</v>
      </c>
      <c r="O187" t="s">
        <v>58</v>
      </c>
      <c r="P187" t="s">
        <v>58</v>
      </c>
    </row>
    <row r="188" spans="1:16" x14ac:dyDescent="0.2">
      <c r="A188" s="8" t="s">
        <v>664</v>
      </c>
      <c r="B188" s="38" t="s">
        <v>658</v>
      </c>
      <c r="C188" t="s">
        <v>659</v>
      </c>
      <c r="D188" t="s">
        <v>660</v>
      </c>
      <c r="E188" s="7" t="s">
        <v>661</v>
      </c>
      <c r="F188" s="7">
        <v>64.2</v>
      </c>
      <c r="G188" s="7">
        <v>98.5</v>
      </c>
      <c r="H188" s="7">
        <v>98.9</v>
      </c>
      <c r="I188" s="8">
        <v>7.3799999999999996E-116</v>
      </c>
      <c r="J188" s="8" t="s">
        <v>662</v>
      </c>
      <c r="K188" s="8" t="s">
        <v>663</v>
      </c>
      <c r="L188" s="9" t="str">
        <f>HYPERLINK("https://www.arabidopsis.org/locus?name="&amp;Table13[[#This Row],[athLocusId]],Table13[[#This Row],[athLocusId]])</f>
        <v>AT3G07090</v>
      </c>
      <c r="M188" t="s">
        <v>57</v>
      </c>
      <c r="N188" t="s">
        <v>58</v>
      </c>
      <c r="O188" t="s">
        <v>58</v>
      </c>
      <c r="P188" t="s">
        <v>58</v>
      </c>
    </row>
    <row r="189" spans="1:16" x14ac:dyDescent="0.2">
      <c r="A189" s="8" t="s">
        <v>664</v>
      </c>
      <c r="B189" s="38" t="s">
        <v>658</v>
      </c>
      <c r="C189" t="s">
        <v>659</v>
      </c>
      <c r="D189" t="s">
        <v>665</v>
      </c>
      <c r="E189" s="7" t="s">
        <v>661</v>
      </c>
      <c r="F189" s="7">
        <v>62.3</v>
      </c>
      <c r="G189" s="7">
        <v>98.8</v>
      </c>
      <c r="H189" s="7">
        <v>100</v>
      </c>
      <c r="I189" s="8">
        <v>1.0699999999999999E-112</v>
      </c>
      <c r="J189" s="8" t="s">
        <v>662</v>
      </c>
      <c r="K189" s="8" t="s">
        <v>663</v>
      </c>
      <c r="L189" s="9" t="str">
        <f>HYPERLINK("https://www.arabidopsis.org/locus?name="&amp;Table13[[#This Row],[athLocusId]],Table13[[#This Row],[athLocusId]])</f>
        <v>AT3G07090</v>
      </c>
      <c r="M189" t="s">
        <v>57</v>
      </c>
      <c r="N189" t="s">
        <v>58</v>
      </c>
      <c r="O189" t="s">
        <v>58</v>
      </c>
      <c r="P189" t="s">
        <v>58</v>
      </c>
    </row>
    <row r="190" spans="1:16" x14ac:dyDescent="0.2">
      <c r="A190" s="8" t="s">
        <v>664</v>
      </c>
      <c r="B190" s="38" t="s">
        <v>658</v>
      </c>
      <c r="C190" t="s">
        <v>659</v>
      </c>
      <c r="D190" t="s">
        <v>666</v>
      </c>
      <c r="E190" s="7" t="s">
        <v>661</v>
      </c>
      <c r="F190" s="7">
        <v>56.2</v>
      </c>
      <c r="G190" s="7">
        <v>90.9</v>
      </c>
      <c r="H190" s="7">
        <v>98.9</v>
      </c>
      <c r="I190" s="8">
        <v>3.9800000000000002E-91</v>
      </c>
      <c r="J190" s="8" t="s">
        <v>662</v>
      </c>
      <c r="K190" s="8" t="s">
        <v>663</v>
      </c>
      <c r="L190" s="9" t="str">
        <f>HYPERLINK("https://www.arabidopsis.org/locus?name="&amp;Table13[[#This Row],[athLocusId]],Table13[[#This Row],[athLocusId]])</f>
        <v>AT3G07090</v>
      </c>
      <c r="M190" t="s">
        <v>57</v>
      </c>
      <c r="N190" t="s">
        <v>58</v>
      </c>
      <c r="O190" t="s">
        <v>58</v>
      </c>
      <c r="P190" t="s">
        <v>58</v>
      </c>
    </row>
    <row r="191" spans="1:16" x14ac:dyDescent="0.2">
      <c r="A191" s="8" t="s">
        <v>672</v>
      </c>
      <c r="B191" s="38" t="s">
        <v>667</v>
      </c>
      <c r="C191" t="s">
        <v>51</v>
      </c>
      <c r="D191" t="s">
        <v>668</v>
      </c>
      <c r="E191" s="7" t="s">
        <v>669</v>
      </c>
      <c r="F191" s="7">
        <v>89.2</v>
      </c>
      <c r="G191" s="7">
        <v>100</v>
      </c>
      <c r="H191" s="7">
        <v>100</v>
      </c>
      <c r="I191" s="8">
        <v>1.2E-77</v>
      </c>
      <c r="J191" s="8" t="s">
        <v>670</v>
      </c>
      <c r="K191" s="8" t="s">
        <v>671</v>
      </c>
      <c r="L191" s="9" t="str">
        <f>HYPERLINK("https://www.arabidopsis.org/locus?name="&amp;Table13[[#This Row],[athLocusId]],Table13[[#This Row],[athLocusId]])</f>
        <v>AT3G54560</v>
      </c>
      <c r="M191" t="s">
        <v>57</v>
      </c>
      <c r="N191" t="s">
        <v>58</v>
      </c>
      <c r="O191" t="s">
        <v>58</v>
      </c>
      <c r="P191" t="s">
        <v>58</v>
      </c>
    </row>
    <row r="192" spans="1:16" x14ac:dyDescent="0.2">
      <c r="A192" s="8" t="s">
        <v>672</v>
      </c>
      <c r="B192" s="38" t="s">
        <v>667</v>
      </c>
      <c r="C192" t="s">
        <v>51</v>
      </c>
      <c r="D192" t="s">
        <v>673</v>
      </c>
      <c r="E192" s="7" t="s">
        <v>669</v>
      </c>
      <c r="F192" s="7">
        <v>85.6</v>
      </c>
      <c r="G192" s="7">
        <v>100</v>
      </c>
      <c r="H192" s="7">
        <v>100</v>
      </c>
      <c r="I192" s="8">
        <v>1.46E-74</v>
      </c>
      <c r="J192" s="8" t="s">
        <v>670</v>
      </c>
      <c r="K192" s="8" t="s">
        <v>671</v>
      </c>
      <c r="L192" s="9" t="str">
        <f>HYPERLINK("https://www.arabidopsis.org/locus?name="&amp;Table13[[#This Row],[athLocusId]],Table13[[#This Row],[athLocusId]])</f>
        <v>AT3G54560</v>
      </c>
      <c r="M192" t="s">
        <v>57</v>
      </c>
      <c r="N192" t="s">
        <v>58</v>
      </c>
      <c r="O192" t="s">
        <v>58</v>
      </c>
      <c r="P192" t="s">
        <v>58</v>
      </c>
    </row>
    <row r="193" spans="1:16" x14ac:dyDescent="0.2">
      <c r="A193" s="8" t="s">
        <v>672</v>
      </c>
      <c r="B193" s="38" t="s">
        <v>667</v>
      </c>
      <c r="C193" t="s">
        <v>51</v>
      </c>
      <c r="D193" t="s">
        <v>673</v>
      </c>
      <c r="E193" s="7" t="s">
        <v>669</v>
      </c>
      <c r="F193" s="7">
        <v>85.6</v>
      </c>
      <c r="G193" s="7">
        <v>100</v>
      </c>
      <c r="H193" s="7">
        <v>100</v>
      </c>
      <c r="I193" s="8">
        <v>1.46E-74</v>
      </c>
      <c r="J193" s="8" t="s">
        <v>670</v>
      </c>
      <c r="K193" s="8" t="s">
        <v>671</v>
      </c>
      <c r="L193" s="9" t="str">
        <f>HYPERLINK("https://www.arabidopsis.org/locus?name="&amp;Table13[[#This Row],[athLocusId]],Table13[[#This Row],[athLocusId]])</f>
        <v>AT3G54560</v>
      </c>
      <c r="M193" t="s">
        <v>57</v>
      </c>
      <c r="N193" t="s">
        <v>58</v>
      </c>
      <c r="O193" t="s">
        <v>58</v>
      </c>
      <c r="P193" t="s">
        <v>58</v>
      </c>
    </row>
    <row r="194" spans="1:16" x14ac:dyDescent="0.2">
      <c r="A194" s="8" t="s">
        <v>680</v>
      </c>
      <c r="B194" s="38" t="s">
        <v>674</v>
      </c>
      <c r="C194" t="s">
        <v>675</v>
      </c>
      <c r="D194" t="s">
        <v>676</v>
      </c>
      <c r="E194" s="7" t="s">
        <v>677</v>
      </c>
      <c r="F194" s="7">
        <v>36.6</v>
      </c>
      <c r="G194" s="7">
        <v>83.5</v>
      </c>
      <c r="H194" s="7">
        <v>67.7</v>
      </c>
      <c r="I194" s="8">
        <v>4.15E-77</v>
      </c>
      <c r="J194" s="8" t="s">
        <v>678</v>
      </c>
      <c r="K194" s="8" t="s">
        <v>679</v>
      </c>
      <c r="L194" s="9" t="str">
        <f>HYPERLINK("https://www.arabidopsis.org/locus?name="&amp;Table13[[#This Row],[athLocusId]],Table13[[#This Row],[athLocusId]])</f>
        <v>AT5G46600</v>
      </c>
      <c r="M194" t="s">
        <v>57</v>
      </c>
      <c r="N194" t="s">
        <v>58</v>
      </c>
      <c r="O194" t="s">
        <v>58</v>
      </c>
      <c r="P194" t="s">
        <v>58</v>
      </c>
    </row>
    <row r="195" spans="1:16" x14ac:dyDescent="0.2">
      <c r="A195" s="8" t="s">
        <v>680</v>
      </c>
      <c r="B195" s="38" t="s">
        <v>681</v>
      </c>
      <c r="C195" t="s">
        <v>675</v>
      </c>
      <c r="D195" t="s">
        <v>682</v>
      </c>
      <c r="E195" s="7" t="s">
        <v>683</v>
      </c>
      <c r="F195" s="7">
        <v>42.5</v>
      </c>
      <c r="G195" s="7">
        <v>58.8</v>
      </c>
      <c r="H195" s="7">
        <v>61.3</v>
      </c>
      <c r="I195" s="8">
        <v>1.1000000000000001E-89</v>
      </c>
      <c r="J195" s="8" t="s">
        <v>678</v>
      </c>
      <c r="K195" s="8" t="s">
        <v>684</v>
      </c>
      <c r="L195" s="9" t="str">
        <f>HYPERLINK("https://www.arabidopsis.org/locus?name="&amp;Table13[[#This Row],[athLocusId]],Table13[[#This Row],[athLocusId]])</f>
        <v>AT5G46610</v>
      </c>
      <c r="M195" t="s">
        <v>57</v>
      </c>
      <c r="N195" t="s">
        <v>58</v>
      </c>
      <c r="O195" t="s">
        <v>58</v>
      </c>
      <c r="P195" t="s">
        <v>58</v>
      </c>
    </row>
    <row r="196" spans="1:16" x14ac:dyDescent="0.2">
      <c r="A196" s="8" t="s">
        <v>680</v>
      </c>
      <c r="B196" s="38" t="s">
        <v>674</v>
      </c>
      <c r="C196" t="s">
        <v>675</v>
      </c>
      <c r="D196" t="s">
        <v>685</v>
      </c>
      <c r="E196" s="7" t="s">
        <v>677</v>
      </c>
      <c r="F196" s="7">
        <v>41.2</v>
      </c>
      <c r="G196" s="7">
        <v>83.9</v>
      </c>
      <c r="H196" s="7">
        <v>66.8</v>
      </c>
      <c r="I196" s="8">
        <v>8.0400000000000005E-90</v>
      </c>
      <c r="J196" s="8" t="s">
        <v>678</v>
      </c>
      <c r="K196" s="8" t="s">
        <v>679</v>
      </c>
      <c r="L196" s="9" t="str">
        <f>HYPERLINK("https://www.arabidopsis.org/locus?name="&amp;Table13[[#This Row],[athLocusId]],Table13[[#This Row],[athLocusId]])</f>
        <v>AT5G46600</v>
      </c>
      <c r="M196" t="s">
        <v>57</v>
      </c>
      <c r="N196" t="s">
        <v>58</v>
      </c>
      <c r="O196" t="s">
        <v>58</v>
      </c>
      <c r="P196" t="s">
        <v>58</v>
      </c>
    </row>
    <row r="197" spans="1:16" x14ac:dyDescent="0.2">
      <c r="A197" s="8" t="s">
        <v>692</v>
      </c>
      <c r="B197" s="38" t="s">
        <v>686</v>
      </c>
      <c r="C197" t="s">
        <v>687</v>
      </c>
      <c r="D197" t="s">
        <v>688</v>
      </c>
      <c r="E197" s="7" t="s">
        <v>689</v>
      </c>
      <c r="F197" s="7">
        <v>85.4</v>
      </c>
      <c r="G197" s="7">
        <v>98.9</v>
      </c>
      <c r="H197" s="7">
        <v>98.9</v>
      </c>
      <c r="I197" s="8">
        <v>5.4900000000000002E-112</v>
      </c>
      <c r="J197" s="8" t="s">
        <v>690</v>
      </c>
      <c r="K197" s="8" t="s">
        <v>691</v>
      </c>
      <c r="L197" s="9" t="str">
        <f>HYPERLINK("https://www.arabidopsis.org/locus?name="&amp;Table13[[#This Row],[athLocusId]],Table13[[#This Row],[athLocusId]])</f>
        <v>AT5G27850</v>
      </c>
      <c r="M197" t="s">
        <v>57</v>
      </c>
      <c r="N197" t="s">
        <v>58</v>
      </c>
      <c r="O197" t="s">
        <v>58</v>
      </c>
      <c r="P197" t="s">
        <v>58</v>
      </c>
    </row>
    <row r="198" spans="1:16" x14ac:dyDescent="0.2">
      <c r="A198" s="8" t="s">
        <v>692</v>
      </c>
      <c r="B198" s="38" t="s">
        <v>686</v>
      </c>
      <c r="C198" t="s">
        <v>687</v>
      </c>
      <c r="D198" t="s">
        <v>693</v>
      </c>
      <c r="E198" s="7" t="s">
        <v>689</v>
      </c>
      <c r="F198" s="7">
        <v>85.4</v>
      </c>
      <c r="G198" s="7">
        <v>98.9</v>
      </c>
      <c r="H198" s="7">
        <v>98.9</v>
      </c>
      <c r="I198" s="8">
        <v>8.1399999999999997E-114</v>
      </c>
      <c r="J198" s="8" t="s">
        <v>690</v>
      </c>
      <c r="K198" s="8" t="s">
        <v>691</v>
      </c>
      <c r="L198" s="9" t="str">
        <f>HYPERLINK("https://www.arabidopsis.org/locus?name="&amp;Table13[[#This Row],[athLocusId]],Table13[[#This Row],[athLocusId]])</f>
        <v>AT5G27850</v>
      </c>
      <c r="M198" t="s">
        <v>57</v>
      </c>
      <c r="N198" t="s">
        <v>58</v>
      </c>
      <c r="O198" t="s">
        <v>58</v>
      </c>
      <c r="P198" t="s">
        <v>58</v>
      </c>
    </row>
    <row r="199" spans="1:16" x14ac:dyDescent="0.2">
      <c r="A199" s="8" t="s">
        <v>692</v>
      </c>
      <c r="B199" s="38" t="s">
        <v>686</v>
      </c>
      <c r="C199" t="s">
        <v>687</v>
      </c>
      <c r="D199" t="s">
        <v>694</v>
      </c>
      <c r="E199" s="7" t="s">
        <v>689</v>
      </c>
      <c r="F199" s="7">
        <v>85.9</v>
      </c>
      <c r="G199" s="7">
        <v>93.9</v>
      </c>
      <c r="H199" s="7">
        <v>98.9</v>
      </c>
      <c r="I199" s="8">
        <v>2.4500000000000001E-113</v>
      </c>
      <c r="J199" s="8" t="s">
        <v>690</v>
      </c>
      <c r="K199" s="8" t="s">
        <v>691</v>
      </c>
      <c r="L199" s="9" t="str">
        <f>HYPERLINK("https://www.arabidopsis.org/locus?name="&amp;Table13[[#This Row],[athLocusId]],Table13[[#This Row],[athLocusId]])</f>
        <v>AT5G27850</v>
      </c>
      <c r="M199" t="s">
        <v>57</v>
      </c>
      <c r="N199" t="s">
        <v>58</v>
      </c>
      <c r="O199" t="s">
        <v>58</v>
      </c>
      <c r="P199" t="s">
        <v>58</v>
      </c>
    </row>
    <row r="200" spans="1:16" x14ac:dyDescent="0.2">
      <c r="A200" s="8" t="s">
        <v>701</v>
      </c>
      <c r="B200" s="38" t="s">
        <v>695</v>
      </c>
      <c r="C200" t="s">
        <v>696</v>
      </c>
      <c r="D200" t="s">
        <v>697</v>
      </c>
      <c r="E200" s="7" t="s">
        <v>698</v>
      </c>
      <c r="F200" s="7">
        <v>83</v>
      </c>
      <c r="G200" s="7">
        <v>99.1</v>
      </c>
      <c r="H200" s="7">
        <v>99.8</v>
      </c>
      <c r="I200" s="8">
        <v>1.07E-290</v>
      </c>
      <c r="J200" s="8" t="s">
        <v>699</v>
      </c>
      <c r="K200" s="8" t="s">
        <v>700</v>
      </c>
      <c r="L200" s="9" t="str">
        <f>HYPERLINK("https://www.arabidopsis.org/locus?name="&amp;Table13[[#This Row],[athLocusId]],Table13[[#This Row],[athLocusId]])</f>
        <v>AT2G17290</v>
      </c>
      <c r="M200" t="s">
        <v>57</v>
      </c>
      <c r="N200" t="s">
        <v>58</v>
      </c>
      <c r="O200" t="s">
        <v>58</v>
      </c>
      <c r="P200" t="s">
        <v>58</v>
      </c>
    </row>
    <row r="201" spans="1:16" x14ac:dyDescent="0.2">
      <c r="A201" s="8" t="s">
        <v>701</v>
      </c>
      <c r="B201" s="38" t="s">
        <v>601</v>
      </c>
      <c r="C201" t="s">
        <v>702</v>
      </c>
      <c r="D201" t="s">
        <v>703</v>
      </c>
      <c r="E201" s="7" t="s">
        <v>698</v>
      </c>
      <c r="F201" s="7">
        <v>89.3</v>
      </c>
      <c r="G201" s="7">
        <v>97.7</v>
      </c>
      <c r="H201" s="7">
        <v>87.7</v>
      </c>
      <c r="I201" s="8">
        <v>1.21E-272</v>
      </c>
      <c r="J201" s="8" t="s">
        <v>699</v>
      </c>
      <c r="K201" s="8" t="s">
        <v>700</v>
      </c>
      <c r="L201" s="9" t="str">
        <f>HYPERLINK("https://www.arabidopsis.org/locus?name="&amp;Table13[[#This Row],[athLocusId]],Table13[[#This Row],[athLocusId]])</f>
        <v>AT2G17290</v>
      </c>
      <c r="M201" t="s">
        <v>57</v>
      </c>
      <c r="N201" t="s">
        <v>58</v>
      </c>
      <c r="O201" t="s">
        <v>58</v>
      </c>
      <c r="P201" t="s">
        <v>58</v>
      </c>
    </row>
    <row r="202" spans="1:16" x14ac:dyDescent="0.2">
      <c r="A202" s="8" t="s">
        <v>701</v>
      </c>
      <c r="B202" s="38" t="s">
        <v>695</v>
      </c>
      <c r="C202" t="s">
        <v>696</v>
      </c>
      <c r="D202" t="s">
        <v>704</v>
      </c>
      <c r="E202" s="7" t="s">
        <v>698</v>
      </c>
      <c r="F202" s="7">
        <v>80.8</v>
      </c>
      <c r="G202" s="7">
        <v>91.8</v>
      </c>
      <c r="H202" s="7">
        <v>99.8</v>
      </c>
      <c r="I202" s="8">
        <v>1.74E-270</v>
      </c>
      <c r="J202" s="8" t="s">
        <v>699</v>
      </c>
      <c r="K202" s="8" t="s">
        <v>700</v>
      </c>
      <c r="L202" s="9" t="str">
        <f>HYPERLINK("https://www.arabidopsis.org/locus?name="&amp;Table13[[#This Row],[athLocusId]],Table13[[#This Row],[athLocusId]])</f>
        <v>AT2G17290</v>
      </c>
      <c r="M202" t="s">
        <v>57</v>
      </c>
      <c r="N202" t="s">
        <v>58</v>
      </c>
      <c r="O202" t="s">
        <v>58</v>
      </c>
      <c r="P202" t="s">
        <v>58</v>
      </c>
    </row>
    <row r="203" spans="1:16" x14ac:dyDescent="0.2">
      <c r="A203" s="8" t="s">
        <v>710</v>
      </c>
      <c r="B203" s="38" t="s">
        <v>705</v>
      </c>
      <c r="C203" t="s">
        <v>59</v>
      </c>
      <c r="D203" t="s">
        <v>706</v>
      </c>
      <c r="E203" s="7" t="s">
        <v>707</v>
      </c>
      <c r="F203" s="7">
        <v>64.900000000000006</v>
      </c>
      <c r="G203" s="7">
        <v>83.3</v>
      </c>
      <c r="H203" s="7">
        <v>72.400000000000006</v>
      </c>
      <c r="I203" s="8">
        <v>7.9000000000000003E-77</v>
      </c>
      <c r="J203" s="8" t="s">
        <v>708</v>
      </c>
      <c r="K203" s="8" t="s">
        <v>709</v>
      </c>
      <c r="L203" s="9" t="str">
        <f>HYPERLINK("https://www.arabidopsis.org/locus?name="&amp;Table13[[#This Row],[athLocusId]],Table13[[#This Row],[athLocusId]])</f>
        <v>AT3G21865</v>
      </c>
      <c r="M203" t="s">
        <v>57</v>
      </c>
      <c r="N203" t="s">
        <v>58</v>
      </c>
      <c r="O203" t="s">
        <v>58</v>
      </c>
      <c r="P203" t="s">
        <v>58</v>
      </c>
    </row>
    <row r="204" spans="1:16" x14ac:dyDescent="0.2">
      <c r="A204" s="8" t="s">
        <v>710</v>
      </c>
      <c r="B204" s="38" t="s">
        <v>705</v>
      </c>
      <c r="C204" t="s">
        <v>59</v>
      </c>
      <c r="D204" t="s">
        <v>711</v>
      </c>
      <c r="E204" s="7" t="s">
        <v>707</v>
      </c>
      <c r="F204" s="7">
        <v>61.5</v>
      </c>
      <c r="G204" s="7">
        <v>78.5</v>
      </c>
      <c r="H204" s="7">
        <v>85.2</v>
      </c>
      <c r="I204" s="8">
        <v>8.0600000000000005E-95</v>
      </c>
      <c r="J204" s="8" t="s">
        <v>708</v>
      </c>
      <c r="K204" s="8" t="s">
        <v>709</v>
      </c>
      <c r="L204" s="9" t="str">
        <f>HYPERLINK("https://www.arabidopsis.org/locus?name="&amp;Table13[[#This Row],[athLocusId]],Table13[[#This Row],[athLocusId]])</f>
        <v>AT3G21865</v>
      </c>
      <c r="M204" t="s">
        <v>57</v>
      </c>
      <c r="N204" t="s">
        <v>58</v>
      </c>
      <c r="O204" t="s">
        <v>58</v>
      </c>
      <c r="P204" t="s">
        <v>58</v>
      </c>
    </row>
    <row r="205" spans="1:16" x14ac:dyDescent="0.2">
      <c r="A205" s="8" t="s">
        <v>710</v>
      </c>
      <c r="B205" s="38" t="s">
        <v>705</v>
      </c>
      <c r="C205" t="s">
        <v>59</v>
      </c>
      <c r="D205" t="s">
        <v>712</v>
      </c>
      <c r="E205" s="7" t="s">
        <v>707</v>
      </c>
      <c r="F205" s="7">
        <v>63.4</v>
      </c>
      <c r="G205" s="7">
        <v>97.7</v>
      </c>
      <c r="H205" s="7">
        <v>96.5</v>
      </c>
      <c r="I205" s="8">
        <v>2.7900000000000001E-104</v>
      </c>
      <c r="J205" s="8" t="s">
        <v>708</v>
      </c>
      <c r="K205" s="8" t="s">
        <v>709</v>
      </c>
      <c r="L205" s="9" t="str">
        <f>HYPERLINK("https://www.arabidopsis.org/locus?name="&amp;Table13[[#This Row],[athLocusId]],Table13[[#This Row],[athLocusId]])</f>
        <v>AT3G21865</v>
      </c>
      <c r="M205" t="s">
        <v>57</v>
      </c>
      <c r="N205" t="s">
        <v>58</v>
      </c>
      <c r="O205" t="s">
        <v>58</v>
      </c>
      <c r="P205" t="s">
        <v>58</v>
      </c>
    </row>
    <row r="206" spans="1:16" x14ac:dyDescent="0.2">
      <c r="A206" s="8" t="s">
        <v>719</v>
      </c>
      <c r="B206" s="38" t="s">
        <v>713</v>
      </c>
      <c r="C206" t="s">
        <v>714</v>
      </c>
      <c r="D206" t="s">
        <v>715</v>
      </c>
      <c r="E206" s="7" t="s">
        <v>716</v>
      </c>
      <c r="F206" s="7">
        <v>40.6</v>
      </c>
      <c r="G206" s="7">
        <v>68.2</v>
      </c>
      <c r="H206" s="7">
        <v>76.3</v>
      </c>
      <c r="I206" s="8">
        <v>3.4900000000000002E-25</v>
      </c>
      <c r="J206" s="8" t="s">
        <v>717</v>
      </c>
      <c r="K206" s="8" t="s">
        <v>718</v>
      </c>
      <c r="L206" s="9" t="str">
        <f>HYPERLINK("https://www.arabidopsis.org/locus?name="&amp;Table13[[#This Row],[athLocusId]],Table13[[#This Row],[athLocusId]])</f>
        <v>AT5G54470</v>
      </c>
      <c r="M206" t="s">
        <v>57</v>
      </c>
      <c r="N206" t="s">
        <v>58</v>
      </c>
      <c r="O206" t="s">
        <v>58</v>
      </c>
      <c r="P206" t="s">
        <v>58</v>
      </c>
    </row>
    <row r="207" spans="1:16" x14ac:dyDescent="0.2">
      <c r="A207" s="8" t="s">
        <v>719</v>
      </c>
      <c r="B207" s="38" t="s">
        <v>720</v>
      </c>
      <c r="C207" t="s">
        <v>714</v>
      </c>
      <c r="D207" t="s">
        <v>721</v>
      </c>
      <c r="E207" s="7" t="s">
        <v>716</v>
      </c>
      <c r="F207" s="7">
        <v>69.900000000000006</v>
      </c>
      <c r="G207" s="7">
        <v>32.299999999999997</v>
      </c>
      <c r="H207" s="7">
        <v>33.5</v>
      </c>
      <c r="I207" s="8">
        <v>2.8200000000000002E-29</v>
      </c>
      <c r="J207" s="8" t="s">
        <v>717</v>
      </c>
      <c r="K207" s="8" t="s">
        <v>718</v>
      </c>
      <c r="L207" s="9" t="str">
        <f>HYPERLINK("https://www.arabidopsis.org/locus?name="&amp;Table13[[#This Row],[athLocusId]],Table13[[#This Row],[athLocusId]])</f>
        <v>AT5G54470</v>
      </c>
      <c r="M207" t="s">
        <v>57</v>
      </c>
      <c r="N207" t="s">
        <v>58</v>
      </c>
      <c r="O207" t="s">
        <v>58</v>
      </c>
      <c r="P207" t="s">
        <v>58</v>
      </c>
    </row>
    <row r="208" spans="1:16" x14ac:dyDescent="0.2">
      <c r="A208" s="8" t="s">
        <v>719</v>
      </c>
      <c r="B208" s="38" t="s">
        <v>713</v>
      </c>
      <c r="C208" t="s">
        <v>714</v>
      </c>
      <c r="D208" t="s">
        <v>722</v>
      </c>
      <c r="E208" s="7" t="s">
        <v>723</v>
      </c>
      <c r="F208" s="7">
        <v>69.900000000000006</v>
      </c>
      <c r="G208" s="7">
        <v>30.3</v>
      </c>
      <c r="H208" s="7">
        <v>32.299999999999997</v>
      </c>
      <c r="I208" s="8">
        <v>2.43E-30</v>
      </c>
      <c r="J208" s="8" t="s">
        <v>717</v>
      </c>
      <c r="K208" s="8" t="s">
        <v>724</v>
      </c>
      <c r="L208" s="9" t="str">
        <f>HYPERLINK("https://www.arabidopsis.org/locus?name="&amp;Table13[[#This Row],[athLocusId]],Table13[[#This Row],[athLocusId]])</f>
        <v>AT4G27310</v>
      </c>
      <c r="M208" t="s">
        <v>57</v>
      </c>
      <c r="N208" t="s">
        <v>58</v>
      </c>
      <c r="O208" t="s">
        <v>58</v>
      </c>
      <c r="P208" t="s">
        <v>58</v>
      </c>
    </row>
    <row r="209" spans="1:16" x14ac:dyDescent="0.2">
      <c r="A209" s="8" t="s">
        <v>731</v>
      </c>
      <c r="B209" s="38" t="s">
        <v>725</v>
      </c>
      <c r="C209" t="s">
        <v>726</v>
      </c>
      <c r="D209" t="s">
        <v>727</v>
      </c>
      <c r="E209" s="7" t="s">
        <v>728</v>
      </c>
      <c r="F209" s="7">
        <v>58.8</v>
      </c>
      <c r="G209" s="7">
        <v>92.2</v>
      </c>
      <c r="H209" s="7">
        <v>96.5</v>
      </c>
      <c r="I209" s="8">
        <v>7.3300000000000003E-84</v>
      </c>
      <c r="J209" s="8" t="s">
        <v>729</v>
      </c>
      <c r="K209" s="8" t="s">
        <v>730</v>
      </c>
      <c r="L209" s="9" t="str">
        <f>HYPERLINK("https://www.arabidopsis.org/locus?name="&amp;Table13[[#This Row],[athLocusId]],Table13[[#This Row],[athLocusId]])</f>
        <v>AT4G39670</v>
      </c>
      <c r="M209" t="s">
        <v>57</v>
      </c>
      <c r="N209" t="s">
        <v>58</v>
      </c>
      <c r="O209" t="s">
        <v>58</v>
      </c>
      <c r="P209" t="s">
        <v>58</v>
      </c>
    </row>
    <row r="210" spans="1:16" x14ac:dyDescent="0.2">
      <c r="A210" s="8" t="s">
        <v>731</v>
      </c>
      <c r="B210" s="38" t="s">
        <v>725</v>
      </c>
      <c r="C210" t="s">
        <v>726</v>
      </c>
      <c r="D210" t="s">
        <v>732</v>
      </c>
      <c r="E210" s="7" t="s">
        <v>728</v>
      </c>
      <c r="F210" s="7">
        <v>61.4</v>
      </c>
      <c r="G210" s="7">
        <v>85.8</v>
      </c>
      <c r="H210" s="7">
        <v>90.4</v>
      </c>
      <c r="I210" s="8">
        <v>2.7899999999999999E-86</v>
      </c>
      <c r="J210" s="8" t="s">
        <v>729</v>
      </c>
      <c r="K210" s="8" t="s">
        <v>730</v>
      </c>
      <c r="L210" s="9" t="str">
        <f>HYPERLINK("https://www.arabidopsis.org/locus?name="&amp;Table13[[#This Row],[athLocusId]],Table13[[#This Row],[athLocusId]])</f>
        <v>AT4G39670</v>
      </c>
      <c r="M210" t="s">
        <v>57</v>
      </c>
      <c r="N210" t="s">
        <v>58</v>
      </c>
      <c r="O210" t="s">
        <v>58</v>
      </c>
      <c r="P210" t="s">
        <v>58</v>
      </c>
    </row>
    <row r="211" spans="1:16" x14ac:dyDescent="0.2">
      <c r="A211" s="8" t="s">
        <v>731</v>
      </c>
      <c r="B211" s="38" t="s">
        <v>725</v>
      </c>
      <c r="C211" t="s">
        <v>726</v>
      </c>
      <c r="D211" t="s">
        <v>733</v>
      </c>
      <c r="E211" s="7" t="s">
        <v>728</v>
      </c>
      <c r="F211" s="7">
        <v>58.9</v>
      </c>
      <c r="G211" s="7">
        <v>88.7</v>
      </c>
      <c r="H211" s="7">
        <v>95.6</v>
      </c>
      <c r="I211" s="8">
        <v>3.2499999999999999E-82</v>
      </c>
      <c r="J211" s="8" t="s">
        <v>729</v>
      </c>
      <c r="K211" s="8" t="s">
        <v>730</v>
      </c>
      <c r="L211" s="9" t="str">
        <f>HYPERLINK("https://www.arabidopsis.org/locus?name="&amp;Table13[[#This Row],[athLocusId]],Table13[[#This Row],[athLocusId]])</f>
        <v>AT4G39670</v>
      </c>
      <c r="M211" t="s">
        <v>57</v>
      </c>
      <c r="N211" t="s">
        <v>58</v>
      </c>
      <c r="O211" t="s">
        <v>58</v>
      </c>
      <c r="P211" t="s">
        <v>58</v>
      </c>
    </row>
    <row r="212" spans="1:16" x14ac:dyDescent="0.2">
      <c r="A212" s="8" t="s">
        <v>740</v>
      </c>
      <c r="B212" s="38" t="s">
        <v>734</v>
      </c>
      <c r="C212" t="s">
        <v>735</v>
      </c>
      <c r="D212" t="s">
        <v>736</v>
      </c>
      <c r="E212" s="7" t="s">
        <v>737</v>
      </c>
      <c r="F212" s="7">
        <v>34.299999999999997</v>
      </c>
      <c r="G212" s="7">
        <v>94.2</v>
      </c>
      <c r="H212" s="7">
        <v>86.7</v>
      </c>
      <c r="I212" s="8">
        <v>9.1200000000000004E-32</v>
      </c>
      <c r="J212" s="8" t="s">
        <v>738</v>
      </c>
      <c r="K212" s="8" t="s">
        <v>739</v>
      </c>
      <c r="L212" s="9" t="str">
        <f>HYPERLINK("https://www.arabidopsis.org/locus?name="&amp;Table13[[#This Row],[athLocusId]],Table13[[#This Row],[athLocusId]])</f>
        <v>AT1G68550</v>
      </c>
      <c r="M212" t="s">
        <v>57</v>
      </c>
      <c r="N212" t="s">
        <v>58</v>
      </c>
      <c r="O212" t="s">
        <v>58</v>
      </c>
      <c r="P212" t="s">
        <v>58</v>
      </c>
    </row>
    <row r="213" spans="1:16" x14ac:dyDescent="0.2">
      <c r="A213" s="8" t="s">
        <v>740</v>
      </c>
      <c r="B213" s="38" t="s">
        <v>734</v>
      </c>
      <c r="C213" t="s">
        <v>735</v>
      </c>
      <c r="D213" t="s">
        <v>741</v>
      </c>
      <c r="E213" s="7" t="s">
        <v>737</v>
      </c>
      <c r="F213" s="7">
        <v>46.5</v>
      </c>
      <c r="G213" s="7">
        <v>40.6</v>
      </c>
      <c r="H213" s="7">
        <v>39.5</v>
      </c>
      <c r="I213" s="8">
        <v>1.0699999999999999E-24</v>
      </c>
      <c r="J213" s="8" t="s">
        <v>738</v>
      </c>
      <c r="K213" s="8" t="s">
        <v>739</v>
      </c>
      <c r="L213" s="9" t="str">
        <f>HYPERLINK("https://www.arabidopsis.org/locus?name="&amp;Table13[[#This Row],[athLocusId]],Table13[[#This Row],[athLocusId]])</f>
        <v>AT1G68550</v>
      </c>
      <c r="M213" t="s">
        <v>57</v>
      </c>
      <c r="N213" t="s">
        <v>58</v>
      </c>
      <c r="O213" t="s">
        <v>58</v>
      </c>
      <c r="P213" t="s">
        <v>58</v>
      </c>
    </row>
    <row r="214" spans="1:16" x14ac:dyDescent="0.2">
      <c r="A214" s="8" t="s">
        <v>740</v>
      </c>
      <c r="B214" s="38" t="s">
        <v>742</v>
      </c>
      <c r="C214" t="s">
        <v>735</v>
      </c>
      <c r="D214" t="s">
        <v>743</v>
      </c>
      <c r="E214" s="7" t="s">
        <v>737</v>
      </c>
      <c r="F214" s="7">
        <v>33.4</v>
      </c>
      <c r="G214" s="7">
        <v>89.4</v>
      </c>
      <c r="H214" s="7">
        <v>86.1</v>
      </c>
      <c r="I214" s="8">
        <v>1.2900000000000001E-29</v>
      </c>
      <c r="J214" s="8" t="s">
        <v>738</v>
      </c>
      <c r="K214" s="8" t="s">
        <v>739</v>
      </c>
      <c r="L214" s="9" t="str">
        <f>HYPERLINK("https://www.arabidopsis.org/locus?name="&amp;Table13[[#This Row],[athLocusId]],Table13[[#This Row],[athLocusId]])</f>
        <v>AT1G68550</v>
      </c>
      <c r="M214" t="s">
        <v>57</v>
      </c>
      <c r="N214" t="s">
        <v>58</v>
      </c>
      <c r="O214" t="s">
        <v>58</v>
      </c>
      <c r="P214" t="s">
        <v>58</v>
      </c>
    </row>
    <row r="215" spans="1:16" x14ac:dyDescent="0.2">
      <c r="A215" s="8" t="s">
        <v>750</v>
      </c>
      <c r="B215" s="38" t="s">
        <v>744</v>
      </c>
      <c r="C215" t="s">
        <v>745</v>
      </c>
      <c r="D215" t="s">
        <v>746</v>
      </c>
      <c r="E215" s="7" t="s">
        <v>747</v>
      </c>
      <c r="F215" s="7">
        <v>89.8</v>
      </c>
      <c r="G215" s="7">
        <v>100</v>
      </c>
      <c r="H215" s="7">
        <v>100</v>
      </c>
      <c r="I215" s="8">
        <v>1.35E-126</v>
      </c>
      <c r="J215" s="8" t="s">
        <v>748</v>
      </c>
      <c r="K215" s="8" t="s">
        <v>749</v>
      </c>
      <c r="L215" s="9" t="str">
        <f>HYPERLINK("https://www.arabidopsis.org/locus?name="&amp;Table13[[#This Row],[athLocusId]],Table13[[#This Row],[athLocusId]])</f>
        <v>AT5G39850</v>
      </c>
      <c r="M215" t="s">
        <v>57</v>
      </c>
      <c r="N215" t="s">
        <v>58</v>
      </c>
      <c r="O215" t="s">
        <v>58</v>
      </c>
      <c r="P215" t="s">
        <v>58</v>
      </c>
    </row>
    <row r="216" spans="1:16" x14ac:dyDescent="0.2">
      <c r="A216" s="8" t="s">
        <v>750</v>
      </c>
      <c r="B216" s="38" t="s">
        <v>744</v>
      </c>
      <c r="C216" t="s">
        <v>745</v>
      </c>
      <c r="D216" t="s">
        <v>746</v>
      </c>
      <c r="E216" s="7" t="s">
        <v>747</v>
      </c>
      <c r="F216" s="7">
        <v>89.8</v>
      </c>
      <c r="G216" s="7">
        <v>100</v>
      </c>
      <c r="H216" s="7">
        <v>100</v>
      </c>
      <c r="I216" s="8">
        <v>1.35E-126</v>
      </c>
      <c r="J216" s="8" t="s">
        <v>748</v>
      </c>
      <c r="K216" s="8" t="s">
        <v>749</v>
      </c>
      <c r="L216" s="9" t="str">
        <f>HYPERLINK("https://www.arabidopsis.org/locus?name="&amp;Table13[[#This Row],[athLocusId]],Table13[[#This Row],[athLocusId]])</f>
        <v>AT5G39850</v>
      </c>
      <c r="M216" t="s">
        <v>57</v>
      </c>
      <c r="N216" t="s">
        <v>58</v>
      </c>
      <c r="O216" t="s">
        <v>58</v>
      </c>
      <c r="P216" t="s">
        <v>58</v>
      </c>
    </row>
    <row r="217" spans="1:16" x14ac:dyDescent="0.2">
      <c r="A217" s="8" t="s">
        <v>750</v>
      </c>
      <c r="B217" s="38" t="s">
        <v>744</v>
      </c>
      <c r="C217" t="s">
        <v>745</v>
      </c>
      <c r="D217" t="s">
        <v>746</v>
      </c>
      <c r="E217" s="7" t="s">
        <v>747</v>
      </c>
      <c r="F217" s="7">
        <v>89.8</v>
      </c>
      <c r="G217" s="7">
        <v>100</v>
      </c>
      <c r="H217" s="7">
        <v>100</v>
      </c>
      <c r="I217" s="8">
        <v>1.35E-126</v>
      </c>
      <c r="J217" s="8" t="s">
        <v>748</v>
      </c>
      <c r="K217" s="8" t="s">
        <v>749</v>
      </c>
      <c r="L217" s="9" t="str">
        <f>HYPERLINK("https://www.arabidopsis.org/locus?name="&amp;Table13[[#This Row],[athLocusId]],Table13[[#This Row],[athLocusId]])</f>
        <v>AT5G39850</v>
      </c>
      <c r="M217" t="s">
        <v>57</v>
      </c>
      <c r="N217" t="s">
        <v>58</v>
      </c>
      <c r="O217" t="s">
        <v>58</v>
      </c>
      <c r="P217" t="s">
        <v>58</v>
      </c>
    </row>
    <row r="218" spans="1:16" x14ac:dyDescent="0.2">
      <c r="A218" s="8" t="s">
        <v>756</v>
      </c>
      <c r="B218" s="38" t="s">
        <v>162</v>
      </c>
      <c r="C218" t="s">
        <v>751</v>
      </c>
      <c r="D218" t="s">
        <v>752</v>
      </c>
      <c r="E218" s="7" t="s">
        <v>753</v>
      </c>
      <c r="F218" s="7">
        <v>54</v>
      </c>
      <c r="G218" s="7">
        <v>93.5</v>
      </c>
      <c r="H218" s="7">
        <v>94.2</v>
      </c>
      <c r="I218" s="8">
        <v>5.9599999999999999E-147</v>
      </c>
      <c r="J218" s="8" t="s">
        <v>754</v>
      </c>
      <c r="K218" s="8" t="s">
        <v>755</v>
      </c>
      <c r="L218" s="9" t="str">
        <f>HYPERLINK("https://www.arabidopsis.org/locus?name="&amp;Table13[[#This Row],[athLocusId]],Table13[[#This Row],[athLocusId]])</f>
        <v>AT2G02820</v>
      </c>
      <c r="M218" t="s">
        <v>57</v>
      </c>
      <c r="N218" t="s">
        <v>58</v>
      </c>
      <c r="O218" t="s">
        <v>58</v>
      </c>
      <c r="P218" t="s">
        <v>58</v>
      </c>
    </row>
    <row r="219" spans="1:16" x14ac:dyDescent="0.2">
      <c r="A219" s="8" t="s">
        <v>756</v>
      </c>
      <c r="B219" s="38" t="s">
        <v>162</v>
      </c>
      <c r="C219" t="s">
        <v>751</v>
      </c>
      <c r="D219" t="s">
        <v>757</v>
      </c>
      <c r="E219" s="7" t="s">
        <v>753</v>
      </c>
      <c r="F219" s="7">
        <v>50.9</v>
      </c>
      <c r="G219" s="7">
        <v>92.3</v>
      </c>
      <c r="H219" s="7">
        <v>94.2</v>
      </c>
      <c r="I219" s="8">
        <v>2.8899999999999999E-127</v>
      </c>
      <c r="J219" s="8" t="s">
        <v>754</v>
      </c>
      <c r="K219" s="8" t="s">
        <v>755</v>
      </c>
      <c r="L219" s="9" t="str">
        <f>HYPERLINK("https://www.arabidopsis.org/locus?name="&amp;Table13[[#This Row],[athLocusId]],Table13[[#This Row],[athLocusId]])</f>
        <v>AT2G02820</v>
      </c>
      <c r="M219" t="s">
        <v>57</v>
      </c>
      <c r="N219" t="s">
        <v>58</v>
      </c>
      <c r="O219" t="s">
        <v>58</v>
      </c>
      <c r="P219" t="s">
        <v>58</v>
      </c>
    </row>
    <row r="220" spans="1:16" x14ac:dyDescent="0.2">
      <c r="A220" s="8" t="s">
        <v>756</v>
      </c>
      <c r="B220" s="38" t="s">
        <v>758</v>
      </c>
      <c r="C220" t="s">
        <v>751</v>
      </c>
      <c r="D220" t="s">
        <v>759</v>
      </c>
      <c r="E220" s="7" t="s">
        <v>760</v>
      </c>
      <c r="F220" s="7">
        <v>38.299999999999997</v>
      </c>
      <c r="G220" s="7">
        <v>93.2</v>
      </c>
      <c r="H220" s="7">
        <v>94.7</v>
      </c>
      <c r="I220" s="8">
        <v>2.6899999999999999E-72</v>
      </c>
      <c r="J220" s="8" t="s">
        <v>761</v>
      </c>
      <c r="K220" s="8" t="s">
        <v>762</v>
      </c>
      <c r="L220" s="9" t="str">
        <f>HYPERLINK("https://www.arabidopsis.org/locus?name="&amp;Table13[[#This Row],[athLocusId]],Table13[[#This Row],[athLocusId]])</f>
        <v>AT1G14350</v>
      </c>
      <c r="M220" t="s">
        <v>57</v>
      </c>
      <c r="N220" t="s">
        <v>58</v>
      </c>
      <c r="O220" t="s">
        <v>58</v>
      </c>
      <c r="P220" t="s">
        <v>58</v>
      </c>
    </row>
    <row r="221" spans="1:16" x14ac:dyDescent="0.2">
      <c r="A221" s="8" t="s">
        <v>769</v>
      </c>
      <c r="B221" s="38" t="s">
        <v>763</v>
      </c>
      <c r="C221" t="s">
        <v>764</v>
      </c>
      <c r="D221" t="s">
        <v>765</v>
      </c>
      <c r="E221" s="7" t="s">
        <v>766</v>
      </c>
      <c r="F221" s="7">
        <v>80.099999999999994</v>
      </c>
      <c r="G221" s="7">
        <v>81.900000000000006</v>
      </c>
      <c r="H221" s="7">
        <v>99.7</v>
      </c>
      <c r="I221" s="8">
        <v>4.9900000000000003E-206</v>
      </c>
      <c r="J221" s="8" t="s">
        <v>767</v>
      </c>
      <c r="K221" s="8" t="s">
        <v>768</v>
      </c>
      <c r="L221" s="9" t="str">
        <f>HYPERLINK("https://www.arabidopsis.org/locus?name="&amp;Table13[[#This Row],[athLocusId]],Table13[[#This Row],[athLocusId]])</f>
        <v>AT5G50850</v>
      </c>
      <c r="M221" t="s">
        <v>57</v>
      </c>
      <c r="N221" t="s">
        <v>58</v>
      </c>
      <c r="O221" t="s">
        <v>58</v>
      </c>
      <c r="P221" t="s">
        <v>58</v>
      </c>
    </row>
    <row r="222" spans="1:16" x14ac:dyDescent="0.2">
      <c r="A222" s="8" t="s">
        <v>769</v>
      </c>
      <c r="B222" s="38" t="s">
        <v>763</v>
      </c>
      <c r="C222" t="s">
        <v>764</v>
      </c>
      <c r="D222" t="s">
        <v>770</v>
      </c>
      <c r="E222" s="7" t="s">
        <v>766</v>
      </c>
      <c r="F222" s="7">
        <v>81.599999999999994</v>
      </c>
      <c r="G222" s="7">
        <v>98.1</v>
      </c>
      <c r="H222" s="7">
        <v>99.7</v>
      </c>
      <c r="I222" s="8">
        <v>1.63E-213</v>
      </c>
      <c r="J222" s="8" t="s">
        <v>767</v>
      </c>
      <c r="K222" s="8" t="s">
        <v>768</v>
      </c>
      <c r="L222" s="9" t="str">
        <f>HYPERLINK("https://www.arabidopsis.org/locus?name="&amp;Table13[[#This Row],[athLocusId]],Table13[[#This Row],[athLocusId]])</f>
        <v>AT5G50850</v>
      </c>
      <c r="M222" t="s">
        <v>57</v>
      </c>
      <c r="N222" t="s">
        <v>58</v>
      </c>
      <c r="O222" t="s">
        <v>58</v>
      </c>
      <c r="P222" t="s">
        <v>58</v>
      </c>
    </row>
    <row r="223" spans="1:16" x14ac:dyDescent="0.2">
      <c r="A223" s="8" t="s">
        <v>769</v>
      </c>
      <c r="B223" s="38" t="s">
        <v>763</v>
      </c>
      <c r="C223" t="s">
        <v>764</v>
      </c>
      <c r="D223" t="s">
        <v>771</v>
      </c>
      <c r="E223" s="7" t="s">
        <v>766</v>
      </c>
      <c r="F223" s="7">
        <v>79.8</v>
      </c>
      <c r="G223" s="7">
        <v>99.7</v>
      </c>
      <c r="H223" s="7">
        <v>99.7</v>
      </c>
      <c r="I223" s="8">
        <v>7.8700000000000001E-208</v>
      </c>
      <c r="J223" s="8" t="s">
        <v>767</v>
      </c>
      <c r="K223" s="8" t="s">
        <v>768</v>
      </c>
      <c r="L223" s="9" t="str">
        <f>HYPERLINK("https://www.arabidopsis.org/locus?name="&amp;Table13[[#This Row],[athLocusId]],Table13[[#This Row],[athLocusId]])</f>
        <v>AT5G50850</v>
      </c>
      <c r="M223" t="s">
        <v>57</v>
      </c>
      <c r="N223" t="s">
        <v>58</v>
      </c>
      <c r="O223" t="s">
        <v>58</v>
      </c>
      <c r="P223" t="s">
        <v>58</v>
      </c>
    </row>
    <row r="224" spans="1:16" x14ac:dyDescent="0.2">
      <c r="A224" s="8" t="s">
        <v>773</v>
      </c>
      <c r="B224" s="38" t="s">
        <v>59</v>
      </c>
      <c r="C224" t="s">
        <v>59</v>
      </c>
      <c r="D224" t="s">
        <v>772</v>
      </c>
      <c r="E224" s="7" t="e">
        <v>#N/A</v>
      </c>
      <c r="F224" s="7" t="e">
        <v>#N/A</v>
      </c>
      <c r="G224" s="7" t="e">
        <v>#N/A</v>
      </c>
      <c r="H224" s="7" t="e">
        <v>#N/A</v>
      </c>
      <c r="I224" s="8" t="e">
        <v>#N/A</v>
      </c>
      <c r="J224" s="8" t="e">
        <v>#N/A</v>
      </c>
      <c r="K224" s="8" t="e">
        <v>#N/A</v>
      </c>
      <c r="L224" s="9" t="e">
        <f>HYPERLINK("https://www.arabidopsis.org/locus?name="&amp;Table13[[#This Row],[athLocusId]],Table13[[#This Row],[athLocusId]])</f>
        <v>#N/A</v>
      </c>
      <c r="M224" t="s">
        <v>57</v>
      </c>
      <c r="N224" t="s">
        <v>58</v>
      </c>
      <c r="O224" t="s">
        <v>58</v>
      </c>
      <c r="P224" t="s">
        <v>58</v>
      </c>
    </row>
    <row r="225" spans="1:16" x14ac:dyDescent="0.2">
      <c r="A225" s="8" t="s">
        <v>773</v>
      </c>
      <c r="B225" s="38" t="s">
        <v>59</v>
      </c>
      <c r="C225" t="s">
        <v>59</v>
      </c>
      <c r="D225" t="s">
        <v>774</v>
      </c>
      <c r="E225" s="7" t="e">
        <v>#N/A</v>
      </c>
      <c r="F225" s="7" t="e">
        <v>#N/A</v>
      </c>
      <c r="G225" s="7" t="e">
        <v>#N/A</v>
      </c>
      <c r="H225" s="7" t="e">
        <v>#N/A</v>
      </c>
      <c r="I225" s="8" t="e">
        <v>#N/A</v>
      </c>
      <c r="J225" s="8" t="e">
        <v>#N/A</v>
      </c>
      <c r="K225" s="8" t="e">
        <v>#N/A</v>
      </c>
      <c r="L225" s="9" t="e">
        <f>HYPERLINK("https://www.arabidopsis.org/locus?name="&amp;Table13[[#This Row],[athLocusId]],Table13[[#This Row],[athLocusId]])</f>
        <v>#N/A</v>
      </c>
      <c r="M225" t="s">
        <v>57</v>
      </c>
      <c r="N225" t="s">
        <v>58</v>
      </c>
      <c r="O225" t="s">
        <v>58</v>
      </c>
      <c r="P225" t="s">
        <v>58</v>
      </c>
    </row>
    <row r="226" spans="1:16" x14ac:dyDescent="0.2">
      <c r="A226" s="8" t="s">
        <v>773</v>
      </c>
      <c r="D226" t="s">
        <v>775</v>
      </c>
      <c r="E226" s="7" t="e">
        <v>#N/A</v>
      </c>
      <c r="F226" s="7" t="e">
        <v>#N/A</v>
      </c>
      <c r="G226" s="7" t="e">
        <v>#N/A</v>
      </c>
      <c r="H226" s="7" t="e">
        <v>#N/A</v>
      </c>
      <c r="I226" s="8" t="e">
        <v>#N/A</v>
      </c>
      <c r="J226" s="8" t="e">
        <v>#N/A</v>
      </c>
      <c r="K226" s="8" t="e">
        <v>#N/A</v>
      </c>
      <c r="L226" s="9" t="e">
        <f>HYPERLINK("https://www.arabidopsis.org/locus?name="&amp;Table13[[#This Row],[athLocusId]],Table13[[#This Row],[athLocusId]])</f>
        <v>#N/A</v>
      </c>
      <c r="M226" t="s">
        <v>57</v>
      </c>
      <c r="N226" t="s">
        <v>58</v>
      </c>
      <c r="O226" t="s">
        <v>58</v>
      </c>
      <c r="P226" t="s">
        <v>58</v>
      </c>
    </row>
    <row r="227" spans="1:16" x14ac:dyDescent="0.2">
      <c r="A227" s="8" t="s">
        <v>782</v>
      </c>
      <c r="B227" s="38" t="s">
        <v>776</v>
      </c>
      <c r="C227" t="s">
        <v>777</v>
      </c>
      <c r="D227" t="s">
        <v>778</v>
      </c>
      <c r="E227" s="7" t="s">
        <v>779</v>
      </c>
      <c r="F227" s="7">
        <v>90.7</v>
      </c>
      <c r="G227" s="7">
        <v>100</v>
      </c>
      <c r="H227" s="7">
        <v>100</v>
      </c>
      <c r="I227" s="8">
        <v>6.5799999999999998E-105</v>
      </c>
      <c r="J227" s="8" t="s">
        <v>780</v>
      </c>
      <c r="K227" s="8" t="s">
        <v>781</v>
      </c>
      <c r="L227" s="9" t="str">
        <f>HYPERLINK("https://www.arabidopsis.org/locus?name="&amp;Table13[[#This Row],[athLocusId]],Table13[[#This Row],[athLocusId]])</f>
        <v>AT2G17380</v>
      </c>
      <c r="M227" t="s">
        <v>57</v>
      </c>
      <c r="N227" t="s">
        <v>58</v>
      </c>
      <c r="O227" t="s">
        <v>58</v>
      </c>
      <c r="P227" t="s">
        <v>58</v>
      </c>
    </row>
    <row r="228" spans="1:16" x14ac:dyDescent="0.2">
      <c r="A228" s="8" t="s">
        <v>782</v>
      </c>
      <c r="B228" s="38" t="s">
        <v>783</v>
      </c>
      <c r="C228" t="s">
        <v>777</v>
      </c>
      <c r="D228" t="s">
        <v>784</v>
      </c>
      <c r="E228" s="7" t="s">
        <v>785</v>
      </c>
      <c r="F228" s="7">
        <v>82.8</v>
      </c>
      <c r="G228" s="7">
        <v>90.8</v>
      </c>
      <c r="H228" s="7">
        <v>96.9</v>
      </c>
      <c r="I228" s="8">
        <v>8.5500000000000008E-93</v>
      </c>
      <c r="J228" s="8" t="s">
        <v>786</v>
      </c>
      <c r="K228" s="8" t="s">
        <v>787</v>
      </c>
      <c r="L228" s="9" t="str">
        <f>HYPERLINK("https://www.arabidopsis.org/locus?name="&amp;Table13[[#This Row],[athLocusId]],Table13[[#This Row],[athLocusId]])</f>
        <v>AT4G35410</v>
      </c>
      <c r="M228" t="s">
        <v>57</v>
      </c>
      <c r="N228" t="s">
        <v>58</v>
      </c>
      <c r="O228" t="s">
        <v>58</v>
      </c>
      <c r="P228" t="s">
        <v>58</v>
      </c>
    </row>
    <row r="229" spans="1:16" x14ac:dyDescent="0.2">
      <c r="A229" s="8" t="s">
        <v>782</v>
      </c>
      <c r="B229" s="38" t="s">
        <v>776</v>
      </c>
      <c r="C229" t="s">
        <v>777</v>
      </c>
      <c r="D229" t="s">
        <v>788</v>
      </c>
      <c r="E229" s="7" t="s">
        <v>785</v>
      </c>
      <c r="F229" s="7">
        <v>86.9</v>
      </c>
      <c r="G229" s="7">
        <v>99.4</v>
      </c>
      <c r="H229" s="7">
        <v>98.8</v>
      </c>
      <c r="I229" s="8">
        <v>4.4099999999999999E-101</v>
      </c>
      <c r="J229" s="8" t="s">
        <v>786</v>
      </c>
      <c r="K229" s="8" t="s">
        <v>787</v>
      </c>
      <c r="L229" s="9" t="str">
        <f>HYPERLINK("https://www.arabidopsis.org/locus?name="&amp;Table13[[#This Row],[athLocusId]],Table13[[#This Row],[athLocusId]])</f>
        <v>AT4G35410</v>
      </c>
      <c r="M229" t="s">
        <v>57</v>
      </c>
      <c r="N229" t="s">
        <v>58</v>
      </c>
      <c r="O229" t="s">
        <v>58</v>
      </c>
      <c r="P229" t="s">
        <v>58</v>
      </c>
    </row>
    <row r="230" spans="1:16" x14ac:dyDescent="0.2">
      <c r="A230" s="8" t="s">
        <v>795</v>
      </c>
      <c r="B230" s="38" t="s">
        <v>789</v>
      </c>
      <c r="C230" t="s">
        <v>790</v>
      </c>
      <c r="D230" t="s">
        <v>791</v>
      </c>
      <c r="E230" s="7" t="s">
        <v>792</v>
      </c>
      <c r="F230" s="7">
        <v>63.5</v>
      </c>
      <c r="G230" s="7">
        <v>98.2</v>
      </c>
      <c r="H230" s="7">
        <v>98.9</v>
      </c>
      <c r="I230" s="8">
        <v>1.19E-192</v>
      </c>
      <c r="J230" s="8" t="s">
        <v>793</v>
      </c>
      <c r="K230" s="8" t="s">
        <v>794</v>
      </c>
      <c r="L230" s="9" t="str">
        <f>HYPERLINK("https://www.arabidopsis.org/locus?name="&amp;Table13[[#This Row],[athLocusId]],Table13[[#This Row],[athLocusId]])</f>
        <v>AT1G12420</v>
      </c>
      <c r="M230" t="s">
        <v>57</v>
      </c>
      <c r="N230" t="s">
        <v>58</v>
      </c>
      <c r="O230" t="s">
        <v>58</v>
      </c>
      <c r="P230" t="s">
        <v>58</v>
      </c>
    </row>
    <row r="231" spans="1:16" x14ac:dyDescent="0.2">
      <c r="A231" s="8" t="s">
        <v>795</v>
      </c>
      <c r="B231" s="38" t="s">
        <v>789</v>
      </c>
      <c r="C231" t="s">
        <v>790</v>
      </c>
      <c r="D231" t="s">
        <v>796</v>
      </c>
      <c r="E231" s="7" t="s">
        <v>792</v>
      </c>
      <c r="F231" s="7">
        <v>60.7</v>
      </c>
      <c r="G231" s="7">
        <v>98.3</v>
      </c>
      <c r="H231" s="7">
        <v>98.9</v>
      </c>
      <c r="I231" s="8">
        <v>4.9099999999999997E-188</v>
      </c>
      <c r="J231" s="8" t="s">
        <v>793</v>
      </c>
      <c r="K231" s="8" t="s">
        <v>794</v>
      </c>
      <c r="L231" s="9" t="str">
        <f>HYPERLINK("https://www.arabidopsis.org/locus?name="&amp;Table13[[#This Row],[athLocusId]],Table13[[#This Row],[athLocusId]])</f>
        <v>AT1G12420</v>
      </c>
      <c r="M231" t="s">
        <v>57</v>
      </c>
      <c r="N231" t="s">
        <v>58</v>
      </c>
      <c r="O231" t="s">
        <v>58</v>
      </c>
      <c r="P231" t="s">
        <v>58</v>
      </c>
    </row>
    <row r="232" spans="1:16" x14ac:dyDescent="0.2">
      <c r="A232" s="8" t="s">
        <v>795</v>
      </c>
      <c r="B232" s="38" t="s">
        <v>789</v>
      </c>
      <c r="C232" t="s">
        <v>790</v>
      </c>
      <c r="D232" t="s">
        <v>797</v>
      </c>
      <c r="E232" s="7" t="s">
        <v>792</v>
      </c>
      <c r="F232" s="7">
        <v>64.599999999999994</v>
      </c>
      <c r="G232" s="7">
        <v>98</v>
      </c>
      <c r="H232" s="7">
        <v>98.6</v>
      </c>
      <c r="I232" s="8">
        <v>8.41E-188</v>
      </c>
      <c r="J232" s="8" t="s">
        <v>793</v>
      </c>
      <c r="K232" s="8" t="s">
        <v>794</v>
      </c>
      <c r="L232" s="9" t="str">
        <f>HYPERLINK("https://www.arabidopsis.org/locus?name="&amp;Table13[[#This Row],[athLocusId]],Table13[[#This Row],[athLocusId]])</f>
        <v>AT1G12420</v>
      </c>
      <c r="M232" t="s">
        <v>57</v>
      </c>
      <c r="N232" t="s">
        <v>58</v>
      </c>
      <c r="O232" t="s">
        <v>58</v>
      </c>
      <c r="P232" t="s">
        <v>58</v>
      </c>
    </row>
    <row r="233" spans="1:16" x14ac:dyDescent="0.2">
      <c r="A233" s="8" t="s">
        <v>802</v>
      </c>
      <c r="B233" s="38" t="s">
        <v>59</v>
      </c>
      <c r="C233" t="s">
        <v>798</v>
      </c>
      <c r="D233" t="s">
        <v>799</v>
      </c>
      <c r="E233" s="7" t="s">
        <v>800</v>
      </c>
      <c r="F233" s="7">
        <v>60.3</v>
      </c>
      <c r="G233" s="7">
        <v>95.2</v>
      </c>
      <c r="H233" s="7">
        <v>96.1</v>
      </c>
      <c r="I233" s="8">
        <v>0</v>
      </c>
      <c r="J233" s="8" t="s">
        <v>456</v>
      </c>
      <c r="K233" s="8" t="s">
        <v>801</v>
      </c>
      <c r="L233" s="9" t="str">
        <f>HYPERLINK("https://www.arabidopsis.org/locus?name="&amp;Table13[[#This Row],[athLocusId]],Table13[[#This Row],[athLocusId]])</f>
        <v>AT1G12380</v>
      </c>
      <c r="M233" t="s">
        <v>57</v>
      </c>
      <c r="N233" t="s">
        <v>58</v>
      </c>
      <c r="O233" t="s">
        <v>58</v>
      </c>
      <c r="P233" t="s">
        <v>58</v>
      </c>
    </row>
    <row r="234" spans="1:16" x14ac:dyDescent="0.2">
      <c r="A234" s="8" t="s">
        <v>802</v>
      </c>
      <c r="B234" s="38" t="s">
        <v>59</v>
      </c>
      <c r="C234" t="s">
        <v>798</v>
      </c>
      <c r="D234" t="s">
        <v>803</v>
      </c>
      <c r="E234" s="7" t="s">
        <v>800</v>
      </c>
      <c r="F234" s="7">
        <v>57.7</v>
      </c>
      <c r="G234" s="7">
        <v>97.9</v>
      </c>
      <c r="H234" s="7">
        <v>95.8</v>
      </c>
      <c r="I234" s="8" t="s">
        <v>804</v>
      </c>
      <c r="J234" s="8" t="s">
        <v>456</v>
      </c>
      <c r="K234" s="8" t="s">
        <v>801</v>
      </c>
      <c r="L234" s="9" t="str">
        <f>HYPERLINK("https://www.arabidopsis.org/locus?name="&amp;Table13[[#This Row],[athLocusId]],Table13[[#This Row],[athLocusId]])</f>
        <v>AT1G12380</v>
      </c>
      <c r="M234" t="s">
        <v>57</v>
      </c>
      <c r="N234" t="s">
        <v>58</v>
      </c>
      <c r="O234" t="s">
        <v>58</v>
      </c>
      <c r="P234" t="s">
        <v>58</v>
      </c>
    </row>
    <row r="235" spans="1:16" x14ac:dyDescent="0.2">
      <c r="A235" s="8" t="s">
        <v>802</v>
      </c>
      <c r="B235" s="38" t="s">
        <v>59</v>
      </c>
      <c r="C235" t="s">
        <v>798</v>
      </c>
      <c r="D235" t="s">
        <v>805</v>
      </c>
      <c r="E235" s="7" t="s">
        <v>800</v>
      </c>
      <c r="F235" s="7">
        <v>60.2</v>
      </c>
      <c r="G235" s="7">
        <v>97</v>
      </c>
      <c r="H235" s="7">
        <v>95.8</v>
      </c>
      <c r="I235" s="8">
        <v>0</v>
      </c>
      <c r="J235" s="8" t="s">
        <v>456</v>
      </c>
      <c r="K235" s="8" t="s">
        <v>801</v>
      </c>
      <c r="L235" s="9" t="str">
        <f>HYPERLINK("https://www.arabidopsis.org/locus?name="&amp;Table13[[#This Row],[athLocusId]],Table13[[#This Row],[athLocusId]])</f>
        <v>AT1G12380</v>
      </c>
      <c r="M235" t="s">
        <v>57</v>
      </c>
      <c r="N235" t="s">
        <v>58</v>
      </c>
      <c r="O235" t="s">
        <v>58</v>
      </c>
      <c r="P235" t="s">
        <v>58</v>
      </c>
    </row>
    <row r="236" spans="1:16" x14ac:dyDescent="0.2">
      <c r="A236" s="8" t="s">
        <v>812</v>
      </c>
      <c r="B236" s="38" t="s">
        <v>806</v>
      </c>
      <c r="C236" t="s">
        <v>807</v>
      </c>
      <c r="D236" t="s">
        <v>808</v>
      </c>
      <c r="E236" s="7" t="s">
        <v>809</v>
      </c>
      <c r="F236" s="7">
        <v>73</v>
      </c>
      <c r="G236" s="7">
        <v>83.8</v>
      </c>
      <c r="H236" s="7">
        <v>88.3</v>
      </c>
      <c r="I236" s="8">
        <v>1.6899999999999999E-117</v>
      </c>
      <c r="J236" s="8" t="s">
        <v>810</v>
      </c>
      <c r="K236" s="8" t="s">
        <v>811</v>
      </c>
      <c r="L236" s="9" t="str">
        <f>HYPERLINK("https://www.arabidopsis.org/locus?name="&amp;Table13[[#This Row],[athLocusId]],Table13[[#This Row],[athLocusId]])</f>
        <v>AT4G17790</v>
      </c>
      <c r="M236" t="s">
        <v>57</v>
      </c>
      <c r="N236" t="s">
        <v>58</v>
      </c>
      <c r="O236" t="s">
        <v>58</v>
      </c>
      <c r="P236" t="s">
        <v>58</v>
      </c>
    </row>
    <row r="237" spans="1:16" x14ac:dyDescent="0.2">
      <c r="A237" s="8" t="s">
        <v>812</v>
      </c>
      <c r="B237" s="38" t="s">
        <v>813</v>
      </c>
      <c r="C237" t="s">
        <v>807</v>
      </c>
      <c r="D237" t="s">
        <v>814</v>
      </c>
      <c r="E237" s="7" t="s">
        <v>809</v>
      </c>
      <c r="F237" s="7">
        <v>78</v>
      </c>
      <c r="G237" s="7">
        <v>87.4</v>
      </c>
      <c r="H237" s="7">
        <v>89.4</v>
      </c>
      <c r="I237" s="8">
        <v>2.8199999999999998E-128</v>
      </c>
      <c r="J237" s="8" t="s">
        <v>810</v>
      </c>
      <c r="K237" s="8" t="s">
        <v>811</v>
      </c>
      <c r="L237" s="9" t="str">
        <f>HYPERLINK("https://www.arabidopsis.org/locus?name="&amp;Table13[[#This Row],[athLocusId]],Table13[[#This Row],[athLocusId]])</f>
        <v>AT4G17790</v>
      </c>
      <c r="M237" t="s">
        <v>57</v>
      </c>
      <c r="N237" t="s">
        <v>58</v>
      </c>
      <c r="O237" t="s">
        <v>58</v>
      </c>
      <c r="P237" t="s">
        <v>58</v>
      </c>
    </row>
    <row r="238" spans="1:16" x14ac:dyDescent="0.2">
      <c r="A238" s="8" t="s">
        <v>812</v>
      </c>
      <c r="B238" s="38" t="s">
        <v>815</v>
      </c>
      <c r="C238" t="s">
        <v>807</v>
      </c>
      <c r="D238" t="s">
        <v>816</v>
      </c>
      <c r="E238" s="7" t="s">
        <v>809</v>
      </c>
      <c r="F238" s="7">
        <v>76.8</v>
      </c>
      <c r="G238" s="7">
        <v>85.9</v>
      </c>
      <c r="H238" s="7">
        <v>89.8</v>
      </c>
      <c r="I238" s="8">
        <v>6.7899999999999999E-126</v>
      </c>
      <c r="J238" s="8" t="s">
        <v>810</v>
      </c>
      <c r="K238" s="8" t="s">
        <v>811</v>
      </c>
      <c r="L238" s="9" t="str">
        <f>HYPERLINK("https://www.arabidopsis.org/locus?name="&amp;Table13[[#This Row],[athLocusId]],Table13[[#This Row],[athLocusId]])</f>
        <v>AT4G17790</v>
      </c>
      <c r="M238" t="s">
        <v>57</v>
      </c>
      <c r="N238" t="s">
        <v>58</v>
      </c>
      <c r="O238" t="s">
        <v>58</v>
      </c>
      <c r="P238" t="s">
        <v>58</v>
      </c>
    </row>
    <row r="239" spans="1:16" x14ac:dyDescent="0.2">
      <c r="A239" s="8" t="s">
        <v>821</v>
      </c>
      <c r="B239" s="38" t="s">
        <v>565</v>
      </c>
      <c r="C239" t="s">
        <v>566</v>
      </c>
      <c r="D239" t="s">
        <v>817</v>
      </c>
      <c r="E239" s="7" t="s">
        <v>818</v>
      </c>
      <c r="F239" s="7">
        <v>96.6</v>
      </c>
      <c r="G239" s="7">
        <v>100</v>
      </c>
      <c r="H239" s="7">
        <v>100</v>
      </c>
      <c r="I239" s="8">
        <v>1.8100000000000001E-107</v>
      </c>
      <c r="J239" s="8" t="s">
        <v>819</v>
      </c>
      <c r="K239" s="8" t="s">
        <v>820</v>
      </c>
      <c r="L239" s="9" t="str">
        <f>HYPERLINK("https://www.arabidopsis.org/locus?name="&amp;Table13[[#This Row],[athLocusId]],Table13[[#This Row],[athLocusId]])</f>
        <v>AT1G64230</v>
      </c>
      <c r="M239" t="s">
        <v>57</v>
      </c>
      <c r="N239" t="s">
        <v>58</v>
      </c>
      <c r="O239" t="s">
        <v>58</v>
      </c>
      <c r="P239" t="s">
        <v>58</v>
      </c>
    </row>
    <row r="240" spans="1:16" x14ac:dyDescent="0.2">
      <c r="A240" s="8" t="s">
        <v>821</v>
      </c>
      <c r="B240" s="38" t="s">
        <v>565</v>
      </c>
      <c r="C240" t="s">
        <v>566</v>
      </c>
      <c r="D240" t="s">
        <v>822</v>
      </c>
      <c r="E240" s="7" t="s">
        <v>823</v>
      </c>
      <c r="F240" s="7">
        <v>97.3</v>
      </c>
      <c r="G240" s="7">
        <v>100</v>
      </c>
      <c r="H240" s="7">
        <v>100</v>
      </c>
      <c r="I240" s="8">
        <v>6.3099999999999998E-108</v>
      </c>
      <c r="J240" s="8" t="s">
        <v>824</v>
      </c>
      <c r="K240" s="8" t="s">
        <v>825</v>
      </c>
      <c r="L240" s="9" t="str">
        <f>HYPERLINK("https://www.arabidopsis.org/locus?name="&amp;Table13[[#This Row],[athLocusId]],Table13[[#This Row],[athLocusId]])</f>
        <v>AT5G53300</v>
      </c>
      <c r="M240" t="s">
        <v>57</v>
      </c>
      <c r="N240" t="s">
        <v>58</v>
      </c>
      <c r="O240" t="s">
        <v>58</v>
      </c>
      <c r="P240" t="s">
        <v>58</v>
      </c>
    </row>
    <row r="241" spans="1:16" x14ac:dyDescent="0.2">
      <c r="A241" s="8" t="s">
        <v>821</v>
      </c>
      <c r="B241" s="38" t="s">
        <v>826</v>
      </c>
      <c r="C241" t="s">
        <v>566</v>
      </c>
      <c r="D241" t="s">
        <v>827</v>
      </c>
      <c r="E241" s="7" t="s">
        <v>828</v>
      </c>
      <c r="F241" s="7">
        <v>97.3</v>
      </c>
      <c r="G241" s="7">
        <v>100</v>
      </c>
      <c r="H241" s="7">
        <v>100</v>
      </c>
      <c r="I241" s="8">
        <v>4.4400000000000003E-108</v>
      </c>
      <c r="J241" s="8" t="s">
        <v>829</v>
      </c>
      <c r="K241" s="8" t="s">
        <v>830</v>
      </c>
      <c r="L241" s="9" t="str">
        <f>HYPERLINK("https://www.arabidopsis.org/locus?name="&amp;Table13[[#This Row],[athLocusId]],Table13[[#This Row],[athLocusId]])</f>
        <v>AT4G27960</v>
      </c>
      <c r="M241" t="s">
        <v>57</v>
      </c>
      <c r="N241" t="s">
        <v>58</v>
      </c>
      <c r="O241" t="s">
        <v>58</v>
      </c>
      <c r="P241" t="s">
        <v>58</v>
      </c>
    </row>
    <row r="242" spans="1:16" x14ac:dyDescent="0.2">
      <c r="A242" s="8" t="s">
        <v>837</v>
      </c>
      <c r="B242" s="38" t="s">
        <v>831</v>
      </c>
      <c r="C242" t="s">
        <v>832</v>
      </c>
      <c r="D242" t="s">
        <v>833</v>
      </c>
      <c r="E242" s="7" t="s">
        <v>834</v>
      </c>
      <c r="F242" s="7">
        <v>32.5</v>
      </c>
      <c r="G242" s="7">
        <v>92.4</v>
      </c>
      <c r="H242" s="7">
        <v>79.400000000000006</v>
      </c>
      <c r="I242" s="8">
        <v>8.5900000000000002E-52</v>
      </c>
      <c r="J242" s="8" t="s">
        <v>835</v>
      </c>
      <c r="K242" s="8" t="s">
        <v>836</v>
      </c>
      <c r="L242" s="9" t="str">
        <f>HYPERLINK("https://www.arabidopsis.org/locus?name="&amp;Table13[[#This Row],[athLocusId]],Table13[[#This Row],[athLocusId]])</f>
        <v>AT4G10790</v>
      </c>
      <c r="M242" t="s">
        <v>57</v>
      </c>
      <c r="N242" t="s">
        <v>58</v>
      </c>
      <c r="O242" t="s">
        <v>58</v>
      </c>
      <c r="P242" t="s">
        <v>58</v>
      </c>
    </row>
    <row r="243" spans="1:16" x14ac:dyDescent="0.2">
      <c r="A243" s="8" t="s">
        <v>837</v>
      </c>
      <c r="B243" s="38" t="s">
        <v>838</v>
      </c>
      <c r="C243" t="s">
        <v>832</v>
      </c>
      <c r="D243" t="s">
        <v>839</v>
      </c>
      <c r="E243" s="7" t="s">
        <v>834</v>
      </c>
      <c r="F243" s="7">
        <v>68.400000000000006</v>
      </c>
      <c r="G243" s="7">
        <v>98.7</v>
      </c>
      <c r="H243" s="7">
        <v>99</v>
      </c>
      <c r="I243" s="8">
        <v>5.2100000000000002E-183</v>
      </c>
      <c r="J243" s="8" t="s">
        <v>835</v>
      </c>
      <c r="K243" s="8" t="s">
        <v>836</v>
      </c>
      <c r="L243" s="9" t="str">
        <f>HYPERLINK("https://www.arabidopsis.org/locus?name="&amp;Table13[[#This Row],[athLocusId]],Table13[[#This Row],[athLocusId]])</f>
        <v>AT4G10790</v>
      </c>
      <c r="M243" t="s">
        <v>57</v>
      </c>
      <c r="N243" t="s">
        <v>58</v>
      </c>
      <c r="O243" t="s">
        <v>58</v>
      </c>
      <c r="P243" t="s">
        <v>58</v>
      </c>
    </row>
    <row r="244" spans="1:16" x14ac:dyDescent="0.2">
      <c r="A244" s="8" t="s">
        <v>837</v>
      </c>
      <c r="B244" s="38" t="s">
        <v>838</v>
      </c>
      <c r="C244" t="s">
        <v>832</v>
      </c>
      <c r="D244" t="s">
        <v>840</v>
      </c>
      <c r="E244" s="7" t="s">
        <v>834</v>
      </c>
      <c r="F244" s="7">
        <v>62.9</v>
      </c>
      <c r="G244" s="7">
        <v>99.8</v>
      </c>
      <c r="H244" s="7">
        <v>100</v>
      </c>
      <c r="I244" s="8">
        <v>5.3200000000000005E-169</v>
      </c>
      <c r="J244" s="8" t="s">
        <v>835</v>
      </c>
      <c r="K244" s="8" t="s">
        <v>836</v>
      </c>
      <c r="L244" s="9" t="str">
        <f>HYPERLINK("https://www.arabidopsis.org/locus?name="&amp;Table13[[#This Row],[athLocusId]],Table13[[#This Row],[athLocusId]])</f>
        <v>AT4G10790</v>
      </c>
      <c r="M244" t="s">
        <v>57</v>
      </c>
      <c r="N244" t="s">
        <v>58</v>
      </c>
      <c r="O244" t="s">
        <v>58</v>
      </c>
      <c r="P244" t="s">
        <v>58</v>
      </c>
    </row>
    <row r="245" spans="1:16" x14ac:dyDescent="0.2">
      <c r="A245" s="8" t="s">
        <v>847</v>
      </c>
      <c r="B245" s="38" t="s">
        <v>841</v>
      </c>
      <c r="C245" t="s">
        <v>842</v>
      </c>
      <c r="D245" t="s">
        <v>843</v>
      </c>
      <c r="E245" s="7" t="s">
        <v>844</v>
      </c>
      <c r="F245" s="7">
        <v>89.2</v>
      </c>
      <c r="G245" s="7">
        <v>96.9</v>
      </c>
      <c r="H245" s="7">
        <v>97.3</v>
      </c>
      <c r="I245" s="8">
        <v>4.8600000000000001E-296</v>
      </c>
      <c r="J245" s="8" t="s">
        <v>845</v>
      </c>
      <c r="K245" s="8" t="s">
        <v>846</v>
      </c>
      <c r="L245" s="9" t="str">
        <f>HYPERLINK("https://www.arabidopsis.org/locus?name="&amp;Table13[[#This Row],[athLocusId]],Table13[[#This Row],[athLocusId]])</f>
        <v>AT1G75780</v>
      </c>
      <c r="M245" t="s">
        <v>57</v>
      </c>
      <c r="N245" t="s">
        <v>58</v>
      </c>
      <c r="O245" t="s">
        <v>58</v>
      </c>
      <c r="P245" t="s">
        <v>58</v>
      </c>
    </row>
    <row r="246" spans="1:16" x14ac:dyDescent="0.2">
      <c r="A246" s="8" t="s">
        <v>847</v>
      </c>
      <c r="B246" s="38" t="s">
        <v>841</v>
      </c>
      <c r="C246" t="s">
        <v>842</v>
      </c>
      <c r="D246" t="s">
        <v>848</v>
      </c>
      <c r="E246" s="7" t="s">
        <v>844</v>
      </c>
      <c r="F246" s="7">
        <v>94.9</v>
      </c>
      <c r="G246" s="7">
        <v>96.9</v>
      </c>
      <c r="H246" s="7">
        <v>96.9</v>
      </c>
      <c r="I246" s="8" t="s">
        <v>849</v>
      </c>
      <c r="J246" s="8" t="s">
        <v>845</v>
      </c>
      <c r="K246" s="8" t="s">
        <v>846</v>
      </c>
      <c r="L246" s="9" t="str">
        <f>HYPERLINK("https://www.arabidopsis.org/locus?name="&amp;Table13[[#This Row],[athLocusId]],Table13[[#This Row],[athLocusId]])</f>
        <v>AT1G75780</v>
      </c>
      <c r="M246" t="s">
        <v>57</v>
      </c>
      <c r="N246" t="s">
        <v>58</v>
      </c>
      <c r="O246" t="s">
        <v>58</v>
      </c>
      <c r="P246" t="s">
        <v>58</v>
      </c>
    </row>
    <row r="247" spans="1:16" x14ac:dyDescent="0.2">
      <c r="A247" s="8" t="s">
        <v>847</v>
      </c>
      <c r="B247" s="38" t="s">
        <v>841</v>
      </c>
      <c r="C247" t="s">
        <v>842</v>
      </c>
      <c r="D247" t="s">
        <v>850</v>
      </c>
      <c r="E247" s="7" t="s">
        <v>844</v>
      </c>
      <c r="F247" s="7">
        <v>93.5</v>
      </c>
      <c r="G247" s="7">
        <v>96.9</v>
      </c>
      <c r="H247" s="7">
        <v>97.1</v>
      </c>
      <c r="I247" s="8" t="s">
        <v>851</v>
      </c>
      <c r="J247" s="8" t="s">
        <v>845</v>
      </c>
      <c r="K247" s="8" t="s">
        <v>846</v>
      </c>
      <c r="L247" s="9" t="str">
        <f>HYPERLINK("https://www.arabidopsis.org/locus?name="&amp;Table13[[#This Row],[athLocusId]],Table13[[#This Row],[athLocusId]])</f>
        <v>AT1G75780</v>
      </c>
      <c r="M247" t="s">
        <v>57</v>
      </c>
      <c r="N247" t="s">
        <v>58</v>
      </c>
      <c r="O247" t="s">
        <v>58</v>
      </c>
      <c r="P247" t="s">
        <v>58</v>
      </c>
    </row>
    <row r="248" spans="1:16" x14ac:dyDescent="0.2">
      <c r="A248" s="8" t="s">
        <v>858</v>
      </c>
      <c r="B248" s="38" t="s">
        <v>852</v>
      </c>
      <c r="C248" t="s">
        <v>853</v>
      </c>
      <c r="D248" t="s">
        <v>854</v>
      </c>
      <c r="E248" s="7" t="s">
        <v>855</v>
      </c>
      <c r="F248" s="7">
        <v>59</v>
      </c>
      <c r="G248" s="7">
        <v>99.2</v>
      </c>
      <c r="H248" s="7">
        <v>97.8</v>
      </c>
      <c r="I248" s="8">
        <v>2.26E-93</v>
      </c>
      <c r="J248" s="8" t="s">
        <v>856</v>
      </c>
      <c r="K248" s="8" t="s">
        <v>857</v>
      </c>
      <c r="L248" s="9" t="str">
        <f>HYPERLINK("https://www.arabidopsis.org/locus?name="&amp;Table13[[#This Row],[athLocusId]],Table13[[#This Row],[athLocusId]])</f>
        <v>AT3G51040</v>
      </c>
      <c r="M248" t="s">
        <v>57</v>
      </c>
      <c r="N248" t="s">
        <v>58</v>
      </c>
      <c r="O248" t="s">
        <v>58</v>
      </c>
      <c r="P248" t="s">
        <v>58</v>
      </c>
    </row>
    <row r="249" spans="1:16" x14ac:dyDescent="0.2">
      <c r="A249" s="8" t="s">
        <v>858</v>
      </c>
      <c r="B249" s="38" t="s">
        <v>852</v>
      </c>
      <c r="C249" t="s">
        <v>853</v>
      </c>
      <c r="D249" t="s">
        <v>859</v>
      </c>
      <c r="E249" s="7" t="s">
        <v>855</v>
      </c>
      <c r="F249" s="7">
        <v>58.1</v>
      </c>
      <c r="G249" s="7">
        <v>98.7</v>
      </c>
      <c r="H249" s="7">
        <v>99.1</v>
      </c>
      <c r="I249" s="8">
        <v>1.25E-96</v>
      </c>
      <c r="J249" s="8" t="s">
        <v>856</v>
      </c>
      <c r="K249" s="8" t="s">
        <v>857</v>
      </c>
      <c r="L249" s="9" t="str">
        <f>HYPERLINK("https://www.arabidopsis.org/locus?name="&amp;Table13[[#This Row],[athLocusId]],Table13[[#This Row],[athLocusId]])</f>
        <v>AT3G51040</v>
      </c>
      <c r="M249" t="s">
        <v>57</v>
      </c>
      <c r="N249" t="s">
        <v>58</v>
      </c>
      <c r="O249" t="s">
        <v>58</v>
      </c>
      <c r="P249" t="s">
        <v>58</v>
      </c>
    </row>
    <row r="250" spans="1:16" x14ac:dyDescent="0.2">
      <c r="A250" s="8" t="s">
        <v>858</v>
      </c>
      <c r="B250" s="38" t="s">
        <v>852</v>
      </c>
      <c r="C250" t="s">
        <v>853</v>
      </c>
      <c r="D250" t="s">
        <v>860</v>
      </c>
      <c r="E250" s="7" t="s">
        <v>855</v>
      </c>
      <c r="F250" s="7">
        <v>53.2</v>
      </c>
      <c r="G250" s="7">
        <v>99.6</v>
      </c>
      <c r="H250" s="7">
        <v>99.1</v>
      </c>
      <c r="I250" s="8">
        <v>8.1199999999999996E-84</v>
      </c>
      <c r="J250" s="8" t="s">
        <v>856</v>
      </c>
      <c r="K250" s="8" t="s">
        <v>857</v>
      </c>
      <c r="L250" s="9" t="str">
        <f>HYPERLINK("https://www.arabidopsis.org/locus?name="&amp;Table13[[#This Row],[athLocusId]],Table13[[#This Row],[athLocusId]])</f>
        <v>AT3G51040</v>
      </c>
      <c r="M250" t="s">
        <v>57</v>
      </c>
      <c r="N250" t="s">
        <v>58</v>
      </c>
      <c r="O250" t="s">
        <v>58</v>
      </c>
      <c r="P250" t="s">
        <v>58</v>
      </c>
    </row>
    <row r="251" spans="1:16" x14ac:dyDescent="0.2">
      <c r="A251" s="8" t="s">
        <v>867</v>
      </c>
      <c r="B251" s="38" t="s">
        <v>861</v>
      </c>
      <c r="C251" t="s">
        <v>862</v>
      </c>
      <c r="D251" t="s">
        <v>863</v>
      </c>
      <c r="E251" s="7" t="s">
        <v>864</v>
      </c>
      <c r="F251" s="7">
        <v>66.3</v>
      </c>
      <c r="G251" s="7">
        <v>86.2</v>
      </c>
      <c r="H251" s="7">
        <v>87.9</v>
      </c>
      <c r="I251" s="7">
        <v>9.51E-207</v>
      </c>
      <c r="J251" s="8" t="s">
        <v>865</v>
      </c>
      <c r="K251" s="8" t="s">
        <v>866</v>
      </c>
      <c r="L251" s="9" t="str">
        <f>HYPERLINK("https://www.arabidopsis.org/locus?name="&amp;Table13[[#This Row],[athLocusId]],Table13[[#This Row],[athLocusId]])</f>
        <v>AT5G56180</v>
      </c>
      <c r="M251" t="s">
        <v>57</v>
      </c>
      <c r="N251" t="s">
        <v>57</v>
      </c>
      <c r="O251" t="s">
        <v>58</v>
      </c>
      <c r="P251" t="s">
        <v>58</v>
      </c>
    </row>
    <row r="252" spans="1:16" x14ac:dyDescent="0.2">
      <c r="A252" s="8" t="s">
        <v>867</v>
      </c>
      <c r="B252" s="38" t="s">
        <v>861</v>
      </c>
      <c r="C252" t="s">
        <v>862</v>
      </c>
      <c r="D252" t="s">
        <v>868</v>
      </c>
      <c r="E252" s="7" t="s">
        <v>864</v>
      </c>
      <c r="F252" s="7">
        <v>51.6</v>
      </c>
      <c r="G252" s="7">
        <v>99.4</v>
      </c>
      <c r="H252" s="7">
        <v>99.8</v>
      </c>
      <c r="I252" s="8">
        <v>5.37E-165</v>
      </c>
      <c r="J252" s="8" t="s">
        <v>865</v>
      </c>
      <c r="K252" s="8" t="s">
        <v>866</v>
      </c>
      <c r="L252" s="9" t="str">
        <f>HYPERLINK("https://www.arabidopsis.org/locus?name="&amp;Table13[[#This Row],[athLocusId]],Table13[[#This Row],[athLocusId]])</f>
        <v>AT5G56180</v>
      </c>
      <c r="M252" t="s">
        <v>57</v>
      </c>
      <c r="N252" t="s">
        <v>57</v>
      </c>
      <c r="O252" t="s">
        <v>58</v>
      </c>
      <c r="P252" t="s">
        <v>58</v>
      </c>
    </row>
    <row r="253" spans="1:16" x14ac:dyDescent="0.2">
      <c r="A253" s="8" t="s">
        <v>867</v>
      </c>
      <c r="B253" s="38" t="s">
        <v>861</v>
      </c>
      <c r="C253" t="s">
        <v>862</v>
      </c>
      <c r="D253" t="s">
        <v>869</v>
      </c>
      <c r="E253" s="7" t="s">
        <v>864</v>
      </c>
      <c r="F253" s="7">
        <v>63.8</v>
      </c>
      <c r="G253" s="7">
        <v>99.4</v>
      </c>
      <c r="H253" s="7">
        <v>99.8</v>
      </c>
      <c r="I253" s="8">
        <v>1.85E-219</v>
      </c>
      <c r="J253" s="8" t="s">
        <v>865</v>
      </c>
      <c r="K253" s="8" t="s">
        <v>866</v>
      </c>
      <c r="L253" s="9" t="str">
        <f>HYPERLINK("https://www.arabidopsis.org/locus?name="&amp;Table13[[#This Row],[athLocusId]],Table13[[#This Row],[athLocusId]])</f>
        <v>AT5G56180</v>
      </c>
      <c r="M253" t="s">
        <v>57</v>
      </c>
      <c r="N253" t="s">
        <v>57</v>
      </c>
      <c r="O253" t="s">
        <v>58</v>
      </c>
      <c r="P253" t="s">
        <v>58</v>
      </c>
    </row>
    <row r="254" spans="1:16" x14ac:dyDescent="0.2">
      <c r="A254" s="8" t="s">
        <v>876</v>
      </c>
      <c r="B254" s="38" t="s">
        <v>870</v>
      </c>
      <c r="C254" t="s">
        <v>871</v>
      </c>
      <c r="D254" t="s">
        <v>872</v>
      </c>
      <c r="E254" s="7" t="s">
        <v>873</v>
      </c>
      <c r="F254" s="7">
        <v>83</v>
      </c>
      <c r="G254" s="7">
        <v>99.7</v>
      </c>
      <c r="H254" s="7">
        <v>99.8</v>
      </c>
      <c r="I254" s="8">
        <v>0</v>
      </c>
      <c r="J254" s="8" t="s">
        <v>874</v>
      </c>
      <c r="K254" s="8" t="s">
        <v>875</v>
      </c>
      <c r="L254" s="9" t="str">
        <f>HYPERLINK("https://www.arabidopsis.org/locus?name="&amp;Table13[[#This Row],[athLocusId]],Table13[[#This Row],[athLocusId]])</f>
        <v>AT5G54510</v>
      </c>
      <c r="M254" t="s">
        <v>57</v>
      </c>
      <c r="N254" t="s">
        <v>57</v>
      </c>
      <c r="O254" t="s">
        <v>58</v>
      </c>
      <c r="P254" t="s">
        <v>58</v>
      </c>
    </row>
    <row r="255" spans="1:16" x14ac:dyDescent="0.2">
      <c r="A255" s="8" t="s">
        <v>876</v>
      </c>
      <c r="B255" s="38" t="s">
        <v>870</v>
      </c>
      <c r="C255" t="s">
        <v>871</v>
      </c>
      <c r="D255" t="s">
        <v>877</v>
      </c>
      <c r="E255" s="7" t="s">
        <v>878</v>
      </c>
      <c r="F255" s="7">
        <v>78.8</v>
      </c>
      <c r="G255" s="7">
        <v>99.7</v>
      </c>
      <c r="H255" s="7">
        <v>99.8</v>
      </c>
      <c r="I255" s="8">
        <v>0</v>
      </c>
      <c r="J255" s="8" t="s">
        <v>874</v>
      </c>
      <c r="K255" s="8" t="s">
        <v>879</v>
      </c>
      <c r="L255" s="9" t="str">
        <f>HYPERLINK("https://www.arabidopsis.org/locus?name="&amp;Table13[[#This Row],[athLocusId]],Table13[[#This Row],[athLocusId]])</f>
        <v>AT4G27260</v>
      </c>
      <c r="M255" t="s">
        <v>57</v>
      </c>
      <c r="N255" t="s">
        <v>57</v>
      </c>
      <c r="O255" t="s">
        <v>58</v>
      </c>
      <c r="P255" t="s">
        <v>58</v>
      </c>
    </row>
    <row r="256" spans="1:16" x14ac:dyDescent="0.2">
      <c r="A256" s="8" t="s">
        <v>876</v>
      </c>
      <c r="B256" s="38" t="s">
        <v>870</v>
      </c>
      <c r="C256" t="s">
        <v>871</v>
      </c>
      <c r="D256" t="s">
        <v>880</v>
      </c>
      <c r="E256" s="7" t="s">
        <v>873</v>
      </c>
      <c r="F256" s="7">
        <v>79.400000000000006</v>
      </c>
      <c r="G256" s="7">
        <v>99.7</v>
      </c>
      <c r="H256" s="7">
        <v>99.8</v>
      </c>
      <c r="I256" s="8">
        <v>0</v>
      </c>
      <c r="J256" s="8" t="s">
        <v>874</v>
      </c>
      <c r="K256" s="8" t="s">
        <v>875</v>
      </c>
      <c r="L256" s="9" t="str">
        <f>HYPERLINK("https://www.arabidopsis.org/locus?name="&amp;Table13[[#This Row],[athLocusId]],Table13[[#This Row],[athLocusId]])</f>
        <v>AT5G54510</v>
      </c>
      <c r="M256" t="s">
        <v>57</v>
      </c>
      <c r="N256" t="s">
        <v>57</v>
      </c>
      <c r="O256" t="s">
        <v>58</v>
      </c>
      <c r="P256" t="s">
        <v>58</v>
      </c>
    </row>
    <row r="257" spans="1:16" x14ac:dyDescent="0.2">
      <c r="A257" s="8" t="s">
        <v>886</v>
      </c>
      <c r="B257" s="38" t="s">
        <v>881</v>
      </c>
      <c r="C257" t="s">
        <v>714</v>
      </c>
      <c r="D257" t="s">
        <v>882</v>
      </c>
      <c r="E257" s="7" t="s">
        <v>883</v>
      </c>
      <c r="F257" s="7">
        <v>75.2</v>
      </c>
      <c r="G257" s="7">
        <v>48.6</v>
      </c>
      <c r="H257" s="7">
        <v>41.8</v>
      </c>
      <c r="I257" s="8">
        <v>1.5600000000000001E-59</v>
      </c>
      <c r="J257" s="8" t="s">
        <v>884</v>
      </c>
      <c r="K257" s="8" t="s">
        <v>885</v>
      </c>
      <c r="L257" s="9" t="str">
        <f>HYPERLINK("https://www.arabidopsis.org/locus?name="&amp;Table13[[#This Row],[athLocusId]],Table13[[#This Row],[athLocusId]])</f>
        <v>AT1G78600</v>
      </c>
      <c r="M257" t="s">
        <v>57</v>
      </c>
      <c r="N257" t="s">
        <v>57</v>
      </c>
      <c r="O257" t="s">
        <v>58</v>
      </c>
      <c r="P257" t="s">
        <v>58</v>
      </c>
    </row>
    <row r="258" spans="1:16" x14ac:dyDescent="0.2">
      <c r="A258" s="8" t="s">
        <v>886</v>
      </c>
      <c r="B258" s="38" t="s">
        <v>881</v>
      </c>
      <c r="C258" t="s">
        <v>714</v>
      </c>
      <c r="D258" t="s">
        <v>887</v>
      </c>
      <c r="E258" s="7" t="s">
        <v>888</v>
      </c>
      <c r="F258" s="7">
        <v>47</v>
      </c>
      <c r="G258" s="7">
        <v>100</v>
      </c>
      <c r="H258" s="7">
        <v>100</v>
      </c>
      <c r="I258" s="8">
        <v>8.3999999999999999E-85</v>
      </c>
      <c r="J258" s="8" t="s">
        <v>884</v>
      </c>
      <c r="K258" s="8" t="s">
        <v>885</v>
      </c>
      <c r="L258" s="9" t="str">
        <f>HYPERLINK("https://www.arabidopsis.org/locus?name="&amp;Table13[[#This Row],[athLocusId]],Table13[[#This Row],[athLocusId]])</f>
        <v>AT1G78600</v>
      </c>
      <c r="M258" t="s">
        <v>57</v>
      </c>
      <c r="N258" t="s">
        <v>57</v>
      </c>
      <c r="O258" t="s">
        <v>58</v>
      </c>
      <c r="P258" t="s">
        <v>58</v>
      </c>
    </row>
    <row r="259" spans="1:16" x14ac:dyDescent="0.2">
      <c r="A259" s="8" t="s">
        <v>886</v>
      </c>
      <c r="B259" s="38" t="s">
        <v>881</v>
      </c>
      <c r="C259" t="s">
        <v>714</v>
      </c>
      <c r="D259" t="s">
        <v>889</v>
      </c>
      <c r="E259" s="7" t="s">
        <v>883</v>
      </c>
      <c r="F259" s="7">
        <v>51.5</v>
      </c>
      <c r="G259" s="7">
        <v>100</v>
      </c>
      <c r="H259" s="7">
        <v>100</v>
      </c>
      <c r="I259" s="8">
        <v>2.4699999999999998E-87</v>
      </c>
      <c r="J259" s="8" t="s">
        <v>884</v>
      </c>
      <c r="K259" s="8" t="s">
        <v>885</v>
      </c>
      <c r="L259" s="9" t="str">
        <f>HYPERLINK("https://www.arabidopsis.org/locus?name="&amp;Table13[[#This Row],[athLocusId]],Table13[[#This Row],[athLocusId]])</f>
        <v>AT1G78600</v>
      </c>
      <c r="M259" t="s">
        <v>57</v>
      </c>
      <c r="N259" t="s">
        <v>57</v>
      </c>
      <c r="O259" t="s">
        <v>58</v>
      </c>
      <c r="P259" t="s">
        <v>58</v>
      </c>
    </row>
    <row r="260" spans="1:16" x14ac:dyDescent="0.2">
      <c r="A260" s="8" t="s">
        <v>894</v>
      </c>
      <c r="B260" s="38" t="s">
        <v>59</v>
      </c>
      <c r="C260" t="s">
        <v>59</v>
      </c>
      <c r="D260" t="s">
        <v>890</v>
      </c>
      <c r="E260" s="7" t="s">
        <v>891</v>
      </c>
      <c r="F260" s="7">
        <v>52.7</v>
      </c>
      <c r="G260" s="7">
        <v>85.1</v>
      </c>
      <c r="H260" s="7">
        <v>93.6</v>
      </c>
      <c r="I260" s="8">
        <v>2.1899999999999999E-221</v>
      </c>
      <c r="J260" s="8" t="s">
        <v>892</v>
      </c>
      <c r="K260" s="8" t="s">
        <v>893</v>
      </c>
      <c r="L260" s="9" t="str">
        <f>HYPERLINK("https://www.arabidopsis.org/locus?name="&amp;Table13[[#This Row],[athLocusId]],Table13[[#This Row],[athLocusId]])</f>
        <v>AT2G32970</v>
      </c>
      <c r="M260" t="s">
        <v>57</v>
      </c>
      <c r="N260" t="s">
        <v>57</v>
      </c>
      <c r="O260" t="s">
        <v>58</v>
      </c>
      <c r="P260" t="s">
        <v>58</v>
      </c>
    </row>
    <row r="261" spans="1:16" x14ac:dyDescent="0.2">
      <c r="A261" s="8" t="s">
        <v>894</v>
      </c>
      <c r="B261" s="38" t="s">
        <v>59</v>
      </c>
      <c r="C261" t="s">
        <v>59</v>
      </c>
      <c r="D261" t="s">
        <v>895</v>
      </c>
      <c r="E261" s="7" t="s">
        <v>891</v>
      </c>
      <c r="F261" s="7">
        <v>49.5</v>
      </c>
      <c r="G261" s="7">
        <v>96.1</v>
      </c>
      <c r="H261" s="7">
        <v>92.3</v>
      </c>
      <c r="I261" s="8">
        <v>9.7599999999999999E-197</v>
      </c>
      <c r="J261" s="8" t="s">
        <v>892</v>
      </c>
      <c r="K261" s="8" t="s">
        <v>893</v>
      </c>
      <c r="L261" s="9" t="str">
        <f>HYPERLINK("https://www.arabidopsis.org/locus?name="&amp;Table13[[#This Row],[athLocusId]],Table13[[#This Row],[athLocusId]])</f>
        <v>AT2G32970</v>
      </c>
      <c r="M261" t="s">
        <v>57</v>
      </c>
      <c r="N261" t="s">
        <v>57</v>
      </c>
      <c r="O261" t="s">
        <v>58</v>
      </c>
      <c r="P261" t="s">
        <v>58</v>
      </c>
    </row>
    <row r="262" spans="1:16" x14ac:dyDescent="0.2">
      <c r="A262" s="8" t="s">
        <v>894</v>
      </c>
      <c r="B262" s="38" t="s">
        <v>59</v>
      </c>
      <c r="C262" t="s">
        <v>59</v>
      </c>
      <c r="D262" t="s">
        <v>896</v>
      </c>
      <c r="E262" s="7" t="s">
        <v>891</v>
      </c>
      <c r="F262" s="7">
        <v>46.6</v>
      </c>
      <c r="G262" s="7">
        <v>97.7</v>
      </c>
      <c r="H262" s="7">
        <v>96.4</v>
      </c>
      <c r="I262" s="8">
        <v>4.5400000000000001E-195</v>
      </c>
      <c r="J262" s="8" t="s">
        <v>892</v>
      </c>
      <c r="K262" s="8" t="s">
        <v>893</v>
      </c>
      <c r="L262" s="9" t="str">
        <f>HYPERLINK("https://www.arabidopsis.org/locus?name="&amp;Table13[[#This Row],[athLocusId]],Table13[[#This Row],[athLocusId]])</f>
        <v>AT2G32970</v>
      </c>
      <c r="M262" t="s">
        <v>57</v>
      </c>
      <c r="N262" t="s">
        <v>57</v>
      </c>
      <c r="O262" t="s">
        <v>58</v>
      </c>
      <c r="P262" t="s">
        <v>58</v>
      </c>
    </row>
    <row r="263" spans="1:16" x14ac:dyDescent="0.2">
      <c r="A263" s="8" t="s">
        <v>903</v>
      </c>
      <c r="B263" s="38" t="s">
        <v>897</v>
      </c>
      <c r="C263" t="s">
        <v>898</v>
      </c>
      <c r="D263" t="s">
        <v>899</v>
      </c>
      <c r="E263" s="7" t="s">
        <v>900</v>
      </c>
      <c r="F263" s="7">
        <v>77.099999999999994</v>
      </c>
      <c r="G263" s="7">
        <v>99.6</v>
      </c>
      <c r="H263" s="7">
        <v>99.5</v>
      </c>
      <c r="I263" s="8">
        <v>0</v>
      </c>
      <c r="J263" s="8" t="s">
        <v>901</v>
      </c>
      <c r="K263" s="8" t="s">
        <v>902</v>
      </c>
      <c r="L263" s="9" t="str">
        <f>HYPERLINK("https://www.arabidopsis.org/locus?name="&amp;Table13[[#This Row],[athLocusId]],Table13[[#This Row],[athLocusId]])</f>
        <v>AT2G21410</v>
      </c>
      <c r="M263" t="s">
        <v>57</v>
      </c>
      <c r="N263" t="s">
        <v>57</v>
      </c>
      <c r="O263" t="s">
        <v>58</v>
      </c>
      <c r="P263" t="s">
        <v>58</v>
      </c>
    </row>
    <row r="264" spans="1:16" x14ac:dyDescent="0.2">
      <c r="A264" s="8" t="s">
        <v>903</v>
      </c>
      <c r="B264" s="38" t="s">
        <v>897</v>
      </c>
      <c r="C264" t="s">
        <v>898</v>
      </c>
      <c r="D264" t="s">
        <v>904</v>
      </c>
      <c r="E264" s="7" t="s">
        <v>900</v>
      </c>
      <c r="F264" s="7">
        <v>75.7</v>
      </c>
      <c r="G264" s="7">
        <v>100</v>
      </c>
      <c r="H264" s="7">
        <v>100</v>
      </c>
      <c r="I264" s="8">
        <v>0</v>
      </c>
      <c r="J264" s="8" t="s">
        <v>901</v>
      </c>
      <c r="K264" s="8" t="s">
        <v>902</v>
      </c>
      <c r="L264" s="9" t="str">
        <f>HYPERLINK("https://www.arabidopsis.org/locus?name="&amp;Table13[[#This Row],[athLocusId]],Table13[[#This Row],[athLocusId]])</f>
        <v>AT2G21410</v>
      </c>
      <c r="M264" t="s">
        <v>57</v>
      </c>
      <c r="N264" t="s">
        <v>57</v>
      </c>
      <c r="O264" t="s">
        <v>58</v>
      </c>
      <c r="P264" t="s">
        <v>58</v>
      </c>
    </row>
    <row r="265" spans="1:16" x14ac:dyDescent="0.2">
      <c r="A265" s="8" t="s">
        <v>903</v>
      </c>
      <c r="B265" s="38" t="s">
        <v>897</v>
      </c>
      <c r="C265" t="s">
        <v>898</v>
      </c>
      <c r="D265" t="s">
        <v>905</v>
      </c>
      <c r="E265" s="7" t="s">
        <v>900</v>
      </c>
      <c r="F265" s="7">
        <v>70.599999999999994</v>
      </c>
      <c r="G265" s="7">
        <v>99.8</v>
      </c>
      <c r="H265" s="7">
        <v>100</v>
      </c>
      <c r="I265" s="8">
        <v>0</v>
      </c>
      <c r="J265" s="8" t="s">
        <v>901</v>
      </c>
      <c r="K265" s="8" t="s">
        <v>902</v>
      </c>
      <c r="L265" s="9" t="str">
        <f>HYPERLINK("https://www.arabidopsis.org/locus?name="&amp;Table13[[#This Row],[athLocusId]],Table13[[#This Row],[athLocusId]])</f>
        <v>AT2G21410</v>
      </c>
      <c r="M265" t="s">
        <v>57</v>
      </c>
      <c r="N265" t="s">
        <v>57</v>
      </c>
      <c r="O265" t="s">
        <v>58</v>
      </c>
      <c r="P265" t="s">
        <v>58</v>
      </c>
    </row>
    <row r="266" spans="1:16" x14ac:dyDescent="0.2">
      <c r="A266" s="8" t="s">
        <v>912</v>
      </c>
      <c r="B266" s="38" t="s">
        <v>906</v>
      </c>
      <c r="C266" t="s">
        <v>907</v>
      </c>
      <c r="D266" t="s">
        <v>908</v>
      </c>
      <c r="E266" s="7" t="s">
        <v>909</v>
      </c>
      <c r="F266" s="7">
        <v>43.6</v>
      </c>
      <c r="G266" s="7">
        <v>93.1</v>
      </c>
      <c r="H266" s="7">
        <v>98.7</v>
      </c>
      <c r="I266" s="8">
        <v>5.9900000000000004E-76</v>
      </c>
      <c r="J266" s="8" t="s">
        <v>910</v>
      </c>
      <c r="K266" s="8" t="s">
        <v>911</v>
      </c>
      <c r="L266" s="9" t="str">
        <f>HYPERLINK("https://www.arabidopsis.org/locus?name="&amp;Table13[[#This Row],[athLocusId]],Table13[[#This Row],[athLocusId]])</f>
        <v>AT1G04500</v>
      </c>
      <c r="M266" t="s">
        <v>57</v>
      </c>
      <c r="N266" t="s">
        <v>57</v>
      </c>
      <c r="O266" t="s">
        <v>58</v>
      </c>
      <c r="P266" t="s">
        <v>58</v>
      </c>
    </row>
    <row r="267" spans="1:16" x14ac:dyDescent="0.2">
      <c r="A267" s="8" t="s">
        <v>912</v>
      </c>
      <c r="B267" s="38" t="s">
        <v>910</v>
      </c>
      <c r="C267" t="s">
        <v>907</v>
      </c>
      <c r="D267" t="s">
        <v>913</v>
      </c>
      <c r="E267" s="7" t="s">
        <v>909</v>
      </c>
      <c r="F267" s="7">
        <v>38.4</v>
      </c>
      <c r="G267" s="7">
        <v>95.9</v>
      </c>
      <c r="H267" s="7">
        <v>98.7</v>
      </c>
      <c r="I267" s="8">
        <v>1.45E-55</v>
      </c>
      <c r="J267" s="8" t="s">
        <v>910</v>
      </c>
      <c r="K267" s="8" t="s">
        <v>911</v>
      </c>
      <c r="L267" s="9" t="str">
        <f>HYPERLINK("https://www.arabidopsis.org/locus?name="&amp;Table13[[#This Row],[athLocusId]],Table13[[#This Row],[athLocusId]])</f>
        <v>AT1G04500</v>
      </c>
      <c r="M267" t="s">
        <v>57</v>
      </c>
      <c r="N267" t="s">
        <v>57</v>
      </c>
      <c r="O267" t="s">
        <v>58</v>
      </c>
      <c r="P267" t="s">
        <v>58</v>
      </c>
    </row>
    <row r="268" spans="1:16" x14ac:dyDescent="0.2">
      <c r="A268" s="8" t="s">
        <v>912</v>
      </c>
      <c r="B268" s="38" t="s">
        <v>906</v>
      </c>
      <c r="C268" t="s">
        <v>907</v>
      </c>
      <c r="D268" t="s">
        <v>914</v>
      </c>
      <c r="E268" s="7" t="s">
        <v>915</v>
      </c>
      <c r="F268" s="7">
        <v>40.6</v>
      </c>
      <c r="G268" s="7">
        <v>99.5</v>
      </c>
      <c r="H268" s="7">
        <v>99</v>
      </c>
      <c r="I268" s="8">
        <v>1.39E-65</v>
      </c>
      <c r="J268" s="8" t="s">
        <v>910</v>
      </c>
      <c r="K268" s="8" t="s">
        <v>916</v>
      </c>
      <c r="L268" s="9" t="str">
        <f>HYPERLINK("https://www.arabidopsis.org/locus?name="&amp;Table13[[#This Row],[athLocusId]],Table13[[#This Row],[athLocusId]])</f>
        <v>AT2G33350</v>
      </c>
      <c r="M268" t="s">
        <v>57</v>
      </c>
      <c r="N268" t="s">
        <v>57</v>
      </c>
      <c r="O268" t="s">
        <v>58</v>
      </c>
      <c r="P268" t="s">
        <v>58</v>
      </c>
    </row>
    <row r="269" spans="1:16" x14ac:dyDescent="0.2">
      <c r="A269" s="8" t="s">
        <v>923</v>
      </c>
      <c r="B269" s="38" t="s">
        <v>917</v>
      </c>
      <c r="C269" t="s">
        <v>918</v>
      </c>
      <c r="D269" t="s">
        <v>919</v>
      </c>
      <c r="E269" s="7" t="s">
        <v>920</v>
      </c>
      <c r="F269" s="7">
        <v>57.8</v>
      </c>
      <c r="G269" s="7">
        <v>95.6</v>
      </c>
      <c r="H269" s="7">
        <v>97.5</v>
      </c>
      <c r="I269" s="8">
        <v>1.8699999999999999E-265</v>
      </c>
      <c r="J269" s="8" t="s">
        <v>921</v>
      </c>
      <c r="K269" s="8" t="s">
        <v>922</v>
      </c>
      <c r="L269" s="9" t="str">
        <f>HYPERLINK("https://www.arabidopsis.org/locus?name="&amp;Table13[[#This Row],[athLocusId]],Table13[[#This Row],[athLocusId]])</f>
        <v>AT4G13460</v>
      </c>
      <c r="M269" t="s">
        <v>57</v>
      </c>
      <c r="N269" t="s">
        <v>57</v>
      </c>
      <c r="O269" t="s">
        <v>58</v>
      </c>
      <c r="P269" t="s">
        <v>58</v>
      </c>
    </row>
    <row r="270" spans="1:16" x14ac:dyDescent="0.2">
      <c r="A270" s="8" t="s">
        <v>923</v>
      </c>
      <c r="B270" s="38" t="s">
        <v>917</v>
      </c>
      <c r="C270" t="s">
        <v>918</v>
      </c>
      <c r="D270" t="s">
        <v>924</v>
      </c>
      <c r="E270" s="7" t="s">
        <v>920</v>
      </c>
      <c r="F270" s="7">
        <v>63.9</v>
      </c>
      <c r="G270" s="7">
        <v>77.400000000000006</v>
      </c>
      <c r="H270" s="7">
        <v>80.8</v>
      </c>
      <c r="I270" s="8">
        <v>6.9599999999999999E-246</v>
      </c>
      <c r="J270" s="8" t="s">
        <v>921</v>
      </c>
      <c r="K270" s="8" t="s">
        <v>922</v>
      </c>
      <c r="L270" s="9" t="str">
        <f>HYPERLINK("https://www.arabidopsis.org/locus?name="&amp;Table13[[#This Row],[athLocusId]],Table13[[#This Row],[athLocusId]])</f>
        <v>AT4G13460</v>
      </c>
      <c r="M270" t="s">
        <v>57</v>
      </c>
      <c r="N270" t="s">
        <v>57</v>
      </c>
      <c r="O270" t="s">
        <v>58</v>
      </c>
      <c r="P270" t="s">
        <v>58</v>
      </c>
    </row>
    <row r="271" spans="1:16" x14ac:dyDescent="0.2">
      <c r="A271" s="8" t="s">
        <v>923</v>
      </c>
      <c r="B271" s="38" t="s">
        <v>917</v>
      </c>
      <c r="C271" t="s">
        <v>918</v>
      </c>
      <c r="D271" t="s">
        <v>925</v>
      </c>
      <c r="E271" s="7" t="s">
        <v>920</v>
      </c>
      <c r="F271" s="7">
        <v>56.7</v>
      </c>
      <c r="G271" s="7">
        <v>94.4</v>
      </c>
      <c r="H271" s="7">
        <v>97.7</v>
      </c>
      <c r="I271" s="8">
        <v>2.63E-260</v>
      </c>
      <c r="J271" s="8" t="s">
        <v>921</v>
      </c>
      <c r="K271" s="8" t="s">
        <v>922</v>
      </c>
      <c r="L271" s="9" t="str">
        <f>HYPERLINK("https://www.arabidopsis.org/locus?name="&amp;Table13[[#This Row],[athLocusId]],Table13[[#This Row],[athLocusId]])</f>
        <v>AT4G13460</v>
      </c>
      <c r="M271" t="s">
        <v>57</v>
      </c>
      <c r="N271" t="s">
        <v>57</v>
      </c>
      <c r="O271" t="s">
        <v>58</v>
      </c>
      <c r="P271" t="s">
        <v>58</v>
      </c>
    </row>
    <row r="272" spans="1:16" x14ac:dyDescent="0.2">
      <c r="A272" s="8" t="s">
        <v>932</v>
      </c>
      <c r="B272" s="38" t="s">
        <v>926</v>
      </c>
      <c r="C272" t="s">
        <v>927</v>
      </c>
      <c r="D272" t="s">
        <v>928</v>
      </c>
      <c r="E272" s="7" t="s">
        <v>929</v>
      </c>
      <c r="F272" s="7">
        <v>83</v>
      </c>
      <c r="G272" s="7">
        <v>87.4</v>
      </c>
      <c r="H272" s="7">
        <v>93.3</v>
      </c>
      <c r="I272" s="8">
        <v>1.1800000000000001E-248</v>
      </c>
      <c r="J272" s="8" t="s">
        <v>930</v>
      </c>
      <c r="K272" s="8" t="s">
        <v>931</v>
      </c>
      <c r="L272" s="9" t="str">
        <f>HYPERLINK("https://www.arabidopsis.org/locus?name="&amp;Table13[[#This Row],[athLocusId]],Table13[[#This Row],[athLocusId]])</f>
        <v>AT3G07010</v>
      </c>
      <c r="M272" t="s">
        <v>57</v>
      </c>
      <c r="N272" t="s">
        <v>57</v>
      </c>
      <c r="O272" t="s">
        <v>58</v>
      </c>
      <c r="P272" t="s">
        <v>58</v>
      </c>
    </row>
    <row r="273" spans="1:16" x14ac:dyDescent="0.2">
      <c r="A273" s="8" t="s">
        <v>932</v>
      </c>
      <c r="B273" s="38" t="s">
        <v>926</v>
      </c>
      <c r="C273" t="s">
        <v>927</v>
      </c>
      <c r="D273" t="s">
        <v>933</v>
      </c>
      <c r="E273" s="7" t="s">
        <v>934</v>
      </c>
      <c r="F273" s="7">
        <v>75</v>
      </c>
      <c r="G273" s="7">
        <v>98.7</v>
      </c>
      <c r="H273" s="7">
        <v>98.9</v>
      </c>
      <c r="I273" s="8">
        <v>1.17E-251</v>
      </c>
      <c r="J273" s="8" t="s">
        <v>930</v>
      </c>
      <c r="K273" s="8" t="s">
        <v>935</v>
      </c>
      <c r="L273" s="9" t="str">
        <f>HYPERLINK("https://www.arabidopsis.org/locus?name="&amp;Table13[[#This Row],[athLocusId]],Table13[[#This Row],[athLocusId]])</f>
        <v>AT4G13710</v>
      </c>
      <c r="M273" t="s">
        <v>57</v>
      </c>
      <c r="N273" t="s">
        <v>57</v>
      </c>
      <c r="O273" t="s">
        <v>58</v>
      </c>
      <c r="P273" t="s">
        <v>58</v>
      </c>
    </row>
    <row r="274" spans="1:16" x14ac:dyDescent="0.2">
      <c r="A274" s="8" t="s">
        <v>932</v>
      </c>
      <c r="B274" s="38" t="s">
        <v>926</v>
      </c>
      <c r="C274" t="s">
        <v>927</v>
      </c>
      <c r="D274" t="s">
        <v>936</v>
      </c>
      <c r="E274" s="7" t="s">
        <v>934</v>
      </c>
      <c r="F274" s="7">
        <v>80.3</v>
      </c>
      <c r="G274" s="7">
        <v>91.7</v>
      </c>
      <c r="H274" s="7">
        <v>92.5</v>
      </c>
      <c r="I274" s="8">
        <v>9.6400000000000003E-253</v>
      </c>
      <c r="J274" s="8" t="s">
        <v>930</v>
      </c>
      <c r="K274" s="8" t="s">
        <v>935</v>
      </c>
      <c r="L274" s="9" t="str">
        <f>HYPERLINK("https://www.arabidopsis.org/locus?name="&amp;Table13[[#This Row],[athLocusId]],Table13[[#This Row],[athLocusId]])</f>
        <v>AT4G13710</v>
      </c>
      <c r="M274" t="s">
        <v>57</v>
      </c>
      <c r="N274" t="s">
        <v>57</v>
      </c>
      <c r="O274" t="s">
        <v>58</v>
      </c>
      <c r="P274" t="s">
        <v>58</v>
      </c>
    </row>
    <row r="275" spans="1:16" x14ac:dyDescent="0.2">
      <c r="A275" s="8" t="s">
        <v>943</v>
      </c>
      <c r="B275" s="38" t="s">
        <v>937</v>
      </c>
      <c r="C275" t="s">
        <v>938</v>
      </c>
      <c r="D275" t="s">
        <v>939</v>
      </c>
      <c r="E275" s="7" t="s">
        <v>940</v>
      </c>
      <c r="F275" s="7">
        <v>70.3</v>
      </c>
      <c r="G275" s="7">
        <v>70.8</v>
      </c>
      <c r="H275" s="7">
        <v>79.5</v>
      </c>
      <c r="I275" s="8">
        <v>3.7399999999999999E-184</v>
      </c>
      <c r="J275" s="8" t="s">
        <v>941</v>
      </c>
      <c r="K275" s="8" t="s">
        <v>942</v>
      </c>
      <c r="L275" s="9" t="str">
        <f>HYPERLINK("https://www.arabidopsis.org/locus?name="&amp;Table13[[#This Row],[athLocusId]],Table13[[#This Row],[athLocusId]])</f>
        <v>AT4G13730</v>
      </c>
      <c r="M275" t="s">
        <v>57</v>
      </c>
      <c r="N275" t="s">
        <v>57</v>
      </c>
      <c r="O275" t="s">
        <v>58</v>
      </c>
      <c r="P275" t="s">
        <v>58</v>
      </c>
    </row>
    <row r="276" spans="1:16" x14ac:dyDescent="0.2">
      <c r="A276" s="8" t="s">
        <v>943</v>
      </c>
      <c r="B276" s="38" t="s">
        <v>937</v>
      </c>
      <c r="C276" t="s">
        <v>938</v>
      </c>
      <c r="D276" t="s">
        <v>944</v>
      </c>
      <c r="E276" s="7" t="s">
        <v>940</v>
      </c>
      <c r="F276" s="7">
        <v>60.6</v>
      </c>
      <c r="G276" s="7">
        <v>99.1</v>
      </c>
      <c r="H276" s="7">
        <v>99.8</v>
      </c>
      <c r="I276" s="8">
        <v>7.1900000000000004E-190</v>
      </c>
      <c r="J276" s="8" t="s">
        <v>941</v>
      </c>
      <c r="K276" s="8" t="s">
        <v>942</v>
      </c>
      <c r="L276" s="9" t="str">
        <f>HYPERLINK("https://www.arabidopsis.org/locus?name="&amp;Table13[[#This Row],[athLocusId]],Table13[[#This Row],[athLocusId]])</f>
        <v>AT4G13730</v>
      </c>
      <c r="M276" t="s">
        <v>57</v>
      </c>
      <c r="N276" t="s">
        <v>57</v>
      </c>
      <c r="O276" t="s">
        <v>58</v>
      </c>
      <c r="P276" t="s">
        <v>58</v>
      </c>
    </row>
    <row r="277" spans="1:16" x14ac:dyDescent="0.2">
      <c r="A277" s="8" t="s">
        <v>943</v>
      </c>
      <c r="B277" s="38" t="s">
        <v>937</v>
      </c>
      <c r="C277" t="s">
        <v>938</v>
      </c>
      <c r="D277" t="s">
        <v>945</v>
      </c>
      <c r="E277" s="7" t="s">
        <v>946</v>
      </c>
      <c r="F277" s="7">
        <v>57.9</v>
      </c>
      <c r="G277" s="7">
        <v>99.8</v>
      </c>
      <c r="H277" s="7">
        <v>99.1</v>
      </c>
      <c r="I277" s="8">
        <v>2.94E-177</v>
      </c>
      <c r="J277" s="8" t="s">
        <v>941</v>
      </c>
      <c r="K277" s="8" t="s">
        <v>947</v>
      </c>
      <c r="L277" s="9" t="str">
        <f>HYPERLINK("https://www.arabidopsis.org/locus?name="&amp;Table13[[#This Row],[athLocusId]],Table13[[#This Row],[athLocusId]])</f>
        <v>AT1G04830</v>
      </c>
      <c r="M277" t="s">
        <v>57</v>
      </c>
      <c r="N277" t="s">
        <v>57</v>
      </c>
      <c r="O277" t="s">
        <v>58</v>
      </c>
      <c r="P277" t="s">
        <v>58</v>
      </c>
    </row>
    <row r="278" spans="1:16" x14ac:dyDescent="0.2">
      <c r="A278" s="8" t="s">
        <v>954</v>
      </c>
      <c r="B278" s="38" t="s">
        <v>948</v>
      </c>
      <c r="C278" t="s">
        <v>949</v>
      </c>
      <c r="D278" t="s">
        <v>950</v>
      </c>
      <c r="E278" s="7" t="s">
        <v>951</v>
      </c>
      <c r="F278" s="7">
        <v>73</v>
      </c>
      <c r="G278" s="7">
        <v>51.3</v>
      </c>
      <c r="H278" s="7">
        <v>43.3</v>
      </c>
      <c r="I278" s="8">
        <v>9.1800000000000003E-48</v>
      </c>
      <c r="J278" s="8" t="s">
        <v>952</v>
      </c>
      <c r="K278" s="8" t="s">
        <v>953</v>
      </c>
      <c r="L278" s="9" t="str">
        <f>HYPERLINK("https://www.arabidopsis.org/locus?name="&amp;Table13[[#This Row],[athLocusId]],Table13[[#This Row],[athLocusId]])</f>
        <v>AT4G13600</v>
      </c>
      <c r="M278" t="s">
        <v>57</v>
      </c>
      <c r="N278" t="s">
        <v>57</v>
      </c>
      <c r="O278" t="s">
        <v>58</v>
      </c>
      <c r="P278" t="s">
        <v>58</v>
      </c>
    </row>
    <row r="279" spans="1:16" x14ac:dyDescent="0.2">
      <c r="A279" s="8" t="s">
        <v>954</v>
      </c>
      <c r="B279" s="38" t="s">
        <v>955</v>
      </c>
      <c r="C279" t="s">
        <v>949</v>
      </c>
      <c r="D279" t="s">
        <v>956</v>
      </c>
      <c r="E279" s="7" t="s">
        <v>951</v>
      </c>
      <c r="F279" s="7">
        <v>75.2</v>
      </c>
      <c r="G279" s="7">
        <v>91.8</v>
      </c>
      <c r="H279" s="7">
        <v>43.7</v>
      </c>
      <c r="I279" s="8">
        <v>2.66E-49</v>
      </c>
      <c r="J279" s="8" t="s">
        <v>952</v>
      </c>
      <c r="K279" s="8" t="s">
        <v>953</v>
      </c>
      <c r="L279" s="9" t="str">
        <f>HYPERLINK("https://www.arabidopsis.org/locus?name="&amp;Table13[[#This Row],[athLocusId]],Table13[[#This Row],[athLocusId]])</f>
        <v>AT4G13600</v>
      </c>
      <c r="M279" t="s">
        <v>57</v>
      </c>
      <c r="N279" t="s">
        <v>57</v>
      </c>
      <c r="O279" t="s">
        <v>58</v>
      </c>
      <c r="P279" t="s">
        <v>58</v>
      </c>
    </row>
    <row r="280" spans="1:16" x14ac:dyDescent="0.2">
      <c r="A280" s="8" t="s">
        <v>954</v>
      </c>
      <c r="B280" s="38" t="s">
        <v>948</v>
      </c>
      <c r="C280" t="s">
        <v>949</v>
      </c>
      <c r="D280" t="s">
        <v>957</v>
      </c>
      <c r="E280" s="7" t="s">
        <v>951</v>
      </c>
      <c r="F280" s="7">
        <v>65</v>
      </c>
      <c r="G280" s="7">
        <v>87.7</v>
      </c>
      <c r="H280" s="7">
        <v>43.3</v>
      </c>
      <c r="I280" s="8">
        <v>1.73E-43</v>
      </c>
      <c r="J280" s="8" t="s">
        <v>952</v>
      </c>
      <c r="K280" s="8" t="s">
        <v>953</v>
      </c>
      <c r="L280" s="9" t="str">
        <f>HYPERLINK("https://www.arabidopsis.org/locus?name="&amp;Table13[[#This Row],[athLocusId]],Table13[[#This Row],[athLocusId]])</f>
        <v>AT4G13600</v>
      </c>
      <c r="M280" t="s">
        <v>57</v>
      </c>
      <c r="N280" t="s">
        <v>57</v>
      </c>
      <c r="O280" t="s">
        <v>58</v>
      </c>
      <c r="P280" t="s">
        <v>58</v>
      </c>
    </row>
    <row r="281" spans="1:16" x14ac:dyDescent="0.2">
      <c r="A281" s="8" t="s">
        <v>964</v>
      </c>
      <c r="B281" s="38" t="s">
        <v>958</v>
      </c>
      <c r="C281" t="s">
        <v>959</v>
      </c>
      <c r="D281" t="s">
        <v>960</v>
      </c>
      <c r="E281" s="7" t="s">
        <v>961</v>
      </c>
      <c r="F281" s="7">
        <v>55.4</v>
      </c>
      <c r="G281" s="7">
        <v>73.3</v>
      </c>
      <c r="H281" s="7">
        <v>93.2</v>
      </c>
      <c r="I281" s="8">
        <v>6.3600000000000001E-97</v>
      </c>
      <c r="J281" s="8" t="s">
        <v>962</v>
      </c>
      <c r="K281" s="8" t="s">
        <v>963</v>
      </c>
      <c r="L281" s="9" t="str">
        <f>HYPERLINK("https://www.arabidopsis.org/locus?name="&amp;Table13[[#This Row],[athLocusId]],Table13[[#This Row],[athLocusId]])</f>
        <v>AT5G56340</v>
      </c>
      <c r="M281" t="s">
        <v>57</v>
      </c>
      <c r="N281" t="s">
        <v>57</v>
      </c>
      <c r="O281" t="s">
        <v>58</v>
      </c>
      <c r="P281" t="s">
        <v>58</v>
      </c>
    </row>
    <row r="282" spans="1:16" x14ac:dyDescent="0.2">
      <c r="A282" s="8" t="s">
        <v>964</v>
      </c>
      <c r="B282" s="38" t="s">
        <v>958</v>
      </c>
      <c r="C282" t="s">
        <v>959</v>
      </c>
      <c r="D282" t="s">
        <v>965</v>
      </c>
      <c r="E282" s="7" t="s">
        <v>961</v>
      </c>
      <c r="F282" s="7">
        <v>47.6</v>
      </c>
      <c r="G282" s="7">
        <v>89.8</v>
      </c>
      <c r="H282" s="7">
        <v>92.4</v>
      </c>
      <c r="I282" s="8">
        <v>8.1400000000000006E-93</v>
      </c>
      <c r="J282" s="8" t="s">
        <v>962</v>
      </c>
      <c r="K282" s="8" t="s">
        <v>963</v>
      </c>
      <c r="L282" s="9" t="str">
        <f>HYPERLINK("https://www.arabidopsis.org/locus?name="&amp;Table13[[#This Row],[athLocusId]],Table13[[#This Row],[athLocusId]])</f>
        <v>AT5G56340</v>
      </c>
      <c r="M282" t="s">
        <v>57</v>
      </c>
      <c r="N282" t="s">
        <v>57</v>
      </c>
      <c r="O282" t="s">
        <v>58</v>
      </c>
      <c r="P282" t="s">
        <v>58</v>
      </c>
    </row>
    <row r="283" spans="1:16" x14ac:dyDescent="0.2">
      <c r="A283" s="8" t="s">
        <v>964</v>
      </c>
      <c r="B283" s="38" t="s">
        <v>958</v>
      </c>
      <c r="C283" t="s">
        <v>959</v>
      </c>
      <c r="D283" t="s">
        <v>966</v>
      </c>
      <c r="E283" s="7" t="s">
        <v>967</v>
      </c>
      <c r="F283" s="7">
        <v>47.8</v>
      </c>
      <c r="G283" s="7">
        <v>66.599999999999994</v>
      </c>
      <c r="H283" s="7">
        <v>76.599999999999994</v>
      </c>
      <c r="I283" s="8">
        <v>1.1900000000000001E-78</v>
      </c>
      <c r="J283" s="8" t="s">
        <v>962</v>
      </c>
      <c r="K283" s="8" t="s">
        <v>968</v>
      </c>
      <c r="L283" s="9" t="str">
        <f>HYPERLINK("https://www.arabidopsis.org/locus?name="&amp;Table13[[#This Row],[athLocusId]],Table13[[#This Row],[athLocusId]])</f>
        <v>AT1G55530</v>
      </c>
      <c r="M283" t="s">
        <v>57</v>
      </c>
      <c r="N283" t="s">
        <v>57</v>
      </c>
      <c r="O283" t="s">
        <v>58</v>
      </c>
      <c r="P283" t="s">
        <v>58</v>
      </c>
    </row>
    <row r="284" spans="1:16" x14ac:dyDescent="0.2">
      <c r="A284" s="8" t="s">
        <v>975</v>
      </c>
      <c r="B284" s="38" t="s">
        <v>969</v>
      </c>
      <c r="C284" t="s">
        <v>970</v>
      </c>
      <c r="D284" t="s">
        <v>971</v>
      </c>
      <c r="E284" s="7" t="s">
        <v>972</v>
      </c>
      <c r="F284" s="7">
        <v>70.900000000000006</v>
      </c>
      <c r="G284" s="7">
        <v>99.7</v>
      </c>
      <c r="H284" s="7">
        <v>99.7</v>
      </c>
      <c r="I284" s="8">
        <v>5.0599999999999998E-222</v>
      </c>
      <c r="J284" s="8" t="s">
        <v>973</v>
      </c>
      <c r="K284" s="8" t="s">
        <v>974</v>
      </c>
      <c r="L284" s="9" t="str">
        <f>HYPERLINK("https://www.arabidopsis.org/locus?name="&amp;Table13[[#This Row],[athLocusId]],Table13[[#This Row],[athLocusId]])</f>
        <v>AT1G08040</v>
      </c>
      <c r="M284" t="s">
        <v>57</v>
      </c>
      <c r="N284" t="s">
        <v>57</v>
      </c>
      <c r="O284" t="s">
        <v>58</v>
      </c>
      <c r="P284" t="s">
        <v>58</v>
      </c>
    </row>
    <row r="285" spans="1:16" x14ac:dyDescent="0.2">
      <c r="A285" s="8" t="s">
        <v>975</v>
      </c>
      <c r="B285" s="38" t="s">
        <v>969</v>
      </c>
      <c r="C285" t="s">
        <v>970</v>
      </c>
      <c r="D285" t="s">
        <v>976</v>
      </c>
      <c r="E285" s="7" t="s">
        <v>977</v>
      </c>
      <c r="F285" s="7">
        <v>64.5</v>
      </c>
      <c r="G285" s="7">
        <v>90.5</v>
      </c>
      <c r="H285" s="7">
        <v>96.6</v>
      </c>
      <c r="I285" s="8">
        <v>1.13E-182</v>
      </c>
      <c r="J285" s="8" t="s">
        <v>973</v>
      </c>
      <c r="K285" s="8" t="s">
        <v>974</v>
      </c>
      <c r="L285" s="9" t="str">
        <f>HYPERLINK("https://www.arabidopsis.org/locus?name="&amp;Table13[[#This Row],[athLocusId]],Table13[[#This Row],[athLocusId]])</f>
        <v>AT1G08040</v>
      </c>
      <c r="M285" t="s">
        <v>57</v>
      </c>
      <c r="N285" t="s">
        <v>57</v>
      </c>
      <c r="O285" t="s">
        <v>58</v>
      </c>
      <c r="P285" t="s">
        <v>58</v>
      </c>
    </row>
    <row r="286" spans="1:16" x14ac:dyDescent="0.2">
      <c r="A286" s="8" t="s">
        <v>975</v>
      </c>
      <c r="B286" s="38" t="s">
        <v>969</v>
      </c>
      <c r="C286" t="s">
        <v>970</v>
      </c>
      <c r="D286" t="s">
        <v>978</v>
      </c>
      <c r="E286" s="7" t="s">
        <v>972</v>
      </c>
      <c r="F286" s="7">
        <v>75.599999999999994</v>
      </c>
      <c r="G286" s="7">
        <v>99</v>
      </c>
      <c r="H286" s="7">
        <v>98.7</v>
      </c>
      <c r="I286" s="8">
        <v>8.3399999999999994E-230</v>
      </c>
      <c r="J286" s="8" t="s">
        <v>973</v>
      </c>
      <c r="K286" s="8" t="s">
        <v>974</v>
      </c>
      <c r="L286" s="9" t="str">
        <f>HYPERLINK("https://www.arabidopsis.org/locus?name="&amp;Table13[[#This Row],[athLocusId]],Table13[[#This Row],[athLocusId]])</f>
        <v>AT1G08040</v>
      </c>
      <c r="M286" t="s">
        <v>57</v>
      </c>
      <c r="N286" t="s">
        <v>57</v>
      </c>
      <c r="O286" t="s">
        <v>58</v>
      </c>
      <c r="P286" t="s">
        <v>58</v>
      </c>
    </row>
    <row r="287" spans="1:16" x14ac:dyDescent="0.2">
      <c r="A287" s="8" t="s">
        <v>985</v>
      </c>
      <c r="B287" s="38" t="s">
        <v>979</v>
      </c>
      <c r="C287" t="s">
        <v>980</v>
      </c>
      <c r="D287" t="s">
        <v>981</v>
      </c>
      <c r="E287" s="7" t="s">
        <v>982</v>
      </c>
      <c r="F287" s="7">
        <v>85.8</v>
      </c>
      <c r="G287" s="7">
        <v>92.7</v>
      </c>
      <c r="H287" s="7">
        <v>91.8</v>
      </c>
      <c r="I287" s="8">
        <v>4.2899999999999998E-116</v>
      </c>
      <c r="J287" s="8" t="s">
        <v>983</v>
      </c>
      <c r="K287" s="8" t="s">
        <v>984</v>
      </c>
      <c r="L287" s="9" t="str">
        <f>HYPERLINK("https://www.arabidopsis.org/locus?name="&amp;Table13[[#This Row],[athLocusId]],Table13[[#This Row],[athLocusId]])</f>
        <v>AT3G11940</v>
      </c>
      <c r="M287" t="s">
        <v>57</v>
      </c>
      <c r="N287" t="s">
        <v>57</v>
      </c>
      <c r="O287" t="s">
        <v>58</v>
      </c>
      <c r="P287" t="s">
        <v>58</v>
      </c>
    </row>
    <row r="288" spans="1:16" x14ac:dyDescent="0.2">
      <c r="A288" s="8" t="s">
        <v>985</v>
      </c>
      <c r="B288" s="38" t="s">
        <v>979</v>
      </c>
      <c r="C288" t="s">
        <v>980</v>
      </c>
      <c r="D288" t="s">
        <v>986</v>
      </c>
      <c r="E288" s="7" t="s">
        <v>982</v>
      </c>
      <c r="F288" s="7">
        <v>85.3</v>
      </c>
      <c r="G288" s="7">
        <v>93.2</v>
      </c>
      <c r="H288" s="7">
        <v>92.3</v>
      </c>
      <c r="I288" s="8">
        <v>4.2899999999999998E-116</v>
      </c>
      <c r="J288" s="8" t="s">
        <v>983</v>
      </c>
      <c r="K288" s="8" t="s">
        <v>984</v>
      </c>
      <c r="L288" s="9" t="str">
        <f>HYPERLINK("https://www.arabidopsis.org/locus?name="&amp;Table13[[#This Row],[athLocusId]],Table13[[#This Row],[athLocusId]])</f>
        <v>AT3G11940</v>
      </c>
      <c r="M288" t="s">
        <v>57</v>
      </c>
      <c r="N288" t="s">
        <v>57</v>
      </c>
      <c r="O288" t="s">
        <v>58</v>
      </c>
      <c r="P288" t="s">
        <v>58</v>
      </c>
    </row>
    <row r="289" spans="1:16" x14ac:dyDescent="0.2">
      <c r="A289" s="8" t="s">
        <v>985</v>
      </c>
      <c r="B289" s="38" t="s">
        <v>979</v>
      </c>
      <c r="C289" t="s">
        <v>980</v>
      </c>
      <c r="D289" t="s">
        <v>987</v>
      </c>
      <c r="E289" s="7" t="s">
        <v>982</v>
      </c>
      <c r="F289" s="7">
        <v>85.3</v>
      </c>
      <c r="G289" s="7">
        <v>81.3</v>
      </c>
      <c r="H289" s="7">
        <v>92.3</v>
      </c>
      <c r="I289" s="8">
        <v>1.3999999999999999E-115</v>
      </c>
      <c r="J289" s="8" t="s">
        <v>983</v>
      </c>
      <c r="K289" s="8" t="s">
        <v>984</v>
      </c>
      <c r="L289" s="9" t="str">
        <f>HYPERLINK("https://www.arabidopsis.org/locus?name="&amp;Table13[[#This Row],[athLocusId]],Table13[[#This Row],[athLocusId]])</f>
        <v>AT3G11940</v>
      </c>
      <c r="M289" t="s">
        <v>57</v>
      </c>
      <c r="N289" t="s">
        <v>57</v>
      </c>
      <c r="O289" t="s">
        <v>58</v>
      </c>
      <c r="P289" t="s">
        <v>58</v>
      </c>
    </row>
    <row r="290" spans="1:16" x14ac:dyDescent="0.2">
      <c r="A290" s="8" t="s">
        <v>992</v>
      </c>
      <c r="B290" s="38" t="s">
        <v>988</v>
      </c>
      <c r="C290" t="s">
        <v>735</v>
      </c>
      <c r="D290" t="s">
        <v>989</v>
      </c>
      <c r="E290" s="7" t="s">
        <v>990</v>
      </c>
      <c r="F290" s="7">
        <v>51.3</v>
      </c>
      <c r="G290" s="7">
        <v>77.3</v>
      </c>
      <c r="H290" s="7">
        <v>70.3</v>
      </c>
      <c r="I290" s="8">
        <v>2.1999999999999999E-87</v>
      </c>
      <c r="J290" s="8" t="s">
        <v>456</v>
      </c>
      <c r="K290" s="8" t="s">
        <v>991</v>
      </c>
      <c r="L290" s="9" t="str">
        <f>HYPERLINK("https://www.arabidopsis.org/locus?name="&amp;Table13[[#This Row],[athLocusId]],Table13[[#This Row],[athLocusId]])</f>
        <v>AT2G28550</v>
      </c>
      <c r="M290" t="s">
        <v>57</v>
      </c>
      <c r="N290" t="s">
        <v>57</v>
      </c>
      <c r="O290" t="s">
        <v>58</v>
      </c>
      <c r="P290" t="s">
        <v>58</v>
      </c>
    </row>
    <row r="291" spans="1:16" x14ac:dyDescent="0.2">
      <c r="A291" s="8" t="s">
        <v>992</v>
      </c>
      <c r="B291" s="38" t="s">
        <v>993</v>
      </c>
      <c r="C291" t="s">
        <v>735</v>
      </c>
      <c r="D291" t="s">
        <v>994</v>
      </c>
      <c r="E291" s="7" t="s">
        <v>990</v>
      </c>
      <c r="F291" s="7">
        <v>48.6</v>
      </c>
      <c r="G291" s="7">
        <v>90.9</v>
      </c>
      <c r="H291" s="7">
        <v>95.5</v>
      </c>
      <c r="I291" s="8">
        <v>2.0000000000000001E-115</v>
      </c>
      <c r="J291" s="8" t="s">
        <v>456</v>
      </c>
      <c r="K291" s="8" t="s">
        <v>991</v>
      </c>
      <c r="L291" s="9" t="str">
        <f>HYPERLINK("https://www.arabidopsis.org/locus?name="&amp;Table13[[#This Row],[athLocusId]],Table13[[#This Row],[athLocusId]])</f>
        <v>AT2G28550</v>
      </c>
      <c r="M291" t="s">
        <v>57</v>
      </c>
      <c r="N291" t="s">
        <v>57</v>
      </c>
      <c r="O291" t="s">
        <v>58</v>
      </c>
      <c r="P291" t="s">
        <v>58</v>
      </c>
    </row>
    <row r="292" spans="1:16" x14ac:dyDescent="0.2">
      <c r="A292" s="8" t="s">
        <v>992</v>
      </c>
      <c r="B292" s="38" t="s">
        <v>162</v>
      </c>
      <c r="C292" t="s">
        <v>735</v>
      </c>
      <c r="D292" t="s">
        <v>995</v>
      </c>
      <c r="E292" s="7" t="s">
        <v>990</v>
      </c>
      <c r="F292" s="7">
        <v>52.8</v>
      </c>
      <c r="G292" s="7">
        <v>90.6</v>
      </c>
      <c r="H292" s="7">
        <v>95.5</v>
      </c>
      <c r="I292" s="8">
        <v>7.2300000000000003E-126</v>
      </c>
      <c r="J292" s="8" t="s">
        <v>456</v>
      </c>
      <c r="K292" s="8" t="s">
        <v>991</v>
      </c>
      <c r="L292" s="9" t="str">
        <f>HYPERLINK("https://www.arabidopsis.org/locus?name="&amp;Table13[[#This Row],[athLocusId]],Table13[[#This Row],[athLocusId]])</f>
        <v>AT2G28550</v>
      </c>
      <c r="M292" t="s">
        <v>57</v>
      </c>
      <c r="N292" t="s">
        <v>57</v>
      </c>
      <c r="O292" t="s">
        <v>58</v>
      </c>
      <c r="P292" t="s">
        <v>58</v>
      </c>
    </row>
    <row r="293" spans="1:16" x14ac:dyDescent="0.2">
      <c r="A293" s="8" t="s">
        <v>1002</v>
      </c>
      <c r="B293" s="38" t="s">
        <v>996</v>
      </c>
      <c r="C293" t="s">
        <v>997</v>
      </c>
      <c r="D293" t="s">
        <v>998</v>
      </c>
      <c r="E293" s="7" t="s">
        <v>999</v>
      </c>
      <c r="F293" s="7">
        <v>95.8</v>
      </c>
      <c r="G293" s="7">
        <v>100</v>
      </c>
      <c r="H293" s="7">
        <v>100</v>
      </c>
      <c r="I293" s="8">
        <v>1.76E-93</v>
      </c>
      <c r="J293" s="8" t="s">
        <v>1000</v>
      </c>
      <c r="K293" s="8" t="s">
        <v>1001</v>
      </c>
      <c r="L293" s="9" t="str">
        <f>HYPERLINK("https://www.arabidopsis.org/locus?name="&amp;Table13[[#This Row],[athLocusId]],Table13[[#This Row],[athLocusId]])</f>
        <v>AT5G02960</v>
      </c>
      <c r="M293" t="s">
        <v>57</v>
      </c>
      <c r="N293" t="s">
        <v>57</v>
      </c>
      <c r="O293" t="s">
        <v>58</v>
      </c>
      <c r="P293" t="s">
        <v>58</v>
      </c>
    </row>
    <row r="294" spans="1:16" x14ac:dyDescent="0.2">
      <c r="A294" s="8" t="s">
        <v>1002</v>
      </c>
      <c r="B294" s="38" t="s">
        <v>996</v>
      </c>
      <c r="C294" t="s">
        <v>997</v>
      </c>
      <c r="D294" t="s">
        <v>998</v>
      </c>
      <c r="E294" s="7" t="s">
        <v>999</v>
      </c>
      <c r="F294" s="7">
        <v>95.8</v>
      </c>
      <c r="G294" s="7">
        <v>100</v>
      </c>
      <c r="H294" s="7">
        <v>100</v>
      </c>
      <c r="I294" s="8">
        <v>1.76E-93</v>
      </c>
      <c r="J294" s="8" t="s">
        <v>1000</v>
      </c>
      <c r="K294" s="8" t="s">
        <v>1001</v>
      </c>
      <c r="L294" s="9" t="str">
        <f>HYPERLINK("https://www.arabidopsis.org/locus?name="&amp;Table13[[#This Row],[athLocusId]],Table13[[#This Row],[athLocusId]])</f>
        <v>AT5G02960</v>
      </c>
      <c r="M294" t="s">
        <v>57</v>
      </c>
      <c r="N294" t="s">
        <v>57</v>
      </c>
      <c r="O294" t="s">
        <v>58</v>
      </c>
      <c r="P294" t="s">
        <v>58</v>
      </c>
    </row>
    <row r="295" spans="1:16" x14ac:dyDescent="0.2">
      <c r="A295" s="8" t="s">
        <v>1002</v>
      </c>
      <c r="B295" s="38" t="s">
        <v>996</v>
      </c>
      <c r="C295" t="s">
        <v>997</v>
      </c>
      <c r="D295" t="s">
        <v>1003</v>
      </c>
      <c r="E295" s="7" t="s">
        <v>999</v>
      </c>
      <c r="F295" s="7">
        <v>86.6</v>
      </c>
      <c r="G295" s="7">
        <v>100</v>
      </c>
      <c r="H295" s="7">
        <v>100</v>
      </c>
      <c r="I295" s="8">
        <v>8.5499999999999996E-89</v>
      </c>
      <c r="J295" s="8" t="s">
        <v>1000</v>
      </c>
      <c r="K295" s="8" t="s">
        <v>1001</v>
      </c>
      <c r="L295" s="9" t="str">
        <f>HYPERLINK("https://www.arabidopsis.org/locus?name="&amp;Table13[[#This Row],[athLocusId]],Table13[[#This Row],[athLocusId]])</f>
        <v>AT5G02960</v>
      </c>
      <c r="M295" t="s">
        <v>57</v>
      </c>
      <c r="N295" t="s">
        <v>57</v>
      </c>
      <c r="O295" t="s">
        <v>58</v>
      </c>
      <c r="P295" t="s">
        <v>58</v>
      </c>
    </row>
    <row r="296" spans="1:16" x14ac:dyDescent="0.2">
      <c r="A296" s="8" t="s">
        <v>1010</v>
      </c>
      <c r="B296" s="38" t="s">
        <v>1004</v>
      </c>
      <c r="C296" t="s">
        <v>1005</v>
      </c>
      <c r="D296" t="s">
        <v>1006</v>
      </c>
      <c r="E296" s="7" t="s">
        <v>1007</v>
      </c>
      <c r="F296" s="7">
        <v>70.3</v>
      </c>
      <c r="G296" s="7">
        <v>100</v>
      </c>
      <c r="H296" s="7">
        <v>100</v>
      </c>
      <c r="I296" s="8">
        <v>1.81E-133</v>
      </c>
      <c r="J296" s="8" t="s">
        <v>1008</v>
      </c>
      <c r="K296" s="8" t="s">
        <v>1009</v>
      </c>
      <c r="L296" s="9" t="str">
        <f>HYPERLINK("https://www.arabidopsis.org/locus?name="&amp;Table13[[#This Row],[athLocusId]],Table13[[#This Row],[athLocusId]])</f>
        <v>AT1G11180</v>
      </c>
      <c r="M296" t="s">
        <v>57</v>
      </c>
      <c r="N296" t="s">
        <v>57</v>
      </c>
      <c r="O296" t="s">
        <v>58</v>
      </c>
      <c r="P296" t="s">
        <v>58</v>
      </c>
    </row>
    <row r="297" spans="1:16" x14ac:dyDescent="0.2">
      <c r="A297" s="8" t="s">
        <v>1010</v>
      </c>
      <c r="B297" s="38" t="s">
        <v>1004</v>
      </c>
      <c r="C297" t="s">
        <v>1005</v>
      </c>
      <c r="D297" t="s">
        <v>1011</v>
      </c>
      <c r="E297" s="7" t="s">
        <v>1007</v>
      </c>
      <c r="F297" s="7">
        <v>68.8</v>
      </c>
      <c r="G297" s="7">
        <v>86.8</v>
      </c>
      <c r="H297" s="7">
        <v>90.4</v>
      </c>
      <c r="I297" s="8">
        <v>5.3099999999999997E-114</v>
      </c>
      <c r="J297" s="8" t="s">
        <v>1008</v>
      </c>
      <c r="K297" s="8" t="s">
        <v>1009</v>
      </c>
      <c r="L297" s="9" t="str">
        <f>HYPERLINK("https://www.arabidopsis.org/locus?name="&amp;Table13[[#This Row],[athLocusId]],Table13[[#This Row],[athLocusId]])</f>
        <v>AT1G11180</v>
      </c>
      <c r="M297" t="s">
        <v>57</v>
      </c>
      <c r="N297" t="s">
        <v>57</v>
      </c>
      <c r="O297" t="s">
        <v>58</v>
      </c>
      <c r="P297" t="s">
        <v>58</v>
      </c>
    </row>
    <row r="298" spans="1:16" x14ac:dyDescent="0.2">
      <c r="A298" s="8" t="s">
        <v>1010</v>
      </c>
      <c r="B298" s="38" t="s">
        <v>1004</v>
      </c>
      <c r="C298" t="s">
        <v>1005</v>
      </c>
      <c r="D298" t="s">
        <v>1012</v>
      </c>
      <c r="E298" s="7" t="s">
        <v>1007</v>
      </c>
      <c r="F298" s="7">
        <v>65.2</v>
      </c>
      <c r="G298" s="7">
        <v>100</v>
      </c>
      <c r="H298" s="7">
        <v>100</v>
      </c>
      <c r="I298" s="8">
        <v>2.3300000000000002E-126</v>
      </c>
      <c r="J298" s="8" t="s">
        <v>1008</v>
      </c>
      <c r="K298" s="8" t="s">
        <v>1009</v>
      </c>
      <c r="L298" s="9" t="str">
        <f>HYPERLINK("https://www.arabidopsis.org/locus?name="&amp;Table13[[#This Row],[athLocusId]],Table13[[#This Row],[athLocusId]])</f>
        <v>AT1G11180</v>
      </c>
      <c r="M298" t="s">
        <v>57</v>
      </c>
      <c r="N298" t="s">
        <v>57</v>
      </c>
      <c r="O298" t="s">
        <v>58</v>
      </c>
      <c r="P298" t="s">
        <v>58</v>
      </c>
    </row>
    <row r="299" spans="1:16" x14ac:dyDescent="0.2">
      <c r="A299" s="8" t="s">
        <v>1019</v>
      </c>
      <c r="B299" s="38" t="s">
        <v>1013</v>
      </c>
      <c r="C299" t="s">
        <v>1014</v>
      </c>
      <c r="D299" t="s">
        <v>1015</v>
      </c>
      <c r="E299" s="7" t="s">
        <v>1016</v>
      </c>
      <c r="F299" s="7">
        <v>91.8</v>
      </c>
      <c r="G299" s="7">
        <v>100</v>
      </c>
      <c r="H299" s="7">
        <v>100</v>
      </c>
      <c r="I299" s="8">
        <v>5.6700000000000003E-277</v>
      </c>
      <c r="J299" s="8" t="s">
        <v>1017</v>
      </c>
      <c r="K299" s="8" t="s">
        <v>1018</v>
      </c>
      <c r="L299" s="9" t="str">
        <f>HYPERLINK("https://www.arabidopsis.org/locus?name="&amp;Table13[[#This Row],[athLocusId]],Table13[[#This Row],[athLocusId]])</f>
        <v>AT3G13920</v>
      </c>
      <c r="M299" t="s">
        <v>57</v>
      </c>
      <c r="N299" t="s">
        <v>57</v>
      </c>
      <c r="O299" t="s">
        <v>58</v>
      </c>
      <c r="P299" t="s">
        <v>58</v>
      </c>
    </row>
    <row r="300" spans="1:16" x14ac:dyDescent="0.2">
      <c r="A300" s="8" t="s">
        <v>1019</v>
      </c>
      <c r="B300" s="38" t="s">
        <v>1013</v>
      </c>
      <c r="C300" t="s">
        <v>1020</v>
      </c>
      <c r="D300" t="s">
        <v>1021</v>
      </c>
      <c r="E300" s="7" t="s">
        <v>1016</v>
      </c>
      <c r="F300" s="7">
        <v>92</v>
      </c>
      <c r="G300" s="7">
        <v>100</v>
      </c>
      <c r="H300" s="7">
        <v>100</v>
      </c>
      <c r="I300" s="8">
        <v>2.8100000000000002E-277</v>
      </c>
      <c r="J300" s="8" t="s">
        <v>1017</v>
      </c>
      <c r="K300" s="8" t="s">
        <v>1018</v>
      </c>
      <c r="L300" s="9" t="str">
        <f>HYPERLINK("https://www.arabidopsis.org/locus?name="&amp;Table13[[#This Row],[athLocusId]],Table13[[#This Row],[athLocusId]])</f>
        <v>AT3G13920</v>
      </c>
      <c r="M300" t="s">
        <v>57</v>
      </c>
      <c r="N300" t="s">
        <v>57</v>
      </c>
      <c r="O300" t="s">
        <v>58</v>
      </c>
      <c r="P300" t="s">
        <v>58</v>
      </c>
    </row>
    <row r="301" spans="1:16" x14ac:dyDescent="0.2">
      <c r="A301" s="8" t="s">
        <v>1019</v>
      </c>
      <c r="B301" s="38" t="s">
        <v>1013</v>
      </c>
      <c r="C301" t="s">
        <v>1022</v>
      </c>
      <c r="D301" t="s">
        <v>1023</v>
      </c>
      <c r="E301" s="7" t="s">
        <v>1024</v>
      </c>
      <c r="F301" s="7">
        <v>92.8</v>
      </c>
      <c r="G301" s="7">
        <v>100</v>
      </c>
      <c r="H301" s="7">
        <v>100</v>
      </c>
      <c r="I301" s="8">
        <v>2.4100000000000001E-278</v>
      </c>
      <c r="J301" s="8" t="s">
        <v>1025</v>
      </c>
      <c r="K301" s="8" t="s">
        <v>1026</v>
      </c>
      <c r="L301" s="9" t="str">
        <f>HYPERLINK("https://www.arabidopsis.org/locus?name="&amp;Table13[[#This Row],[athLocusId]],Table13[[#This Row],[athLocusId]])</f>
        <v>AT1G54270</v>
      </c>
      <c r="M301" t="s">
        <v>57</v>
      </c>
      <c r="N301" t="s">
        <v>57</v>
      </c>
      <c r="O301" t="s">
        <v>58</v>
      </c>
      <c r="P301" t="s">
        <v>58</v>
      </c>
    </row>
    <row r="302" spans="1:16" x14ac:dyDescent="0.2">
      <c r="A302" s="8" t="s">
        <v>1030</v>
      </c>
      <c r="B302" s="38" t="s">
        <v>59</v>
      </c>
      <c r="C302" t="s">
        <v>59</v>
      </c>
      <c r="D302" t="s">
        <v>1027</v>
      </c>
      <c r="E302" s="7" t="s">
        <v>1028</v>
      </c>
      <c r="F302" s="7">
        <v>60</v>
      </c>
      <c r="G302" s="7">
        <v>100</v>
      </c>
      <c r="H302" s="7">
        <v>100</v>
      </c>
      <c r="I302" s="8">
        <v>1.9199999999999999E-20</v>
      </c>
      <c r="J302" s="8" t="s">
        <v>456</v>
      </c>
      <c r="K302" s="8" t="s">
        <v>1029</v>
      </c>
      <c r="L302" s="9" t="str">
        <f>HYPERLINK("https://www.arabidopsis.org/locus?name="&amp;Table13[[#This Row],[athLocusId]],Table13[[#This Row],[athLocusId]])</f>
        <v>AT2G25670</v>
      </c>
      <c r="M302" t="s">
        <v>57</v>
      </c>
      <c r="N302" t="s">
        <v>57</v>
      </c>
      <c r="O302" t="s">
        <v>58</v>
      </c>
      <c r="P302" t="s">
        <v>58</v>
      </c>
    </row>
    <row r="303" spans="1:16" x14ac:dyDescent="0.2">
      <c r="A303" s="8" t="s">
        <v>1030</v>
      </c>
      <c r="B303" s="38" t="s">
        <v>59</v>
      </c>
      <c r="C303" t="s">
        <v>59</v>
      </c>
      <c r="D303" t="s">
        <v>1031</v>
      </c>
      <c r="E303" s="7" t="s">
        <v>1032</v>
      </c>
      <c r="F303" s="7">
        <v>44.7</v>
      </c>
      <c r="G303" s="7">
        <v>62.3</v>
      </c>
      <c r="H303" s="7">
        <v>63.8</v>
      </c>
      <c r="I303" s="8">
        <v>1.6599999999999999E-23</v>
      </c>
      <c r="J303" s="8" t="s">
        <v>1033</v>
      </c>
      <c r="K303" s="8" t="s">
        <v>1034</v>
      </c>
      <c r="L303" s="9" t="str">
        <f>HYPERLINK("https://www.arabidopsis.org/locus?name="&amp;Table13[[#This Row],[athLocusId]],Table13[[#This Row],[athLocusId]])</f>
        <v>AT4G32610</v>
      </c>
      <c r="M303" t="s">
        <v>57</v>
      </c>
      <c r="N303" t="s">
        <v>57</v>
      </c>
      <c r="O303" t="s">
        <v>58</v>
      </c>
      <c r="P303" t="s">
        <v>58</v>
      </c>
    </row>
    <row r="304" spans="1:16" x14ac:dyDescent="0.2">
      <c r="A304" s="8" t="s">
        <v>1030</v>
      </c>
      <c r="B304" s="38" t="s">
        <v>59</v>
      </c>
      <c r="C304" t="s">
        <v>59</v>
      </c>
      <c r="D304" t="s">
        <v>1035</v>
      </c>
      <c r="E304" s="7" t="s">
        <v>1028</v>
      </c>
      <c r="F304" s="7">
        <v>57.5</v>
      </c>
      <c r="G304" s="7">
        <v>100</v>
      </c>
      <c r="H304" s="7">
        <v>100</v>
      </c>
      <c r="I304" s="8">
        <v>8.3600000000000001E-23</v>
      </c>
      <c r="J304" s="8" t="s">
        <v>456</v>
      </c>
      <c r="K304" s="8" t="s">
        <v>1029</v>
      </c>
      <c r="L304" s="9" t="str">
        <f>HYPERLINK("https://www.arabidopsis.org/locus?name="&amp;Table13[[#This Row],[athLocusId]],Table13[[#This Row],[athLocusId]])</f>
        <v>AT2G25670</v>
      </c>
      <c r="M304" t="s">
        <v>57</v>
      </c>
      <c r="N304" t="s">
        <v>57</v>
      </c>
      <c r="O304" t="s">
        <v>58</v>
      </c>
      <c r="P304" t="s">
        <v>58</v>
      </c>
    </row>
    <row r="305" spans="1:16" x14ac:dyDescent="0.2">
      <c r="A305" s="8" t="s">
        <v>1042</v>
      </c>
      <c r="B305" s="38" t="s">
        <v>1036</v>
      </c>
      <c r="C305" t="s">
        <v>1037</v>
      </c>
      <c r="D305" t="s">
        <v>1038</v>
      </c>
      <c r="E305" s="7" t="s">
        <v>1039</v>
      </c>
      <c r="F305" s="7">
        <v>57.4</v>
      </c>
      <c r="G305" s="7">
        <v>27.5</v>
      </c>
      <c r="H305" s="7">
        <v>50.8</v>
      </c>
      <c r="I305" s="8">
        <v>2.2199999999999998E-31</v>
      </c>
      <c r="J305" s="8" t="s">
        <v>1040</v>
      </c>
      <c r="K305" s="8" t="s">
        <v>1041</v>
      </c>
      <c r="L305" s="9" t="str">
        <f>HYPERLINK("https://www.arabidopsis.org/locus?name="&amp;Table13[[#This Row],[athLocusId]],Table13[[#This Row],[athLocusId]])</f>
        <v>AT3G15790</v>
      </c>
      <c r="M305" t="s">
        <v>57</v>
      </c>
      <c r="N305" t="s">
        <v>57</v>
      </c>
      <c r="O305" t="s">
        <v>58</v>
      </c>
      <c r="P305" t="s">
        <v>58</v>
      </c>
    </row>
    <row r="306" spans="1:16" x14ac:dyDescent="0.2">
      <c r="A306" s="8" t="s">
        <v>1042</v>
      </c>
      <c r="B306" s="38" t="s">
        <v>1036</v>
      </c>
      <c r="C306" t="s">
        <v>1037</v>
      </c>
      <c r="D306" t="s">
        <v>1043</v>
      </c>
      <c r="E306" s="7" t="s">
        <v>1044</v>
      </c>
      <c r="F306" s="7">
        <v>62.5</v>
      </c>
      <c r="G306" s="7">
        <v>27.6</v>
      </c>
      <c r="H306" s="7">
        <v>27.1</v>
      </c>
      <c r="I306" s="8">
        <v>1.0399999999999999E-36</v>
      </c>
      <c r="J306" s="8" t="s">
        <v>1045</v>
      </c>
      <c r="K306" s="8" t="s">
        <v>1046</v>
      </c>
      <c r="L306" s="9" t="str">
        <f>HYPERLINK("https://www.arabidopsis.org/locus?name="&amp;Table13[[#This Row],[athLocusId]],Table13[[#This Row],[athLocusId]])</f>
        <v>AT1G15340</v>
      </c>
      <c r="M306" t="s">
        <v>57</v>
      </c>
      <c r="N306" t="s">
        <v>57</v>
      </c>
      <c r="O306" t="s">
        <v>58</v>
      </c>
      <c r="P306" t="s">
        <v>58</v>
      </c>
    </row>
    <row r="307" spans="1:16" x14ac:dyDescent="0.2">
      <c r="A307" s="8" t="s">
        <v>1042</v>
      </c>
      <c r="B307" s="38" t="s">
        <v>1036</v>
      </c>
      <c r="C307" t="s">
        <v>1037</v>
      </c>
      <c r="D307" t="s">
        <v>1047</v>
      </c>
      <c r="E307" s="7" t="s">
        <v>1044</v>
      </c>
      <c r="F307" s="7">
        <v>62.4</v>
      </c>
      <c r="G307" s="7">
        <v>39.9</v>
      </c>
      <c r="H307" s="7">
        <v>28.1</v>
      </c>
      <c r="I307" s="8">
        <v>4.5999999999999998E-35</v>
      </c>
      <c r="J307" s="8" t="s">
        <v>1045</v>
      </c>
      <c r="K307" s="8" t="s">
        <v>1046</v>
      </c>
      <c r="L307" s="9" t="str">
        <f>HYPERLINK("https://www.arabidopsis.org/locus?name="&amp;Table13[[#This Row],[athLocusId]],Table13[[#This Row],[athLocusId]])</f>
        <v>AT1G15340</v>
      </c>
      <c r="M307" t="s">
        <v>57</v>
      </c>
      <c r="N307" t="s">
        <v>57</v>
      </c>
      <c r="O307" t="s">
        <v>58</v>
      </c>
      <c r="P307" t="s">
        <v>58</v>
      </c>
    </row>
    <row r="308" spans="1:16" x14ac:dyDescent="0.2">
      <c r="A308" s="8" t="s">
        <v>1053</v>
      </c>
      <c r="B308" s="38" t="s">
        <v>1048</v>
      </c>
      <c r="C308" t="s">
        <v>907</v>
      </c>
      <c r="D308" t="s">
        <v>1049</v>
      </c>
      <c r="E308" s="7" t="s">
        <v>1050</v>
      </c>
      <c r="F308" s="7">
        <v>41.4</v>
      </c>
      <c r="G308" s="7">
        <v>100</v>
      </c>
      <c r="H308" s="7">
        <v>99.1</v>
      </c>
      <c r="I308" s="8">
        <v>1.6999999999999999E-62</v>
      </c>
      <c r="J308" s="8" t="s">
        <v>1051</v>
      </c>
      <c r="K308" s="8" t="s">
        <v>1052</v>
      </c>
      <c r="L308" s="9" t="str">
        <f>HYPERLINK("https://www.arabidopsis.org/locus?name="&amp;Table13[[#This Row],[athLocusId]],Table13[[#This Row],[athLocusId]])</f>
        <v>AT5G57180</v>
      </c>
      <c r="M308" t="s">
        <v>57</v>
      </c>
      <c r="N308" t="s">
        <v>57</v>
      </c>
      <c r="O308" t="s">
        <v>58</v>
      </c>
      <c r="P308" t="s">
        <v>58</v>
      </c>
    </row>
    <row r="309" spans="1:16" x14ac:dyDescent="0.2">
      <c r="A309" s="8" t="s">
        <v>1053</v>
      </c>
      <c r="B309" s="38" t="s">
        <v>1048</v>
      </c>
      <c r="C309" t="s">
        <v>907</v>
      </c>
      <c r="D309" t="s">
        <v>1054</v>
      </c>
      <c r="E309" s="7" t="s">
        <v>1055</v>
      </c>
      <c r="F309" s="7">
        <v>39.4</v>
      </c>
      <c r="G309" s="7">
        <v>89.6</v>
      </c>
      <c r="H309" s="7">
        <v>90.3</v>
      </c>
      <c r="I309" s="8">
        <v>2.09E-53</v>
      </c>
      <c r="J309" s="8" t="s">
        <v>1051</v>
      </c>
      <c r="K309" s="8" t="s">
        <v>1052</v>
      </c>
      <c r="L309" s="9" t="str">
        <f>HYPERLINK("https://www.arabidopsis.org/locus?name="&amp;Table13[[#This Row],[athLocusId]],Table13[[#This Row],[athLocusId]])</f>
        <v>AT5G57180</v>
      </c>
      <c r="M309" t="s">
        <v>57</v>
      </c>
      <c r="N309" t="s">
        <v>57</v>
      </c>
      <c r="O309" t="s">
        <v>58</v>
      </c>
      <c r="P309" t="s">
        <v>58</v>
      </c>
    </row>
    <row r="310" spans="1:16" x14ac:dyDescent="0.2">
      <c r="A310" s="8" t="s">
        <v>1053</v>
      </c>
      <c r="B310" s="38" t="s">
        <v>1048</v>
      </c>
      <c r="C310" t="s">
        <v>907</v>
      </c>
      <c r="D310" t="s">
        <v>1056</v>
      </c>
      <c r="E310" s="7" t="s">
        <v>1055</v>
      </c>
      <c r="F310" s="7">
        <v>46.3</v>
      </c>
      <c r="G310" s="7">
        <v>99</v>
      </c>
      <c r="H310" s="7">
        <v>98.9</v>
      </c>
      <c r="I310" s="8">
        <v>1.9499999999999999E-69</v>
      </c>
      <c r="J310" s="8" t="s">
        <v>1051</v>
      </c>
      <c r="K310" s="8" t="s">
        <v>1052</v>
      </c>
      <c r="L310" s="9" t="str">
        <f>HYPERLINK("https://www.arabidopsis.org/locus?name="&amp;Table13[[#This Row],[athLocusId]],Table13[[#This Row],[athLocusId]])</f>
        <v>AT5G57180</v>
      </c>
      <c r="M310" t="s">
        <v>57</v>
      </c>
      <c r="N310" t="s">
        <v>57</v>
      </c>
      <c r="O310" t="s">
        <v>58</v>
      </c>
      <c r="P310" t="s">
        <v>58</v>
      </c>
    </row>
    <row r="311" spans="1:16" x14ac:dyDescent="0.2">
      <c r="A311" s="8" t="s">
        <v>1063</v>
      </c>
      <c r="B311" s="38" t="s">
        <v>1057</v>
      </c>
      <c r="C311" t="s">
        <v>1058</v>
      </c>
      <c r="D311" t="s">
        <v>1059</v>
      </c>
      <c r="E311" s="7" t="s">
        <v>1060</v>
      </c>
      <c r="F311" s="7">
        <v>61.1</v>
      </c>
      <c r="G311" s="7">
        <v>87.2</v>
      </c>
      <c r="H311" s="7">
        <v>87.5</v>
      </c>
      <c r="I311" s="8">
        <v>1.7099999999999999E-88</v>
      </c>
      <c r="J311" s="8" t="s">
        <v>1061</v>
      </c>
      <c r="K311" s="8" t="s">
        <v>1062</v>
      </c>
      <c r="L311" s="9" t="str">
        <f>HYPERLINK("https://www.arabidopsis.org/locus?name="&amp;Table13[[#This Row],[athLocusId]],Table13[[#This Row],[athLocusId]])</f>
        <v>AT1G19350</v>
      </c>
      <c r="M311" t="s">
        <v>57</v>
      </c>
      <c r="N311" t="s">
        <v>57</v>
      </c>
      <c r="O311" t="s">
        <v>58</v>
      </c>
      <c r="P311" t="s">
        <v>58</v>
      </c>
    </row>
    <row r="312" spans="1:16" x14ac:dyDescent="0.2">
      <c r="A312" s="8" t="s">
        <v>1063</v>
      </c>
      <c r="B312" s="38" t="s">
        <v>1057</v>
      </c>
      <c r="C312" t="s">
        <v>1058</v>
      </c>
      <c r="D312" t="s">
        <v>1064</v>
      </c>
      <c r="E312" s="7" t="s">
        <v>1065</v>
      </c>
      <c r="F312" s="7">
        <v>51.7</v>
      </c>
      <c r="G312" s="7">
        <v>69.900000000000006</v>
      </c>
      <c r="H312" s="7">
        <v>87.5</v>
      </c>
      <c r="I312" s="8">
        <v>2.0300000000000001E-77</v>
      </c>
      <c r="J312" s="8" t="s">
        <v>1061</v>
      </c>
      <c r="K312" s="8" t="s">
        <v>1066</v>
      </c>
      <c r="L312" s="9" t="str">
        <f>HYPERLINK("https://www.arabidopsis.org/locus?name="&amp;Table13[[#This Row],[athLocusId]],Table13[[#This Row],[athLocusId]])</f>
        <v>AT1G75080</v>
      </c>
      <c r="M312" t="s">
        <v>57</v>
      </c>
      <c r="N312" t="s">
        <v>57</v>
      </c>
      <c r="O312" t="s">
        <v>58</v>
      </c>
      <c r="P312" t="s">
        <v>58</v>
      </c>
    </row>
    <row r="313" spans="1:16" x14ac:dyDescent="0.2">
      <c r="A313" s="8" t="s">
        <v>1063</v>
      </c>
      <c r="B313" s="38" t="s">
        <v>1057</v>
      </c>
      <c r="C313" t="s">
        <v>1058</v>
      </c>
      <c r="D313" t="s">
        <v>1067</v>
      </c>
      <c r="E313" s="7" t="s">
        <v>1060</v>
      </c>
      <c r="F313" s="7">
        <v>49.5</v>
      </c>
      <c r="G313" s="7">
        <v>84.6</v>
      </c>
      <c r="H313" s="7">
        <v>87.5</v>
      </c>
      <c r="I313" s="8">
        <v>1.71E-66</v>
      </c>
      <c r="J313" s="8" t="s">
        <v>1061</v>
      </c>
      <c r="K313" s="8" t="s">
        <v>1062</v>
      </c>
      <c r="L313" s="9" t="str">
        <f>HYPERLINK("https://www.arabidopsis.org/locus?name="&amp;Table13[[#This Row],[athLocusId]],Table13[[#This Row],[athLocusId]])</f>
        <v>AT1G19350</v>
      </c>
      <c r="M313" t="s">
        <v>57</v>
      </c>
      <c r="N313" t="s">
        <v>57</v>
      </c>
      <c r="O313" t="s">
        <v>58</v>
      </c>
      <c r="P313" t="s">
        <v>58</v>
      </c>
    </row>
    <row r="314" spans="1:16" x14ac:dyDescent="0.2">
      <c r="A314" s="8" t="s">
        <v>1072</v>
      </c>
      <c r="B314" s="38" t="s">
        <v>371</v>
      </c>
      <c r="C314" t="s">
        <v>372</v>
      </c>
      <c r="D314" t="s">
        <v>1068</v>
      </c>
      <c r="E314" s="7" t="s">
        <v>1069</v>
      </c>
      <c r="F314" s="7">
        <v>47.7</v>
      </c>
      <c r="G314" s="7">
        <v>87.7</v>
      </c>
      <c r="H314" s="7">
        <v>93.6</v>
      </c>
      <c r="I314" s="8">
        <v>2.4599999999999999E-54</v>
      </c>
      <c r="J314" s="8" t="s">
        <v>1070</v>
      </c>
      <c r="K314" s="8" t="s">
        <v>1071</v>
      </c>
      <c r="L314" s="9" t="str">
        <f>HYPERLINK("https://www.arabidopsis.org/locus?name="&amp;Table13[[#This Row],[athLocusId]],Table13[[#This Row],[athLocusId]])</f>
        <v>AT3G04730</v>
      </c>
      <c r="M314" t="s">
        <v>57</v>
      </c>
      <c r="N314" t="s">
        <v>57</v>
      </c>
      <c r="O314" t="s">
        <v>58</v>
      </c>
      <c r="P314" t="s">
        <v>58</v>
      </c>
    </row>
    <row r="315" spans="1:16" x14ac:dyDescent="0.2">
      <c r="A315" s="8" t="s">
        <v>1072</v>
      </c>
      <c r="B315" s="38" t="s">
        <v>371</v>
      </c>
      <c r="C315" t="s">
        <v>372</v>
      </c>
      <c r="D315" t="s">
        <v>1073</v>
      </c>
      <c r="E315" s="7" t="s">
        <v>1074</v>
      </c>
      <c r="F315" s="7">
        <v>46.1</v>
      </c>
      <c r="G315" s="7">
        <v>83.4</v>
      </c>
      <c r="H315" s="7">
        <v>94.8</v>
      </c>
      <c r="I315" s="8">
        <v>3.2600000000000002E-48</v>
      </c>
      <c r="J315" s="8" t="s">
        <v>1075</v>
      </c>
      <c r="K315" s="8" t="s">
        <v>1076</v>
      </c>
      <c r="L315" s="9" t="str">
        <f>HYPERLINK("https://www.arabidopsis.org/locus?name="&amp;Table13[[#This Row],[athLocusId]],Table13[[#This Row],[athLocusId]])</f>
        <v>AT1G04250</v>
      </c>
      <c r="M315" t="s">
        <v>57</v>
      </c>
      <c r="N315" t="s">
        <v>57</v>
      </c>
      <c r="O315" t="s">
        <v>58</v>
      </c>
      <c r="P315" t="s">
        <v>58</v>
      </c>
    </row>
    <row r="316" spans="1:16" x14ac:dyDescent="0.2">
      <c r="A316" s="8" t="s">
        <v>1072</v>
      </c>
      <c r="B316" s="38" t="s">
        <v>371</v>
      </c>
      <c r="C316" t="s">
        <v>372</v>
      </c>
      <c r="D316" t="s">
        <v>1077</v>
      </c>
      <c r="E316" s="7" t="s">
        <v>1074</v>
      </c>
      <c r="F316" s="7">
        <v>46</v>
      </c>
      <c r="G316" s="7">
        <v>93.9</v>
      </c>
      <c r="H316" s="7">
        <v>92.1</v>
      </c>
      <c r="I316" s="8">
        <v>9.8300000000000004E-53</v>
      </c>
      <c r="J316" s="8" t="s">
        <v>1075</v>
      </c>
      <c r="K316" s="8" t="s">
        <v>1076</v>
      </c>
      <c r="L316" s="9" t="str">
        <f>HYPERLINK("https://www.arabidopsis.org/locus?name="&amp;Table13[[#This Row],[athLocusId]],Table13[[#This Row],[athLocusId]])</f>
        <v>AT1G04250</v>
      </c>
      <c r="M316" t="s">
        <v>57</v>
      </c>
      <c r="N316" t="s">
        <v>57</v>
      </c>
      <c r="O316" t="s">
        <v>58</v>
      </c>
      <c r="P316" t="s">
        <v>58</v>
      </c>
    </row>
    <row r="317" spans="1:16" x14ac:dyDescent="0.2">
      <c r="A317" s="8" t="s">
        <v>1084</v>
      </c>
      <c r="B317" s="38" t="s">
        <v>1078</v>
      </c>
      <c r="C317" t="s">
        <v>1079</v>
      </c>
      <c r="D317" t="s">
        <v>1080</v>
      </c>
      <c r="E317" s="7" t="s">
        <v>1081</v>
      </c>
      <c r="F317" s="7">
        <v>49.8</v>
      </c>
      <c r="G317" s="7">
        <v>95.3</v>
      </c>
      <c r="H317" s="7">
        <v>98.7</v>
      </c>
      <c r="I317" s="8">
        <v>2.5599999999999998E-94</v>
      </c>
      <c r="J317" s="8" t="s">
        <v>1082</v>
      </c>
      <c r="K317" s="8" t="s">
        <v>1083</v>
      </c>
      <c r="L317" s="9" t="str">
        <f>HYPERLINK("https://www.arabidopsis.org/locus?name="&amp;Table13[[#This Row],[athLocusId]],Table13[[#This Row],[athLocusId]])</f>
        <v>AT3G47350</v>
      </c>
      <c r="M317" t="s">
        <v>57</v>
      </c>
      <c r="N317" t="s">
        <v>57</v>
      </c>
      <c r="O317" t="s">
        <v>58</v>
      </c>
      <c r="P317" t="s">
        <v>58</v>
      </c>
    </row>
    <row r="318" spans="1:16" x14ac:dyDescent="0.2">
      <c r="A318" s="8" t="s">
        <v>1084</v>
      </c>
      <c r="B318" s="38" t="s">
        <v>1078</v>
      </c>
      <c r="C318" t="s">
        <v>1079</v>
      </c>
      <c r="D318" t="s">
        <v>1085</v>
      </c>
      <c r="E318" s="7" t="s">
        <v>1086</v>
      </c>
      <c r="F318" s="7">
        <v>47.7</v>
      </c>
      <c r="G318" s="7">
        <v>96.2</v>
      </c>
      <c r="H318" s="7">
        <v>96.8</v>
      </c>
      <c r="I318" s="8">
        <v>1.1400000000000001E-94</v>
      </c>
      <c r="J318" s="8" t="s">
        <v>1087</v>
      </c>
      <c r="K318" s="8" t="s">
        <v>1088</v>
      </c>
      <c r="L318" s="9" t="str">
        <f>HYPERLINK("https://www.arabidopsis.org/locus?name="&amp;Table13[[#This Row],[athLocusId]],Table13[[#This Row],[athLocusId]])</f>
        <v>AT3G47360</v>
      </c>
      <c r="M318" t="s">
        <v>57</v>
      </c>
      <c r="N318" t="s">
        <v>57</v>
      </c>
      <c r="O318" t="s">
        <v>58</v>
      </c>
      <c r="P318" t="s">
        <v>58</v>
      </c>
    </row>
    <row r="319" spans="1:16" x14ac:dyDescent="0.2">
      <c r="A319" s="8" t="s">
        <v>1084</v>
      </c>
      <c r="B319" s="38" t="s">
        <v>1078</v>
      </c>
      <c r="C319" t="s">
        <v>1079</v>
      </c>
      <c r="D319" t="s">
        <v>1089</v>
      </c>
      <c r="E319" s="7" t="s">
        <v>1086</v>
      </c>
      <c r="F319" s="7">
        <v>41.7</v>
      </c>
      <c r="G319" s="7">
        <v>89.7</v>
      </c>
      <c r="H319" s="7">
        <v>45</v>
      </c>
      <c r="I319" s="8">
        <v>1.3200000000000001E-32</v>
      </c>
      <c r="J319" s="8" t="s">
        <v>1087</v>
      </c>
      <c r="K319" s="8" t="s">
        <v>1088</v>
      </c>
      <c r="L319" s="9" t="str">
        <f>HYPERLINK("https://www.arabidopsis.org/locus?name="&amp;Table13[[#This Row],[athLocusId]],Table13[[#This Row],[athLocusId]])</f>
        <v>AT3G47360</v>
      </c>
      <c r="M319" t="s">
        <v>57</v>
      </c>
      <c r="N319" t="s">
        <v>57</v>
      </c>
      <c r="O319" t="s">
        <v>58</v>
      </c>
      <c r="P319" t="s">
        <v>58</v>
      </c>
    </row>
    <row r="320" spans="1:16" x14ac:dyDescent="0.2">
      <c r="A320" s="8" t="s">
        <v>1095</v>
      </c>
      <c r="B320" s="38" t="s">
        <v>635</v>
      </c>
      <c r="C320" t="s">
        <v>1090</v>
      </c>
      <c r="D320" t="s">
        <v>1091</v>
      </c>
      <c r="E320" s="7" t="s">
        <v>1092</v>
      </c>
      <c r="F320" s="7">
        <v>70.099999999999994</v>
      </c>
      <c r="G320" s="7">
        <v>95.9</v>
      </c>
      <c r="H320" s="7">
        <v>96.6</v>
      </c>
      <c r="I320" s="8">
        <v>1.6600000000000001E-190</v>
      </c>
      <c r="J320" s="8" t="s">
        <v>1093</v>
      </c>
      <c r="K320" s="8" t="s">
        <v>1094</v>
      </c>
      <c r="L320" s="9" t="str">
        <f>HYPERLINK("https://www.arabidopsis.org/locus?name="&amp;Table13[[#This Row],[athLocusId]],Table13[[#This Row],[athLocusId]])</f>
        <v>AT3G47990</v>
      </c>
      <c r="M320" t="s">
        <v>57</v>
      </c>
      <c r="N320" t="s">
        <v>57</v>
      </c>
      <c r="O320" t="s">
        <v>58</v>
      </c>
      <c r="P320" t="s">
        <v>58</v>
      </c>
    </row>
    <row r="321" spans="1:16" x14ac:dyDescent="0.2">
      <c r="A321" s="8" t="s">
        <v>1095</v>
      </c>
      <c r="B321" s="38" t="s">
        <v>1096</v>
      </c>
      <c r="C321" t="s">
        <v>1090</v>
      </c>
      <c r="D321" t="s">
        <v>1097</v>
      </c>
      <c r="E321" s="7" t="s">
        <v>1098</v>
      </c>
      <c r="F321" s="7">
        <v>55.2</v>
      </c>
      <c r="G321" s="7">
        <v>86.1</v>
      </c>
      <c r="H321" s="7">
        <v>91.2</v>
      </c>
      <c r="I321" s="8">
        <v>7.4900000000000003E-127</v>
      </c>
      <c r="J321" s="8" t="s">
        <v>1093</v>
      </c>
      <c r="K321" s="8" t="s">
        <v>1094</v>
      </c>
      <c r="L321" s="9" t="str">
        <f>HYPERLINK("https://www.arabidopsis.org/locus?name="&amp;Table13[[#This Row],[athLocusId]],Table13[[#This Row],[athLocusId]])</f>
        <v>AT3G47990</v>
      </c>
      <c r="M321" t="s">
        <v>57</v>
      </c>
      <c r="N321" t="s">
        <v>57</v>
      </c>
      <c r="O321" t="s">
        <v>58</v>
      </c>
      <c r="P321" t="s">
        <v>58</v>
      </c>
    </row>
    <row r="322" spans="1:16" x14ac:dyDescent="0.2">
      <c r="A322" s="8" t="s">
        <v>1095</v>
      </c>
      <c r="B322" s="38" t="s">
        <v>1096</v>
      </c>
      <c r="C322" t="s">
        <v>1090</v>
      </c>
      <c r="D322" t="s">
        <v>1099</v>
      </c>
      <c r="E322" s="7" t="s">
        <v>1092</v>
      </c>
      <c r="F322" s="7">
        <v>60.5</v>
      </c>
      <c r="G322" s="7">
        <v>81.900000000000006</v>
      </c>
      <c r="H322" s="7">
        <v>94.1</v>
      </c>
      <c r="I322" s="8">
        <v>1.6900000000000001E-147</v>
      </c>
      <c r="J322" s="8" t="s">
        <v>1093</v>
      </c>
      <c r="K322" s="8" t="s">
        <v>1094</v>
      </c>
      <c r="L322" s="9" t="str">
        <f>HYPERLINK("https://www.arabidopsis.org/locus?name="&amp;Table13[[#This Row],[athLocusId]],Table13[[#This Row],[athLocusId]])</f>
        <v>AT3G47990</v>
      </c>
      <c r="M322" t="s">
        <v>57</v>
      </c>
      <c r="N322" t="s">
        <v>57</v>
      </c>
      <c r="O322" t="s">
        <v>58</v>
      </c>
      <c r="P322" t="s">
        <v>58</v>
      </c>
    </row>
    <row r="323" spans="1:16" x14ac:dyDescent="0.2">
      <c r="A323" s="8" t="s">
        <v>1105</v>
      </c>
      <c r="B323" s="38" t="s">
        <v>1100</v>
      </c>
      <c r="C323" t="s">
        <v>1100</v>
      </c>
      <c r="D323" t="s">
        <v>1101</v>
      </c>
      <c r="E323" s="7" t="s">
        <v>1102</v>
      </c>
      <c r="F323" s="7">
        <v>40.799999999999997</v>
      </c>
      <c r="G323" s="7">
        <v>89.1</v>
      </c>
      <c r="H323" s="7">
        <v>94.5</v>
      </c>
      <c r="I323" s="8">
        <v>1.0399999999999999E-104</v>
      </c>
      <c r="J323" s="8" t="s">
        <v>1103</v>
      </c>
      <c r="K323" s="8" t="s">
        <v>1104</v>
      </c>
      <c r="L323" s="9" t="str">
        <f>HYPERLINK("https://www.arabidopsis.org/locus?name="&amp;Table13[[#This Row],[athLocusId]],Table13[[#This Row],[athLocusId]])</f>
        <v>AT1G74830</v>
      </c>
      <c r="M323" t="s">
        <v>57</v>
      </c>
      <c r="N323" t="s">
        <v>57</v>
      </c>
      <c r="O323" t="s">
        <v>58</v>
      </c>
      <c r="P323" t="s">
        <v>58</v>
      </c>
    </row>
    <row r="324" spans="1:16" x14ac:dyDescent="0.2">
      <c r="A324" s="8" t="s">
        <v>1105</v>
      </c>
      <c r="B324" s="38" t="s">
        <v>1100</v>
      </c>
      <c r="C324" t="s">
        <v>1100</v>
      </c>
      <c r="D324" t="s">
        <v>1106</v>
      </c>
      <c r="E324" s="7" t="s">
        <v>1102</v>
      </c>
      <c r="F324" s="7">
        <v>37</v>
      </c>
      <c r="G324" s="7">
        <v>99.8</v>
      </c>
      <c r="H324" s="7">
        <v>94.6</v>
      </c>
      <c r="I324" s="8">
        <v>8.7400000000000005E-88</v>
      </c>
      <c r="J324" s="8" t="s">
        <v>1103</v>
      </c>
      <c r="K324" s="8" t="s">
        <v>1104</v>
      </c>
      <c r="L324" s="9" t="str">
        <f>HYPERLINK("https://www.arabidopsis.org/locus?name="&amp;Table13[[#This Row],[athLocusId]],Table13[[#This Row],[athLocusId]])</f>
        <v>AT1G74830</v>
      </c>
      <c r="M324" t="s">
        <v>57</v>
      </c>
      <c r="N324" t="s">
        <v>57</v>
      </c>
      <c r="O324" t="s">
        <v>58</v>
      </c>
      <c r="P324" t="s">
        <v>58</v>
      </c>
    </row>
    <row r="325" spans="1:16" x14ac:dyDescent="0.2">
      <c r="A325" s="8" t="s">
        <v>1105</v>
      </c>
      <c r="B325" s="38" t="s">
        <v>1100</v>
      </c>
      <c r="C325" t="s">
        <v>1100</v>
      </c>
      <c r="D325" t="s">
        <v>1107</v>
      </c>
      <c r="E325" s="7" t="s">
        <v>1108</v>
      </c>
      <c r="F325" s="7">
        <v>49.6</v>
      </c>
      <c r="G325" s="7">
        <v>34.200000000000003</v>
      </c>
      <c r="H325" s="7">
        <v>81</v>
      </c>
      <c r="I325" s="8">
        <v>6.3800000000000006E-101</v>
      </c>
      <c r="J325" s="8" t="s">
        <v>1109</v>
      </c>
      <c r="K325" s="8" t="s">
        <v>1110</v>
      </c>
      <c r="L325" s="9" t="str">
        <f>HYPERLINK("https://www.arabidopsis.org/locus?name="&amp;Table13[[#This Row],[athLocusId]],Table13[[#This Row],[athLocusId]])</f>
        <v>AT5G11010</v>
      </c>
      <c r="M325" t="s">
        <v>57</v>
      </c>
      <c r="N325" t="s">
        <v>57</v>
      </c>
      <c r="O325" t="s">
        <v>58</v>
      </c>
      <c r="P325" t="s">
        <v>58</v>
      </c>
    </row>
    <row r="326" spans="1:16" x14ac:dyDescent="0.2">
      <c r="A326" s="8" t="s">
        <v>1117</v>
      </c>
      <c r="B326" s="38" t="s">
        <v>1111</v>
      </c>
      <c r="C326" t="s">
        <v>1112</v>
      </c>
      <c r="D326" t="s">
        <v>1113</v>
      </c>
      <c r="E326" s="7" t="s">
        <v>1114</v>
      </c>
      <c r="F326" s="7">
        <v>49.2</v>
      </c>
      <c r="G326" s="7">
        <v>56.7</v>
      </c>
      <c r="H326" s="7">
        <v>54</v>
      </c>
      <c r="I326" s="8">
        <v>8.4300000000000001E-38</v>
      </c>
      <c r="J326" s="8" t="s">
        <v>1115</v>
      </c>
      <c r="K326" s="8" t="s">
        <v>1116</v>
      </c>
      <c r="L326" s="9" t="str">
        <f>HYPERLINK("https://www.arabidopsis.org/locus?name="&amp;Table13[[#This Row],[athLocusId]],Table13[[#This Row],[athLocusId]])</f>
        <v>AT4G37850</v>
      </c>
      <c r="M326" t="s">
        <v>57</v>
      </c>
      <c r="N326" t="s">
        <v>57</v>
      </c>
      <c r="O326" t="s">
        <v>58</v>
      </c>
      <c r="P326" t="s">
        <v>58</v>
      </c>
    </row>
    <row r="327" spans="1:16" x14ac:dyDescent="0.2">
      <c r="A327" s="8" t="s">
        <v>1117</v>
      </c>
      <c r="B327" s="38" t="s">
        <v>1111</v>
      </c>
      <c r="C327" t="s">
        <v>1112</v>
      </c>
      <c r="D327" t="s">
        <v>1118</v>
      </c>
      <c r="E327" s="7" t="s">
        <v>1114</v>
      </c>
      <c r="F327" s="7">
        <v>54</v>
      </c>
      <c r="G327" s="7">
        <v>53</v>
      </c>
      <c r="H327" s="7">
        <v>55.8</v>
      </c>
      <c r="I327" s="8">
        <v>1.6099999999999999E-51</v>
      </c>
      <c r="J327" s="8" t="s">
        <v>1115</v>
      </c>
      <c r="K327" s="8" t="s">
        <v>1116</v>
      </c>
      <c r="L327" s="9" t="str">
        <f>HYPERLINK("https://www.arabidopsis.org/locus?name="&amp;Table13[[#This Row],[athLocusId]],Table13[[#This Row],[athLocusId]])</f>
        <v>AT4G37850</v>
      </c>
      <c r="M327" t="s">
        <v>57</v>
      </c>
      <c r="N327" t="s">
        <v>57</v>
      </c>
      <c r="O327" t="s">
        <v>58</v>
      </c>
      <c r="P327" t="s">
        <v>58</v>
      </c>
    </row>
    <row r="328" spans="1:16" x14ac:dyDescent="0.2">
      <c r="A328" s="8" t="s">
        <v>1117</v>
      </c>
      <c r="B328" s="38" t="s">
        <v>1111</v>
      </c>
      <c r="C328" t="s">
        <v>1112</v>
      </c>
      <c r="D328" t="s">
        <v>1119</v>
      </c>
      <c r="E328" s="7" t="s">
        <v>1114</v>
      </c>
      <c r="F328" s="7">
        <v>57.8</v>
      </c>
      <c r="G328" s="7">
        <v>53.7</v>
      </c>
      <c r="H328" s="7">
        <v>54.3</v>
      </c>
      <c r="I328" s="8">
        <v>3.0900000000000003E-54</v>
      </c>
      <c r="J328" s="8" t="s">
        <v>1115</v>
      </c>
      <c r="K328" s="8" t="s">
        <v>1116</v>
      </c>
      <c r="L328" s="9" t="str">
        <f>HYPERLINK("https://www.arabidopsis.org/locus?name="&amp;Table13[[#This Row],[athLocusId]],Table13[[#This Row],[athLocusId]])</f>
        <v>AT4G37850</v>
      </c>
      <c r="M328" t="s">
        <v>57</v>
      </c>
      <c r="N328" t="s">
        <v>57</v>
      </c>
      <c r="O328" t="s">
        <v>58</v>
      </c>
      <c r="P328" t="s">
        <v>58</v>
      </c>
    </row>
    <row r="329" spans="1:16" x14ac:dyDescent="0.2">
      <c r="A329" s="8" t="s">
        <v>1126</v>
      </c>
      <c r="B329" s="38" t="s">
        <v>1120</v>
      </c>
      <c r="C329" t="s">
        <v>1121</v>
      </c>
      <c r="D329" t="s">
        <v>1122</v>
      </c>
      <c r="E329" s="7" t="s">
        <v>1123</v>
      </c>
      <c r="F329" s="7">
        <v>60.9</v>
      </c>
      <c r="G329" s="7">
        <v>96.6</v>
      </c>
      <c r="H329" s="7">
        <v>96.8</v>
      </c>
      <c r="I329" s="8">
        <v>6.8300000000000002E-54</v>
      </c>
      <c r="J329" s="8" t="s">
        <v>1124</v>
      </c>
      <c r="K329" s="8" t="s">
        <v>1125</v>
      </c>
      <c r="L329" s="9" t="str">
        <f>HYPERLINK("https://www.arabidopsis.org/locus?name="&amp;Table13[[#This Row],[athLocusId]],Table13[[#This Row],[athLocusId]])</f>
        <v>AT2G17390</v>
      </c>
      <c r="M329" t="s">
        <v>57</v>
      </c>
      <c r="N329" t="s">
        <v>57</v>
      </c>
      <c r="O329" t="s">
        <v>58</v>
      </c>
      <c r="P329" t="s">
        <v>58</v>
      </c>
    </row>
    <row r="330" spans="1:16" x14ac:dyDescent="0.2">
      <c r="A330" s="8" t="s">
        <v>1126</v>
      </c>
      <c r="B330" s="38" t="s">
        <v>1120</v>
      </c>
      <c r="C330" t="s">
        <v>1121</v>
      </c>
      <c r="D330" t="s">
        <v>1127</v>
      </c>
      <c r="E330" s="7" t="s">
        <v>1123</v>
      </c>
      <c r="F330" s="7">
        <v>44.8</v>
      </c>
      <c r="G330" s="7">
        <v>59.3</v>
      </c>
      <c r="H330" s="7">
        <v>69.8</v>
      </c>
      <c r="I330" s="8">
        <v>1.18E-42</v>
      </c>
      <c r="J330" s="8" t="s">
        <v>1124</v>
      </c>
      <c r="K330" s="8" t="s">
        <v>1125</v>
      </c>
      <c r="L330" s="9" t="str">
        <f>HYPERLINK("https://www.arabidopsis.org/locus?name="&amp;Table13[[#This Row],[athLocusId]],Table13[[#This Row],[athLocusId]])</f>
        <v>AT2G17390</v>
      </c>
      <c r="M330" t="s">
        <v>57</v>
      </c>
      <c r="N330" t="s">
        <v>57</v>
      </c>
      <c r="O330" t="s">
        <v>58</v>
      </c>
      <c r="P330" t="s">
        <v>58</v>
      </c>
    </row>
    <row r="331" spans="1:16" x14ac:dyDescent="0.2">
      <c r="A331" s="8" t="s">
        <v>1126</v>
      </c>
      <c r="B331" s="38" t="s">
        <v>1120</v>
      </c>
      <c r="C331" t="s">
        <v>1121</v>
      </c>
      <c r="D331" t="s">
        <v>1128</v>
      </c>
      <c r="E331" s="7" t="s">
        <v>1123</v>
      </c>
      <c r="F331" s="7">
        <v>65.400000000000006</v>
      </c>
      <c r="G331" s="7">
        <v>75.8</v>
      </c>
      <c r="H331" s="7">
        <v>89.8</v>
      </c>
      <c r="I331" s="8">
        <v>2.21E-58</v>
      </c>
      <c r="J331" s="8" t="s">
        <v>1124</v>
      </c>
      <c r="K331" s="8" t="s">
        <v>1125</v>
      </c>
      <c r="L331" s="9" t="str">
        <f>HYPERLINK("https://www.arabidopsis.org/locus?name="&amp;Table13[[#This Row],[athLocusId]],Table13[[#This Row],[athLocusId]])</f>
        <v>AT2G17390</v>
      </c>
      <c r="M331" t="s">
        <v>57</v>
      </c>
      <c r="N331" t="s">
        <v>57</v>
      </c>
      <c r="O331" t="s">
        <v>58</v>
      </c>
      <c r="P331" t="s">
        <v>58</v>
      </c>
    </row>
    <row r="332" spans="1:16" x14ac:dyDescent="0.2">
      <c r="A332" s="8" t="s">
        <v>1133</v>
      </c>
      <c r="B332" s="38" t="s">
        <v>59</v>
      </c>
      <c r="C332" t="s">
        <v>59</v>
      </c>
      <c r="D332" t="s">
        <v>1129</v>
      </c>
      <c r="E332" s="7" t="s">
        <v>1130</v>
      </c>
      <c r="F332" s="7">
        <v>47.5</v>
      </c>
      <c r="G332" s="7">
        <v>96.9</v>
      </c>
      <c r="H332" s="7">
        <v>91.4</v>
      </c>
      <c r="I332" s="8">
        <v>3.2099999999999998E-103</v>
      </c>
      <c r="J332" s="8" t="s">
        <v>1131</v>
      </c>
      <c r="K332" s="8" t="s">
        <v>1132</v>
      </c>
      <c r="L332" s="9" t="str">
        <f>HYPERLINK("https://www.arabidopsis.org/locus?name="&amp;Table13[[#This Row],[athLocusId]],Table13[[#This Row],[athLocusId]])</f>
        <v>AT5G62960</v>
      </c>
      <c r="M332" t="s">
        <v>57</v>
      </c>
      <c r="N332" t="s">
        <v>57</v>
      </c>
      <c r="O332" t="s">
        <v>58</v>
      </c>
      <c r="P332" t="s">
        <v>58</v>
      </c>
    </row>
    <row r="333" spans="1:16" x14ac:dyDescent="0.2">
      <c r="A333" s="8" t="s">
        <v>1133</v>
      </c>
      <c r="B333" s="38" t="s">
        <v>59</v>
      </c>
      <c r="C333" t="s">
        <v>59</v>
      </c>
      <c r="D333" t="s">
        <v>1134</v>
      </c>
      <c r="E333" s="7" t="s">
        <v>1130</v>
      </c>
      <c r="F333" s="7">
        <v>45.1</v>
      </c>
      <c r="G333" s="7">
        <v>98.4</v>
      </c>
      <c r="H333" s="7">
        <v>92.8</v>
      </c>
      <c r="I333" s="8">
        <v>4.55E-98</v>
      </c>
      <c r="J333" s="8" t="s">
        <v>1131</v>
      </c>
      <c r="K333" s="8" t="s">
        <v>1132</v>
      </c>
      <c r="L333" s="9" t="str">
        <f>HYPERLINK("https://www.arabidopsis.org/locus?name="&amp;Table13[[#This Row],[athLocusId]],Table13[[#This Row],[athLocusId]])</f>
        <v>AT5G62960</v>
      </c>
      <c r="M333" t="s">
        <v>57</v>
      </c>
      <c r="N333" t="s">
        <v>57</v>
      </c>
      <c r="O333" t="s">
        <v>58</v>
      </c>
      <c r="P333" t="s">
        <v>58</v>
      </c>
    </row>
    <row r="334" spans="1:16" x14ac:dyDescent="0.2">
      <c r="A334" s="8" t="s">
        <v>1133</v>
      </c>
      <c r="B334" s="38" t="s">
        <v>59</v>
      </c>
      <c r="C334" t="s">
        <v>59</v>
      </c>
      <c r="D334" t="s">
        <v>1135</v>
      </c>
      <c r="E334" s="7" t="s">
        <v>1130</v>
      </c>
      <c r="F334" s="7">
        <v>47.7</v>
      </c>
      <c r="G334" s="7">
        <v>97.8</v>
      </c>
      <c r="H334" s="7">
        <v>92.8</v>
      </c>
      <c r="I334" s="8">
        <v>6.5100000000000001E-99</v>
      </c>
      <c r="J334" s="8" t="s">
        <v>1131</v>
      </c>
      <c r="K334" s="8" t="s">
        <v>1132</v>
      </c>
      <c r="L334" s="9" t="str">
        <f>HYPERLINK("https://www.arabidopsis.org/locus?name="&amp;Table13[[#This Row],[athLocusId]],Table13[[#This Row],[athLocusId]])</f>
        <v>AT5G62960</v>
      </c>
      <c r="M334" t="s">
        <v>57</v>
      </c>
      <c r="N334" t="s">
        <v>57</v>
      </c>
      <c r="O334" t="s">
        <v>58</v>
      </c>
      <c r="P334" t="s">
        <v>58</v>
      </c>
    </row>
    <row r="335" spans="1:16" x14ac:dyDescent="0.2">
      <c r="A335" s="8" t="s">
        <v>1137</v>
      </c>
      <c r="D335" t="s">
        <v>1136</v>
      </c>
      <c r="E335" s="7" t="e">
        <v>#N/A</v>
      </c>
      <c r="F335" s="7" t="e">
        <v>#N/A</v>
      </c>
      <c r="G335" s="7" t="e">
        <v>#N/A</v>
      </c>
      <c r="H335" s="7" t="e">
        <v>#N/A</v>
      </c>
      <c r="I335" s="8" t="e">
        <v>#N/A</v>
      </c>
      <c r="J335" s="8" t="e">
        <v>#N/A</v>
      </c>
      <c r="K335" s="8" t="e">
        <v>#N/A</v>
      </c>
      <c r="L335" s="9" t="e">
        <f>HYPERLINK("https://www.arabidopsis.org/locus?name="&amp;Table13[[#This Row],[athLocusId]],Table13[[#This Row],[athLocusId]])</f>
        <v>#N/A</v>
      </c>
      <c r="M335" t="s">
        <v>57</v>
      </c>
      <c r="N335" t="s">
        <v>57</v>
      </c>
      <c r="O335" t="s">
        <v>58</v>
      </c>
      <c r="P335" t="s">
        <v>58</v>
      </c>
    </row>
    <row r="336" spans="1:16" x14ac:dyDescent="0.2">
      <c r="A336" s="8" t="s">
        <v>1137</v>
      </c>
      <c r="D336" t="s">
        <v>1138</v>
      </c>
      <c r="E336" s="7" t="e">
        <v>#N/A</v>
      </c>
      <c r="F336" s="7" t="e">
        <v>#N/A</v>
      </c>
      <c r="G336" s="7" t="e">
        <v>#N/A</v>
      </c>
      <c r="H336" s="7" t="e">
        <v>#N/A</v>
      </c>
      <c r="I336" s="8" t="e">
        <v>#N/A</v>
      </c>
      <c r="J336" s="8" t="e">
        <v>#N/A</v>
      </c>
      <c r="K336" s="8" t="e">
        <v>#N/A</v>
      </c>
      <c r="L336" s="9" t="e">
        <f>HYPERLINK("https://www.arabidopsis.org/locus?name="&amp;Table13[[#This Row],[athLocusId]],Table13[[#This Row],[athLocusId]])</f>
        <v>#N/A</v>
      </c>
      <c r="M336" t="s">
        <v>57</v>
      </c>
      <c r="N336" t="s">
        <v>57</v>
      </c>
      <c r="O336" t="s">
        <v>58</v>
      </c>
      <c r="P336" t="s">
        <v>58</v>
      </c>
    </row>
    <row r="337" spans="1:16" x14ac:dyDescent="0.2">
      <c r="A337" s="8" t="s">
        <v>1137</v>
      </c>
      <c r="D337" t="s">
        <v>1139</v>
      </c>
      <c r="E337" s="7" t="e">
        <v>#N/A</v>
      </c>
      <c r="F337" s="7" t="e">
        <v>#N/A</v>
      </c>
      <c r="G337" s="7" t="e">
        <v>#N/A</v>
      </c>
      <c r="H337" s="7" t="e">
        <v>#N/A</v>
      </c>
      <c r="I337" s="8" t="e">
        <v>#N/A</v>
      </c>
      <c r="J337" s="8" t="e">
        <v>#N/A</v>
      </c>
      <c r="K337" s="8" t="e">
        <v>#N/A</v>
      </c>
      <c r="L337" s="9" t="e">
        <f>HYPERLINK("https://www.arabidopsis.org/locus?name="&amp;Table13[[#This Row],[athLocusId]],Table13[[#This Row],[athLocusId]])</f>
        <v>#N/A</v>
      </c>
      <c r="M337" t="s">
        <v>57</v>
      </c>
      <c r="N337" t="s">
        <v>57</v>
      </c>
      <c r="O337" t="s">
        <v>58</v>
      </c>
      <c r="P337" t="s">
        <v>58</v>
      </c>
    </row>
    <row r="338" spans="1:16" x14ac:dyDescent="0.2">
      <c r="A338" s="8" t="s">
        <v>1146</v>
      </c>
      <c r="B338" s="38" t="s">
        <v>1140</v>
      </c>
      <c r="C338" t="s">
        <v>1141</v>
      </c>
      <c r="D338" t="s">
        <v>1142</v>
      </c>
      <c r="E338" s="7" t="s">
        <v>1143</v>
      </c>
      <c r="F338" s="7">
        <v>36.700000000000003</v>
      </c>
      <c r="G338" s="7">
        <v>59.7</v>
      </c>
      <c r="H338" s="7">
        <v>68.7</v>
      </c>
      <c r="I338" s="8">
        <v>5.0699999999999999E-15</v>
      </c>
      <c r="J338" s="8" t="s">
        <v>1144</v>
      </c>
      <c r="K338" s="8" t="s">
        <v>1145</v>
      </c>
      <c r="L338" s="9" t="str">
        <f>HYPERLINK("https://www.arabidopsis.org/locus?name="&amp;Table13[[#This Row],[athLocusId]],Table13[[#This Row],[athLocusId]])</f>
        <v>AT1G49620</v>
      </c>
      <c r="M338" t="s">
        <v>57</v>
      </c>
      <c r="N338" t="s">
        <v>57</v>
      </c>
      <c r="O338" t="s">
        <v>58</v>
      </c>
      <c r="P338" t="s">
        <v>58</v>
      </c>
    </row>
    <row r="339" spans="1:16" x14ac:dyDescent="0.2">
      <c r="A339" s="8" t="s">
        <v>1146</v>
      </c>
      <c r="B339" s="38" t="s">
        <v>1140</v>
      </c>
      <c r="C339" t="s">
        <v>1141</v>
      </c>
      <c r="D339" t="s">
        <v>1147</v>
      </c>
      <c r="E339" s="7" t="s">
        <v>1143</v>
      </c>
      <c r="F339" s="7">
        <v>65.3</v>
      </c>
      <c r="G339" s="7">
        <v>24.6</v>
      </c>
      <c r="H339" s="7">
        <v>25.1</v>
      </c>
      <c r="I339" s="8">
        <v>1.0499999999999999E-14</v>
      </c>
      <c r="J339" s="8" t="s">
        <v>1144</v>
      </c>
      <c r="K339" s="8" t="s">
        <v>1145</v>
      </c>
      <c r="L339" s="9" t="str">
        <f>HYPERLINK("https://www.arabidopsis.org/locus?name="&amp;Table13[[#This Row],[athLocusId]],Table13[[#This Row],[athLocusId]])</f>
        <v>AT1G49620</v>
      </c>
      <c r="M339" t="s">
        <v>57</v>
      </c>
      <c r="N339" t="s">
        <v>57</v>
      </c>
      <c r="O339" t="s">
        <v>58</v>
      </c>
      <c r="P339" t="s">
        <v>58</v>
      </c>
    </row>
    <row r="340" spans="1:16" x14ac:dyDescent="0.2">
      <c r="A340" s="8" t="s">
        <v>1146</v>
      </c>
      <c r="B340" s="38" t="s">
        <v>1140</v>
      </c>
      <c r="C340" t="s">
        <v>1141</v>
      </c>
      <c r="D340" t="s">
        <v>1148</v>
      </c>
      <c r="E340" s="7" t="s">
        <v>1143</v>
      </c>
      <c r="F340" s="7">
        <v>65.099999999999994</v>
      </c>
      <c r="G340" s="7">
        <v>28.3</v>
      </c>
      <c r="H340" s="7">
        <v>22.1</v>
      </c>
      <c r="I340" s="8">
        <v>4.7000000000000002E-14</v>
      </c>
      <c r="J340" s="8" t="s">
        <v>1144</v>
      </c>
      <c r="K340" s="8" t="s">
        <v>1145</v>
      </c>
      <c r="L340" s="9" t="str">
        <f>HYPERLINK("https://www.arabidopsis.org/locus?name="&amp;Table13[[#This Row],[athLocusId]],Table13[[#This Row],[athLocusId]])</f>
        <v>AT1G49620</v>
      </c>
      <c r="M340" t="s">
        <v>57</v>
      </c>
      <c r="N340" t="s">
        <v>57</v>
      </c>
      <c r="O340" t="s">
        <v>58</v>
      </c>
      <c r="P340" t="s">
        <v>58</v>
      </c>
    </row>
    <row r="341" spans="1:16" x14ac:dyDescent="0.2">
      <c r="A341" s="8" t="s">
        <v>1155</v>
      </c>
      <c r="B341" s="38" t="s">
        <v>1149</v>
      </c>
      <c r="C341" t="s">
        <v>1150</v>
      </c>
      <c r="D341" t="s">
        <v>1151</v>
      </c>
      <c r="E341" s="7" t="s">
        <v>1152</v>
      </c>
      <c r="F341" s="7">
        <v>54.1</v>
      </c>
      <c r="G341" s="7">
        <v>84.3</v>
      </c>
      <c r="H341" s="7">
        <v>91.2</v>
      </c>
      <c r="I341" s="8">
        <v>1.3799999999999999E-166</v>
      </c>
      <c r="J341" s="8" t="s">
        <v>1153</v>
      </c>
      <c r="K341" s="8" t="s">
        <v>1154</v>
      </c>
      <c r="L341" s="9" t="str">
        <f>HYPERLINK("https://www.arabidopsis.org/locus?name="&amp;Table13[[#This Row],[athLocusId]],Table13[[#This Row],[athLocusId]])</f>
        <v>AT5G38710</v>
      </c>
      <c r="M341" t="s">
        <v>57</v>
      </c>
      <c r="N341" t="s">
        <v>57</v>
      </c>
      <c r="O341" t="s">
        <v>58</v>
      </c>
      <c r="P341" t="s">
        <v>58</v>
      </c>
    </row>
    <row r="342" spans="1:16" x14ac:dyDescent="0.2">
      <c r="A342" s="8" t="s">
        <v>1155</v>
      </c>
      <c r="B342" s="38" t="s">
        <v>1156</v>
      </c>
      <c r="C342" t="s">
        <v>1150</v>
      </c>
      <c r="D342" t="s">
        <v>1157</v>
      </c>
      <c r="E342" s="7" t="s">
        <v>1152</v>
      </c>
      <c r="F342" s="7">
        <v>55.9</v>
      </c>
      <c r="G342" s="7">
        <v>86.5</v>
      </c>
      <c r="H342" s="7">
        <v>94.1</v>
      </c>
      <c r="I342" s="8">
        <v>8.9100000000000003E-172</v>
      </c>
      <c r="J342" s="8" t="s">
        <v>1153</v>
      </c>
      <c r="K342" s="8" t="s">
        <v>1154</v>
      </c>
      <c r="L342" s="9" t="str">
        <f>HYPERLINK("https://www.arabidopsis.org/locus?name="&amp;Table13[[#This Row],[athLocusId]],Table13[[#This Row],[athLocusId]])</f>
        <v>AT5G38710</v>
      </c>
      <c r="M342" t="s">
        <v>57</v>
      </c>
      <c r="N342" t="s">
        <v>57</v>
      </c>
      <c r="O342" t="s">
        <v>58</v>
      </c>
      <c r="P342" t="s">
        <v>58</v>
      </c>
    </row>
    <row r="343" spans="1:16" x14ac:dyDescent="0.2">
      <c r="A343" s="8" t="s">
        <v>1155</v>
      </c>
      <c r="B343" s="38" t="s">
        <v>1156</v>
      </c>
      <c r="C343" t="s">
        <v>1150</v>
      </c>
      <c r="D343" t="s">
        <v>1158</v>
      </c>
      <c r="E343" s="7" t="s">
        <v>1159</v>
      </c>
      <c r="F343" s="7">
        <v>57.3</v>
      </c>
      <c r="G343" s="7">
        <v>83.1</v>
      </c>
      <c r="H343" s="7">
        <v>87.8</v>
      </c>
      <c r="I343" s="8">
        <v>9.8500000000000007E-174</v>
      </c>
      <c r="J343" s="8" t="s">
        <v>1153</v>
      </c>
      <c r="K343" s="8" t="s">
        <v>1160</v>
      </c>
      <c r="L343" s="9" t="str">
        <f>HYPERLINK("https://www.arabidopsis.org/locus?name="&amp;Table13[[#This Row],[athLocusId]],Table13[[#This Row],[athLocusId]])</f>
        <v>AT3G30775</v>
      </c>
      <c r="M343" t="s">
        <v>57</v>
      </c>
      <c r="N343" t="s">
        <v>57</v>
      </c>
      <c r="O343" t="s">
        <v>58</v>
      </c>
      <c r="P343" t="s">
        <v>58</v>
      </c>
    </row>
    <row r="344" spans="1:16" x14ac:dyDescent="0.2">
      <c r="A344" s="8" t="s">
        <v>1167</v>
      </c>
      <c r="B344" s="38" t="s">
        <v>1161</v>
      </c>
      <c r="C344" t="s">
        <v>1162</v>
      </c>
      <c r="D344" t="s">
        <v>1163</v>
      </c>
      <c r="E344" s="7" t="s">
        <v>1164</v>
      </c>
      <c r="F344" s="7">
        <v>62</v>
      </c>
      <c r="G344" s="7">
        <v>67.3</v>
      </c>
      <c r="H344" s="7">
        <v>60.7</v>
      </c>
      <c r="I344" s="8">
        <v>3.4800000000000002E-174</v>
      </c>
      <c r="J344" s="8" t="s">
        <v>1165</v>
      </c>
      <c r="K344" s="8" t="s">
        <v>1166</v>
      </c>
      <c r="L344" s="9" t="str">
        <f>HYPERLINK("https://www.arabidopsis.org/locus?name="&amp;Table13[[#This Row],[athLocusId]],Table13[[#This Row],[athLocusId]])</f>
        <v>AT1G74330</v>
      </c>
      <c r="M344" t="s">
        <v>57</v>
      </c>
      <c r="N344" t="s">
        <v>57</v>
      </c>
      <c r="O344" t="s">
        <v>58</v>
      </c>
      <c r="P344" t="s">
        <v>58</v>
      </c>
    </row>
    <row r="345" spans="1:16" x14ac:dyDescent="0.2">
      <c r="A345" s="8" t="s">
        <v>1167</v>
      </c>
      <c r="B345" s="38" t="s">
        <v>1161</v>
      </c>
      <c r="C345" t="s">
        <v>1162</v>
      </c>
      <c r="D345" t="s">
        <v>1168</v>
      </c>
      <c r="E345" s="7" t="s">
        <v>1164</v>
      </c>
      <c r="F345" s="7">
        <v>67.599999999999994</v>
      </c>
      <c r="G345" s="7">
        <v>58.3</v>
      </c>
      <c r="H345" s="7">
        <v>56.8</v>
      </c>
      <c r="I345" s="8">
        <v>2.5700000000000001E-177</v>
      </c>
      <c r="J345" s="8" t="s">
        <v>1165</v>
      </c>
      <c r="K345" s="8" t="s">
        <v>1166</v>
      </c>
      <c r="L345" s="9" t="str">
        <f>HYPERLINK("https://www.arabidopsis.org/locus?name="&amp;Table13[[#This Row],[athLocusId]],Table13[[#This Row],[athLocusId]])</f>
        <v>AT1G74330</v>
      </c>
      <c r="M345" t="s">
        <v>57</v>
      </c>
      <c r="N345" t="s">
        <v>57</v>
      </c>
      <c r="O345" t="s">
        <v>58</v>
      </c>
      <c r="P345" t="s">
        <v>58</v>
      </c>
    </row>
    <row r="346" spans="1:16" x14ac:dyDescent="0.2">
      <c r="A346" s="8" t="s">
        <v>1167</v>
      </c>
      <c r="B346" s="38" t="s">
        <v>1161</v>
      </c>
      <c r="C346" t="s">
        <v>1162</v>
      </c>
      <c r="D346" t="s">
        <v>1169</v>
      </c>
      <c r="E346" s="7" t="s">
        <v>1170</v>
      </c>
      <c r="F346" s="7">
        <v>68.400000000000006</v>
      </c>
      <c r="G346" s="7">
        <v>87.4</v>
      </c>
      <c r="H346" s="7">
        <v>39.799999999999997</v>
      </c>
      <c r="I346" s="8">
        <v>4.53E-128</v>
      </c>
      <c r="J346" s="8" t="s">
        <v>1171</v>
      </c>
      <c r="K346" s="8" t="s">
        <v>1172</v>
      </c>
      <c r="L346" s="9" t="str">
        <f>HYPERLINK("https://www.arabidopsis.org/locus?name="&amp;Table13[[#This Row],[athLocusId]],Table13[[#This Row],[athLocusId]])</f>
        <v>AT5G39420</v>
      </c>
      <c r="M346" t="s">
        <v>57</v>
      </c>
      <c r="N346" t="s">
        <v>57</v>
      </c>
      <c r="O346" t="s">
        <v>58</v>
      </c>
      <c r="P346" t="s">
        <v>58</v>
      </c>
    </row>
    <row r="347" spans="1:16" x14ac:dyDescent="0.2">
      <c r="A347" s="8" t="s">
        <v>1180</v>
      </c>
      <c r="B347" s="38" t="s">
        <v>1173</v>
      </c>
      <c r="C347" t="s">
        <v>1174</v>
      </c>
      <c r="D347" t="s">
        <v>1175</v>
      </c>
      <c r="E347" s="7" t="s">
        <v>1176</v>
      </c>
      <c r="F347" s="7">
        <v>59.6</v>
      </c>
      <c r="G347" s="7">
        <v>94.4</v>
      </c>
      <c r="H347" s="7">
        <v>98.4</v>
      </c>
      <c r="I347" s="8" t="s">
        <v>1177</v>
      </c>
      <c r="J347" s="8" t="s">
        <v>1178</v>
      </c>
      <c r="K347" s="8" t="s">
        <v>1179</v>
      </c>
      <c r="L347" s="9" t="str">
        <f>HYPERLINK("https://www.arabidopsis.org/locus?name="&amp;Table13[[#This Row],[athLocusId]],Table13[[#This Row],[athLocusId]])</f>
        <v>AT1G31120</v>
      </c>
      <c r="M347" t="s">
        <v>57</v>
      </c>
      <c r="N347" t="s">
        <v>57</v>
      </c>
      <c r="O347" t="s">
        <v>58</v>
      </c>
      <c r="P347" t="s">
        <v>58</v>
      </c>
    </row>
    <row r="348" spans="1:16" x14ac:dyDescent="0.2">
      <c r="A348" s="8" t="s">
        <v>1180</v>
      </c>
      <c r="B348" s="38" t="s">
        <v>1173</v>
      </c>
      <c r="C348" t="s">
        <v>1174</v>
      </c>
      <c r="D348" t="s">
        <v>1181</v>
      </c>
      <c r="E348" s="7" t="s">
        <v>1182</v>
      </c>
      <c r="F348" s="7">
        <v>74.2</v>
      </c>
      <c r="G348" s="7">
        <v>99.4</v>
      </c>
      <c r="H348" s="7">
        <v>98.5</v>
      </c>
      <c r="I348" s="8">
        <v>0</v>
      </c>
      <c r="J348" s="8" t="s">
        <v>1183</v>
      </c>
      <c r="K348" s="8" t="s">
        <v>1184</v>
      </c>
      <c r="L348" s="9" t="str">
        <f>HYPERLINK("https://www.arabidopsis.org/locus?name="&amp;Table13[[#This Row],[athLocusId]],Table13[[#This Row],[athLocusId]])</f>
        <v>AT2G35060</v>
      </c>
      <c r="M348" t="s">
        <v>57</v>
      </c>
      <c r="N348" t="s">
        <v>57</v>
      </c>
      <c r="O348" t="s">
        <v>58</v>
      </c>
      <c r="P348" t="s">
        <v>58</v>
      </c>
    </row>
    <row r="349" spans="1:16" x14ac:dyDescent="0.2">
      <c r="A349" s="8" t="s">
        <v>1180</v>
      </c>
      <c r="B349" s="38" t="s">
        <v>1173</v>
      </c>
      <c r="C349" t="s">
        <v>1174</v>
      </c>
      <c r="D349" t="s">
        <v>1185</v>
      </c>
      <c r="E349" s="7" t="s">
        <v>1176</v>
      </c>
      <c r="F349" s="7">
        <v>74.400000000000006</v>
      </c>
      <c r="G349" s="7">
        <v>99.9</v>
      </c>
      <c r="H349" s="7">
        <v>98.5</v>
      </c>
      <c r="I349" s="8">
        <v>0</v>
      </c>
      <c r="J349" s="8" t="s">
        <v>1178</v>
      </c>
      <c r="K349" s="8" t="s">
        <v>1179</v>
      </c>
      <c r="L349" s="9" t="str">
        <f>HYPERLINK("https://www.arabidopsis.org/locus?name="&amp;Table13[[#This Row],[athLocusId]],Table13[[#This Row],[athLocusId]])</f>
        <v>AT1G31120</v>
      </c>
      <c r="M349" t="s">
        <v>57</v>
      </c>
      <c r="N349" t="s">
        <v>57</v>
      </c>
      <c r="O349" t="s">
        <v>58</v>
      </c>
      <c r="P349" t="s">
        <v>58</v>
      </c>
    </row>
    <row r="350" spans="1:16" x14ac:dyDescent="0.2">
      <c r="A350" s="8" t="s">
        <v>1191</v>
      </c>
      <c r="B350" s="38" t="s">
        <v>861</v>
      </c>
      <c r="C350" t="s">
        <v>1186</v>
      </c>
      <c r="D350" t="s">
        <v>1187</v>
      </c>
      <c r="E350" s="7" t="s">
        <v>1188</v>
      </c>
      <c r="F350" s="7">
        <v>98.7</v>
      </c>
      <c r="G350" s="7">
        <v>100</v>
      </c>
      <c r="H350" s="7">
        <v>100</v>
      </c>
      <c r="I350" s="8">
        <v>1.9699999999999999E-275</v>
      </c>
      <c r="J350" s="8" t="s">
        <v>1189</v>
      </c>
      <c r="K350" s="8" t="s">
        <v>1190</v>
      </c>
      <c r="L350" s="9" t="str">
        <f>HYPERLINK("https://www.arabidopsis.org/locus?name="&amp;Table13[[#This Row],[athLocusId]],Table13[[#This Row],[athLocusId]])</f>
        <v>AT5G09810</v>
      </c>
      <c r="M350" t="s">
        <v>57</v>
      </c>
      <c r="N350" t="s">
        <v>57</v>
      </c>
      <c r="O350" t="s">
        <v>58</v>
      </c>
      <c r="P350" t="s">
        <v>58</v>
      </c>
    </row>
    <row r="351" spans="1:16" x14ac:dyDescent="0.2">
      <c r="A351" s="8" t="s">
        <v>1191</v>
      </c>
      <c r="B351" s="38" t="s">
        <v>861</v>
      </c>
      <c r="C351" t="s">
        <v>1186</v>
      </c>
      <c r="D351" t="s">
        <v>1192</v>
      </c>
      <c r="E351" s="7" t="s">
        <v>1188</v>
      </c>
      <c r="F351" s="7">
        <v>98.9</v>
      </c>
      <c r="G351" s="7">
        <v>100</v>
      </c>
      <c r="H351" s="7">
        <v>100</v>
      </c>
      <c r="I351" s="8">
        <v>9.7799999999999993E-276</v>
      </c>
      <c r="J351" s="8" t="s">
        <v>1189</v>
      </c>
      <c r="K351" s="8" t="s">
        <v>1190</v>
      </c>
      <c r="L351" s="9" t="str">
        <f>HYPERLINK("https://www.arabidopsis.org/locus?name="&amp;Table13[[#This Row],[athLocusId]],Table13[[#This Row],[athLocusId]])</f>
        <v>AT5G09810</v>
      </c>
      <c r="M351" t="s">
        <v>57</v>
      </c>
      <c r="N351" t="s">
        <v>57</v>
      </c>
      <c r="O351" t="s">
        <v>58</v>
      </c>
      <c r="P351" t="s">
        <v>58</v>
      </c>
    </row>
    <row r="352" spans="1:16" x14ac:dyDescent="0.2">
      <c r="A352" s="8" t="s">
        <v>1191</v>
      </c>
      <c r="B352" s="38" t="s">
        <v>861</v>
      </c>
      <c r="C352" t="s">
        <v>1186</v>
      </c>
      <c r="D352" t="s">
        <v>1193</v>
      </c>
      <c r="E352" s="7" t="s">
        <v>1188</v>
      </c>
      <c r="F352" s="7">
        <v>82.4</v>
      </c>
      <c r="G352" s="7">
        <v>100</v>
      </c>
      <c r="H352" s="7">
        <v>100</v>
      </c>
      <c r="I352" s="8">
        <v>9.6400000000000008E-236</v>
      </c>
      <c r="J352" s="8" t="s">
        <v>1189</v>
      </c>
      <c r="K352" s="8" t="s">
        <v>1190</v>
      </c>
      <c r="L352" s="9" t="str">
        <f>HYPERLINK("https://www.arabidopsis.org/locus?name="&amp;Table13[[#This Row],[athLocusId]],Table13[[#This Row],[athLocusId]])</f>
        <v>AT5G09810</v>
      </c>
      <c r="M352" t="s">
        <v>57</v>
      </c>
      <c r="N352" t="s">
        <v>57</v>
      </c>
      <c r="O352" t="s">
        <v>58</v>
      </c>
      <c r="P352" t="s">
        <v>58</v>
      </c>
    </row>
    <row r="353" spans="1:16" x14ac:dyDescent="0.2">
      <c r="A353" s="8" t="s">
        <v>1200</v>
      </c>
      <c r="B353" s="38" t="s">
        <v>1194</v>
      </c>
      <c r="C353" t="s">
        <v>1195</v>
      </c>
      <c r="D353" t="s">
        <v>1196</v>
      </c>
      <c r="E353" s="7" t="s">
        <v>1197</v>
      </c>
      <c r="F353" s="7">
        <v>79.099999999999994</v>
      </c>
      <c r="G353" s="7">
        <v>99.9</v>
      </c>
      <c r="H353" s="7">
        <v>99.8</v>
      </c>
      <c r="I353" s="8">
        <v>0</v>
      </c>
      <c r="J353" s="8" t="s">
        <v>1198</v>
      </c>
      <c r="K353" s="8" t="s">
        <v>1199</v>
      </c>
      <c r="L353" s="9" t="str">
        <f>HYPERLINK("https://www.arabidopsis.org/locus?name="&amp;Table13[[#This Row],[athLocusId]],Table13[[#This Row],[athLocusId]])</f>
        <v>AT4G39350</v>
      </c>
      <c r="M353" t="s">
        <v>57</v>
      </c>
      <c r="N353" t="s">
        <v>57</v>
      </c>
      <c r="O353" t="s">
        <v>58</v>
      </c>
      <c r="P353" t="s">
        <v>58</v>
      </c>
    </row>
    <row r="354" spans="1:16" x14ac:dyDescent="0.2">
      <c r="A354" s="8" t="s">
        <v>1200</v>
      </c>
      <c r="B354" s="38" t="s">
        <v>1194</v>
      </c>
      <c r="C354" t="s">
        <v>1195</v>
      </c>
      <c r="D354" t="s">
        <v>1201</v>
      </c>
      <c r="E354" s="7" t="s">
        <v>1197</v>
      </c>
      <c r="F354" s="7">
        <v>79.5</v>
      </c>
      <c r="G354" s="7">
        <v>99.9</v>
      </c>
      <c r="H354" s="7">
        <v>99.8</v>
      </c>
      <c r="I354" s="8">
        <v>0</v>
      </c>
      <c r="J354" s="8" t="s">
        <v>1198</v>
      </c>
      <c r="K354" s="8" t="s">
        <v>1199</v>
      </c>
      <c r="L354" s="9" t="str">
        <f>HYPERLINK("https://www.arabidopsis.org/locus?name="&amp;Table13[[#This Row],[athLocusId]],Table13[[#This Row],[athLocusId]])</f>
        <v>AT4G39350</v>
      </c>
      <c r="M354" t="s">
        <v>57</v>
      </c>
      <c r="N354" t="s">
        <v>57</v>
      </c>
      <c r="O354" t="s">
        <v>58</v>
      </c>
      <c r="P354" t="s">
        <v>58</v>
      </c>
    </row>
    <row r="355" spans="1:16" x14ac:dyDescent="0.2">
      <c r="A355" s="8" t="s">
        <v>1200</v>
      </c>
      <c r="B355" s="38" t="s">
        <v>1194</v>
      </c>
      <c r="C355" t="s">
        <v>1195</v>
      </c>
      <c r="D355" t="s">
        <v>1202</v>
      </c>
      <c r="E355" s="7" t="s">
        <v>1197</v>
      </c>
      <c r="F355" s="7">
        <v>77.2</v>
      </c>
      <c r="G355" s="7">
        <v>99.9</v>
      </c>
      <c r="H355" s="7">
        <v>99.8</v>
      </c>
      <c r="I355" s="8">
        <v>0</v>
      </c>
      <c r="J355" s="8" t="s">
        <v>1198</v>
      </c>
      <c r="K355" s="8" t="s">
        <v>1199</v>
      </c>
      <c r="L355" s="9" t="str">
        <f>HYPERLINK("https://www.arabidopsis.org/locus?name="&amp;Table13[[#This Row],[athLocusId]],Table13[[#This Row],[athLocusId]])</f>
        <v>AT4G39350</v>
      </c>
      <c r="M355" t="s">
        <v>57</v>
      </c>
      <c r="N355" t="s">
        <v>57</v>
      </c>
      <c r="O355" t="s">
        <v>58</v>
      </c>
      <c r="P355" t="s">
        <v>58</v>
      </c>
    </row>
    <row r="356" spans="1:16" x14ac:dyDescent="0.2">
      <c r="A356" s="8" t="s">
        <v>1209</v>
      </c>
      <c r="B356" s="38" t="s">
        <v>1203</v>
      </c>
      <c r="C356" t="s">
        <v>1204</v>
      </c>
      <c r="D356" t="s">
        <v>1205</v>
      </c>
      <c r="E356" s="7" t="s">
        <v>1206</v>
      </c>
      <c r="F356" s="7">
        <v>83.8</v>
      </c>
      <c r="G356" s="7">
        <v>100</v>
      </c>
      <c r="H356" s="7">
        <v>100</v>
      </c>
      <c r="I356" s="8">
        <v>4.3300000000000001E-80</v>
      </c>
      <c r="J356" s="8" t="s">
        <v>1207</v>
      </c>
      <c r="K356" s="8" t="s">
        <v>1208</v>
      </c>
      <c r="L356" s="9" t="str">
        <f>HYPERLINK("https://www.arabidopsis.org/locus?name="&amp;Table13[[#This Row],[athLocusId]],Table13[[#This Row],[athLocusId]])</f>
        <v>AT3G55280</v>
      </c>
      <c r="M356" t="s">
        <v>57</v>
      </c>
      <c r="N356" t="s">
        <v>57</v>
      </c>
      <c r="O356" t="s">
        <v>58</v>
      </c>
      <c r="P356" t="s">
        <v>58</v>
      </c>
    </row>
    <row r="357" spans="1:16" x14ac:dyDescent="0.2">
      <c r="A357" s="8" t="s">
        <v>1209</v>
      </c>
      <c r="B357" s="38" t="s">
        <v>1203</v>
      </c>
      <c r="C357" t="s">
        <v>1204</v>
      </c>
      <c r="D357" t="s">
        <v>1210</v>
      </c>
      <c r="E357" s="7" t="s">
        <v>1206</v>
      </c>
      <c r="F357" s="7">
        <v>85.1</v>
      </c>
      <c r="G357" s="7">
        <v>88.1</v>
      </c>
      <c r="H357" s="7">
        <v>95.9</v>
      </c>
      <c r="I357" s="8">
        <v>9.1399999999999997E-79</v>
      </c>
      <c r="J357" s="8" t="s">
        <v>1207</v>
      </c>
      <c r="K357" s="8" t="s">
        <v>1208</v>
      </c>
      <c r="L357" s="9" t="str">
        <f>HYPERLINK("https://www.arabidopsis.org/locus?name="&amp;Table13[[#This Row],[athLocusId]],Table13[[#This Row],[athLocusId]])</f>
        <v>AT3G55280</v>
      </c>
      <c r="M357" t="s">
        <v>57</v>
      </c>
      <c r="N357" t="s">
        <v>57</v>
      </c>
      <c r="O357" t="s">
        <v>58</v>
      </c>
      <c r="P357" t="s">
        <v>58</v>
      </c>
    </row>
    <row r="358" spans="1:16" x14ac:dyDescent="0.2">
      <c r="A358" s="8" t="s">
        <v>1209</v>
      </c>
      <c r="B358" s="38" t="s">
        <v>1203</v>
      </c>
      <c r="C358" t="s">
        <v>1204</v>
      </c>
      <c r="D358" t="s">
        <v>1211</v>
      </c>
      <c r="E358" s="7" t="s">
        <v>1206</v>
      </c>
      <c r="F358" s="7">
        <v>85.1</v>
      </c>
      <c r="G358" s="7">
        <v>100</v>
      </c>
      <c r="H358" s="7">
        <v>100</v>
      </c>
      <c r="I358" s="8">
        <v>3.3199999999999999E-82</v>
      </c>
      <c r="J358" s="8" t="s">
        <v>1207</v>
      </c>
      <c r="K358" s="8" t="s">
        <v>1208</v>
      </c>
      <c r="L358" s="9" t="str">
        <f>HYPERLINK("https://www.arabidopsis.org/locus?name="&amp;Table13[[#This Row],[athLocusId]],Table13[[#This Row],[athLocusId]])</f>
        <v>AT3G55280</v>
      </c>
      <c r="M358" t="s">
        <v>57</v>
      </c>
      <c r="N358" t="s">
        <v>57</v>
      </c>
      <c r="O358" t="s">
        <v>58</v>
      </c>
      <c r="P358" t="s">
        <v>58</v>
      </c>
    </row>
    <row r="359" spans="1:16" x14ac:dyDescent="0.2">
      <c r="A359" s="8" t="s">
        <v>1218</v>
      </c>
      <c r="B359" s="38" t="s">
        <v>1212</v>
      </c>
      <c r="C359" t="s">
        <v>1213</v>
      </c>
      <c r="D359" t="s">
        <v>1214</v>
      </c>
      <c r="E359" s="7" t="s">
        <v>1215</v>
      </c>
      <c r="F359" s="7">
        <v>65.2</v>
      </c>
      <c r="G359" s="7">
        <v>95.6</v>
      </c>
      <c r="H359" s="7">
        <v>95.9</v>
      </c>
      <c r="I359" s="8">
        <v>7.1799999999999997E-267</v>
      </c>
      <c r="J359" s="8" t="s">
        <v>1216</v>
      </c>
      <c r="K359" s="8" t="s">
        <v>1217</v>
      </c>
      <c r="L359" s="9" t="str">
        <f>HYPERLINK("https://www.arabidopsis.org/locus?name="&amp;Table13[[#This Row],[athLocusId]],Table13[[#This Row],[athLocusId]])</f>
        <v>AT2G39940</v>
      </c>
      <c r="M359" t="s">
        <v>57</v>
      </c>
      <c r="N359" t="s">
        <v>57</v>
      </c>
      <c r="O359" t="s">
        <v>58</v>
      </c>
      <c r="P359" t="s">
        <v>58</v>
      </c>
    </row>
    <row r="360" spans="1:16" x14ac:dyDescent="0.2">
      <c r="A360" s="8" t="s">
        <v>1218</v>
      </c>
      <c r="B360" s="38" t="s">
        <v>1212</v>
      </c>
      <c r="C360" t="s">
        <v>1213</v>
      </c>
      <c r="D360" t="s">
        <v>1219</v>
      </c>
      <c r="E360" s="7" t="s">
        <v>1215</v>
      </c>
      <c r="F360" s="7">
        <v>66.8</v>
      </c>
      <c r="G360" s="7">
        <v>95.8</v>
      </c>
      <c r="H360" s="7">
        <v>96.8</v>
      </c>
      <c r="I360" s="8">
        <v>1.04E-281</v>
      </c>
      <c r="J360" s="8" t="s">
        <v>1216</v>
      </c>
      <c r="K360" s="8" t="s">
        <v>1217</v>
      </c>
      <c r="L360" s="9" t="str">
        <f>HYPERLINK("https://www.arabidopsis.org/locus?name="&amp;Table13[[#This Row],[athLocusId]],Table13[[#This Row],[athLocusId]])</f>
        <v>AT2G39940</v>
      </c>
      <c r="M360" t="s">
        <v>57</v>
      </c>
      <c r="N360" t="s">
        <v>57</v>
      </c>
      <c r="O360" t="s">
        <v>58</v>
      </c>
      <c r="P360" t="s">
        <v>58</v>
      </c>
    </row>
    <row r="361" spans="1:16" x14ac:dyDescent="0.2">
      <c r="A361" s="8" t="s">
        <v>1218</v>
      </c>
      <c r="B361" s="38" t="s">
        <v>1212</v>
      </c>
      <c r="C361" t="s">
        <v>1213</v>
      </c>
      <c r="D361" t="s">
        <v>1220</v>
      </c>
      <c r="E361" s="7" t="s">
        <v>1215</v>
      </c>
      <c r="F361" s="7">
        <v>68.7</v>
      </c>
      <c r="G361" s="7">
        <v>94.8</v>
      </c>
      <c r="H361" s="7">
        <v>95.9</v>
      </c>
      <c r="I361" s="8">
        <v>3.3800000000000001E-283</v>
      </c>
      <c r="J361" s="8" t="s">
        <v>1216</v>
      </c>
      <c r="K361" s="8" t="s">
        <v>1217</v>
      </c>
      <c r="L361" s="9" t="str">
        <f>HYPERLINK("https://www.arabidopsis.org/locus?name="&amp;Table13[[#This Row],[athLocusId]],Table13[[#This Row],[athLocusId]])</f>
        <v>AT2G39940</v>
      </c>
      <c r="M361" t="s">
        <v>57</v>
      </c>
      <c r="N361" t="s">
        <v>57</v>
      </c>
      <c r="O361" t="s">
        <v>58</v>
      </c>
      <c r="P361" t="s">
        <v>58</v>
      </c>
    </row>
    <row r="362" spans="1:16" x14ac:dyDescent="0.2">
      <c r="A362" s="8" t="s">
        <v>1227</v>
      </c>
      <c r="B362" s="38" t="s">
        <v>1221</v>
      </c>
      <c r="C362" t="s">
        <v>1222</v>
      </c>
      <c r="D362" t="s">
        <v>1223</v>
      </c>
      <c r="E362" s="7" t="s">
        <v>1224</v>
      </c>
      <c r="F362" s="7">
        <v>70.5</v>
      </c>
      <c r="G362" s="7">
        <v>92</v>
      </c>
      <c r="H362" s="7">
        <v>98.8</v>
      </c>
      <c r="I362" s="8">
        <v>2.9500000000000002E-305</v>
      </c>
      <c r="J362" s="8" t="s">
        <v>1225</v>
      </c>
      <c r="K362" s="8" t="s">
        <v>1226</v>
      </c>
      <c r="L362" s="9" t="str">
        <f>HYPERLINK("https://www.arabidopsis.org/locus?name="&amp;Table13[[#This Row],[athLocusId]],Table13[[#This Row],[athLocusId]])</f>
        <v>AT5G05390</v>
      </c>
      <c r="M362" t="s">
        <v>57</v>
      </c>
      <c r="N362" t="s">
        <v>57</v>
      </c>
      <c r="O362" t="s">
        <v>58</v>
      </c>
      <c r="P362" t="s">
        <v>58</v>
      </c>
    </row>
    <row r="363" spans="1:16" x14ac:dyDescent="0.2">
      <c r="A363" s="8" t="s">
        <v>1227</v>
      </c>
      <c r="B363" s="38" t="s">
        <v>1221</v>
      </c>
      <c r="C363" t="s">
        <v>1222</v>
      </c>
      <c r="D363" t="s">
        <v>1228</v>
      </c>
      <c r="E363" s="7" t="s">
        <v>1224</v>
      </c>
      <c r="F363" s="7">
        <v>76.8</v>
      </c>
      <c r="G363" s="7">
        <v>95.8</v>
      </c>
      <c r="H363" s="7">
        <v>95.9</v>
      </c>
      <c r="I363" s="8">
        <v>0</v>
      </c>
      <c r="J363" s="8" t="s">
        <v>1225</v>
      </c>
      <c r="K363" s="8" t="s">
        <v>1226</v>
      </c>
      <c r="L363" s="9" t="str">
        <f>HYPERLINK("https://www.arabidopsis.org/locus?name="&amp;Table13[[#This Row],[athLocusId]],Table13[[#This Row],[athLocusId]])</f>
        <v>AT5G05390</v>
      </c>
      <c r="M363" t="s">
        <v>57</v>
      </c>
      <c r="N363" t="s">
        <v>57</v>
      </c>
      <c r="O363" t="s">
        <v>58</v>
      </c>
      <c r="P363" t="s">
        <v>58</v>
      </c>
    </row>
    <row r="364" spans="1:16" x14ac:dyDescent="0.2">
      <c r="A364" s="8" t="s">
        <v>1227</v>
      </c>
      <c r="B364" s="38" t="s">
        <v>1221</v>
      </c>
      <c r="C364" t="s">
        <v>1222</v>
      </c>
      <c r="D364" t="s">
        <v>1229</v>
      </c>
      <c r="E364" s="7" t="s">
        <v>1224</v>
      </c>
      <c r="F364" s="7">
        <v>74.7</v>
      </c>
      <c r="G364" s="7">
        <v>97.7</v>
      </c>
      <c r="H364" s="7">
        <v>97.3</v>
      </c>
      <c r="I364" s="8">
        <v>0</v>
      </c>
      <c r="J364" s="8" t="s">
        <v>1225</v>
      </c>
      <c r="K364" s="8" t="s">
        <v>1226</v>
      </c>
      <c r="L364" s="9" t="str">
        <f>HYPERLINK("https://www.arabidopsis.org/locus?name="&amp;Table13[[#This Row],[athLocusId]],Table13[[#This Row],[athLocusId]])</f>
        <v>AT5G05390</v>
      </c>
      <c r="M364" t="s">
        <v>57</v>
      </c>
      <c r="N364" t="s">
        <v>57</v>
      </c>
      <c r="O364" t="s">
        <v>58</v>
      </c>
      <c r="P364" t="s">
        <v>58</v>
      </c>
    </row>
    <row r="365" spans="1:16" x14ac:dyDescent="0.2">
      <c r="A365" s="8" t="s">
        <v>1236</v>
      </c>
      <c r="B365" s="38" t="s">
        <v>1230</v>
      </c>
      <c r="C365" t="s">
        <v>1231</v>
      </c>
      <c r="D365" t="s">
        <v>1232</v>
      </c>
      <c r="E365" s="7" t="s">
        <v>1233</v>
      </c>
      <c r="F365" s="7">
        <v>59.5</v>
      </c>
      <c r="G365" s="7">
        <v>99.8</v>
      </c>
      <c r="H365" s="7">
        <v>100</v>
      </c>
      <c r="I365" s="8">
        <v>1.07E-181</v>
      </c>
      <c r="J365" s="8" t="s">
        <v>1234</v>
      </c>
      <c r="K365" s="8" t="s">
        <v>1235</v>
      </c>
      <c r="L365" s="9" t="str">
        <f>HYPERLINK("https://www.arabidopsis.org/locus?name="&amp;Table13[[#This Row],[athLocusId]],Table13[[#This Row],[athLocusId]])</f>
        <v>AT1G64860</v>
      </c>
      <c r="M365" t="s">
        <v>57</v>
      </c>
      <c r="N365" t="s">
        <v>57</v>
      </c>
      <c r="O365" t="s">
        <v>58</v>
      </c>
      <c r="P365" t="s">
        <v>58</v>
      </c>
    </row>
    <row r="366" spans="1:16" x14ac:dyDescent="0.2">
      <c r="A366" s="8" t="s">
        <v>1236</v>
      </c>
      <c r="B366" s="38" t="s">
        <v>1237</v>
      </c>
      <c r="C366" t="s">
        <v>1231</v>
      </c>
      <c r="D366" t="s">
        <v>1238</v>
      </c>
      <c r="E366" s="7" t="s">
        <v>1233</v>
      </c>
      <c r="F366" s="7">
        <v>60.8</v>
      </c>
      <c r="G366" s="7">
        <v>99.8</v>
      </c>
      <c r="H366" s="7">
        <v>100</v>
      </c>
      <c r="I366" s="8">
        <v>3.7399999999999999E-187</v>
      </c>
      <c r="J366" s="8" t="s">
        <v>1234</v>
      </c>
      <c r="K366" s="8" t="s">
        <v>1235</v>
      </c>
      <c r="L366" s="9" t="str">
        <f>HYPERLINK("https://www.arabidopsis.org/locus?name="&amp;Table13[[#This Row],[athLocusId]],Table13[[#This Row],[athLocusId]])</f>
        <v>AT1G64860</v>
      </c>
      <c r="M366" t="s">
        <v>57</v>
      </c>
      <c r="N366" t="s">
        <v>57</v>
      </c>
      <c r="O366" t="s">
        <v>58</v>
      </c>
      <c r="P366" t="s">
        <v>58</v>
      </c>
    </row>
    <row r="367" spans="1:16" x14ac:dyDescent="0.2">
      <c r="A367" s="8" t="s">
        <v>1236</v>
      </c>
      <c r="B367" s="38" t="s">
        <v>1230</v>
      </c>
      <c r="C367" t="s">
        <v>1231</v>
      </c>
      <c r="D367" t="s">
        <v>1239</v>
      </c>
      <c r="E367" s="7" t="s">
        <v>1233</v>
      </c>
      <c r="F367" s="7">
        <v>57.5</v>
      </c>
      <c r="G367" s="7">
        <v>100</v>
      </c>
      <c r="H367" s="7">
        <v>100</v>
      </c>
      <c r="I367" s="8">
        <v>2.0499999999999999E-163</v>
      </c>
      <c r="J367" s="8" t="s">
        <v>1234</v>
      </c>
      <c r="K367" s="8" t="s">
        <v>1235</v>
      </c>
      <c r="L367" s="9" t="str">
        <f>HYPERLINK("https://www.arabidopsis.org/locus?name="&amp;Table13[[#This Row],[athLocusId]],Table13[[#This Row],[athLocusId]])</f>
        <v>AT1G64860</v>
      </c>
      <c r="M367" t="s">
        <v>57</v>
      </c>
      <c r="N367" t="s">
        <v>57</v>
      </c>
      <c r="O367" t="s">
        <v>58</v>
      </c>
      <c r="P367" t="s">
        <v>58</v>
      </c>
    </row>
    <row r="368" spans="1:16" x14ac:dyDescent="0.2">
      <c r="A368" s="8" t="s">
        <v>1246</v>
      </c>
      <c r="B368" s="38" t="s">
        <v>1240</v>
      </c>
      <c r="C368" t="s">
        <v>1241</v>
      </c>
      <c r="D368" t="s">
        <v>1242</v>
      </c>
      <c r="E368" s="7" t="s">
        <v>1243</v>
      </c>
      <c r="F368" s="7">
        <v>65</v>
      </c>
      <c r="G368" s="7">
        <v>99.1</v>
      </c>
      <c r="H368" s="7">
        <v>79.8</v>
      </c>
      <c r="I368" s="8">
        <v>1.81E-149</v>
      </c>
      <c r="J368" s="8" t="s">
        <v>1244</v>
      </c>
      <c r="K368" s="8" t="s">
        <v>1245</v>
      </c>
      <c r="L368" s="9" t="str">
        <f>HYPERLINK("https://www.arabidopsis.org/locus?name="&amp;Table13[[#This Row],[athLocusId]],Table13[[#This Row],[athLocusId]])</f>
        <v>AT5G61510</v>
      </c>
      <c r="M368" t="s">
        <v>57</v>
      </c>
      <c r="N368" t="s">
        <v>57</v>
      </c>
      <c r="O368" t="s">
        <v>58</v>
      </c>
      <c r="P368" t="s">
        <v>58</v>
      </c>
    </row>
    <row r="369" spans="1:16" x14ac:dyDescent="0.2">
      <c r="A369" s="8" t="s">
        <v>1246</v>
      </c>
      <c r="B369" s="38" t="s">
        <v>1247</v>
      </c>
      <c r="C369" t="s">
        <v>1241</v>
      </c>
      <c r="D369" t="s">
        <v>1248</v>
      </c>
      <c r="E369" s="7" t="s">
        <v>1243</v>
      </c>
      <c r="F369" s="7">
        <v>74.099999999999994</v>
      </c>
      <c r="G369" s="7">
        <v>88</v>
      </c>
      <c r="H369" s="7">
        <v>85.7</v>
      </c>
      <c r="I369" s="8">
        <v>5.7599999999999997E-184</v>
      </c>
      <c r="J369" s="8" t="s">
        <v>1244</v>
      </c>
      <c r="K369" s="8" t="s">
        <v>1245</v>
      </c>
      <c r="L369" s="9" t="str">
        <f>HYPERLINK("https://www.arabidopsis.org/locus?name="&amp;Table13[[#This Row],[athLocusId]],Table13[[#This Row],[athLocusId]])</f>
        <v>AT5G61510</v>
      </c>
      <c r="M369" t="s">
        <v>57</v>
      </c>
      <c r="N369" t="s">
        <v>57</v>
      </c>
      <c r="O369" t="s">
        <v>58</v>
      </c>
      <c r="P369" t="s">
        <v>58</v>
      </c>
    </row>
    <row r="370" spans="1:16" x14ac:dyDescent="0.2">
      <c r="A370" s="8" t="s">
        <v>1246</v>
      </c>
      <c r="B370" s="38" t="s">
        <v>1240</v>
      </c>
      <c r="C370" t="s">
        <v>1241</v>
      </c>
      <c r="D370" t="s">
        <v>1249</v>
      </c>
      <c r="E370" s="7" t="s">
        <v>1250</v>
      </c>
      <c r="F370" s="7">
        <v>64.5</v>
      </c>
      <c r="G370" s="7">
        <v>99.2</v>
      </c>
      <c r="H370" s="7">
        <v>75.099999999999994</v>
      </c>
      <c r="I370" s="8">
        <v>1.08E-117</v>
      </c>
      <c r="J370" s="8" t="s">
        <v>1244</v>
      </c>
      <c r="K370" s="8" t="s">
        <v>1245</v>
      </c>
      <c r="L370" s="9" t="str">
        <f>HYPERLINK("https://www.arabidopsis.org/locus?name="&amp;Table13[[#This Row],[athLocusId]],Table13[[#This Row],[athLocusId]])</f>
        <v>AT5G61510</v>
      </c>
      <c r="M370" t="s">
        <v>57</v>
      </c>
      <c r="N370" t="s">
        <v>57</v>
      </c>
      <c r="O370" t="s">
        <v>58</v>
      </c>
      <c r="P370" t="s">
        <v>58</v>
      </c>
    </row>
    <row r="371" spans="1:16" x14ac:dyDescent="0.2">
      <c r="A371" s="8" t="s">
        <v>1257</v>
      </c>
      <c r="B371" s="38" t="s">
        <v>1251</v>
      </c>
      <c r="C371" t="s">
        <v>1252</v>
      </c>
      <c r="D371" t="s">
        <v>1253</v>
      </c>
      <c r="E371" s="7" t="s">
        <v>1254</v>
      </c>
      <c r="F371" s="7">
        <v>66.5</v>
      </c>
      <c r="G371" s="7">
        <v>97.3</v>
      </c>
      <c r="H371" s="7">
        <v>98.1</v>
      </c>
      <c r="I371" s="8">
        <v>0</v>
      </c>
      <c r="J371" s="8" t="s">
        <v>1255</v>
      </c>
      <c r="K371" s="8" t="s">
        <v>1256</v>
      </c>
      <c r="L371" s="9" t="str">
        <f>HYPERLINK("https://www.arabidopsis.org/locus?name="&amp;Table13[[#This Row],[athLocusId]],Table13[[#This Row],[athLocusId]])</f>
        <v>AT3G52850</v>
      </c>
      <c r="M371" t="s">
        <v>57</v>
      </c>
      <c r="N371" t="s">
        <v>57</v>
      </c>
      <c r="O371" t="s">
        <v>58</v>
      </c>
      <c r="P371" t="s">
        <v>58</v>
      </c>
    </row>
    <row r="372" spans="1:16" x14ac:dyDescent="0.2">
      <c r="A372" s="8" t="s">
        <v>1257</v>
      </c>
      <c r="B372" s="38" t="s">
        <v>1251</v>
      </c>
      <c r="C372" t="s">
        <v>1252</v>
      </c>
      <c r="D372" t="s">
        <v>1258</v>
      </c>
      <c r="E372" s="7" t="s">
        <v>1259</v>
      </c>
      <c r="F372" s="7">
        <v>67.5</v>
      </c>
      <c r="G372" s="7">
        <v>98.6</v>
      </c>
      <c r="H372" s="7">
        <v>82.2</v>
      </c>
      <c r="I372" s="8">
        <v>5.2700000000000002E-278</v>
      </c>
      <c r="J372" s="8" t="s">
        <v>1260</v>
      </c>
      <c r="K372" s="8" t="s">
        <v>1261</v>
      </c>
      <c r="L372" s="9" t="str">
        <f>HYPERLINK("https://www.arabidopsis.org/locus?name="&amp;Table13[[#This Row],[athLocusId]],Table13[[#This Row],[athLocusId]])</f>
        <v>AT2G30290</v>
      </c>
      <c r="M372" t="s">
        <v>57</v>
      </c>
      <c r="N372" t="s">
        <v>57</v>
      </c>
      <c r="O372" t="s">
        <v>58</v>
      </c>
      <c r="P372" t="s">
        <v>58</v>
      </c>
    </row>
    <row r="373" spans="1:16" x14ac:dyDescent="0.2">
      <c r="A373" s="8" t="s">
        <v>1257</v>
      </c>
      <c r="B373" s="38" t="s">
        <v>1262</v>
      </c>
      <c r="C373" t="s">
        <v>1252</v>
      </c>
      <c r="D373" t="s">
        <v>1263</v>
      </c>
      <c r="E373" s="7" t="s">
        <v>1254</v>
      </c>
      <c r="F373" s="7">
        <v>74.7</v>
      </c>
      <c r="G373" s="7">
        <v>97.3</v>
      </c>
      <c r="H373" s="7">
        <v>98.1</v>
      </c>
      <c r="I373" s="8">
        <v>0</v>
      </c>
      <c r="J373" s="8" t="s">
        <v>1255</v>
      </c>
      <c r="K373" s="8" t="s">
        <v>1256</v>
      </c>
      <c r="L373" s="9" t="str">
        <f>HYPERLINK("https://www.arabidopsis.org/locus?name="&amp;Table13[[#This Row],[athLocusId]],Table13[[#This Row],[athLocusId]])</f>
        <v>AT3G52850</v>
      </c>
      <c r="M373" t="s">
        <v>57</v>
      </c>
      <c r="N373" t="s">
        <v>57</v>
      </c>
      <c r="O373" t="s">
        <v>58</v>
      </c>
      <c r="P373" t="s">
        <v>58</v>
      </c>
    </row>
    <row r="374" spans="1:16" x14ac:dyDescent="0.2">
      <c r="A374" s="8" t="s">
        <v>1269</v>
      </c>
      <c r="B374" s="38" t="s">
        <v>695</v>
      </c>
      <c r="C374" t="s">
        <v>1264</v>
      </c>
      <c r="D374" t="s">
        <v>1265</v>
      </c>
      <c r="E374" s="7" t="s">
        <v>1266</v>
      </c>
      <c r="F374" s="7">
        <v>76.3</v>
      </c>
      <c r="G374" s="7">
        <v>100</v>
      </c>
      <c r="H374" s="7">
        <v>100</v>
      </c>
      <c r="I374" s="8">
        <v>1.89E-305</v>
      </c>
      <c r="J374" s="8" t="s">
        <v>1267</v>
      </c>
      <c r="K374" s="8" t="s">
        <v>1268</v>
      </c>
      <c r="L374" s="9" t="str">
        <f>HYPERLINK("https://www.arabidopsis.org/locus?name="&amp;Table13[[#This Row],[athLocusId]],Table13[[#This Row],[athLocusId]])</f>
        <v>AT3G57530</v>
      </c>
      <c r="M374" t="s">
        <v>57</v>
      </c>
      <c r="N374" t="s">
        <v>57</v>
      </c>
      <c r="O374" t="s">
        <v>58</v>
      </c>
      <c r="P374" t="s">
        <v>58</v>
      </c>
    </row>
    <row r="375" spans="1:16" x14ac:dyDescent="0.2">
      <c r="A375" s="8" t="s">
        <v>1269</v>
      </c>
      <c r="B375" s="38" t="s">
        <v>601</v>
      </c>
      <c r="C375" t="s">
        <v>1264</v>
      </c>
      <c r="D375" t="s">
        <v>1270</v>
      </c>
      <c r="E375" s="7" t="s">
        <v>1271</v>
      </c>
      <c r="F375" s="7">
        <v>79.2</v>
      </c>
      <c r="G375" s="7">
        <v>99.4</v>
      </c>
      <c r="H375" s="7">
        <v>98.9</v>
      </c>
      <c r="I375" s="8">
        <v>0</v>
      </c>
      <c r="J375" s="8" t="s">
        <v>1272</v>
      </c>
      <c r="K375" s="8" t="s">
        <v>1273</v>
      </c>
      <c r="L375" s="9" t="str">
        <f>HYPERLINK("https://www.arabidopsis.org/locus?name="&amp;Table13[[#This Row],[athLocusId]],Table13[[#This Row],[athLocusId]])</f>
        <v>AT5G12480</v>
      </c>
      <c r="M375" t="s">
        <v>57</v>
      </c>
      <c r="N375" t="s">
        <v>57</v>
      </c>
      <c r="O375" t="s">
        <v>58</v>
      </c>
      <c r="P375" t="s">
        <v>58</v>
      </c>
    </row>
    <row r="376" spans="1:16" x14ac:dyDescent="0.2">
      <c r="A376" s="8" t="s">
        <v>1269</v>
      </c>
      <c r="B376" s="38" t="s">
        <v>601</v>
      </c>
      <c r="C376" t="s">
        <v>1264</v>
      </c>
      <c r="D376" t="s">
        <v>1274</v>
      </c>
      <c r="E376" s="7" t="s">
        <v>1271</v>
      </c>
      <c r="F376" s="7">
        <v>74.900000000000006</v>
      </c>
      <c r="G376" s="7">
        <v>99.6</v>
      </c>
      <c r="H376" s="7">
        <v>99.8</v>
      </c>
      <c r="I376" s="8">
        <v>3.9599999999999998E-290</v>
      </c>
      <c r="J376" s="8" t="s">
        <v>1272</v>
      </c>
      <c r="K376" s="8" t="s">
        <v>1273</v>
      </c>
      <c r="L376" s="9" t="str">
        <f>HYPERLINK("https://www.arabidopsis.org/locus?name="&amp;Table13[[#This Row],[athLocusId]],Table13[[#This Row],[athLocusId]])</f>
        <v>AT5G12480</v>
      </c>
      <c r="M376" t="s">
        <v>57</v>
      </c>
      <c r="N376" t="s">
        <v>57</v>
      </c>
      <c r="O376" t="s">
        <v>58</v>
      </c>
      <c r="P376" t="s">
        <v>58</v>
      </c>
    </row>
    <row r="377" spans="1:16" x14ac:dyDescent="0.2">
      <c r="A377" s="8" t="s">
        <v>1280</v>
      </c>
      <c r="B377" s="38" t="s">
        <v>1275</v>
      </c>
      <c r="C377" t="s">
        <v>1276</v>
      </c>
      <c r="D377" t="s">
        <v>1277</v>
      </c>
      <c r="E377" s="7" t="s">
        <v>1278</v>
      </c>
      <c r="F377" s="7">
        <v>83.8</v>
      </c>
      <c r="G377" s="7">
        <v>94.8</v>
      </c>
      <c r="H377" s="7">
        <v>65.8</v>
      </c>
      <c r="I377" s="8">
        <v>4.1500000000000001E-149</v>
      </c>
      <c r="J377" s="8" t="s">
        <v>1165</v>
      </c>
      <c r="K377" s="8" t="s">
        <v>1279</v>
      </c>
      <c r="L377" s="9" t="str">
        <f>HYPERLINK("https://www.arabidopsis.org/locus?name="&amp;Table13[[#This Row],[athLocusId]],Table13[[#This Row],[athLocusId]])</f>
        <v>AT2G41970</v>
      </c>
      <c r="M377" t="s">
        <v>57</v>
      </c>
      <c r="N377" t="s">
        <v>57</v>
      </c>
      <c r="O377" t="s">
        <v>58</v>
      </c>
      <c r="P377" t="s">
        <v>58</v>
      </c>
    </row>
    <row r="378" spans="1:16" x14ac:dyDescent="0.2">
      <c r="A378" s="8" t="s">
        <v>1280</v>
      </c>
      <c r="B378" s="38" t="s">
        <v>1281</v>
      </c>
      <c r="C378" t="s">
        <v>1276</v>
      </c>
      <c r="D378" t="s">
        <v>1282</v>
      </c>
      <c r="E378" s="7" t="s">
        <v>1278</v>
      </c>
      <c r="F378" s="7">
        <v>80.900000000000006</v>
      </c>
      <c r="G378" s="7">
        <v>97.8</v>
      </c>
      <c r="H378" s="7">
        <v>98.4</v>
      </c>
      <c r="I378" s="8">
        <v>1.84E-206</v>
      </c>
      <c r="J378" s="8" t="s">
        <v>1165</v>
      </c>
      <c r="K378" s="8" t="s">
        <v>1279</v>
      </c>
      <c r="L378" s="9" t="str">
        <f>HYPERLINK("https://www.arabidopsis.org/locus?name="&amp;Table13[[#This Row],[athLocusId]],Table13[[#This Row],[athLocusId]])</f>
        <v>AT2G41970</v>
      </c>
      <c r="M378" t="s">
        <v>57</v>
      </c>
      <c r="N378" t="s">
        <v>57</v>
      </c>
      <c r="O378" t="s">
        <v>58</v>
      </c>
      <c r="P378" t="s">
        <v>58</v>
      </c>
    </row>
    <row r="379" spans="1:16" x14ac:dyDescent="0.2">
      <c r="A379" s="8" t="s">
        <v>1280</v>
      </c>
      <c r="B379" s="38" t="s">
        <v>1275</v>
      </c>
      <c r="C379" t="s">
        <v>1276</v>
      </c>
      <c r="D379" t="s">
        <v>1283</v>
      </c>
      <c r="E379" s="7" t="s">
        <v>1278</v>
      </c>
      <c r="F379" s="7">
        <v>68.7</v>
      </c>
      <c r="G379" s="7">
        <v>100</v>
      </c>
      <c r="H379" s="7">
        <v>99.5</v>
      </c>
      <c r="I379" s="8">
        <v>1.1100000000000001E-173</v>
      </c>
      <c r="J379" s="8" t="s">
        <v>1165</v>
      </c>
      <c r="K379" s="8" t="s">
        <v>1279</v>
      </c>
      <c r="L379" s="9" t="str">
        <f>HYPERLINK("https://www.arabidopsis.org/locus?name="&amp;Table13[[#This Row],[athLocusId]],Table13[[#This Row],[athLocusId]])</f>
        <v>AT2G41970</v>
      </c>
      <c r="M379" t="s">
        <v>57</v>
      </c>
      <c r="N379" t="s">
        <v>57</v>
      </c>
      <c r="O379" t="s">
        <v>58</v>
      </c>
      <c r="P379" t="s">
        <v>58</v>
      </c>
    </row>
    <row r="380" spans="1:16" x14ac:dyDescent="0.2">
      <c r="A380" s="8" t="s">
        <v>1290</v>
      </c>
      <c r="B380" s="38" t="s">
        <v>1284</v>
      </c>
      <c r="C380" t="s">
        <v>1285</v>
      </c>
      <c r="D380" t="s">
        <v>1286</v>
      </c>
      <c r="E380" s="7" t="s">
        <v>1287</v>
      </c>
      <c r="F380" s="7">
        <v>60.5</v>
      </c>
      <c r="G380" s="7">
        <v>98.2</v>
      </c>
      <c r="H380" s="7">
        <v>96.1</v>
      </c>
      <c r="I380" s="8">
        <v>3.5800000000000002E-155</v>
      </c>
      <c r="J380" s="8" t="s">
        <v>1288</v>
      </c>
      <c r="K380" s="8" t="s">
        <v>1289</v>
      </c>
      <c r="L380" s="9" t="str">
        <f>HYPERLINK("https://www.arabidopsis.org/locus?name="&amp;Table13[[#This Row],[athLocusId]],Table13[[#This Row],[athLocusId]])</f>
        <v>AT3G46510</v>
      </c>
      <c r="M380" t="s">
        <v>57</v>
      </c>
      <c r="N380" t="s">
        <v>57</v>
      </c>
      <c r="O380" t="s">
        <v>58</v>
      </c>
      <c r="P380" t="s">
        <v>58</v>
      </c>
    </row>
    <row r="381" spans="1:16" x14ac:dyDescent="0.2">
      <c r="A381" s="8" t="s">
        <v>1290</v>
      </c>
      <c r="D381" t="s">
        <v>1291</v>
      </c>
      <c r="E381" s="7" t="s">
        <v>1287</v>
      </c>
      <c r="F381" s="7">
        <v>29.8</v>
      </c>
      <c r="G381" s="7">
        <v>88.8</v>
      </c>
      <c r="H381" s="7">
        <v>83.8</v>
      </c>
      <c r="I381" s="8">
        <v>9.8699999999999999E-54</v>
      </c>
      <c r="J381" s="8" t="s">
        <v>1288</v>
      </c>
      <c r="K381" s="8" t="s">
        <v>1289</v>
      </c>
      <c r="L381" s="9" t="str">
        <f>HYPERLINK("https://www.arabidopsis.org/locus?name="&amp;Table13[[#This Row],[athLocusId]],Table13[[#This Row],[athLocusId]])</f>
        <v>AT3G46510</v>
      </c>
      <c r="M381" t="s">
        <v>57</v>
      </c>
      <c r="N381" t="s">
        <v>57</v>
      </c>
      <c r="O381" t="s">
        <v>58</v>
      </c>
      <c r="P381" t="s">
        <v>58</v>
      </c>
    </row>
    <row r="382" spans="1:16" x14ac:dyDescent="0.2">
      <c r="A382" s="8" t="s">
        <v>1290</v>
      </c>
      <c r="B382" s="38" t="s">
        <v>1284</v>
      </c>
      <c r="C382" t="s">
        <v>1285</v>
      </c>
      <c r="D382" t="s">
        <v>1292</v>
      </c>
      <c r="E382" s="7" t="s">
        <v>1287</v>
      </c>
      <c r="F382" s="7">
        <v>62.3</v>
      </c>
      <c r="G382" s="7">
        <v>99.5</v>
      </c>
      <c r="H382" s="7">
        <v>98.9</v>
      </c>
      <c r="I382" s="8">
        <v>5.1799999999999994E-172</v>
      </c>
      <c r="J382" s="8" t="s">
        <v>1288</v>
      </c>
      <c r="K382" s="8" t="s">
        <v>1289</v>
      </c>
      <c r="L382" s="9" t="str">
        <f>HYPERLINK("https://www.arabidopsis.org/locus?name="&amp;Table13[[#This Row],[athLocusId]],Table13[[#This Row],[athLocusId]])</f>
        <v>AT3G46510</v>
      </c>
      <c r="M382" t="s">
        <v>57</v>
      </c>
      <c r="N382" t="s">
        <v>57</v>
      </c>
      <c r="O382" t="s">
        <v>58</v>
      </c>
      <c r="P382" t="s">
        <v>58</v>
      </c>
    </row>
    <row r="383" spans="1:16" x14ac:dyDescent="0.2">
      <c r="A383" s="8" t="s">
        <v>1299</v>
      </c>
      <c r="B383" s="38" t="s">
        <v>1293</v>
      </c>
      <c r="C383" t="s">
        <v>1294</v>
      </c>
      <c r="D383" t="s">
        <v>1295</v>
      </c>
      <c r="E383" s="7" t="s">
        <v>1296</v>
      </c>
      <c r="F383" s="7">
        <v>59.5</v>
      </c>
      <c r="G383" s="7">
        <v>79.5</v>
      </c>
      <c r="H383" s="7">
        <v>84.6</v>
      </c>
      <c r="I383" s="8">
        <v>3.2499999999999999E-95</v>
      </c>
      <c r="J383" s="8" t="s">
        <v>1297</v>
      </c>
      <c r="K383" s="8" t="s">
        <v>1298</v>
      </c>
      <c r="L383" s="9" t="str">
        <f>HYPERLINK("https://www.arabidopsis.org/locus?name="&amp;Table13[[#This Row],[athLocusId]],Table13[[#This Row],[athLocusId]])</f>
        <v>AT1G09575</v>
      </c>
      <c r="M383" t="s">
        <v>57</v>
      </c>
      <c r="N383" t="s">
        <v>57</v>
      </c>
      <c r="O383" t="s">
        <v>58</v>
      </c>
      <c r="P383" t="s">
        <v>58</v>
      </c>
    </row>
    <row r="384" spans="1:16" x14ac:dyDescent="0.2">
      <c r="A384" s="8" t="s">
        <v>1299</v>
      </c>
      <c r="B384" s="38" t="s">
        <v>1293</v>
      </c>
      <c r="C384" t="s">
        <v>1294</v>
      </c>
      <c r="D384" t="s">
        <v>1300</v>
      </c>
      <c r="E384" s="7" t="s">
        <v>1301</v>
      </c>
      <c r="F384" s="7">
        <v>60</v>
      </c>
      <c r="G384" s="7">
        <v>78.400000000000006</v>
      </c>
      <c r="H384" s="7">
        <v>83.6</v>
      </c>
      <c r="I384" s="8">
        <v>6.94E-94</v>
      </c>
      <c r="J384" s="8" t="s">
        <v>1302</v>
      </c>
      <c r="K384" s="8" t="s">
        <v>1303</v>
      </c>
      <c r="L384" s="9" t="str">
        <f>HYPERLINK("https://www.arabidopsis.org/locus?name="&amp;Table13[[#This Row],[athLocusId]],Table13[[#This Row],[athLocusId]])</f>
        <v>AT1G57610</v>
      </c>
      <c r="M384" t="s">
        <v>57</v>
      </c>
      <c r="N384" t="s">
        <v>57</v>
      </c>
      <c r="O384" t="s">
        <v>58</v>
      </c>
      <c r="P384" t="s">
        <v>58</v>
      </c>
    </row>
    <row r="385" spans="1:16" x14ac:dyDescent="0.2">
      <c r="A385" s="8" t="s">
        <v>1299</v>
      </c>
      <c r="B385" s="38" t="s">
        <v>1304</v>
      </c>
      <c r="C385" t="s">
        <v>1294</v>
      </c>
      <c r="D385" t="s">
        <v>1305</v>
      </c>
      <c r="E385" s="7" t="s">
        <v>1301</v>
      </c>
      <c r="F385" s="7">
        <v>63.9</v>
      </c>
      <c r="G385" s="7">
        <v>72.900000000000006</v>
      </c>
      <c r="H385" s="7">
        <v>74.7</v>
      </c>
      <c r="I385" s="8">
        <v>4.88E-95</v>
      </c>
      <c r="J385" s="8" t="s">
        <v>1302</v>
      </c>
      <c r="K385" s="8" t="s">
        <v>1303</v>
      </c>
      <c r="L385" s="9" t="str">
        <f>HYPERLINK("https://www.arabidopsis.org/locus?name="&amp;Table13[[#This Row],[athLocusId]],Table13[[#This Row],[athLocusId]])</f>
        <v>AT1G57610</v>
      </c>
      <c r="M385" t="s">
        <v>57</v>
      </c>
      <c r="N385" t="s">
        <v>57</v>
      </c>
      <c r="O385" t="s">
        <v>58</v>
      </c>
      <c r="P385" t="s">
        <v>58</v>
      </c>
    </row>
    <row r="386" spans="1:16" x14ac:dyDescent="0.2">
      <c r="A386" s="8" t="s">
        <v>1310</v>
      </c>
      <c r="B386" s="38" t="s">
        <v>59</v>
      </c>
      <c r="C386" t="s">
        <v>59</v>
      </c>
      <c r="D386" t="s">
        <v>1306</v>
      </c>
      <c r="E386" s="7" t="s">
        <v>1307</v>
      </c>
      <c r="F386" s="7">
        <v>39.299999999999997</v>
      </c>
      <c r="G386" s="7">
        <v>98.4</v>
      </c>
      <c r="H386" s="7">
        <v>98.2</v>
      </c>
      <c r="I386" s="8">
        <v>2.74E-33</v>
      </c>
      <c r="J386" s="8" t="s">
        <v>1308</v>
      </c>
      <c r="K386" s="8" t="s">
        <v>1309</v>
      </c>
      <c r="L386" s="9" t="str">
        <f>HYPERLINK("https://www.arabidopsis.org/locus?name="&amp;Table13[[#This Row],[athLocusId]],Table13[[#This Row],[athLocusId]])</f>
        <v>AT5G48500</v>
      </c>
      <c r="M386" t="s">
        <v>57</v>
      </c>
      <c r="N386" t="s">
        <v>57</v>
      </c>
      <c r="O386" t="s">
        <v>58</v>
      </c>
      <c r="P386" t="s">
        <v>58</v>
      </c>
    </row>
    <row r="387" spans="1:16" x14ac:dyDescent="0.2">
      <c r="A387" s="8" t="s">
        <v>1310</v>
      </c>
      <c r="B387" s="38" t="s">
        <v>59</v>
      </c>
      <c r="C387" t="s">
        <v>59</v>
      </c>
      <c r="D387" t="s">
        <v>1311</v>
      </c>
      <c r="E387" s="7" t="s">
        <v>1307</v>
      </c>
      <c r="F387" s="7">
        <v>47.4</v>
      </c>
      <c r="G387" s="7">
        <v>84.1</v>
      </c>
      <c r="H387" s="7">
        <v>79.599999999999994</v>
      </c>
      <c r="I387" s="8">
        <v>1.37E-30</v>
      </c>
      <c r="J387" s="8" t="s">
        <v>1308</v>
      </c>
      <c r="K387" s="8" t="s">
        <v>1309</v>
      </c>
      <c r="L387" s="9" t="str">
        <f>HYPERLINK("https://www.arabidopsis.org/locus?name="&amp;Table13[[#This Row],[athLocusId]],Table13[[#This Row],[athLocusId]])</f>
        <v>AT5G48500</v>
      </c>
      <c r="M387" t="s">
        <v>57</v>
      </c>
      <c r="N387" t="s">
        <v>57</v>
      </c>
      <c r="O387" t="s">
        <v>58</v>
      </c>
      <c r="P387" t="s">
        <v>58</v>
      </c>
    </row>
    <row r="388" spans="1:16" x14ac:dyDescent="0.2">
      <c r="A388" s="8" t="s">
        <v>1310</v>
      </c>
      <c r="B388" s="38" t="s">
        <v>59</v>
      </c>
      <c r="C388" t="s">
        <v>59</v>
      </c>
      <c r="D388" t="s">
        <v>1312</v>
      </c>
      <c r="E388" s="7" t="s">
        <v>1307</v>
      </c>
      <c r="F388" s="7">
        <v>50</v>
      </c>
      <c r="G388" s="7">
        <v>92.5</v>
      </c>
      <c r="H388" s="7">
        <v>80.8</v>
      </c>
      <c r="I388" s="8">
        <v>1.99E-34</v>
      </c>
      <c r="J388" s="8" t="s">
        <v>1308</v>
      </c>
      <c r="K388" s="8" t="s">
        <v>1309</v>
      </c>
      <c r="L388" s="9" t="str">
        <f>HYPERLINK("https://www.arabidopsis.org/locus?name="&amp;Table13[[#This Row],[athLocusId]],Table13[[#This Row],[athLocusId]])</f>
        <v>AT5G48500</v>
      </c>
      <c r="M388" t="s">
        <v>57</v>
      </c>
      <c r="N388" t="s">
        <v>57</v>
      </c>
      <c r="O388" t="s">
        <v>58</v>
      </c>
      <c r="P388" t="s">
        <v>58</v>
      </c>
    </row>
    <row r="389" spans="1:16" x14ac:dyDescent="0.2">
      <c r="A389" s="8" t="s">
        <v>1319</v>
      </c>
      <c r="B389" s="38" t="s">
        <v>1313</v>
      </c>
      <c r="C389" t="s">
        <v>1314</v>
      </c>
      <c r="D389" t="s">
        <v>1315</v>
      </c>
      <c r="E389" s="7" t="s">
        <v>1316</v>
      </c>
      <c r="F389" s="7">
        <v>43.9</v>
      </c>
      <c r="G389" s="7">
        <v>86.8</v>
      </c>
      <c r="H389" s="7">
        <v>89.7</v>
      </c>
      <c r="I389" s="8">
        <v>1.45E-112</v>
      </c>
      <c r="J389" s="8" t="s">
        <v>1317</v>
      </c>
      <c r="K389" s="8" t="s">
        <v>1318</v>
      </c>
      <c r="L389" s="9" t="str">
        <f>HYPERLINK("https://www.arabidopsis.org/locus?name="&amp;Table13[[#This Row],[athLocusId]],Table13[[#This Row],[athLocusId]])</f>
        <v>AT1G26110</v>
      </c>
      <c r="M389" t="s">
        <v>57</v>
      </c>
      <c r="N389" t="s">
        <v>57</v>
      </c>
      <c r="O389" t="s">
        <v>58</v>
      </c>
      <c r="P389" t="s">
        <v>58</v>
      </c>
    </row>
    <row r="390" spans="1:16" x14ac:dyDescent="0.2">
      <c r="A390" s="8" t="s">
        <v>1319</v>
      </c>
      <c r="B390" s="38" t="s">
        <v>1320</v>
      </c>
      <c r="C390" t="s">
        <v>1314</v>
      </c>
      <c r="D390" t="s">
        <v>1321</v>
      </c>
      <c r="E390" s="7" t="s">
        <v>1316</v>
      </c>
      <c r="F390" s="7">
        <v>47.8</v>
      </c>
      <c r="G390" s="7">
        <v>92.2</v>
      </c>
      <c r="H390" s="7">
        <v>91.3</v>
      </c>
      <c r="I390" s="8">
        <v>3.4700000000000001E-125</v>
      </c>
      <c r="J390" s="8" t="s">
        <v>1317</v>
      </c>
      <c r="K390" s="8" t="s">
        <v>1318</v>
      </c>
      <c r="L390" s="9" t="str">
        <f>HYPERLINK("https://www.arabidopsis.org/locus?name="&amp;Table13[[#This Row],[athLocusId]],Table13[[#This Row],[athLocusId]])</f>
        <v>AT1G26110</v>
      </c>
      <c r="M390" t="s">
        <v>57</v>
      </c>
      <c r="N390" t="s">
        <v>57</v>
      </c>
      <c r="O390" t="s">
        <v>58</v>
      </c>
      <c r="P390" t="s">
        <v>58</v>
      </c>
    </row>
    <row r="391" spans="1:16" x14ac:dyDescent="0.2">
      <c r="A391" s="8" t="s">
        <v>1319</v>
      </c>
      <c r="B391" s="38" t="s">
        <v>1320</v>
      </c>
      <c r="C391" t="s">
        <v>1314</v>
      </c>
      <c r="D391" t="s">
        <v>1322</v>
      </c>
      <c r="E391" s="7" t="s">
        <v>1316</v>
      </c>
      <c r="F391" s="7">
        <v>51.5</v>
      </c>
      <c r="G391" s="7">
        <v>88.5</v>
      </c>
      <c r="H391" s="7">
        <v>89.9</v>
      </c>
      <c r="I391" s="8">
        <v>1.85E-136</v>
      </c>
      <c r="J391" s="8" t="s">
        <v>1317</v>
      </c>
      <c r="K391" s="8" t="s">
        <v>1318</v>
      </c>
      <c r="L391" s="9" t="str">
        <f>HYPERLINK("https://www.arabidopsis.org/locus?name="&amp;Table13[[#This Row],[athLocusId]],Table13[[#This Row],[athLocusId]])</f>
        <v>AT1G26110</v>
      </c>
      <c r="M391" t="s">
        <v>57</v>
      </c>
      <c r="N391" t="s">
        <v>57</v>
      </c>
      <c r="O391" t="s">
        <v>58</v>
      </c>
      <c r="P391" t="s">
        <v>58</v>
      </c>
    </row>
    <row r="392" spans="1:16" x14ac:dyDescent="0.2">
      <c r="A392" s="8" t="s">
        <v>1327</v>
      </c>
      <c r="B392" s="38" t="s">
        <v>1323</v>
      </c>
      <c r="C392" t="s">
        <v>59</v>
      </c>
      <c r="D392" t="s">
        <v>1324</v>
      </c>
      <c r="E392" s="7" t="s">
        <v>1325</v>
      </c>
      <c r="F392" s="7">
        <v>60.8</v>
      </c>
      <c r="G392" s="7">
        <v>100</v>
      </c>
      <c r="H392" s="7">
        <v>100</v>
      </c>
      <c r="I392" s="8">
        <v>1.1899999999999999E-51</v>
      </c>
      <c r="J392" s="8" t="s">
        <v>456</v>
      </c>
      <c r="K392" s="8" t="s">
        <v>1326</v>
      </c>
      <c r="L392" s="9" t="str">
        <f>HYPERLINK("https://www.arabidopsis.org/locus?name="&amp;Table13[[#This Row],[athLocusId]],Table13[[#This Row],[athLocusId]])</f>
        <v>AT1G70780</v>
      </c>
      <c r="M392" t="s">
        <v>57</v>
      </c>
      <c r="N392" t="s">
        <v>57</v>
      </c>
      <c r="O392" t="s">
        <v>58</v>
      </c>
      <c r="P392" t="s">
        <v>58</v>
      </c>
    </row>
    <row r="393" spans="1:16" x14ac:dyDescent="0.2">
      <c r="A393" s="8" t="s">
        <v>1327</v>
      </c>
      <c r="B393" s="38" t="s">
        <v>1323</v>
      </c>
      <c r="C393" t="s">
        <v>59</v>
      </c>
      <c r="D393" t="s">
        <v>1328</v>
      </c>
      <c r="E393" s="7" t="s">
        <v>1325</v>
      </c>
      <c r="F393" s="7">
        <v>63.8</v>
      </c>
      <c r="G393" s="7">
        <v>100</v>
      </c>
      <c r="H393" s="7">
        <v>99.3</v>
      </c>
      <c r="I393" s="8">
        <v>3.5600000000000003E-58</v>
      </c>
      <c r="J393" s="8" t="s">
        <v>456</v>
      </c>
      <c r="K393" s="8" t="s">
        <v>1326</v>
      </c>
      <c r="L393" s="9" t="str">
        <f>HYPERLINK("https://www.arabidopsis.org/locus?name="&amp;Table13[[#This Row],[athLocusId]],Table13[[#This Row],[athLocusId]])</f>
        <v>AT1G70780</v>
      </c>
      <c r="M393" t="s">
        <v>57</v>
      </c>
      <c r="N393" t="s">
        <v>57</v>
      </c>
      <c r="O393" t="s">
        <v>58</v>
      </c>
      <c r="P393" t="s">
        <v>58</v>
      </c>
    </row>
    <row r="394" spans="1:16" x14ac:dyDescent="0.2">
      <c r="A394" s="8" t="s">
        <v>1327</v>
      </c>
      <c r="B394" s="38" t="s">
        <v>1323</v>
      </c>
      <c r="C394" t="s">
        <v>59</v>
      </c>
      <c r="D394" t="s">
        <v>1329</v>
      </c>
      <c r="E394" s="7" t="s">
        <v>1325</v>
      </c>
      <c r="F394" s="7">
        <v>49.6</v>
      </c>
      <c r="G394" s="7">
        <v>99.2</v>
      </c>
      <c r="H394" s="7">
        <v>97.9</v>
      </c>
      <c r="I394" s="8">
        <v>3.35E-37</v>
      </c>
      <c r="J394" s="8" t="s">
        <v>456</v>
      </c>
      <c r="K394" s="8" t="s">
        <v>1326</v>
      </c>
      <c r="L394" s="9" t="str">
        <f>HYPERLINK("https://www.arabidopsis.org/locus?name="&amp;Table13[[#This Row],[athLocusId]],Table13[[#This Row],[athLocusId]])</f>
        <v>AT1G70780</v>
      </c>
      <c r="M394" t="s">
        <v>57</v>
      </c>
      <c r="N394" t="s">
        <v>57</v>
      </c>
      <c r="O394" t="s">
        <v>58</v>
      </c>
      <c r="P394" t="s">
        <v>58</v>
      </c>
    </row>
    <row r="395" spans="1:16" x14ac:dyDescent="0.2">
      <c r="A395" s="8" t="s">
        <v>1331</v>
      </c>
      <c r="B395" s="38" t="s">
        <v>59</v>
      </c>
      <c r="C395" t="s">
        <v>59</v>
      </c>
      <c r="D395" t="s">
        <v>1330</v>
      </c>
      <c r="E395" s="7" t="e">
        <v>#N/A</v>
      </c>
      <c r="F395" s="7" t="e">
        <v>#N/A</v>
      </c>
      <c r="G395" s="7" t="e">
        <v>#N/A</v>
      </c>
      <c r="H395" s="7" t="e">
        <v>#N/A</v>
      </c>
      <c r="I395" s="8" t="e">
        <v>#N/A</v>
      </c>
      <c r="J395" s="8" t="e">
        <v>#N/A</v>
      </c>
      <c r="K395" s="8" t="e">
        <v>#N/A</v>
      </c>
      <c r="L395" s="9" t="e">
        <f>HYPERLINK("https://www.arabidopsis.org/locus?name="&amp;Table13[[#This Row],[athLocusId]],Table13[[#This Row],[athLocusId]])</f>
        <v>#N/A</v>
      </c>
      <c r="M395" t="s">
        <v>57</v>
      </c>
      <c r="N395" t="s">
        <v>57</v>
      </c>
      <c r="O395" t="s">
        <v>58</v>
      </c>
      <c r="P395" t="s">
        <v>58</v>
      </c>
    </row>
    <row r="396" spans="1:16" x14ac:dyDescent="0.2">
      <c r="A396" s="8" t="s">
        <v>1331</v>
      </c>
      <c r="B396" s="38" t="s">
        <v>59</v>
      </c>
      <c r="C396" t="s">
        <v>59</v>
      </c>
      <c r="D396" t="s">
        <v>1332</v>
      </c>
      <c r="E396" s="7" t="s">
        <v>1333</v>
      </c>
      <c r="F396" s="7">
        <v>43.5</v>
      </c>
      <c r="G396" s="7">
        <v>96.6</v>
      </c>
      <c r="H396" s="7">
        <v>95.1</v>
      </c>
      <c r="I396" s="8">
        <v>7.2000000000000004E-69</v>
      </c>
      <c r="J396" s="8" t="s">
        <v>456</v>
      </c>
      <c r="K396" s="8" t="s">
        <v>1334</v>
      </c>
      <c r="L396" s="9" t="str">
        <f>HYPERLINK("https://www.arabidopsis.org/locus?name="&amp;Table13[[#This Row],[athLocusId]],Table13[[#This Row],[athLocusId]])</f>
        <v>AT3G11810</v>
      </c>
      <c r="M396" t="s">
        <v>57</v>
      </c>
      <c r="N396" t="s">
        <v>57</v>
      </c>
      <c r="O396" t="s">
        <v>58</v>
      </c>
      <c r="P396" t="s">
        <v>58</v>
      </c>
    </row>
    <row r="397" spans="1:16" x14ac:dyDescent="0.2">
      <c r="A397" s="8" t="s">
        <v>1331</v>
      </c>
      <c r="B397" s="38" t="s">
        <v>59</v>
      </c>
      <c r="C397" t="s">
        <v>59</v>
      </c>
      <c r="D397" t="s">
        <v>1335</v>
      </c>
      <c r="E397" s="7" t="s">
        <v>1333</v>
      </c>
      <c r="F397" s="7">
        <v>46.1</v>
      </c>
      <c r="G397" s="7">
        <v>89.1</v>
      </c>
      <c r="H397" s="7">
        <v>98</v>
      </c>
      <c r="I397" s="8">
        <v>2.0200000000000001E-73</v>
      </c>
      <c r="J397" s="8" t="s">
        <v>456</v>
      </c>
      <c r="K397" s="8" t="s">
        <v>1334</v>
      </c>
      <c r="L397" s="9" t="str">
        <f>HYPERLINK("https://www.arabidopsis.org/locus?name="&amp;Table13[[#This Row],[athLocusId]],Table13[[#This Row],[athLocusId]])</f>
        <v>AT3G11810</v>
      </c>
      <c r="M397" t="s">
        <v>57</v>
      </c>
      <c r="N397" t="s">
        <v>57</v>
      </c>
      <c r="O397" t="s">
        <v>58</v>
      </c>
      <c r="P397" t="s">
        <v>58</v>
      </c>
    </row>
    <row r="398" spans="1:16" x14ac:dyDescent="0.2">
      <c r="A398" s="8" t="s">
        <v>1341</v>
      </c>
      <c r="B398" s="38" t="s">
        <v>1336</v>
      </c>
      <c r="C398" t="s">
        <v>1337</v>
      </c>
      <c r="D398" t="s">
        <v>1338</v>
      </c>
      <c r="E398" s="7" t="s">
        <v>1339</v>
      </c>
      <c r="F398" s="7">
        <v>73</v>
      </c>
      <c r="G398" s="7">
        <v>92.4</v>
      </c>
      <c r="H398" s="7">
        <v>89.6</v>
      </c>
      <c r="I398" s="8">
        <v>2.9799999999999999E-226</v>
      </c>
      <c r="J398" s="8" t="s">
        <v>1165</v>
      </c>
      <c r="K398" s="8" t="s">
        <v>1340</v>
      </c>
      <c r="L398" s="9" t="str">
        <f>HYPERLINK("https://www.arabidopsis.org/locus?name="&amp;Table13[[#This Row],[athLocusId]],Table13[[#This Row],[athLocusId]])</f>
        <v>AT3G01300</v>
      </c>
      <c r="M398" t="s">
        <v>57</v>
      </c>
      <c r="N398" t="s">
        <v>57</v>
      </c>
      <c r="O398" t="s">
        <v>58</v>
      </c>
      <c r="P398" t="s">
        <v>58</v>
      </c>
    </row>
    <row r="399" spans="1:16" x14ac:dyDescent="0.2">
      <c r="A399" s="8" t="s">
        <v>1341</v>
      </c>
      <c r="B399" s="38" t="s">
        <v>1336</v>
      </c>
      <c r="C399" t="s">
        <v>1337</v>
      </c>
      <c r="D399" t="s">
        <v>1342</v>
      </c>
      <c r="E399" s="7" t="s">
        <v>1343</v>
      </c>
      <c r="F399" s="7">
        <v>73.5</v>
      </c>
      <c r="G399" s="7">
        <v>92</v>
      </c>
      <c r="H399" s="7">
        <v>89.7</v>
      </c>
      <c r="I399" s="8">
        <v>2.6000000000000001E-225</v>
      </c>
      <c r="J399" s="8" t="s">
        <v>1165</v>
      </c>
      <c r="K399" s="8" t="s">
        <v>1344</v>
      </c>
      <c r="L399" s="9" t="str">
        <f>HYPERLINK("https://www.arabidopsis.org/locus?name="&amp;Table13[[#This Row],[athLocusId]],Table13[[#This Row],[athLocusId]])</f>
        <v>AT5G15080</v>
      </c>
      <c r="M399" t="s">
        <v>57</v>
      </c>
      <c r="N399" t="s">
        <v>57</v>
      </c>
      <c r="O399" t="s">
        <v>58</v>
      </c>
      <c r="P399" t="s">
        <v>58</v>
      </c>
    </row>
    <row r="400" spans="1:16" x14ac:dyDescent="0.2">
      <c r="A400" s="8" t="s">
        <v>1341</v>
      </c>
      <c r="B400" s="38" t="s">
        <v>1336</v>
      </c>
      <c r="C400" t="s">
        <v>1337</v>
      </c>
      <c r="D400" t="s">
        <v>1345</v>
      </c>
      <c r="E400" s="7" t="s">
        <v>1343</v>
      </c>
      <c r="F400" s="7">
        <v>75.2</v>
      </c>
      <c r="G400" s="7">
        <v>91.8</v>
      </c>
      <c r="H400" s="7">
        <v>90.5</v>
      </c>
      <c r="I400" s="8">
        <v>1.05E-234</v>
      </c>
      <c r="J400" s="8" t="s">
        <v>1165</v>
      </c>
      <c r="K400" s="8" t="s">
        <v>1344</v>
      </c>
      <c r="L400" s="9" t="str">
        <f>HYPERLINK("https://www.arabidopsis.org/locus?name="&amp;Table13[[#This Row],[athLocusId]],Table13[[#This Row],[athLocusId]])</f>
        <v>AT5G15080</v>
      </c>
      <c r="M400" t="s">
        <v>57</v>
      </c>
      <c r="N400" t="s">
        <v>57</v>
      </c>
      <c r="O400" t="s">
        <v>58</v>
      </c>
      <c r="P400" t="s">
        <v>58</v>
      </c>
    </row>
    <row r="401" spans="1:16" x14ac:dyDescent="0.2">
      <c r="A401" s="8" t="s">
        <v>1352</v>
      </c>
      <c r="B401" s="38" t="s">
        <v>1346</v>
      </c>
      <c r="C401" t="s">
        <v>1347</v>
      </c>
      <c r="D401" t="s">
        <v>1348</v>
      </c>
      <c r="E401" s="7" t="s">
        <v>1349</v>
      </c>
      <c r="F401" s="7">
        <v>92.8</v>
      </c>
      <c r="G401" s="7">
        <v>100</v>
      </c>
      <c r="H401" s="7">
        <v>100</v>
      </c>
      <c r="I401" s="8">
        <v>6.1200000000000006E-225</v>
      </c>
      <c r="J401" s="8" t="s">
        <v>1350</v>
      </c>
      <c r="K401" s="8" t="s">
        <v>1351</v>
      </c>
      <c r="L401" s="9" t="str">
        <f>HYPERLINK("https://www.arabidopsis.org/locus?name="&amp;Table13[[#This Row],[athLocusId]],Table13[[#This Row],[athLocusId]])</f>
        <v>AT1G10430</v>
      </c>
      <c r="M401" t="s">
        <v>57</v>
      </c>
      <c r="N401" t="s">
        <v>57</v>
      </c>
      <c r="O401" t="s">
        <v>58</v>
      </c>
      <c r="P401" t="s">
        <v>58</v>
      </c>
    </row>
    <row r="402" spans="1:16" x14ac:dyDescent="0.2">
      <c r="A402" s="8" t="s">
        <v>1352</v>
      </c>
      <c r="B402" s="38" t="s">
        <v>1346</v>
      </c>
      <c r="C402" t="s">
        <v>1347</v>
      </c>
      <c r="D402" t="s">
        <v>1353</v>
      </c>
      <c r="E402" s="7" t="s">
        <v>1349</v>
      </c>
      <c r="F402" s="7">
        <v>94.1</v>
      </c>
      <c r="G402" s="7">
        <v>100</v>
      </c>
      <c r="H402" s="7">
        <v>100</v>
      </c>
      <c r="I402" s="8">
        <v>2.23E-227</v>
      </c>
      <c r="J402" s="8" t="s">
        <v>1350</v>
      </c>
      <c r="K402" s="8" t="s">
        <v>1351</v>
      </c>
      <c r="L402" s="9" t="str">
        <f>HYPERLINK("https://www.arabidopsis.org/locus?name="&amp;Table13[[#This Row],[athLocusId]],Table13[[#This Row],[athLocusId]])</f>
        <v>AT1G10430</v>
      </c>
      <c r="M402" t="s">
        <v>57</v>
      </c>
      <c r="N402" t="s">
        <v>57</v>
      </c>
      <c r="O402" t="s">
        <v>58</v>
      </c>
      <c r="P402" t="s">
        <v>58</v>
      </c>
    </row>
    <row r="403" spans="1:16" x14ac:dyDescent="0.2">
      <c r="A403" s="8" t="s">
        <v>1352</v>
      </c>
      <c r="B403" s="38" t="s">
        <v>1346</v>
      </c>
      <c r="C403" t="s">
        <v>1347</v>
      </c>
      <c r="D403" t="s">
        <v>1354</v>
      </c>
      <c r="E403" s="7" t="s">
        <v>1349</v>
      </c>
      <c r="F403" s="7">
        <v>93.8</v>
      </c>
      <c r="G403" s="7">
        <v>100</v>
      </c>
      <c r="H403" s="7">
        <v>100</v>
      </c>
      <c r="I403" s="8">
        <v>1.2900000000000001E-226</v>
      </c>
      <c r="J403" s="8" t="s">
        <v>1350</v>
      </c>
      <c r="K403" s="8" t="s">
        <v>1351</v>
      </c>
      <c r="L403" s="9" t="str">
        <f>HYPERLINK("https://www.arabidopsis.org/locus?name="&amp;Table13[[#This Row],[athLocusId]],Table13[[#This Row],[athLocusId]])</f>
        <v>AT1G10430</v>
      </c>
      <c r="M403" t="s">
        <v>57</v>
      </c>
      <c r="N403" t="s">
        <v>57</v>
      </c>
      <c r="O403" t="s">
        <v>58</v>
      </c>
      <c r="P403" t="s">
        <v>58</v>
      </c>
    </row>
    <row r="404" spans="1:16" x14ac:dyDescent="0.2">
      <c r="A404" s="8" t="s">
        <v>1361</v>
      </c>
      <c r="B404" s="38" t="s">
        <v>1355</v>
      </c>
      <c r="C404" t="s">
        <v>1356</v>
      </c>
      <c r="D404" t="s">
        <v>1357</v>
      </c>
      <c r="E404" s="7" t="s">
        <v>1358</v>
      </c>
      <c r="F404" s="7">
        <v>45.8</v>
      </c>
      <c r="G404" s="7">
        <v>97.2</v>
      </c>
      <c r="H404" s="7">
        <v>93.6</v>
      </c>
      <c r="I404" s="8">
        <v>4.8100000000000001E-229</v>
      </c>
      <c r="J404" s="8" t="s">
        <v>1359</v>
      </c>
      <c r="K404" s="8" t="s">
        <v>1360</v>
      </c>
      <c r="L404" s="9" t="str">
        <f>HYPERLINK("https://www.arabidopsis.org/locus?name="&amp;Table13[[#This Row],[athLocusId]],Table13[[#This Row],[athLocusId]])</f>
        <v>AT1G67310</v>
      </c>
      <c r="M404" t="s">
        <v>57</v>
      </c>
      <c r="N404" t="s">
        <v>57</v>
      </c>
      <c r="O404" t="s">
        <v>58</v>
      </c>
      <c r="P404" t="s">
        <v>58</v>
      </c>
    </row>
    <row r="405" spans="1:16" x14ac:dyDescent="0.2">
      <c r="A405" s="8" t="s">
        <v>1361</v>
      </c>
      <c r="B405" s="38" t="s">
        <v>1362</v>
      </c>
      <c r="C405" t="s">
        <v>1356</v>
      </c>
      <c r="D405" t="s">
        <v>1363</v>
      </c>
      <c r="E405" s="7" t="s">
        <v>1358</v>
      </c>
      <c r="F405" s="7">
        <v>46.8</v>
      </c>
      <c r="G405" s="7">
        <v>98</v>
      </c>
      <c r="H405" s="7">
        <v>94.2</v>
      </c>
      <c r="I405" s="8">
        <v>2.28E-260</v>
      </c>
      <c r="J405" s="8" t="s">
        <v>1359</v>
      </c>
      <c r="K405" s="8" t="s">
        <v>1360</v>
      </c>
      <c r="L405" s="9" t="str">
        <f>HYPERLINK("https://www.arabidopsis.org/locus?name="&amp;Table13[[#This Row],[athLocusId]],Table13[[#This Row],[athLocusId]])</f>
        <v>AT1G67310</v>
      </c>
      <c r="M405" t="s">
        <v>57</v>
      </c>
      <c r="N405" t="s">
        <v>57</v>
      </c>
      <c r="O405" t="s">
        <v>58</v>
      </c>
      <c r="P405" t="s">
        <v>58</v>
      </c>
    </row>
    <row r="406" spans="1:16" x14ac:dyDescent="0.2">
      <c r="A406" s="8" t="s">
        <v>1361</v>
      </c>
      <c r="B406" s="38" t="s">
        <v>1355</v>
      </c>
      <c r="C406" t="s">
        <v>1356</v>
      </c>
      <c r="D406" t="s">
        <v>1364</v>
      </c>
      <c r="E406" s="7" t="s">
        <v>1358</v>
      </c>
      <c r="F406" s="7">
        <v>45.1</v>
      </c>
      <c r="G406" s="7">
        <v>97.6</v>
      </c>
      <c r="H406" s="7">
        <v>93.6</v>
      </c>
      <c r="I406" s="8">
        <v>3.47E-241</v>
      </c>
      <c r="J406" s="8" t="s">
        <v>1359</v>
      </c>
      <c r="K406" s="8" t="s">
        <v>1360</v>
      </c>
      <c r="L406" s="9" t="str">
        <f>HYPERLINK("https://www.arabidopsis.org/locus?name="&amp;Table13[[#This Row],[athLocusId]],Table13[[#This Row],[athLocusId]])</f>
        <v>AT1G67310</v>
      </c>
      <c r="M406" t="s">
        <v>57</v>
      </c>
      <c r="N406" t="s">
        <v>57</v>
      </c>
      <c r="O406" t="s">
        <v>58</v>
      </c>
      <c r="P406" t="s">
        <v>58</v>
      </c>
    </row>
    <row r="407" spans="1:16" x14ac:dyDescent="0.2">
      <c r="A407" s="8" t="s">
        <v>1370</v>
      </c>
      <c r="B407" s="38" t="s">
        <v>1365</v>
      </c>
      <c r="C407" t="s">
        <v>59</v>
      </c>
      <c r="D407" t="s">
        <v>1366</v>
      </c>
      <c r="E407" s="7" t="s">
        <v>1367</v>
      </c>
      <c r="F407" s="7">
        <v>35.799999999999997</v>
      </c>
      <c r="G407" s="7">
        <v>86.3</v>
      </c>
      <c r="H407" s="7">
        <v>80.7</v>
      </c>
      <c r="I407" s="8">
        <v>1.52E-31</v>
      </c>
      <c r="J407" s="8" t="s">
        <v>1368</v>
      </c>
      <c r="K407" s="8" t="s">
        <v>1369</v>
      </c>
      <c r="L407" s="9" t="str">
        <f>HYPERLINK("https://www.arabidopsis.org/locus?name="&amp;Table13[[#This Row],[athLocusId]],Table13[[#This Row],[athLocusId]])</f>
        <v>AT5G14090</v>
      </c>
      <c r="M407" t="s">
        <v>57</v>
      </c>
      <c r="N407" t="s">
        <v>57</v>
      </c>
      <c r="O407" t="s">
        <v>58</v>
      </c>
      <c r="P407" t="s">
        <v>58</v>
      </c>
    </row>
    <row r="408" spans="1:16" x14ac:dyDescent="0.2">
      <c r="A408" s="8" t="s">
        <v>1370</v>
      </c>
      <c r="D408" t="s">
        <v>1371</v>
      </c>
      <c r="E408" s="7" t="e">
        <v>#N/A</v>
      </c>
      <c r="F408" s="7" t="e">
        <v>#N/A</v>
      </c>
      <c r="G408" s="7" t="e">
        <v>#N/A</v>
      </c>
      <c r="H408" s="7" t="e">
        <v>#N/A</v>
      </c>
      <c r="I408" s="8" t="e">
        <v>#N/A</v>
      </c>
      <c r="J408" s="8" t="e">
        <v>#N/A</v>
      </c>
      <c r="K408" s="8" t="e">
        <v>#N/A</v>
      </c>
      <c r="L408" s="9" t="e">
        <f>HYPERLINK("https://www.arabidopsis.org/locus?name="&amp;Table13[[#This Row],[athLocusId]],Table13[[#This Row],[athLocusId]])</f>
        <v>#N/A</v>
      </c>
      <c r="M408" t="s">
        <v>57</v>
      </c>
      <c r="N408" t="s">
        <v>57</v>
      </c>
      <c r="O408" t="s">
        <v>58</v>
      </c>
      <c r="P408" t="s">
        <v>58</v>
      </c>
    </row>
    <row r="409" spans="1:16" x14ac:dyDescent="0.2">
      <c r="A409" s="8" t="s">
        <v>1370</v>
      </c>
      <c r="B409" s="38" t="s">
        <v>1365</v>
      </c>
      <c r="C409" t="s">
        <v>59</v>
      </c>
      <c r="D409" t="s">
        <v>1372</v>
      </c>
      <c r="E409" s="7" t="e">
        <v>#N/A</v>
      </c>
      <c r="F409" s="7" t="e">
        <v>#N/A</v>
      </c>
      <c r="G409" s="7" t="e">
        <v>#N/A</v>
      </c>
      <c r="H409" s="7" t="e">
        <v>#N/A</v>
      </c>
      <c r="I409" s="8" t="e">
        <v>#N/A</v>
      </c>
      <c r="J409" s="8" t="e">
        <v>#N/A</v>
      </c>
      <c r="K409" s="8" t="e">
        <v>#N/A</v>
      </c>
      <c r="L409" s="9" t="e">
        <f>HYPERLINK("https://www.arabidopsis.org/locus?name="&amp;Table13[[#This Row],[athLocusId]],Table13[[#This Row],[athLocusId]])</f>
        <v>#N/A</v>
      </c>
      <c r="M409" t="s">
        <v>57</v>
      </c>
      <c r="N409" t="s">
        <v>57</v>
      </c>
      <c r="O409" t="s">
        <v>58</v>
      </c>
      <c r="P409" t="s">
        <v>58</v>
      </c>
    </row>
    <row r="410" spans="1:16" x14ac:dyDescent="0.2">
      <c r="A410" s="8" t="s">
        <v>1379</v>
      </c>
      <c r="B410" s="38" t="s">
        <v>1373</v>
      </c>
      <c r="C410" t="s">
        <v>1374</v>
      </c>
      <c r="D410" t="s">
        <v>1375</v>
      </c>
      <c r="E410" s="7" t="s">
        <v>1376</v>
      </c>
      <c r="F410" s="7">
        <v>75.8</v>
      </c>
      <c r="G410" s="7">
        <v>100</v>
      </c>
      <c r="H410" s="7">
        <v>100</v>
      </c>
      <c r="I410" s="8">
        <v>1.1899999999999999E-117</v>
      </c>
      <c r="J410" s="8" t="s">
        <v>1377</v>
      </c>
      <c r="K410" s="8" t="s">
        <v>1378</v>
      </c>
      <c r="L410" s="9" t="str">
        <f>HYPERLINK("https://www.arabidopsis.org/locus?name="&amp;Table13[[#This Row],[athLocusId]],Table13[[#This Row],[athLocusId]])</f>
        <v>AT4G32150</v>
      </c>
      <c r="M410" t="s">
        <v>57</v>
      </c>
      <c r="N410" t="s">
        <v>57</v>
      </c>
      <c r="O410" t="s">
        <v>58</v>
      </c>
      <c r="P410" t="s">
        <v>58</v>
      </c>
    </row>
    <row r="411" spans="1:16" x14ac:dyDescent="0.2">
      <c r="A411" s="8" t="s">
        <v>1379</v>
      </c>
      <c r="B411" s="38" t="s">
        <v>1380</v>
      </c>
      <c r="C411" t="s">
        <v>1374</v>
      </c>
      <c r="D411" t="s">
        <v>1381</v>
      </c>
      <c r="E411" s="7" t="s">
        <v>1382</v>
      </c>
      <c r="F411" s="7">
        <v>74.8</v>
      </c>
      <c r="G411" s="7">
        <v>99.5</v>
      </c>
      <c r="H411" s="7">
        <v>99.5</v>
      </c>
      <c r="I411" s="8">
        <v>2.2900000000000001E-115</v>
      </c>
      <c r="J411" s="8" t="s">
        <v>1383</v>
      </c>
      <c r="K411" s="8" t="s">
        <v>1384</v>
      </c>
      <c r="L411" s="9" t="str">
        <f>HYPERLINK("https://www.arabidopsis.org/locus?name="&amp;Table13[[#This Row],[athLocusId]],Table13[[#This Row],[athLocusId]])</f>
        <v>AT2G25340</v>
      </c>
      <c r="M411" t="s">
        <v>57</v>
      </c>
      <c r="N411" t="s">
        <v>57</v>
      </c>
      <c r="O411" t="s">
        <v>58</v>
      </c>
      <c r="P411" t="s">
        <v>58</v>
      </c>
    </row>
    <row r="412" spans="1:16" x14ac:dyDescent="0.2">
      <c r="A412" s="8" t="s">
        <v>1379</v>
      </c>
      <c r="B412" s="38" t="s">
        <v>1380</v>
      </c>
      <c r="C412" t="s">
        <v>1374</v>
      </c>
      <c r="D412" t="s">
        <v>1385</v>
      </c>
      <c r="E412" s="7" t="s">
        <v>1376</v>
      </c>
      <c r="F412" s="7">
        <v>79.099999999999994</v>
      </c>
      <c r="G412" s="7">
        <v>78.2</v>
      </c>
      <c r="H412" s="7">
        <v>85.4</v>
      </c>
      <c r="I412" s="8">
        <v>1.4299999999999999E-107</v>
      </c>
      <c r="J412" s="8" t="s">
        <v>1377</v>
      </c>
      <c r="K412" s="8" t="s">
        <v>1378</v>
      </c>
      <c r="L412" s="9" t="str">
        <f>HYPERLINK("https://www.arabidopsis.org/locus?name="&amp;Table13[[#This Row],[athLocusId]],Table13[[#This Row],[athLocusId]])</f>
        <v>AT4G32150</v>
      </c>
      <c r="M412" t="s">
        <v>57</v>
      </c>
      <c r="N412" t="s">
        <v>57</v>
      </c>
      <c r="O412" t="s">
        <v>58</v>
      </c>
      <c r="P412" t="s">
        <v>58</v>
      </c>
    </row>
    <row r="413" spans="1:16" x14ac:dyDescent="0.2">
      <c r="A413" s="8" t="s">
        <v>1392</v>
      </c>
      <c r="B413" s="38" t="s">
        <v>1386</v>
      </c>
      <c r="C413" t="s">
        <v>1387</v>
      </c>
      <c r="D413" t="s">
        <v>1388</v>
      </c>
      <c r="E413" s="7" t="s">
        <v>1389</v>
      </c>
      <c r="F413" s="7">
        <v>66.7</v>
      </c>
      <c r="G413" s="7">
        <v>100</v>
      </c>
      <c r="H413" s="7">
        <v>100</v>
      </c>
      <c r="I413" s="8">
        <v>8.0499999999999997E-294</v>
      </c>
      <c r="J413" s="8" t="s">
        <v>1390</v>
      </c>
      <c r="K413" s="8" t="s">
        <v>1391</v>
      </c>
      <c r="L413" s="9" t="str">
        <f>HYPERLINK("https://www.arabidopsis.org/locus?name="&amp;Table13[[#This Row],[athLocusId]],Table13[[#This Row],[athLocusId]])</f>
        <v>AT3G05090</v>
      </c>
      <c r="M413" t="s">
        <v>57</v>
      </c>
      <c r="N413" t="s">
        <v>57</v>
      </c>
      <c r="O413" t="s">
        <v>58</v>
      </c>
      <c r="P413" t="s">
        <v>58</v>
      </c>
    </row>
    <row r="414" spans="1:16" x14ac:dyDescent="0.2">
      <c r="A414" s="8" t="s">
        <v>1392</v>
      </c>
      <c r="B414" s="38" t="s">
        <v>1393</v>
      </c>
      <c r="C414" t="s">
        <v>1387</v>
      </c>
      <c r="D414" t="s">
        <v>1394</v>
      </c>
      <c r="E414" s="7" t="s">
        <v>1389</v>
      </c>
      <c r="F414" s="7">
        <v>69.400000000000006</v>
      </c>
      <c r="G414" s="7">
        <v>100</v>
      </c>
      <c r="H414" s="7">
        <v>100</v>
      </c>
      <c r="I414" s="8" t="s">
        <v>1395</v>
      </c>
      <c r="J414" s="8" t="s">
        <v>1390</v>
      </c>
      <c r="K414" s="8" t="s">
        <v>1391</v>
      </c>
      <c r="L414" s="9" t="str">
        <f>HYPERLINK("https://www.arabidopsis.org/locus?name="&amp;Table13[[#This Row],[athLocusId]],Table13[[#This Row],[athLocusId]])</f>
        <v>AT3G05090</v>
      </c>
      <c r="M414" t="s">
        <v>57</v>
      </c>
      <c r="N414" t="s">
        <v>57</v>
      </c>
      <c r="O414" t="s">
        <v>58</v>
      </c>
      <c r="P414" t="s">
        <v>58</v>
      </c>
    </row>
    <row r="415" spans="1:16" x14ac:dyDescent="0.2">
      <c r="A415" s="8" t="s">
        <v>1392</v>
      </c>
      <c r="B415" s="38" t="s">
        <v>1386</v>
      </c>
      <c r="C415" t="s">
        <v>1387</v>
      </c>
      <c r="D415" t="s">
        <v>1396</v>
      </c>
      <c r="E415" s="7" t="s">
        <v>1389</v>
      </c>
      <c r="F415" s="7">
        <v>70.5</v>
      </c>
      <c r="G415" s="7">
        <v>99.3</v>
      </c>
      <c r="H415" s="7">
        <v>95.8</v>
      </c>
      <c r="I415" s="8">
        <v>9.0200000000000005E-306</v>
      </c>
      <c r="J415" s="8" t="s">
        <v>1390</v>
      </c>
      <c r="K415" s="8" t="s">
        <v>1391</v>
      </c>
      <c r="L415" s="9" t="str">
        <f>HYPERLINK("https://www.arabidopsis.org/locus?name="&amp;Table13[[#This Row],[athLocusId]],Table13[[#This Row],[athLocusId]])</f>
        <v>AT3G05090</v>
      </c>
      <c r="M415" t="s">
        <v>57</v>
      </c>
      <c r="N415" t="s">
        <v>57</v>
      </c>
      <c r="O415" t="s">
        <v>58</v>
      </c>
      <c r="P415" t="s">
        <v>58</v>
      </c>
    </row>
    <row r="416" spans="1:16" x14ac:dyDescent="0.2">
      <c r="A416" s="8" t="s">
        <v>1403</v>
      </c>
      <c r="B416" s="38" t="s">
        <v>1397</v>
      </c>
      <c r="C416" t="s">
        <v>1398</v>
      </c>
      <c r="D416" t="s">
        <v>1399</v>
      </c>
      <c r="E416" s="7" t="s">
        <v>1400</v>
      </c>
      <c r="F416" s="7">
        <v>71.8</v>
      </c>
      <c r="G416" s="7">
        <v>96.8</v>
      </c>
      <c r="H416" s="7">
        <v>97.2</v>
      </c>
      <c r="I416" s="8">
        <v>6.4300000000000001E-136</v>
      </c>
      <c r="J416" s="8" t="s">
        <v>1401</v>
      </c>
      <c r="K416" s="8" t="s">
        <v>1402</v>
      </c>
      <c r="L416" s="9" t="str">
        <f>HYPERLINK("https://www.arabidopsis.org/locus?name="&amp;Table13[[#This Row],[athLocusId]],Table13[[#This Row],[athLocusId]])</f>
        <v>AT1G20190</v>
      </c>
      <c r="M416" t="s">
        <v>57</v>
      </c>
      <c r="N416" t="s">
        <v>57</v>
      </c>
      <c r="O416" t="s">
        <v>58</v>
      </c>
      <c r="P416" t="s">
        <v>58</v>
      </c>
    </row>
    <row r="417" spans="1:16" x14ac:dyDescent="0.2">
      <c r="A417" s="8" t="s">
        <v>1403</v>
      </c>
      <c r="B417" s="38" t="s">
        <v>1404</v>
      </c>
      <c r="C417" t="s">
        <v>1398</v>
      </c>
      <c r="D417" t="s">
        <v>1405</v>
      </c>
      <c r="E417" s="7" t="s">
        <v>1400</v>
      </c>
      <c r="F417" s="7">
        <v>74.5</v>
      </c>
      <c r="G417" s="7">
        <v>92.9</v>
      </c>
      <c r="H417" s="7">
        <v>93.3</v>
      </c>
      <c r="I417" s="8">
        <v>4.0500000000000001E-137</v>
      </c>
      <c r="J417" s="8" t="s">
        <v>1401</v>
      </c>
      <c r="K417" s="8" t="s">
        <v>1402</v>
      </c>
      <c r="L417" s="9" t="str">
        <f>HYPERLINK("https://www.arabidopsis.org/locus?name="&amp;Table13[[#This Row],[athLocusId]],Table13[[#This Row],[athLocusId]])</f>
        <v>AT1G20190</v>
      </c>
      <c r="M417" t="s">
        <v>57</v>
      </c>
      <c r="N417" t="s">
        <v>57</v>
      </c>
      <c r="O417" t="s">
        <v>58</v>
      </c>
      <c r="P417" t="s">
        <v>58</v>
      </c>
    </row>
    <row r="418" spans="1:16" x14ac:dyDescent="0.2">
      <c r="A418" s="8" t="s">
        <v>1403</v>
      </c>
      <c r="B418" s="38" t="s">
        <v>1397</v>
      </c>
      <c r="C418" t="s">
        <v>1398</v>
      </c>
      <c r="D418" t="s">
        <v>1406</v>
      </c>
      <c r="E418" s="7" t="s">
        <v>1400</v>
      </c>
      <c r="F418" s="7">
        <v>72.2</v>
      </c>
      <c r="G418" s="7">
        <v>96.8</v>
      </c>
      <c r="H418" s="7">
        <v>97.2</v>
      </c>
      <c r="I418" s="8">
        <v>2.3400000000000002E-136</v>
      </c>
      <c r="J418" s="8" t="s">
        <v>1401</v>
      </c>
      <c r="K418" s="8" t="s">
        <v>1402</v>
      </c>
      <c r="L418" s="9" t="str">
        <f>HYPERLINK("https://www.arabidopsis.org/locus?name="&amp;Table13[[#This Row],[athLocusId]],Table13[[#This Row],[athLocusId]])</f>
        <v>AT1G20190</v>
      </c>
      <c r="M418" t="s">
        <v>57</v>
      </c>
      <c r="N418" t="s">
        <v>57</v>
      </c>
      <c r="O418" t="s">
        <v>58</v>
      </c>
      <c r="P418" t="s">
        <v>58</v>
      </c>
    </row>
    <row r="419" spans="1:16" x14ac:dyDescent="0.2">
      <c r="A419" s="8" t="s">
        <v>1412</v>
      </c>
      <c r="B419" s="38" t="s">
        <v>206</v>
      </c>
      <c r="C419" t="s">
        <v>1407</v>
      </c>
      <c r="D419" t="s">
        <v>1408</v>
      </c>
      <c r="E419" s="7" t="s">
        <v>1409</v>
      </c>
      <c r="F419" s="7">
        <v>84.4</v>
      </c>
      <c r="G419" s="7">
        <v>93.3</v>
      </c>
      <c r="H419" s="7">
        <v>96.6</v>
      </c>
      <c r="I419" s="8">
        <v>2.59E-75</v>
      </c>
      <c r="J419" s="8" t="s">
        <v>1410</v>
      </c>
      <c r="K419" s="8" t="s">
        <v>1411</v>
      </c>
      <c r="L419" s="9" t="str">
        <f>HYPERLINK("https://www.arabidopsis.org/locus?name="&amp;Table13[[#This Row],[athLocusId]],Table13[[#This Row],[athLocusId]])</f>
        <v>AT3G49910</v>
      </c>
      <c r="M419" t="s">
        <v>57</v>
      </c>
      <c r="N419" t="s">
        <v>57</v>
      </c>
      <c r="O419" t="s">
        <v>58</v>
      </c>
      <c r="P419" t="s">
        <v>58</v>
      </c>
    </row>
    <row r="420" spans="1:16" x14ac:dyDescent="0.2">
      <c r="A420" s="8" t="s">
        <v>1412</v>
      </c>
      <c r="B420" s="38" t="s">
        <v>206</v>
      </c>
      <c r="C420" t="s">
        <v>1407</v>
      </c>
      <c r="D420" t="s">
        <v>1413</v>
      </c>
      <c r="E420" s="7" t="s">
        <v>1409</v>
      </c>
      <c r="F420" s="7">
        <v>84.4</v>
      </c>
      <c r="G420" s="7">
        <v>93.3</v>
      </c>
      <c r="H420" s="7">
        <v>96.6</v>
      </c>
      <c r="I420" s="8">
        <v>3.6800000000000001E-75</v>
      </c>
      <c r="J420" s="8" t="s">
        <v>1410</v>
      </c>
      <c r="K420" s="8" t="s">
        <v>1411</v>
      </c>
      <c r="L420" s="9" t="str">
        <f>HYPERLINK("https://www.arabidopsis.org/locus?name="&amp;Table13[[#This Row],[athLocusId]],Table13[[#This Row],[athLocusId]])</f>
        <v>AT3G49910</v>
      </c>
      <c r="M420" t="s">
        <v>57</v>
      </c>
      <c r="N420" t="s">
        <v>57</v>
      </c>
      <c r="O420" t="s">
        <v>58</v>
      </c>
      <c r="P420" t="s">
        <v>58</v>
      </c>
    </row>
    <row r="421" spans="1:16" x14ac:dyDescent="0.2">
      <c r="A421" s="8" t="s">
        <v>1412</v>
      </c>
      <c r="B421" s="38" t="s">
        <v>206</v>
      </c>
      <c r="C421" t="s">
        <v>1407</v>
      </c>
      <c r="D421" t="s">
        <v>1414</v>
      </c>
      <c r="E421" s="7" t="s">
        <v>1409</v>
      </c>
      <c r="F421" s="7">
        <v>80.099999999999994</v>
      </c>
      <c r="G421" s="7">
        <v>100</v>
      </c>
      <c r="H421" s="7">
        <v>100</v>
      </c>
      <c r="I421" s="8">
        <v>2.59E-75</v>
      </c>
      <c r="J421" s="8" t="s">
        <v>1410</v>
      </c>
      <c r="K421" s="8" t="s">
        <v>1411</v>
      </c>
      <c r="L421" s="9" t="str">
        <f>HYPERLINK("https://www.arabidopsis.org/locus?name="&amp;Table13[[#This Row],[athLocusId]],Table13[[#This Row],[athLocusId]])</f>
        <v>AT3G49910</v>
      </c>
      <c r="M421" t="s">
        <v>57</v>
      </c>
      <c r="N421" t="s">
        <v>57</v>
      </c>
      <c r="O421" t="s">
        <v>58</v>
      </c>
      <c r="P421" t="s">
        <v>58</v>
      </c>
    </row>
    <row r="422" spans="1:16" x14ac:dyDescent="0.2">
      <c r="A422" s="8" t="s">
        <v>1421</v>
      </c>
      <c r="B422" s="38" t="s">
        <v>1415</v>
      </c>
      <c r="C422" t="s">
        <v>1416</v>
      </c>
      <c r="D422" t="s">
        <v>1417</v>
      </c>
      <c r="E422" s="7" t="s">
        <v>1418</v>
      </c>
      <c r="F422" s="7">
        <v>56.9</v>
      </c>
      <c r="G422" s="7">
        <v>36.5</v>
      </c>
      <c r="H422" s="7">
        <v>43.8</v>
      </c>
      <c r="I422" s="8">
        <v>2.7400000000000001E-161</v>
      </c>
      <c r="J422" s="8" t="s">
        <v>1419</v>
      </c>
      <c r="K422" s="8" t="s">
        <v>1420</v>
      </c>
      <c r="L422" s="9" t="str">
        <f>HYPERLINK("https://www.arabidopsis.org/locus?name="&amp;Table13[[#This Row],[athLocusId]],Table13[[#This Row],[athLocusId]])</f>
        <v>AT3G51120</v>
      </c>
      <c r="M422" t="s">
        <v>57</v>
      </c>
      <c r="N422" t="s">
        <v>57</v>
      </c>
      <c r="O422" t="s">
        <v>58</v>
      </c>
      <c r="P422" t="s">
        <v>58</v>
      </c>
    </row>
    <row r="423" spans="1:16" x14ac:dyDescent="0.2">
      <c r="A423" s="8" t="s">
        <v>1421</v>
      </c>
      <c r="B423" s="38" t="s">
        <v>1422</v>
      </c>
      <c r="C423" t="s">
        <v>1416</v>
      </c>
      <c r="D423" t="s">
        <v>1423</v>
      </c>
      <c r="E423" s="7" t="s">
        <v>1418</v>
      </c>
      <c r="F423" s="7">
        <v>50.7</v>
      </c>
      <c r="G423" s="7">
        <v>84.4</v>
      </c>
      <c r="H423" s="7">
        <v>38.4</v>
      </c>
      <c r="I423" s="8">
        <v>1.99E-148</v>
      </c>
      <c r="J423" s="8" t="s">
        <v>1419</v>
      </c>
      <c r="K423" s="8" t="s">
        <v>1420</v>
      </c>
      <c r="L423" s="9" t="str">
        <f>HYPERLINK("https://www.arabidopsis.org/locus?name="&amp;Table13[[#This Row],[athLocusId]],Table13[[#This Row],[athLocusId]])</f>
        <v>AT3G51120</v>
      </c>
      <c r="M423" t="s">
        <v>57</v>
      </c>
      <c r="N423" t="s">
        <v>57</v>
      </c>
      <c r="O423" t="s">
        <v>58</v>
      </c>
      <c r="P423" t="s">
        <v>58</v>
      </c>
    </row>
    <row r="424" spans="1:16" x14ac:dyDescent="0.2">
      <c r="A424" s="8" t="s">
        <v>1421</v>
      </c>
      <c r="B424" s="38" t="s">
        <v>1422</v>
      </c>
      <c r="C424" t="s">
        <v>1416</v>
      </c>
      <c r="D424" t="s">
        <v>1424</v>
      </c>
      <c r="E424" s="7" t="s">
        <v>1418</v>
      </c>
      <c r="F424" s="7">
        <v>58.3</v>
      </c>
      <c r="G424" s="7">
        <v>88.2</v>
      </c>
      <c r="H424" s="7">
        <v>41</v>
      </c>
      <c r="I424" s="8">
        <v>2.8400000000000002E-174</v>
      </c>
      <c r="J424" s="8" t="s">
        <v>1419</v>
      </c>
      <c r="K424" s="8" t="s">
        <v>1420</v>
      </c>
      <c r="L424" s="9" t="str">
        <f>HYPERLINK("https://www.arabidopsis.org/locus?name="&amp;Table13[[#This Row],[athLocusId]],Table13[[#This Row],[athLocusId]])</f>
        <v>AT3G51120</v>
      </c>
      <c r="M424" t="s">
        <v>57</v>
      </c>
      <c r="N424" t="s">
        <v>57</v>
      </c>
      <c r="O424" t="s">
        <v>58</v>
      </c>
      <c r="P424" t="s">
        <v>58</v>
      </c>
    </row>
    <row r="425" spans="1:16" x14ac:dyDescent="0.2">
      <c r="A425" s="8" t="s">
        <v>1431</v>
      </c>
      <c r="B425" s="38" t="s">
        <v>1425</v>
      </c>
      <c r="C425" t="s">
        <v>1426</v>
      </c>
      <c r="D425" t="s">
        <v>1427</v>
      </c>
      <c r="E425" s="7" t="s">
        <v>1428</v>
      </c>
      <c r="F425" s="7">
        <v>72.5</v>
      </c>
      <c r="G425" s="7">
        <v>98.7</v>
      </c>
      <c r="H425" s="7">
        <v>96.7</v>
      </c>
      <c r="I425" s="8">
        <v>4.0400000000000002E-98</v>
      </c>
      <c r="J425" s="8" t="s">
        <v>1429</v>
      </c>
      <c r="K425" s="8" t="s">
        <v>1430</v>
      </c>
      <c r="L425" s="9" t="str">
        <f>HYPERLINK("https://www.arabidopsis.org/locus?name="&amp;Table13[[#This Row],[athLocusId]],Table13[[#This Row],[athLocusId]])</f>
        <v>AT2G17730</v>
      </c>
      <c r="M425" t="s">
        <v>57</v>
      </c>
      <c r="N425" t="s">
        <v>57</v>
      </c>
      <c r="O425" t="s">
        <v>58</v>
      </c>
      <c r="P425" t="s">
        <v>58</v>
      </c>
    </row>
    <row r="426" spans="1:16" x14ac:dyDescent="0.2">
      <c r="A426" s="8" t="s">
        <v>1431</v>
      </c>
      <c r="B426" s="38" t="s">
        <v>1432</v>
      </c>
      <c r="C426" t="s">
        <v>1426</v>
      </c>
      <c r="D426" t="s">
        <v>1433</v>
      </c>
      <c r="E426" s="7" t="s">
        <v>1428</v>
      </c>
      <c r="F426" s="7">
        <v>74.8</v>
      </c>
      <c r="G426" s="7">
        <v>97.1</v>
      </c>
      <c r="H426" s="7">
        <v>97.1</v>
      </c>
      <c r="I426" s="8">
        <v>9.4199999999999991E-97</v>
      </c>
      <c r="J426" s="8" t="s">
        <v>1429</v>
      </c>
      <c r="K426" s="8" t="s">
        <v>1430</v>
      </c>
      <c r="L426" s="9" t="str">
        <f>HYPERLINK("https://www.arabidopsis.org/locus?name="&amp;Table13[[#This Row],[athLocusId]],Table13[[#This Row],[athLocusId]])</f>
        <v>AT2G17730</v>
      </c>
      <c r="M426" t="s">
        <v>57</v>
      </c>
      <c r="N426" t="s">
        <v>57</v>
      </c>
      <c r="O426" t="s">
        <v>58</v>
      </c>
      <c r="P426" t="s">
        <v>58</v>
      </c>
    </row>
    <row r="427" spans="1:16" x14ac:dyDescent="0.2">
      <c r="A427" s="8" t="s">
        <v>1431</v>
      </c>
      <c r="B427" s="38" t="s">
        <v>1432</v>
      </c>
      <c r="C427" t="s">
        <v>1426</v>
      </c>
      <c r="D427" t="s">
        <v>1434</v>
      </c>
      <c r="E427" s="7" t="s">
        <v>1428</v>
      </c>
      <c r="F427" s="7">
        <v>72.5</v>
      </c>
      <c r="G427" s="7">
        <v>98.7</v>
      </c>
      <c r="H427" s="7">
        <v>96.7</v>
      </c>
      <c r="I427" s="8">
        <v>5.73E-98</v>
      </c>
      <c r="J427" s="8" t="s">
        <v>1429</v>
      </c>
      <c r="K427" s="8" t="s">
        <v>1430</v>
      </c>
      <c r="L427" s="9" t="str">
        <f>HYPERLINK("https://www.arabidopsis.org/locus?name="&amp;Table13[[#This Row],[athLocusId]],Table13[[#This Row],[athLocusId]])</f>
        <v>AT2G17730</v>
      </c>
      <c r="M427" t="s">
        <v>57</v>
      </c>
      <c r="N427" t="s">
        <v>57</v>
      </c>
      <c r="O427" t="s">
        <v>58</v>
      </c>
      <c r="P427" t="s">
        <v>58</v>
      </c>
    </row>
    <row r="428" spans="1:16" x14ac:dyDescent="0.2">
      <c r="A428" s="8" t="s">
        <v>1441</v>
      </c>
      <c r="B428" s="38" t="s">
        <v>1435</v>
      </c>
      <c r="C428" t="s">
        <v>1436</v>
      </c>
      <c r="D428" t="s">
        <v>1437</v>
      </c>
      <c r="E428" s="7" t="s">
        <v>1438</v>
      </c>
      <c r="F428" s="7">
        <v>66.599999999999994</v>
      </c>
      <c r="G428" s="7">
        <v>99.6</v>
      </c>
      <c r="H428" s="7">
        <v>98.5</v>
      </c>
      <c r="I428" s="8">
        <v>1.33E-65</v>
      </c>
      <c r="J428" s="8" t="s">
        <v>1439</v>
      </c>
      <c r="K428" s="8" t="s">
        <v>1440</v>
      </c>
      <c r="L428" s="9" t="str">
        <f>HYPERLINK("https://www.arabidopsis.org/locus?name="&amp;Table13[[#This Row],[athLocusId]],Table13[[#This Row],[athLocusId]])</f>
        <v>AT4G35470</v>
      </c>
      <c r="M428" t="s">
        <v>57</v>
      </c>
      <c r="N428" t="s">
        <v>57</v>
      </c>
      <c r="O428" t="s">
        <v>58</v>
      </c>
      <c r="P428" t="s">
        <v>58</v>
      </c>
    </row>
    <row r="429" spans="1:16" x14ac:dyDescent="0.2">
      <c r="A429" s="8" t="s">
        <v>1441</v>
      </c>
      <c r="B429" s="38" t="s">
        <v>1442</v>
      </c>
      <c r="C429" t="s">
        <v>1443</v>
      </c>
      <c r="D429" t="s">
        <v>1444</v>
      </c>
      <c r="E429" s="7" t="s">
        <v>1445</v>
      </c>
      <c r="F429" s="7">
        <v>48.3</v>
      </c>
      <c r="G429" s="7">
        <v>47.9</v>
      </c>
      <c r="H429" s="7">
        <v>47</v>
      </c>
      <c r="I429" s="8">
        <v>4.9400000000000001E-60</v>
      </c>
      <c r="J429" s="8" t="s">
        <v>1439</v>
      </c>
      <c r="K429" s="8" t="s">
        <v>1440</v>
      </c>
      <c r="L429" s="9" t="str">
        <f>HYPERLINK("https://www.arabidopsis.org/locus?name="&amp;Table13[[#This Row],[athLocusId]],Table13[[#This Row],[athLocusId]])</f>
        <v>AT4G35470</v>
      </c>
      <c r="M429" t="s">
        <v>57</v>
      </c>
      <c r="N429" t="s">
        <v>57</v>
      </c>
      <c r="O429" t="s">
        <v>58</v>
      </c>
      <c r="P429" t="s">
        <v>58</v>
      </c>
    </row>
    <row r="430" spans="1:16" x14ac:dyDescent="0.2">
      <c r="A430" s="8" t="s">
        <v>1441</v>
      </c>
      <c r="B430" s="38" t="s">
        <v>1442</v>
      </c>
      <c r="C430" t="s">
        <v>1443</v>
      </c>
      <c r="D430" t="s">
        <v>1446</v>
      </c>
      <c r="E430" s="7" t="s">
        <v>1438</v>
      </c>
      <c r="F430" s="7">
        <v>69</v>
      </c>
      <c r="G430" s="7">
        <v>99.6</v>
      </c>
      <c r="H430" s="7">
        <v>99.1</v>
      </c>
      <c r="I430" s="8">
        <v>4.6300000000000001E-73</v>
      </c>
      <c r="J430" s="8" t="s">
        <v>1439</v>
      </c>
      <c r="K430" s="8" t="s">
        <v>1440</v>
      </c>
      <c r="L430" s="9" t="str">
        <f>HYPERLINK("https://www.arabidopsis.org/locus?name="&amp;Table13[[#This Row],[athLocusId]],Table13[[#This Row],[athLocusId]])</f>
        <v>AT4G35470</v>
      </c>
      <c r="M430" t="s">
        <v>57</v>
      </c>
      <c r="N430" t="s">
        <v>57</v>
      </c>
      <c r="O430" t="s">
        <v>58</v>
      </c>
      <c r="P430" t="s">
        <v>58</v>
      </c>
    </row>
    <row r="431" spans="1:16" x14ac:dyDescent="0.2">
      <c r="A431" s="8" t="s">
        <v>1453</v>
      </c>
      <c r="B431" s="38" t="s">
        <v>1447</v>
      </c>
      <c r="C431" t="s">
        <v>1448</v>
      </c>
      <c r="D431" t="s">
        <v>1449</v>
      </c>
      <c r="E431" s="7" t="s">
        <v>1450</v>
      </c>
      <c r="F431" s="7">
        <v>63.4</v>
      </c>
      <c r="G431" s="7">
        <v>90.6</v>
      </c>
      <c r="H431" s="7">
        <v>91.2</v>
      </c>
      <c r="I431" s="8">
        <v>7.6800000000000005E-257</v>
      </c>
      <c r="J431" s="8" t="s">
        <v>1451</v>
      </c>
      <c r="K431" s="8" t="s">
        <v>1452</v>
      </c>
      <c r="L431" s="9" t="str">
        <f>HYPERLINK("https://www.arabidopsis.org/locus?name="&amp;Table13[[#This Row],[athLocusId]],Table13[[#This Row],[athLocusId]])</f>
        <v>AT5G55960</v>
      </c>
      <c r="M431" t="s">
        <v>57</v>
      </c>
      <c r="N431" t="s">
        <v>57</v>
      </c>
      <c r="O431" t="s">
        <v>57</v>
      </c>
      <c r="P431" t="s">
        <v>57</v>
      </c>
    </row>
    <row r="432" spans="1:16" x14ac:dyDescent="0.2">
      <c r="A432" s="8" t="s">
        <v>1453</v>
      </c>
      <c r="B432" s="38" t="s">
        <v>1447</v>
      </c>
      <c r="C432" t="s">
        <v>1448</v>
      </c>
      <c r="D432" t="s">
        <v>1454</v>
      </c>
      <c r="E432" s="7" t="s">
        <v>1450</v>
      </c>
      <c r="F432" s="7">
        <v>56.5</v>
      </c>
      <c r="G432" s="7">
        <v>99.5</v>
      </c>
      <c r="H432" s="7">
        <v>96.5</v>
      </c>
      <c r="I432" s="8">
        <v>2.0199999999999999E-232</v>
      </c>
      <c r="J432" s="8" t="s">
        <v>1451</v>
      </c>
      <c r="K432" s="8" t="s">
        <v>1452</v>
      </c>
      <c r="L432" s="9" t="str">
        <f>HYPERLINK("https://www.arabidopsis.org/locus?name="&amp;Table13[[#This Row],[athLocusId]],Table13[[#This Row],[athLocusId]])</f>
        <v>AT5G55960</v>
      </c>
      <c r="M432" t="s">
        <v>57</v>
      </c>
      <c r="N432" t="s">
        <v>57</v>
      </c>
      <c r="O432" t="s">
        <v>57</v>
      </c>
      <c r="P432" t="s">
        <v>57</v>
      </c>
    </row>
    <row r="433" spans="1:16" x14ac:dyDescent="0.2">
      <c r="A433" s="8" t="s">
        <v>1453</v>
      </c>
      <c r="B433" s="38" t="s">
        <v>1447</v>
      </c>
      <c r="C433" t="s">
        <v>1448</v>
      </c>
      <c r="D433" t="s">
        <v>1455</v>
      </c>
      <c r="E433" s="7" t="s">
        <v>1450</v>
      </c>
      <c r="F433" s="7">
        <v>62.8</v>
      </c>
      <c r="G433" s="7">
        <v>99.4</v>
      </c>
      <c r="H433" s="7">
        <v>99.7</v>
      </c>
      <c r="I433" s="8">
        <v>5.4499999999999999E-275</v>
      </c>
      <c r="J433" s="8" t="s">
        <v>1451</v>
      </c>
      <c r="K433" s="8" t="s">
        <v>1452</v>
      </c>
      <c r="L433" s="9" t="str">
        <f>HYPERLINK("https://www.arabidopsis.org/locus?name="&amp;Table13[[#This Row],[athLocusId]],Table13[[#This Row],[athLocusId]])</f>
        <v>AT5G55960</v>
      </c>
      <c r="M433" t="s">
        <v>57</v>
      </c>
      <c r="N433" t="s">
        <v>57</v>
      </c>
      <c r="O433" t="s">
        <v>57</v>
      </c>
      <c r="P433" t="s">
        <v>57</v>
      </c>
    </row>
    <row r="434" spans="1:16" x14ac:dyDescent="0.2">
      <c r="A434" s="8" t="s">
        <v>1462</v>
      </c>
      <c r="B434" s="38" t="s">
        <v>1456</v>
      </c>
      <c r="C434" t="s">
        <v>1457</v>
      </c>
      <c r="D434" t="s">
        <v>1458</v>
      </c>
      <c r="E434" s="7" t="s">
        <v>1459</v>
      </c>
      <c r="F434" s="7">
        <v>55.1</v>
      </c>
      <c r="G434" s="7">
        <v>95.4</v>
      </c>
      <c r="H434" s="7">
        <v>95</v>
      </c>
      <c r="I434" s="8">
        <v>1.4700000000000001E-268</v>
      </c>
      <c r="J434" s="8" t="s">
        <v>1460</v>
      </c>
      <c r="K434" s="8" t="s">
        <v>1461</v>
      </c>
      <c r="L434" s="9" t="str">
        <f>HYPERLINK("https://www.arabidopsis.org/locus?name="&amp;Table13[[#This Row],[athLocusId]],Table13[[#This Row],[athLocusId]])</f>
        <v>AT4G26690</v>
      </c>
      <c r="M434" t="s">
        <v>57</v>
      </c>
      <c r="N434" t="s">
        <v>57</v>
      </c>
      <c r="O434" t="s">
        <v>57</v>
      </c>
      <c r="P434" t="s">
        <v>57</v>
      </c>
    </row>
    <row r="435" spans="1:16" x14ac:dyDescent="0.2">
      <c r="A435" s="8" t="s">
        <v>1462</v>
      </c>
      <c r="B435" s="38" t="s">
        <v>1463</v>
      </c>
      <c r="C435" t="s">
        <v>1457</v>
      </c>
      <c r="D435" t="s">
        <v>1464</v>
      </c>
      <c r="E435" s="7" t="s">
        <v>1459</v>
      </c>
      <c r="F435" s="7">
        <v>51.1</v>
      </c>
      <c r="G435" s="7">
        <v>95.7</v>
      </c>
      <c r="H435" s="7">
        <v>94.9</v>
      </c>
      <c r="I435" s="8">
        <v>4.0599999999999999E-246</v>
      </c>
      <c r="J435" s="8" t="s">
        <v>1460</v>
      </c>
      <c r="K435" s="8" t="s">
        <v>1461</v>
      </c>
      <c r="L435" s="9" t="str">
        <f>HYPERLINK("https://www.arabidopsis.org/locus?name="&amp;Table13[[#This Row],[athLocusId]],Table13[[#This Row],[athLocusId]])</f>
        <v>AT4G26690</v>
      </c>
      <c r="M435" t="s">
        <v>57</v>
      </c>
      <c r="N435" t="s">
        <v>57</v>
      </c>
      <c r="O435" t="s">
        <v>57</v>
      </c>
      <c r="P435" t="s">
        <v>57</v>
      </c>
    </row>
    <row r="436" spans="1:16" x14ac:dyDescent="0.2">
      <c r="A436" s="8" t="s">
        <v>1462</v>
      </c>
      <c r="B436" s="38" t="s">
        <v>1463</v>
      </c>
      <c r="C436" t="s">
        <v>1457</v>
      </c>
      <c r="D436" t="s">
        <v>1465</v>
      </c>
      <c r="E436" s="7" t="s">
        <v>1459</v>
      </c>
      <c r="F436" s="7">
        <v>56.3</v>
      </c>
      <c r="G436" s="7">
        <v>98.8</v>
      </c>
      <c r="H436" s="7">
        <v>98.9</v>
      </c>
      <c r="I436" s="8">
        <v>8.8000000000000007E-295</v>
      </c>
      <c r="J436" s="8" t="s">
        <v>1460</v>
      </c>
      <c r="K436" s="8" t="s">
        <v>1461</v>
      </c>
      <c r="L436" s="9" t="str">
        <f>HYPERLINK("https://www.arabidopsis.org/locus?name="&amp;Table13[[#This Row],[athLocusId]],Table13[[#This Row],[athLocusId]])</f>
        <v>AT4G26690</v>
      </c>
      <c r="M436" t="s">
        <v>57</v>
      </c>
      <c r="N436" t="s">
        <v>57</v>
      </c>
      <c r="O436" t="s">
        <v>57</v>
      </c>
      <c r="P436" t="s">
        <v>57</v>
      </c>
    </row>
    <row r="437" spans="1:16" x14ac:dyDescent="0.2">
      <c r="A437" s="8" t="s">
        <v>1472</v>
      </c>
      <c r="B437" s="38" t="s">
        <v>1466</v>
      </c>
      <c r="C437" t="s">
        <v>1467</v>
      </c>
      <c r="D437" t="s">
        <v>1468</v>
      </c>
      <c r="E437" s="7" t="s">
        <v>1469</v>
      </c>
      <c r="F437" s="7">
        <v>73</v>
      </c>
      <c r="G437" s="7">
        <v>77.7</v>
      </c>
      <c r="H437" s="7">
        <v>88.1</v>
      </c>
      <c r="I437" s="8">
        <v>4.43E-251</v>
      </c>
      <c r="J437" s="8" t="s">
        <v>1470</v>
      </c>
      <c r="K437" s="8" t="s">
        <v>1471</v>
      </c>
      <c r="L437" s="9" t="str">
        <f>HYPERLINK("https://www.arabidopsis.org/locus?name="&amp;Table13[[#This Row],[athLocusId]],Table13[[#This Row],[athLocusId]])</f>
        <v>AT5G55230</v>
      </c>
      <c r="M437" t="s">
        <v>57</v>
      </c>
      <c r="N437" t="s">
        <v>57</v>
      </c>
      <c r="O437" t="s">
        <v>57</v>
      </c>
      <c r="P437" t="s">
        <v>57</v>
      </c>
    </row>
    <row r="438" spans="1:16" x14ac:dyDescent="0.2">
      <c r="A438" s="8" t="s">
        <v>1472</v>
      </c>
      <c r="B438" s="38" t="s">
        <v>1473</v>
      </c>
      <c r="C438" t="s">
        <v>1467</v>
      </c>
      <c r="D438" t="s">
        <v>1474</v>
      </c>
      <c r="E438" s="7" t="s">
        <v>1469</v>
      </c>
      <c r="F438" s="7">
        <v>71.2</v>
      </c>
      <c r="G438" s="7">
        <v>98.9</v>
      </c>
      <c r="H438" s="7">
        <v>96.9</v>
      </c>
      <c r="I438" s="8">
        <v>4.3800000000000001E-269</v>
      </c>
      <c r="J438" s="8" t="s">
        <v>1470</v>
      </c>
      <c r="K438" s="8" t="s">
        <v>1471</v>
      </c>
      <c r="L438" s="9" t="str">
        <f>HYPERLINK("https://www.arabidopsis.org/locus?name="&amp;Table13[[#This Row],[athLocusId]],Table13[[#This Row],[athLocusId]])</f>
        <v>AT5G55230</v>
      </c>
      <c r="M438" t="s">
        <v>57</v>
      </c>
      <c r="N438" t="s">
        <v>57</v>
      </c>
      <c r="O438" t="s">
        <v>57</v>
      </c>
      <c r="P438" t="s">
        <v>57</v>
      </c>
    </row>
    <row r="439" spans="1:16" x14ac:dyDescent="0.2">
      <c r="A439" s="8" t="s">
        <v>1472</v>
      </c>
      <c r="B439" s="38" t="s">
        <v>1473</v>
      </c>
      <c r="C439" t="s">
        <v>1467</v>
      </c>
      <c r="D439" t="s">
        <v>1475</v>
      </c>
      <c r="E439" s="7" t="s">
        <v>1469</v>
      </c>
      <c r="F439" s="7">
        <v>74.3</v>
      </c>
      <c r="G439" s="7">
        <v>98.6</v>
      </c>
      <c r="H439" s="7">
        <v>98.3</v>
      </c>
      <c r="I439" s="8">
        <v>4.5400000000000003E-288</v>
      </c>
      <c r="J439" s="8" t="s">
        <v>1470</v>
      </c>
      <c r="K439" s="8" t="s">
        <v>1471</v>
      </c>
      <c r="L439" s="9" t="str">
        <f>HYPERLINK("https://www.arabidopsis.org/locus?name="&amp;Table13[[#This Row],[athLocusId]],Table13[[#This Row],[athLocusId]])</f>
        <v>AT5G55230</v>
      </c>
      <c r="M439" t="s">
        <v>57</v>
      </c>
      <c r="N439" t="s">
        <v>57</v>
      </c>
      <c r="O439" t="s">
        <v>57</v>
      </c>
      <c r="P439" t="s">
        <v>57</v>
      </c>
    </row>
    <row r="440" spans="1:16" x14ac:dyDescent="0.2">
      <c r="A440" s="8" t="s">
        <v>1481</v>
      </c>
      <c r="B440" s="38" t="s">
        <v>1476</v>
      </c>
      <c r="C440" t="s">
        <v>735</v>
      </c>
      <c r="D440" t="s">
        <v>1477</v>
      </c>
      <c r="E440" s="7" t="s">
        <v>1478</v>
      </c>
      <c r="F440" s="7">
        <v>50</v>
      </c>
      <c r="G440" s="7">
        <v>100</v>
      </c>
      <c r="H440" s="7">
        <v>100</v>
      </c>
      <c r="I440" s="8">
        <v>1.57E-65</v>
      </c>
      <c r="J440" s="8" t="s">
        <v>1479</v>
      </c>
      <c r="K440" s="8" t="s">
        <v>1480</v>
      </c>
      <c r="L440" s="9" t="str">
        <f>HYPERLINK("https://www.arabidopsis.org/locus?name="&amp;Table13[[#This Row],[athLocusId]],Table13[[#This Row],[athLocusId]])</f>
        <v>AT1G50640</v>
      </c>
      <c r="M440" t="s">
        <v>57</v>
      </c>
      <c r="N440" t="s">
        <v>57</v>
      </c>
      <c r="O440" t="s">
        <v>57</v>
      </c>
      <c r="P440" t="s">
        <v>57</v>
      </c>
    </row>
    <row r="441" spans="1:16" x14ac:dyDescent="0.2">
      <c r="A441" s="8" t="s">
        <v>1481</v>
      </c>
      <c r="B441" s="38" t="s">
        <v>742</v>
      </c>
      <c r="C441" t="s">
        <v>735</v>
      </c>
      <c r="D441" t="s">
        <v>1482</v>
      </c>
      <c r="E441" s="7" t="s">
        <v>1483</v>
      </c>
      <c r="F441" s="7">
        <v>49.2</v>
      </c>
      <c r="G441" s="7">
        <v>100</v>
      </c>
      <c r="H441" s="7">
        <v>100</v>
      </c>
      <c r="I441" s="8">
        <v>6.3900000000000003E-55</v>
      </c>
      <c r="J441" s="8" t="s">
        <v>1484</v>
      </c>
      <c r="K441" s="8" t="s">
        <v>1485</v>
      </c>
      <c r="L441" s="9" t="str">
        <f>HYPERLINK("https://www.arabidopsis.org/locus?name="&amp;Table13[[#This Row],[athLocusId]],Table13[[#This Row],[athLocusId]])</f>
        <v>AT3G20310</v>
      </c>
      <c r="M441" t="s">
        <v>57</v>
      </c>
      <c r="N441" t="s">
        <v>57</v>
      </c>
      <c r="O441" t="s">
        <v>57</v>
      </c>
      <c r="P441" t="s">
        <v>57</v>
      </c>
    </row>
    <row r="442" spans="1:16" x14ac:dyDescent="0.2">
      <c r="A442" s="8" t="s">
        <v>1481</v>
      </c>
      <c r="B442" s="38" t="s">
        <v>734</v>
      </c>
      <c r="C442" t="s">
        <v>735</v>
      </c>
      <c r="D442" t="s">
        <v>1486</v>
      </c>
      <c r="E442" s="7" t="s">
        <v>1478</v>
      </c>
      <c r="F442" s="7">
        <v>47.6</v>
      </c>
      <c r="G442" s="7">
        <v>99.1</v>
      </c>
      <c r="H442" s="7">
        <v>100</v>
      </c>
      <c r="I442" s="8">
        <v>4.7099999999999996E-41</v>
      </c>
      <c r="J442" s="8" t="s">
        <v>1479</v>
      </c>
      <c r="K442" s="8" t="s">
        <v>1480</v>
      </c>
      <c r="L442" s="9" t="str">
        <f>HYPERLINK("https://www.arabidopsis.org/locus?name="&amp;Table13[[#This Row],[athLocusId]],Table13[[#This Row],[athLocusId]])</f>
        <v>AT1G50640</v>
      </c>
      <c r="M442" t="s">
        <v>57</v>
      </c>
      <c r="N442" t="s">
        <v>57</v>
      </c>
      <c r="O442" t="s">
        <v>57</v>
      </c>
      <c r="P442" t="s">
        <v>57</v>
      </c>
    </row>
    <row r="443" spans="1:16" x14ac:dyDescent="0.2">
      <c r="A443" s="8" t="s">
        <v>1481</v>
      </c>
      <c r="B443" s="38" t="s">
        <v>734</v>
      </c>
      <c r="C443" t="s">
        <v>735</v>
      </c>
      <c r="D443" t="s">
        <v>1487</v>
      </c>
      <c r="E443" s="7" t="s">
        <v>1478</v>
      </c>
      <c r="F443" s="7">
        <v>34.299999999999997</v>
      </c>
      <c r="G443" s="7">
        <v>97</v>
      </c>
      <c r="H443" s="7">
        <v>72.400000000000006</v>
      </c>
      <c r="I443" s="8">
        <v>2.0600000000000001E-13</v>
      </c>
      <c r="J443" s="8" t="s">
        <v>1479</v>
      </c>
      <c r="K443" s="8" t="s">
        <v>1480</v>
      </c>
      <c r="L443" s="9" t="str">
        <f>HYPERLINK("https://www.arabidopsis.org/locus?name="&amp;Table13[[#This Row],[athLocusId]],Table13[[#This Row],[athLocusId]])</f>
        <v>AT1G50640</v>
      </c>
      <c r="M443" t="s">
        <v>57</v>
      </c>
      <c r="N443" t="s">
        <v>57</v>
      </c>
      <c r="O443" t="s">
        <v>57</v>
      </c>
      <c r="P443" t="s">
        <v>57</v>
      </c>
    </row>
    <row r="444" spans="1:16" x14ac:dyDescent="0.2">
      <c r="A444" s="8" t="s">
        <v>1481</v>
      </c>
      <c r="B444" s="38" t="s">
        <v>734</v>
      </c>
      <c r="C444" t="s">
        <v>735</v>
      </c>
      <c r="D444" t="s">
        <v>1488</v>
      </c>
      <c r="E444" s="7" t="s">
        <v>1478</v>
      </c>
      <c r="F444" s="7">
        <v>50</v>
      </c>
      <c r="G444" s="7">
        <v>74.099999999999994</v>
      </c>
      <c r="H444" s="7">
        <v>80.400000000000006</v>
      </c>
      <c r="I444" s="8">
        <v>1.2E-44</v>
      </c>
      <c r="J444" s="8" t="s">
        <v>1479</v>
      </c>
      <c r="K444" s="8" t="s">
        <v>1480</v>
      </c>
      <c r="L444" s="9" t="str">
        <f>HYPERLINK("https://www.arabidopsis.org/locus?name="&amp;Table13[[#This Row],[athLocusId]],Table13[[#This Row],[athLocusId]])</f>
        <v>AT1G50640</v>
      </c>
      <c r="M444" t="s">
        <v>57</v>
      </c>
      <c r="N444" t="s">
        <v>57</v>
      </c>
      <c r="O444" t="s">
        <v>57</v>
      </c>
      <c r="P444" t="s">
        <v>57</v>
      </c>
    </row>
    <row r="445" spans="1:16" x14ac:dyDescent="0.2">
      <c r="A445" s="8" t="s">
        <v>1495</v>
      </c>
      <c r="B445" s="38" t="s">
        <v>1489</v>
      </c>
      <c r="C445" t="s">
        <v>1490</v>
      </c>
      <c r="D445" t="s">
        <v>1491</v>
      </c>
      <c r="E445" s="7" t="s">
        <v>1492</v>
      </c>
      <c r="F445" s="7">
        <v>48.8</v>
      </c>
      <c r="G445" s="7">
        <v>81.3</v>
      </c>
      <c r="H445" s="7">
        <v>81.8</v>
      </c>
      <c r="I445" s="8">
        <v>1.6600000000000001E-45</v>
      </c>
      <c r="J445" s="8" t="s">
        <v>1493</v>
      </c>
      <c r="K445" s="8" t="s">
        <v>1494</v>
      </c>
      <c r="L445" s="9" t="str">
        <f>HYPERLINK("https://www.arabidopsis.org/locus?name="&amp;Table13[[#This Row],[athLocusId]],Table13[[#This Row],[athLocusId]])</f>
        <v>AT3G20570</v>
      </c>
      <c r="M445" t="s">
        <v>57</v>
      </c>
      <c r="N445" t="s">
        <v>57</v>
      </c>
      <c r="O445" t="s">
        <v>57</v>
      </c>
      <c r="P445" t="s">
        <v>57</v>
      </c>
    </row>
    <row r="446" spans="1:16" x14ac:dyDescent="0.2">
      <c r="A446" s="8" t="s">
        <v>1495</v>
      </c>
      <c r="B446" s="38" t="s">
        <v>1489</v>
      </c>
      <c r="C446" t="s">
        <v>1490</v>
      </c>
      <c r="D446" t="s">
        <v>1496</v>
      </c>
      <c r="E446" s="7" t="s">
        <v>1492</v>
      </c>
      <c r="F446" s="7">
        <v>44.1</v>
      </c>
      <c r="G446" s="7">
        <v>90.4</v>
      </c>
      <c r="H446" s="7">
        <v>87.2</v>
      </c>
      <c r="I446" s="8">
        <v>1.4899999999999999E-43</v>
      </c>
      <c r="J446" s="8" t="s">
        <v>1493</v>
      </c>
      <c r="K446" s="8" t="s">
        <v>1494</v>
      </c>
      <c r="L446" s="9" t="str">
        <f>HYPERLINK("https://www.arabidopsis.org/locus?name="&amp;Table13[[#This Row],[athLocusId]],Table13[[#This Row],[athLocusId]])</f>
        <v>AT3G20570</v>
      </c>
      <c r="M446" t="s">
        <v>57</v>
      </c>
      <c r="N446" t="s">
        <v>57</v>
      </c>
      <c r="O446" t="s">
        <v>57</v>
      </c>
      <c r="P446" t="s">
        <v>57</v>
      </c>
    </row>
    <row r="447" spans="1:16" x14ac:dyDescent="0.2">
      <c r="A447" s="8" t="s">
        <v>1495</v>
      </c>
      <c r="B447" s="38" t="s">
        <v>1489</v>
      </c>
      <c r="C447" t="s">
        <v>1490</v>
      </c>
      <c r="D447" t="s">
        <v>1497</v>
      </c>
      <c r="E447" s="7" t="s">
        <v>1492</v>
      </c>
      <c r="F447" s="7">
        <v>46.9</v>
      </c>
      <c r="G447" s="7">
        <v>75.8</v>
      </c>
      <c r="H447" s="7">
        <v>63.1</v>
      </c>
      <c r="I447" s="8">
        <v>9.1699999999999994E-36</v>
      </c>
      <c r="J447" s="8" t="s">
        <v>1493</v>
      </c>
      <c r="K447" s="8" t="s">
        <v>1494</v>
      </c>
      <c r="L447" s="9" t="str">
        <f>HYPERLINK("https://www.arabidopsis.org/locus?name="&amp;Table13[[#This Row],[athLocusId]],Table13[[#This Row],[athLocusId]])</f>
        <v>AT3G20570</v>
      </c>
      <c r="M447" t="s">
        <v>57</v>
      </c>
      <c r="N447" t="s">
        <v>57</v>
      </c>
      <c r="O447" t="s">
        <v>57</v>
      </c>
      <c r="P447" t="s">
        <v>57</v>
      </c>
    </row>
    <row r="448" spans="1:16" x14ac:dyDescent="0.2">
      <c r="A448" s="8" t="s">
        <v>1504</v>
      </c>
      <c r="B448" s="38" t="s">
        <v>1498</v>
      </c>
      <c r="C448" t="s">
        <v>1499</v>
      </c>
      <c r="D448" t="s">
        <v>1500</v>
      </c>
      <c r="E448" s="7" t="s">
        <v>1501</v>
      </c>
      <c r="F448" s="7">
        <v>68.099999999999994</v>
      </c>
      <c r="G448" s="7">
        <v>99</v>
      </c>
      <c r="H448" s="7">
        <v>97.3</v>
      </c>
      <c r="I448" s="8">
        <v>1.4700000000000001E-237</v>
      </c>
      <c r="J448" s="8" t="s">
        <v>1502</v>
      </c>
      <c r="K448" s="8" t="s">
        <v>1503</v>
      </c>
      <c r="L448" s="9" t="str">
        <f>HYPERLINK("https://www.arabidopsis.org/locus?name="&amp;Table13[[#This Row],[athLocusId]],Table13[[#This Row],[athLocusId]])</f>
        <v>AT4G27080</v>
      </c>
      <c r="M448" t="s">
        <v>57</v>
      </c>
      <c r="N448" t="s">
        <v>57</v>
      </c>
      <c r="O448" t="s">
        <v>57</v>
      </c>
      <c r="P448" t="s">
        <v>57</v>
      </c>
    </row>
    <row r="449" spans="1:16" x14ac:dyDescent="0.2">
      <c r="A449" s="8" t="s">
        <v>1504</v>
      </c>
      <c r="B449" s="38" t="s">
        <v>1498</v>
      </c>
      <c r="C449" t="s">
        <v>1499</v>
      </c>
      <c r="D449" t="s">
        <v>1505</v>
      </c>
      <c r="E449" s="7" t="s">
        <v>1506</v>
      </c>
      <c r="F449" s="7">
        <v>60.2</v>
      </c>
      <c r="G449" s="7">
        <v>99.8</v>
      </c>
      <c r="H449" s="7">
        <v>99.8</v>
      </c>
      <c r="I449" s="8">
        <v>4.1400000000000001E-213</v>
      </c>
      <c r="J449" s="8" t="s">
        <v>1507</v>
      </c>
      <c r="K449" s="8" t="s">
        <v>1508</v>
      </c>
      <c r="L449" s="9" t="str">
        <f>HYPERLINK("https://www.arabidopsis.org/locus?name="&amp;Table13[[#This Row],[athLocusId]],Table13[[#This Row],[athLocusId]])</f>
        <v>AT3G20560</v>
      </c>
      <c r="M449" t="s">
        <v>57</v>
      </c>
      <c r="N449" t="s">
        <v>57</v>
      </c>
      <c r="O449" t="s">
        <v>57</v>
      </c>
      <c r="P449" t="s">
        <v>57</v>
      </c>
    </row>
    <row r="450" spans="1:16" x14ac:dyDescent="0.2">
      <c r="A450" s="8" t="s">
        <v>1504</v>
      </c>
      <c r="B450" s="38" t="s">
        <v>1498</v>
      </c>
      <c r="C450" t="s">
        <v>1499</v>
      </c>
      <c r="D450" t="s">
        <v>1509</v>
      </c>
      <c r="E450" s="7" t="s">
        <v>1506</v>
      </c>
      <c r="F450" s="7">
        <v>62.8</v>
      </c>
      <c r="G450" s="7">
        <v>99.3</v>
      </c>
      <c r="H450" s="7">
        <v>96.9</v>
      </c>
      <c r="I450" s="8">
        <v>1.3100000000000001E-209</v>
      </c>
      <c r="J450" s="8" t="s">
        <v>1507</v>
      </c>
      <c r="K450" s="8" t="s">
        <v>1508</v>
      </c>
      <c r="L450" s="9" t="str">
        <f>HYPERLINK("https://www.arabidopsis.org/locus?name="&amp;Table13[[#This Row],[athLocusId]],Table13[[#This Row],[athLocusId]])</f>
        <v>AT3G20560</v>
      </c>
      <c r="M450" t="s">
        <v>57</v>
      </c>
      <c r="N450" t="s">
        <v>57</v>
      </c>
      <c r="O450" t="s">
        <v>57</v>
      </c>
      <c r="P450" t="s">
        <v>57</v>
      </c>
    </row>
    <row r="451" spans="1:16" x14ac:dyDescent="0.2">
      <c r="A451" s="8" t="s">
        <v>1516</v>
      </c>
      <c r="B451" s="38" t="s">
        <v>1510</v>
      </c>
      <c r="C451" t="s">
        <v>1511</v>
      </c>
      <c r="D451" t="s">
        <v>1512</v>
      </c>
      <c r="E451" s="7" t="s">
        <v>1513</v>
      </c>
      <c r="F451" s="7">
        <v>58.8</v>
      </c>
      <c r="G451" s="7">
        <v>86.7</v>
      </c>
      <c r="H451" s="7">
        <v>83.6</v>
      </c>
      <c r="I451" s="8">
        <v>3.0299999999999999E-133</v>
      </c>
      <c r="J451" s="8" t="s">
        <v>1514</v>
      </c>
      <c r="K451" s="8" t="s">
        <v>1515</v>
      </c>
      <c r="L451" s="9" t="str">
        <f>HYPERLINK("https://www.arabidopsis.org/locus?name="&amp;Table13[[#This Row],[athLocusId]],Table13[[#This Row],[athLocusId]])</f>
        <v>AT4G31080</v>
      </c>
      <c r="M451" t="s">
        <v>57</v>
      </c>
      <c r="N451" t="s">
        <v>57</v>
      </c>
      <c r="O451" t="s">
        <v>57</v>
      </c>
      <c r="P451" t="s">
        <v>57</v>
      </c>
    </row>
    <row r="452" spans="1:16" x14ac:dyDescent="0.2">
      <c r="A452" s="8" t="s">
        <v>1516</v>
      </c>
      <c r="B452" s="38" t="s">
        <v>1517</v>
      </c>
      <c r="C452" t="s">
        <v>1511</v>
      </c>
      <c r="D452" t="s">
        <v>1518</v>
      </c>
      <c r="E452" s="7" t="s">
        <v>1513</v>
      </c>
      <c r="F452" s="7">
        <v>57.3</v>
      </c>
      <c r="G452" s="7">
        <v>85.8</v>
      </c>
      <c r="H452" s="7">
        <v>78.5</v>
      </c>
      <c r="I452" s="8">
        <v>6.53E-120</v>
      </c>
      <c r="J452" s="8" t="s">
        <v>1514</v>
      </c>
      <c r="K452" s="8" t="s">
        <v>1515</v>
      </c>
      <c r="L452" s="9" t="str">
        <f>HYPERLINK("https://www.arabidopsis.org/locus?name="&amp;Table13[[#This Row],[athLocusId]],Table13[[#This Row],[athLocusId]])</f>
        <v>AT4G31080</v>
      </c>
      <c r="M452" t="s">
        <v>57</v>
      </c>
      <c r="N452" t="s">
        <v>57</v>
      </c>
      <c r="O452" t="s">
        <v>57</v>
      </c>
      <c r="P452" t="s">
        <v>57</v>
      </c>
    </row>
    <row r="453" spans="1:16" x14ac:dyDescent="0.2">
      <c r="A453" s="8" t="s">
        <v>1516</v>
      </c>
      <c r="B453" s="38" t="s">
        <v>1517</v>
      </c>
      <c r="C453" t="s">
        <v>1511</v>
      </c>
      <c r="D453" t="s">
        <v>1519</v>
      </c>
      <c r="E453" s="7" t="s">
        <v>1513</v>
      </c>
      <c r="F453" s="7">
        <v>59.8</v>
      </c>
      <c r="G453" s="7">
        <v>72.400000000000006</v>
      </c>
      <c r="H453" s="7">
        <v>79.2</v>
      </c>
      <c r="I453" s="8">
        <v>1.5799999999999999E-119</v>
      </c>
      <c r="J453" s="8" t="s">
        <v>1514</v>
      </c>
      <c r="K453" s="8" t="s">
        <v>1515</v>
      </c>
      <c r="L453" s="9" t="str">
        <f>HYPERLINK("https://www.arabidopsis.org/locus?name="&amp;Table13[[#This Row],[athLocusId]],Table13[[#This Row],[athLocusId]])</f>
        <v>AT4G31080</v>
      </c>
      <c r="M453" t="s">
        <v>57</v>
      </c>
      <c r="N453" t="s">
        <v>57</v>
      </c>
      <c r="O453" t="s">
        <v>57</v>
      </c>
      <c r="P453" t="s">
        <v>57</v>
      </c>
    </row>
    <row r="454" spans="1:16" x14ac:dyDescent="0.2">
      <c r="A454" s="8" t="s">
        <v>1526</v>
      </c>
      <c r="B454" s="38" t="s">
        <v>1520</v>
      </c>
      <c r="C454" t="s">
        <v>1521</v>
      </c>
      <c r="D454" t="s">
        <v>1522</v>
      </c>
      <c r="E454" s="7" t="s">
        <v>1523</v>
      </c>
      <c r="F454" s="7">
        <v>54.8</v>
      </c>
      <c r="G454" s="7">
        <v>59.5</v>
      </c>
      <c r="H454" s="7">
        <v>46.2</v>
      </c>
      <c r="I454" s="8">
        <v>6.5600000000000002E-173</v>
      </c>
      <c r="J454" s="8" t="s">
        <v>1524</v>
      </c>
      <c r="K454" s="8" t="s">
        <v>1525</v>
      </c>
      <c r="L454" s="9" t="str">
        <f>HYPERLINK("https://www.arabidopsis.org/locus?name="&amp;Table13[[#This Row],[athLocusId]],Table13[[#This Row],[athLocusId]])</f>
        <v>AT3G14980</v>
      </c>
      <c r="M454" t="s">
        <v>57</v>
      </c>
      <c r="N454" t="s">
        <v>57</v>
      </c>
      <c r="O454" t="s">
        <v>57</v>
      </c>
      <c r="P454" t="s">
        <v>57</v>
      </c>
    </row>
    <row r="455" spans="1:16" x14ac:dyDescent="0.2">
      <c r="A455" s="8" t="s">
        <v>1526</v>
      </c>
      <c r="B455" s="38" t="s">
        <v>1527</v>
      </c>
      <c r="C455" t="s">
        <v>1521</v>
      </c>
      <c r="D455" t="s">
        <v>1528</v>
      </c>
      <c r="E455" s="7" t="s">
        <v>1523</v>
      </c>
      <c r="F455" s="7">
        <v>54.8</v>
      </c>
      <c r="G455" s="7">
        <v>60.1</v>
      </c>
      <c r="H455" s="7">
        <v>44.5</v>
      </c>
      <c r="I455" s="8">
        <v>9.0700000000000004E-174</v>
      </c>
      <c r="J455" s="8" t="s">
        <v>1524</v>
      </c>
      <c r="K455" s="8" t="s">
        <v>1525</v>
      </c>
      <c r="L455" s="9" t="str">
        <f>HYPERLINK("https://www.arabidopsis.org/locus?name="&amp;Table13[[#This Row],[athLocusId]],Table13[[#This Row],[athLocusId]])</f>
        <v>AT3G14980</v>
      </c>
      <c r="M455" t="s">
        <v>57</v>
      </c>
      <c r="N455" t="s">
        <v>57</v>
      </c>
      <c r="O455" t="s">
        <v>57</v>
      </c>
      <c r="P455" t="s">
        <v>57</v>
      </c>
    </row>
    <row r="456" spans="1:16" x14ac:dyDescent="0.2">
      <c r="A456" s="8" t="s">
        <v>1526</v>
      </c>
      <c r="B456" s="38" t="s">
        <v>1520</v>
      </c>
      <c r="C456" t="s">
        <v>1521</v>
      </c>
      <c r="D456" t="s">
        <v>1529</v>
      </c>
      <c r="E456" s="7" t="s">
        <v>1523</v>
      </c>
      <c r="F456" s="7">
        <v>43.1</v>
      </c>
      <c r="G456" s="7">
        <v>96.4</v>
      </c>
      <c r="H456" s="7">
        <v>97.1</v>
      </c>
      <c r="I456" s="8">
        <v>1.94E-244</v>
      </c>
      <c r="J456" s="8" t="s">
        <v>1524</v>
      </c>
      <c r="K456" s="8" t="s">
        <v>1525</v>
      </c>
      <c r="L456" s="9" t="str">
        <f>HYPERLINK("https://www.arabidopsis.org/locus?name="&amp;Table13[[#This Row],[athLocusId]],Table13[[#This Row],[athLocusId]])</f>
        <v>AT3G14980</v>
      </c>
      <c r="M456" t="s">
        <v>57</v>
      </c>
      <c r="N456" t="s">
        <v>57</v>
      </c>
      <c r="O456" t="s">
        <v>57</v>
      </c>
      <c r="P456" t="s">
        <v>57</v>
      </c>
    </row>
    <row r="457" spans="1:16" x14ac:dyDescent="0.2">
      <c r="A457" s="8" t="s">
        <v>1534</v>
      </c>
      <c r="B457" s="38" t="s">
        <v>565</v>
      </c>
      <c r="C457" t="s">
        <v>566</v>
      </c>
      <c r="D457" t="s">
        <v>1530</v>
      </c>
      <c r="E457" s="7" t="s">
        <v>1531</v>
      </c>
      <c r="F457" s="7">
        <v>98.7</v>
      </c>
      <c r="G457" s="7">
        <v>100</v>
      </c>
      <c r="H457" s="7">
        <v>100</v>
      </c>
      <c r="I457" s="8">
        <v>1.59E-108</v>
      </c>
      <c r="J457" s="8" t="s">
        <v>1532</v>
      </c>
      <c r="K457" s="8" t="s">
        <v>1533</v>
      </c>
      <c r="L457" s="9" t="str">
        <f>HYPERLINK("https://www.arabidopsis.org/locus?name="&amp;Table13[[#This Row],[athLocusId]],Table13[[#This Row],[athLocusId]])</f>
        <v>AT1G78870</v>
      </c>
      <c r="M457" t="s">
        <v>57</v>
      </c>
      <c r="N457" t="s">
        <v>57</v>
      </c>
      <c r="O457" t="s">
        <v>57</v>
      </c>
      <c r="P457" t="s">
        <v>57</v>
      </c>
    </row>
    <row r="458" spans="1:16" x14ac:dyDescent="0.2">
      <c r="A458" s="8" t="s">
        <v>1534</v>
      </c>
      <c r="B458" s="38" t="s">
        <v>565</v>
      </c>
      <c r="C458" t="s">
        <v>566</v>
      </c>
      <c r="D458" t="s">
        <v>1535</v>
      </c>
      <c r="E458" s="7" t="s">
        <v>1536</v>
      </c>
      <c r="F458" s="7">
        <v>98</v>
      </c>
      <c r="G458" s="7">
        <v>100</v>
      </c>
      <c r="H458" s="7">
        <v>100</v>
      </c>
      <c r="I458" s="8">
        <v>1.3100000000000001E-107</v>
      </c>
      <c r="J458" s="8" t="s">
        <v>1537</v>
      </c>
      <c r="K458" s="8" t="s">
        <v>1538</v>
      </c>
      <c r="L458" s="9" t="str">
        <f>HYPERLINK("https://www.arabidopsis.org/locus?name="&amp;Table13[[#This Row],[athLocusId]],Table13[[#This Row],[athLocusId]])</f>
        <v>AT1G16890</v>
      </c>
      <c r="M458" t="s">
        <v>57</v>
      </c>
      <c r="N458" t="s">
        <v>57</v>
      </c>
      <c r="O458" t="s">
        <v>57</v>
      </c>
      <c r="P458" t="s">
        <v>57</v>
      </c>
    </row>
    <row r="459" spans="1:16" x14ac:dyDescent="0.2">
      <c r="A459" s="8" t="s">
        <v>1534</v>
      </c>
      <c r="B459" s="38" t="s">
        <v>565</v>
      </c>
      <c r="C459" t="s">
        <v>566</v>
      </c>
      <c r="D459" t="s">
        <v>1539</v>
      </c>
      <c r="E459" s="7" t="s">
        <v>1531</v>
      </c>
      <c r="F459" s="7">
        <v>99.3</v>
      </c>
      <c r="G459" s="7">
        <v>100</v>
      </c>
      <c r="H459" s="7">
        <v>100</v>
      </c>
      <c r="I459" s="8">
        <v>3.9000000000000002E-109</v>
      </c>
      <c r="J459" s="8" t="s">
        <v>1532</v>
      </c>
      <c r="K459" s="8" t="s">
        <v>1533</v>
      </c>
      <c r="L459" s="9" t="str">
        <f>HYPERLINK("https://www.arabidopsis.org/locus?name="&amp;Table13[[#This Row],[athLocusId]],Table13[[#This Row],[athLocusId]])</f>
        <v>AT1G78870</v>
      </c>
      <c r="M459" t="s">
        <v>57</v>
      </c>
      <c r="N459" t="s">
        <v>57</v>
      </c>
      <c r="O459" t="s">
        <v>57</v>
      </c>
      <c r="P459" t="s">
        <v>57</v>
      </c>
    </row>
    <row r="460" spans="1:16" x14ac:dyDescent="0.2">
      <c r="A460" s="8" t="s">
        <v>1545</v>
      </c>
      <c r="B460" s="38" t="s">
        <v>1540</v>
      </c>
      <c r="C460" t="s">
        <v>1541</v>
      </c>
      <c r="D460" t="s">
        <v>1542</v>
      </c>
      <c r="E460" s="7" t="s">
        <v>1543</v>
      </c>
      <c r="F460" s="7">
        <v>46.8</v>
      </c>
      <c r="G460" s="7">
        <v>90.3</v>
      </c>
      <c r="H460" s="7">
        <v>98.3</v>
      </c>
      <c r="I460" s="8">
        <v>6.6499999999999997E-191</v>
      </c>
      <c r="J460" s="8" t="s">
        <v>1540</v>
      </c>
      <c r="K460" s="8" t="s">
        <v>1544</v>
      </c>
      <c r="L460" s="9" t="str">
        <f>HYPERLINK("https://www.arabidopsis.org/locus?name="&amp;Table13[[#This Row],[athLocusId]],Table13[[#This Row],[athLocusId]])</f>
        <v>AT2G05230</v>
      </c>
      <c r="M460" t="s">
        <v>57</v>
      </c>
      <c r="N460" t="s">
        <v>57</v>
      </c>
      <c r="O460" t="s">
        <v>57</v>
      </c>
      <c r="P460" t="s">
        <v>57</v>
      </c>
    </row>
    <row r="461" spans="1:16" x14ac:dyDescent="0.2">
      <c r="A461" s="8" t="s">
        <v>1545</v>
      </c>
      <c r="B461" s="38" t="s">
        <v>1546</v>
      </c>
      <c r="C461" t="s">
        <v>1541</v>
      </c>
      <c r="D461" t="s">
        <v>1547</v>
      </c>
      <c r="E461" s="7" t="s">
        <v>1543</v>
      </c>
      <c r="F461" s="7">
        <v>43.1</v>
      </c>
      <c r="G461" s="7">
        <v>94.6</v>
      </c>
      <c r="H461" s="7">
        <v>99</v>
      </c>
      <c r="I461" s="8">
        <v>6.2599999999999998E-166</v>
      </c>
      <c r="J461" s="8" t="s">
        <v>1540</v>
      </c>
      <c r="K461" s="8" t="s">
        <v>1544</v>
      </c>
      <c r="L461" s="9" t="str">
        <f>HYPERLINK("https://www.arabidopsis.org/locus?name="&amp;Table13[[#This Row],[athLocusId]],Table13[[#This Row],[athLocusId]])</f>
        <v>AT2G05230</v>
      </c>
      <c r="M461" t="s">
        <v>57</v>
      </c>
      <c r="N461" t="s">
        <v>57</v>
      </c>
      <c r="O461" t="s">
        <v>57</v>
      </c>
      <c r="P461" t="s">
        <v>57</v>
      </c>
    </row>
    <row r="462" spans="1:16" x14ac:dyDescent="0.2">
      <c r="A462" s="8" t="s">
        <v>1545</v>
      </c>
      <c r="B462" s="38" t="s">
        <v>1540</v>
      </c>
      <c r="C462" t="s">
        <v>1541</v>
      </c>
      <c r="D462" t="s">
        <v>1548</v>
      </c>
      <c r="E462" s="7" t="s">
        <v>1543</v>
      </c>
      <c r="F462" s="7">
        <v>46.4</v>
      </c>
      <c r="G462" s="7">
        <v>94.6</v>
      </c>
      <c r="H462" s="7">
        <v>99</v>
      </c>
      <c r="I462" s="8">
        <v>7.6899999999999995E-189</v>
      </c>
      <c r="J462" s="8" t="s">
        <v>1540</v>
      </c>
      <c r="K462" s="8" t="s">
        <v>1544</v>
      </c>
      <c r="L462" s="9" t="str">
        <f>HYPERLINK("https://www.arabidopsis.org/locus?name="&amp;Table13[[#This Row],[athLocusId]],Table13[[#This Row],[athLocusId]])</f>
        <v>AT2G05230</v>
      </c>
      <c r="M462" t="s">
        <v>57</v>
      </c>
      <c r="N462" t="s">
        <v>57</v>
      </c>
      <c r="O462" t="s">
        <v>57</v>
      </c>
      <c r="P462" t="s">
        <v>57</v>
      </c>
    </row>
    <row r="463" spans="1:16" x14ac:dyDescent="0.2">
      <c r="A463" s="8" t="s">
        <v>1555</v>
      </c>
      <c r="B463" s="38" t="s">
        <v>1549</v>
      </c>
      <c r="C463" t="s">
        <v>1550</v>
      </c>
      <c r="D463" t="s">
        <v>1551</v>
      </c>
      <c r="E463" s="7" t="s">
        <v>1552</v>
      </c>
      <c r="F463" s="7">
        <v>56.1</v>
      </c>
      <c r="G463" s="7">
        <v>96.4</v>
      </c>
      <c r="H463" s="7">
        <v>92.1</v>
      </c>
      <c r="I463" s="8">
        <v>6.2999999999999998E-142</v>
      </c>
      <c r="J463" s="8" t="s">
        <v>1553</v>
      </c>
      <c r="K463" s="8" t="s">
        <v>1554</v>
      </c>
      <c r="L463" s="9" t="str">
        <f>HYPERLINK("https://www.arabidopsis.org/locus?name="&amp;Table13[[#This Row],[athLocusId]],Table13[[#This Row],[athLocusId]])</f>
        <v>AT5G35735</v>
      </c>
      <c r="M463" t="s">
        <v>57</v>
      </c>
      <c r="N463" t="s">
        <v>57</v>
      </c>
      <c r="O463" t="s">
        <v>57</v>
      </c>
      <c r="P463" t="s">
        <v>57</v>
      </c>
    </row>
    <row r="464" spans="1:16" x14ac:dyDescent="0.2">
      <c r="A464" s="8" t="s">
        <v>1555</v>
      </c>
      <c r="B464" s="38" t="s">
        <v>1556</v>
      </c>
      <c r="C464" t="s">
        <v>1550</v>
      </c>
      <c r="D464" t="s">
        <v>1557</v>
      </c>
      <c r="E464" s="7" t="s">
        <v>1552</v>
      </c>
      <c r="F464" s="7">
        <v>53.7</v>
      </c>
      <c r="G464" s="7">
        <v>97.2</v>
      </c>
      <c r="H464" s="7">
        <v>96.8</v>
      </c>
      <c r="I464" s="8">
        <v>1.12E-144</v>
      </c>
      <c r="J464" s="8" t="s">
        <v>1553</v>
      </c>
      <c r="K464" s="8" t="s">
        <v>1554</v>
      </c>
      <c r="L464" s="9" t="str">
        <f>HYPERLINK("https://www.arabidopsis.org/locus?name="&amp;Table13[[#This Row],[athLocusId]],Table13[[#This Row],[athLocusId]])</f>
        <v>AT5G35735</v>
      </c>
      <c r="M464" t="s">
        <v>57</v>
      </c>
      <c r="N464" t="s">
        <v>57</v>
      </c>
      <c r="O464" t="s">
        <v>57</v>
      </c>
      <c r="P464" t="s">
        <v>57</v>
      </c>
    </row>
    <row r="465" spans="1:16" x14ac:dyDescent="0.2">
      <c r="A465" s="8" t="s">
        <v>1555</v>
      </c>
      <c r="B465" s="38" t="s">
        <v>1556</v>
      </c>
      <c r="C465" t="s">
        <v>1550</v>
      </c>
      <c r="D465" t="s">
        <v>1558</v>
      </c>
      <c r="E465" s="7" t="s">
        <v>1552</v>
      </c>
      <c r="F465" s="7">
        <v>58.1</v>
      </c>
      <c r="G465" s="7">
        <v>93.3</v>
      </c>
      <c r="H465" s="7">
        <v>89.6</v>
      </c>
      <c r="I465" s="8">
        <v>2.5499999999999998E-147</v>
      </c>
      <c r="J465" s="8" t="s">
        <v>1553</v>
      </c>
      <c r="K465" s="8" t="s">
        <v>1554</v>
      </c>
      <c r="L465" s="9" t="str">
        <f>HYPERLINK("https://www.arabidopsis.org/locus?name="&amp;Table13[[#This Row],[athLocusId]],Table13[[#This Row],[athLocusId]])</f>
        <v>AT5G35735</v>
      </c>
      <c r="M465" t="s">
        <v>57</v>
      </c>
      <c r="N465" t="s">
        <v>57</v>
      </c>
      <c r="O465" t="s">
        <v>57</v>
      </c>
      <c r="P465" t="s">
        <v>57</v>
      </c>
    </row>
    <row r="466" spans="1:16" x14ac:dyDescent="0.2">
      <c r="A466" s="8" t="s">
        <v>1565</v>
      </c>
      <c r="B466" s="38" t="s">
        <v>1559</v>
      </c>
      <c r="C466" t="s">
        <v>1560</v>
      </c>
      <c r="D466" t="s">
        <v>1561</v>
      </c>
      <c r="E466" s="7" t="s">
        <v>1562</v>
      </c>
      <c r="F466" s="7">
        <v>52.7</v>
      </c>
      <c r="G466" s="7">
        <v>78.099999999999994</v>
      </c>
      <c r="H466" s="7">
        <v>81.2</v>
      </c>
      <c r="I466" s="8">
        <v>1.03E-127</v>
      </c>
      <c r="J466" s="8" t="s">
        <v>1563</v>
      </c>
      <c r="K466" s="8" t="s">
        <v>1564</v>
      </c>
      <c r="L466" s="9" t="str">
        <f>HYPERLINK("https://www.arabidopsis.org/locus?name="&amp;Table13[[#This Row],[athLocusId]],Table13[[#This Row],[athLocusId]])</f>
        <v>AT1G62300</v>
      </c>
      <c r="M466" t="s">
        <v>57</v>
      </c>
      <c r="N466" t="s">
        <v>57</v>
      </c>
      <c r="O466" t="s">
        <v>57</v>
      </c>
      <c r="P466" t="s">
        <v>57</v>
      </c>
    </row>
    <row r="467" spans="1:16" x14ac:dyDescent="0.2">
      <c r="A467" s="8" t="s">
        <v>1565</v>
      </c>
      <c r="B467" s="38" t="s">
        <v>1559</v>
      </c>
      <c r="C467" t="s">
        <v>1560</v>
      </c>
      <c r="D467" t="s">
        <v>1566</v>
      </c>
      <c r="E467" s="7" t="s">
        <v>1562</v>
      </c>
      <c r="F467" s="7">
        <v>45.7</v>
      </c>
      <c r="G467" s="7">
        <v>87.3</v>
      </c>
      <c r="H467" s="7">
        <v>87.2</v>
      </c>
      <c r="I467" s="8">
        <v>1.5600000000000001E-103</v>
      </c>
      <c r="J467" s="8" t="s">
        <v>1563</v>
      </c>
      <c r="K467" s="8" t="s">
        <v>1564</v>
      </c>
      <c r="L467" s="9" t="str">
        <f>HYPERLINK("https://www.arabidopsis.org/locus?name="&amp;Table13[[#This Row],[athLocusId]],Table13[[#This Row],[athLocusId]])</f>
        <v>AT1G62300</v>
      </c>
      <c r="M467" t="s">
        <v>57</v>
      </c>
      <c r="N467" t="s">
        <v>57</v>
      </c>
      <c r="O467" t="s">
        <v>57</v>
      </c>
      <c r="P467" t="s">
        <v>57</v>
      </c>
    </row>
    <row r="468" spans="1:16" x14ac:dyDescent="0.2">
      <c r="A468" s="8" t="s">
        <v>1565</v>
      </c>
      <c r="B468" s="38" t="s">
        <v>1559</v>
      </c>
      <c r="C468" t="s">
        <v>1560</v>
      </c>
      <c r="D468" t="s">
        <v>1567</v>
      </c>
      <c r="E468" s="7" t="s">
        <v>1562</v>
      </c>
      <c r="F468" s="7">
        <v>49</v>
      </c>
      <c r="G468" s="7">
        <v>77.400000000000006</v>
      </c>
      <c r="H468" s="7">
        <v>80.3</v>
      </c>
      <c r="I468" s="8">
        <v>1.51E-104</v>
      </c>
      <c r="J468" s="8" t="s">
        <v>1563</v>
      </c>
      <c r="K468" s="8" t="s">
        <v>1564</v>
      </c>
      <c r="L468" s="9" t="str">
        <f>HYPERLINK("https://www.arabidopsis.org/locus?name="&amp;Table13[[#This Row],[athLocusId]],Table13[[#This Row],[athLocusId]])</f>
        <v>AT1G62300</v>
      </c>
      <c r="M468" t="s">
        <v>57</v>
      </c>
      <c r="N468" t="s">
        <v>57</v>
      </c>
      <c r="O468" t="s">
        <v>57</v>
      </c>
      <c r="P468" t="s">
        <v>57</v>
      </c>
    </row>
    <row r="469" spans="1:16" x14ac:dyDescent="0.2">
      <c r="A469" s="8" t="s">
        <v>1574</v>
      </c>
      <c r="B469" s="38" t="s">
        <v>1568</v>
      </c>
      <c r="C469" t="s">
        <v>1569</v>
      </c>
      <c r="D469" t="s">
        <v>1570</v>
      </c>
      <c r="E469" s="7" t="s">
        <v>1571</v>
      </c>
      <c r="F469" s="7">
        <v>58.7</v>
      </c>
      <c r="G469" s="7">
        <v>95.3</v>
      </c>
      <c r="H469" s="7">
        <v>97.2</v>
      </c>
      <c r="I469" s="8">
        <v>4.2300000000000001E-216</v>
      </c>
      <c r="J469" s="8" t="s">
        <v>1572</v>
      </c>
      <c r="K469" s="8" t="s">
        <v>1573</v>
      </c>
      <c r="L469" s="9" t="str">
        <f>HYPERLINK("https://www.arabidopsis.org/locus?name="&amp;Table13[[#This Row],[athLocusId]],Table13[[#This Row],[athLocusId]])</f>
        <v>AT4G36490</v>
      </c>
      <c r="M469" t="s">
        <v>57</v>
      </c>
      <c r="N469" t="s">
        <v>57</v>
      </c>
      <c r="O469" t="s">
        <v>57</v>
      </c>
      <c r="P469" t="s">
        <v>57</v>
      </c>
    </row>
    <row r="470" spans="1:16" x14ac:dyDescent="0.2">
      <c r="A470" s="8" t="s">
        <v>1574</v>
      </c>
      <c r="B470" s="38" t="s">
        <v>1568</v>
      </c>
      <c r="C470" t="s">
        <v>1569</v>
      </c>
      <c r="D470" t="s">
        <v>1575</v>
      </c>
      <c r="E470" s="7" t="s">
        <v>1576</v>
      </c>
      <c r="F470" s="7">
        <v>53.2</v>
      </c>
      <c r="G470" s="7">
        <v>97.1</v>
      </c>
      <c r="H470" s="7">
        <v>96.9</v>
      </c>
      <c r="I470" s="8">
        <v>4.0700000000000003E-204</v>
      </c>
      <c r="J470" s="8" t="s">
        <v>1577</v>
      </c>
      <c r="K470" s="8" t="s">
        <v>1578</v>
      </c>
      <c r="L470" s="9" t="str">
        <f>HYPERLINK("https://www.arabidopsis.org/locus?name="&amp;Table13[[#This Row],[athLocusId]],Table13[[#This Row],[athLocusId]])</f>
        <v>AT2G21540</v>
      </c>
      <c r="M470" t="s">
        <v>57</v>
      </c>
      <c r="N470" t="s">
        <v>57</v>
      </c>
      <c r="O470" t="s">
        <v>57</v>
      </c>
      <c r="P470" t="s">
        <v>57</v>
      </c>
    </row>
    <row r="471" spans="1:16" x14ac:dyDescent="0.2">
      <c r="A471" s="8" t="s">
        <v>1574</v>
      </c>
      <c r="B471" s="38" t="s">
        <v>1568</v>
      </c>
      <c r="C471" t="s">
        <v>1569</v>
      </c>
      <c r="D471" t="s">
        <v>1579</v>
      </c>
      <c r="E471" s="7" t="s">
        <v>1576</v>
      </c>
      <c r="F471" s="7">
        <v>59</v>
      </c>
      <c r="G471" s="7">
        <v>89.7</v>
      </c>
      <c r="H471" s="7">
        <v>94.1</v>
      </c>
      <c r="I471" s="8">
        <v>1.4000000000000001E-206</v>
      </c>
      <c r="J471" s="8" t="s">
        <v>1577</v>
      </c>
      <c r="K471" s="8" t="s">
        <v>1578</v>
      </c>
      <c r="L471" s="9" t="str">
        <f>HYPERLINK("https://www.arabidopsis.org/locus?name="&amp;Table13[[#This Row],[athLocusId]],Table13[[#This Row],[athLocusId]])</f>
        <v>AT2G21540</v>
      </c>
      <c r="M471" t="s">
        <v>57</v>
      </c>
      <c r="N471" t="s">
        <v>57</v>
      </c>
      <c r="O471" t="s">
        <v>57</v>
      </c>
      <c r="P471" t="s">
        <v>57</v>
      </c>
    </row>
    <row r="472" spans="1:16" x14ac:dyDescent="0.2">
      <c r="A472" s="8" t="s">
        <v>1586</v>
      </c>
      <c r="B472" s="38" t="s">
        <v>1580</v>
      </c>
      <c r="C472" t="s">
        <v>1581</v>
      </c>
      <c r="D472" t="s">
        <v>1582</v>
      </c>
      <c r="E472" s="7" t="s">
        <v>1583</v>
      </c>
      <c r="F472" s="7">
        <v>47</v>
      </c>
      <c r="G472" s="7">
        <v>95.5</v>
      </c>
      <c r="H472" s="7">
        <v>84.4</v>
      </c>
      <c r="I472" s="8">
        <v>3.63E-31</v>
      </c>
      <c r="J472" s="8" t="s">
        <v>1584</v>
      </c>
      <c r="K472" s="8" t="s">
        <v>1585</v>
      </c>
      <c r="L472" s="9" t="str">
        <f>HYPERLINK("https://www.arabidopsis.org/locus?name="&amp;Table13[[#This Row],[athLocusId]],Table13[[#This Row],[athLocusId]])</f>
        <v>AT1G75390</v>
      </c>
      <c r="M472" t="s">
        <v>57</v>
      </c>
      <c r="N472" t="s">
        <v>57</v>
      </c>
      <c r="O472" t="s">
        <v>57</v>
      </c>
      <c r="P472" t="s">
        <v>57</v>
      </c>
    </row>
    <row r="473" spans="1:16" x14ac:dyDescent="0.2">
      <c r="A473" s="8" t="s">
        <v>1586</v>
      </c>
      <c r="B473" s="38" t="s">
        <v>1580</v>
      </c>
      <c r="C473" t="s">
        <v>1581</v>
      </c>
      <c r="D473" t="s">
        <v>1587</v>
      </c>
      <c r="E473" s="7" t="s">
        <v>1583</v>
      </c>
      <c r="F473" s="7">
        <v>50.3</v>
      </c>
      <c r="G473" s="7">
        <v>87.2</v>
      </c>
      <c r="H473" s="7">
        <v>82.1</v>
      </c>
      <c r="I473" s="8">
        <v>2.5000000000000001E-34</v>
      </c>
      <c r="J473" s="8" t="s">
        <v>1584</v>
      </c>
      <c r="K473" s="8" t="s">
        <v>1585</v>
      </c>
      <c r="L473" s="9" t="str">
        <f>HYPERLINK("https://www.arabidopsis.org/locus?name="&amp;Table13[[#This Row],[athLocusId]],Table13[[#This Row],[athLocusId]])</f>
        <v>AT1G75390</v>
      </c>
      <c r="M473" t="s">
        <v>57</v>
      </c>
      <c r="N473" t="s">
        <v>57</v>
      </c>
      <c r="O473" t="s">
        <v>57</v>
      </c>
      <c r="P473" t="s">
        <v>57</v>
      </c>
    </row>
    <row r="474" spans="1:16" x14ac:dyDescent="0.2">
      <c r="A474" s="8" t="s">
        <v>1586</v>
      </c>
      <c r="B474" s="38" t="s">
        <v>1580</v>
      </c>
      <c r="C474" t="s">
        <v>1581</v>
      </c>
      <c r="D474" t="s">
        <v>1588</v>
      </c>
      <c r="E474" s="7" t="s">
        <v>1583</v>
      </c>
      <c r="F474" s="7">
        <v>57.9</v>
      </c>
      <c r="G474" s="7">
        <v>73.3</v>
      </c>
      <c r="H474" s="7">
        <v>67.599999999999994</v>
      </c>
      <c r="I474" s="8">
        <v>1.2899999999999999E-34</v>
      </c>
      <c r="J474" s="8" t="s">
        <v>1584</v>
      </c>
      <c r="K474" s="8" t="s">
        <v>1585</v>
      </c>
      <c r="L474" s="9" t="str">
        <f>HYPERLINK("https://www.arabidopsis.org/locus?name="&amp;Table13[[#This Row],[athLocusId]],Table13[[#This Row],[athLocusId]])</f>
        <v>AT1G75390</v>
      </c>
      <c r="M474" t="s">
        <v>57</v>
      </c>
      <c r="N474" t="s">
        <v>57</v>
      </c>
      <c r="O474" t="s">
        <v>57</v>
      </c>
      <c r="P474" t="s">
        <v>57</v>
      </c>
    </row>
    <row r="475" spans="1:16" x14ac:dyDescent="0.2">
      <c r="A475" s="8" t="s">
        <v>1593</v>
      </c>
      <c r="B475" s="38" t="s">
        <v>841</v>
      </c>
      <c r="C475" t="s">
        <v>842</v>
      </c>
      <c r="D475" t="s">
        <v>1589</v>
      </c>
      <c r="E475" s="7" t="s">
        <v>1590</v>
      </c>
      <c r="F475" s="7">
        <v>79.3</v>
      </c>
      <c r="G475" s="7">
        <v>96.6</v>
      </c>
      <c r="H475" s="7">
        <v>89.1</v>
      </c>
      <c r="I475" s="8">
        <v>4.4399999999999999E-240</v>
      </c>
      <c r="J475" s="8" t="s">
        <v>1591</v>
      </c>
      <c r="K475" s="8" t="s">
        <v>1592</v>
      </c>
      <c r="L475" s="9" t="str">
        <f>HYPERLINK("https://www.arabidopsis.org/locus?name="&amp;Table13[[#This Row],[athLocusId]],Table13[[#This Row],[athLocusId]])</f>
        <v>AT5G19770</v>
      </c>
      <c r="M475" t="s">
        <v>57</v>
      </c>
      <c r="N475" t="s">
        <v>57</v>
      </c>
      <c r="O475" t="s">
        <v>57</v>
      </c>
      <c r="P475" t="s">
        <v>57</v>
      </c>
    </row>
    <row r="476" spans="1:16" x14ac:dyDescent="0.2">
      <c r="A476" s="8" t="s">
        <v>1593</v>
      </c>
      <c r="B476" s="38" t="s">
        <v>841</v>
      </c>
      <c r="C476" t="s">
        <v>842</v>
      </c>
      <c r="D476" t="s">
        <v>1594</v>
      </c>
      <c r="E476" s="7" t="s">
        <v>1590</v>
      </c>
      <c r="F476" s="7">
        <v>87.9</v>
      </c>
      <c r="G476" s="7">
        <v>97.1</v>
      </c>
      <c r="H476" s="7">
        <v>96.9</v>
      </c>
      <c r="I476" s="8">
        <v>1.3500000000000001E-287</v>
      </c>
      <c r="J476" s="8" t="s">
        <v>1591</v>
      </c>
      <c r="K476" s="8" t="s">
        <v>1592</v>
      </c>
      <c r="L476" s="9" t="str">
        <f>HYPERLINK("https://www.arabidopsis.org/locus?name="&amp;Table13[[#This Row],[athLocusId]],Table13[[#This Row],[athLocusId]])</f>
        <v>AT5G19770</v>
      </c>
      <c r="M476" t="s">
        <v>57</v>
      </c>
      <c r="N476" t="s">
        <v>57</v>
      </c>
      <c r="O476" t="s">
        <v>57</v>
      </c>
      <c r="P476" t="s">
        <v>57</v>
      </c>
    </row>
    <row r="477" spans="1:16" x14ac:dyDescent="0.2">
      <c r="A477" s="8" t="s">
        <v>1593</v>
      </c>
      <c r="B477" s="38" t="s">
        <v>841</v>
      </c>
      <c r="C477" t="s">
        <v>842</v>
      </c>
      <c r="D477" t="s">
        <v>1595</v>
      </c>
      <c r="E477" s="7" t="s">
        <v>1590</v>
      </c>
      <c r="F477" s="7">
        <v>87.1</v>
      </c>
      <c r="G477" s="7">
        <v>98.9</v>
      </c>
      <c r="H477" s="7">
        <v>99.6</v>
      </c>
      <c r="I477" s="8">
        <v>8.92E-291</v>
      </c>
      <c r="J477" s="8" t="s">
        <v>1591</v>
      </c>
      <c r="K477" s="8" t="s">
        <v>1592</v>
      </c>
      <c r="L477" s="9" t="str">
        <f>HYPERLINK("https://www.arabidopsis.org/locus?name="&amp;Table13[[#This Row],[athLocusId]],Table13[[#This Row],[athLocusId]])</f>
        <v>AT5G19770</v>
      </c>
      <c r="M477" t="s">
        <v>57</v>
      </c>
      <c r="N477" t="s">
        <v>57</v>
      </c>
      <c r="O477" t="s">
        <v>57</v>
      </c>
      <c r="P477" t="s">
        <v>57</v>
      </c>
    </row>
    <row r="478" spans="1:16" x14ac:dyDescent="0.2">
      <c r="A478" s="8" t="s">
        <v>1601</v>
      </c>
      <c r="B478" s="38" t="s">
        <v>1596</v>
      </c>
      <c r="C478" t="s">
        <v>59</v>
      </c>
      <c r="D478" t="s">
        <v>1597</v>
      </c>
      <c r="E478" s="7" t="s">
        <v>1598</v>
      </c>
      <c r="F478" s="7">
        <v>57</v>
      </c>
      <c r="G478" s="7">
        <v>92.7</v>
      </c>
      <c r="H478" s="7">
        <v>94</v>
      </c>
      <c r="I478" s="8">
        <v>4.7699999999999999E-207</v>
      </c>
      <c r="J478" s="8" t="s">
        <v>1599</v>
      </c>
      <c r="K478" s="8" t="s">
        <v>1600</v>
      </c>
      <c r="L478" s="9" t="str">
        <f>HYPERLINK("https://www.arabidopsis.org/locus?name="&amp;Table13[[#This Row],[athLocusId]],Table13[[#This Row],[athLocusId]])</f>
        <v>AT3G13600</v>
      </c>
      <c r="M478" t="s">
        <v>57</v>
      </c>
      <c r="N478" t="s">
        <v>57</v>
      </c>
      <c r="O478" t="s">
        <v>57</v>
      </c>
      <c r="P478" t="s">
        <v>57</v>
      </c>
    </row>
    <row r="479" spans="1:16" x14ac:dyDescent="0.2">
      <c r="A479" s="8" t="s">
        <v>1601</v>
      </c>
      <c r="B479" s="38" t="s">
        <v>1596</v>
      </c>
      <c r="C479" t="s">
        <v>59</v>
      </c>
      <c r="D479" t="s">
        <v>1602</v>
      </c>
      <c r="E479" s="7" t="s">
        <v>1598</v>
      </c>
      <c r="F479" s="7">
        <v>55.8</v>
      </c>
      <c r="G479" s="7">
        <v>96.2</v>
      </c>
      <c r="H479" s="7">
        <v>93.9</v>
      </c>
      <c r="I479" s="8">
        <v>1.8900000000000001E-197</v>
      </c>
      <c r="J479" s="8" t="s">
        <v>1599</v>
      </c>
      <c r="K479" s="8" t="s">
        <v>1600</v>
      </c>
      <c r="L479" s="9" t="str">
        <f>HYPERLINK("https://www.arabidopsis.org/locus?name="&amp;Table13[[#This Row],[athLocusId]],Table13[[#This Row],[athLocusId]])</f>
        <v>AT3G13600</v>
      </c>
      <c r="M479" t="s">
        <v>57</v>
      </c>
      <c r="N479" t="s">
        <v>57</v>
      </c>
      <c r="O479" t="s">
        <v>57</v>
      </c>
      <c r="P479" t="s">
        <v>57</v>
      </c>
    </row>
    <row r="480" spans="1:16" x14ac:dyDescent="0.2">
      <c r="A480" s="8" t="s">
        <v>1601</v>
      </c>
      <c r="B480" s="38" t="s">
        <v>1596</v>
      </c>
      <c r="C480" t="s">
        <v>59</v>
      </c>
      <c r="D480" t="s">
        <v>1603</v>
      </c>
      <c r="E480" s="7" t="s">
        <v>1598</v>
      </c>
      <c r="F480" s="7">
        <v>52.3</v>
      </c>
      <c r="G480" s="7">
        <v>99.1</v>
      </c>
      <c r="H480" s="7">
        <v>99.2</v>
      </c>
      <c r="I480" s="8">
        <v>1.9099999999999999E-189</v>
      </c>
      <c r="J480" s="8" t="s">
        <v>1599</v>
      </c>
      <c r="K480" s="8" t="s">
        <v>1600</v>
      </c>
      <c r="L480" s="9" t="str">
        <f>HYPERLINK("https://www.arabidopsis.org/locus?name="&amp;Table13[[#This Row],[athLocusId]],Table13[[#This Row],[athLocusId]])</f>
        <v>AT3G13600</v>
      </c>
      <c r="M480" t="s">
        <v>57</v>
      </c>
      <c r="N480" t="s">
        <v>57</v>
      </c>
      <c r="O480" t="s">
        <v>57</v>
      </c>
      <c r="P480" t="s">
        <v>57</v>
      </c>
    </row>
    <row r="481" spans="1:16" x14ac:dyDescent="0.2">
      <c r="A481" s="8" t="s">
        <v>1609</v>
      </c>
      <c r="B481" s="38" t="s">
        <v>713</v>
      </c>
      <c r="C481" t="s">
        <v>1604</v>
      </c>
      <c r="D481" t="s">
        <v>1605</v>
      </c>
      <c r="E481" s="7" t="s">
        <v>1606</v>
      </c>
      <c r="F481" s="7">
        <v>53.5</v>
      </c>
      <c r="G481" s="7">
        <v>93.6</v>
      </c>
      <c r="H481" s="7">
        <v>76.7</v>
      </c>
      <c r="I481" s="8">
        <v>5.4900000000000005E-116</v>
      </c>
      <c r="J481" s="8" t="s">
        <v>1607</v>
      </c>
      <c r="K481" s="8" t="s">
        <v>1608</v>
      </c>
      <c r="L481" s="9" t="str">
        <f>HYPERLINK("https://www.arabidopsis.org/locus?name="&amp;Table13[[#This Row],[athLocusId]],Table13[[#This Row],[athLocusId]])</f>
        <v>AT5G03150</v>
      </c>
      <c r="M481" t="s">
        <v>57</v>
      </c>
      <c r="N481" t="s">
        <v>57</v>
      </c>
      <c r="O481" t="s">
        <v>57</v>
      </c>
      <c r="P481" t="s">
        <v>57</v>
      </c>
    </row>
    <row r="482" spans="1:16" x14ac:dyDescent="0.2">
      <c r="A482" s="8" t="s">
        <v>1609</v>
      </c>
      <c r="B482" s="38" t="s">
        <v>1610</v>
      </c>
      <c r="C482" t="s">
        <v>1611</v>
      </c>
      <c r="D482" t="s">
        <v>1612</v>
      </c>
      <c r="E482" s="7" t="s">
        <v>1606</v>
      </c>
      <c r="F482" s="7">
        <v>53.1</v>
      </c>
      <c r="G482" s="7">
        <v>68.900000000000006</v>
      </c>
      <c r="H482" s="7">
        <v>64</v>
      </c>
      <c r="I482" s="8">
        <v>1.4799999999999999E-105</v>
      </c>
      <c r="J482" s="8" t="s">
        <v>1607</v>
      </c>
      <c r="K482" s="8" t="s">
        <v>1608</v>
      </c>
      <c r="L482" s="9" t="str">
        <f>HYPERLINK("https://www.arabidopsis.org/locus?name="&amp;Table13[[#This Row],[athLocusId]],Table13[[#This Row],[athLocusId]])</f>
        <v>AT5G03150</v>
      </c>
      <c r="M482" t="s">
        <v>57</v>
      </c>
      <c r="N482" t="s">
        <v>57</v>
      </c>
      <c r="O482" t="s">
        <v>57</v>
      </c>
      <c r="P482" t="s">
        <v>57</v>
      </c>
    </row>
    <row r="483" spans="1:16" x14ac:dyDescent="0.2">
      <c r="A483" s="8" t="s">
        <v>1609</v>
      </c>
      <c r="B483" s="38" t="s">
        <v>713</v>
      </c>
      <c r="C483" t="s">
        <v>1604</v>
      </c>
      <c r="D483" t="s">
        <v>1613</v>
      </c>
      <c r="E483" s="7" t="s">
        <v>1606</v>
      </c>
      <c r="F483" s="7">
        <v>52.6</v>
      </c>
      <c r="G483" s="7">
        <v>80.3</v>
      </c>
      <c r="H483" s="7">
        <v>76.3</v>
      </c>
      <c r="I483" s="8">
        <v>3.4700000000000002E-107</v>
      </c>
      <c r="J483" s="8" t="s">
        <v>1607</v>
      </c>
      <c r="K483" s="8" t="s">
        <v>1608</v>
      </c>
      <c r="L483" s="9" t="str">
        <f>HYPERLINK("https://www.arabidopsis.org/locus?name="&amp;Table13[[#This Row],[athLocusId]],Table13[[#This Row],[athLocusId]])</f>
        <v>AT5G03150</v>
      </c>
      <c r="M483" t="s">
        <v>57</v>
      </c>
      <c r="N483" t="s">
        <v>57</v>
      </c>
      <c r="O483" t="s">
        <v>57</v>
      </c>
      <c r="P483" t="s">
        <v>57</v>
      </c>
    </row>
    <row r="484" spans="1:16" x14ac:dyDescent="0.2">
      <c r="A484" s="8" t="s">
        <v>1619</v>
      </c>
      <c r="B484" s="38" t="s">
        <v>1614</v>
      </c>
      <c r="C484" t="s">
        <v>1615</v>
      </c>
      <c r="D484" t="s">
        <v>1616</v>
      </c>
      <c r="E484" s="7" t="s">
        <v>1617</v>
      </c>
      <c r="F484" s="7">
        <v>52.4</v>
      </c>
      <c r="G484" s="7">
        <v>81.900000000000006</v>
      </c>
      <c r="H484" s="7">
        <v>91.4</v>
      </c>
      <c r="I484" s="8">
        <v>2.6399999999999998E-126</v>
      </c>
      <c r="J484" s="8" t="s">
        <v>962</v>
      </c>
      <c r="K484" s="8" t="s">
        <v>1618</v>
      </c>
      <c r="L484" s="9" t="str">
        <f>HYPERLINK("https://www.arabidopsis.org/locus?name="&amp;Table13[[#This Row],[athLocusId]],Table13[[#This Row],[athLocusId]])</f>
        <v>AT5G60580</v>
      </c>
      <c r="M484" t="s">
        <v>57</v>
      </c>
      <c r="N484" t="s">
        <v>57</v>
      </c>
      <c r="O484" t="s">
        <v>57</v>
      </c>
      <c r="P484" t="s">
        <v>57</v>
      </c>
    </row>
    <row r="485" spans="1:16" x14ac:dyDescent="0.2">
      <c r="A485" s="8" t="s">
        <v>1619</v>
      </c>
      <c r="B485" s="38" t="s">
        <v>1614</v>
      </c>
      <c r="C485" t="s">
        <v>1615</v>
      </c>
      <c r="D485" t="s">
        <v>1620</v>
      </c>
      <c r="E485" s="7" t="s">
        <v>1617</v>
      </c>
      <c r="F485" s="7">
        <v>53.6</v>
      </c>
      <c r="G485" s="7">
        <v>76.8</v>
      </c>
      <c r="H485" s="7">
        <v>85.4</v>
      </c>
      <c r="I485" s="8">
        <v>1.4500000000000001E-124</v>
      </c>
      <c r="J485" s="8" t="s">
        <v>962</v>
      </c>
      <c r="K485" s="8" t="s">
        <v>1618</v>
      </c>
      <c r="L485" s="9" t="str">
        <f>HYPERLINK("https://www.arabidopsis.org/locus?name="&amp;Table13[[#This Row],[athLocusId]],Table13[[#This Row],[athLocusId]])</f>
        <v>AT5G60580</v>
      </c>
      <c r="M485" t="s">
        <v>57</v>
      </c>
      <c r="N485" t="s">
        <v>57</v>
      </c>
      <c r="O485" t="s">
        <v>57</v>
      </c>
      <c r="P485" t="s">
        <v>57</v>
      </c>
    </row>
    <row r="486" spans="1:16" x14ac:dyDescent="0.2">
      <c r="A486" s="8" t="s">
        <v>1619</v>
      </c>
      <c r="B486" s="38" t="s">
        <v>1614</v>
      </c>
      <c r="C486" t="s">
        <v>1615</v>
      </c>
      <c r="D486" t="s">
        <v>1621</v>
      </c>
      <c r="E486" s="7" t="s">
        <v>1617</v>
      </c>
      <c r="F486" s="7">
        <v>54.1</v>
      </c>
      <c r="G486" s="7">
        <v>90.6</v>
      </c>
      <c r="H486" s="7">
        <v>91.6</v>
      </c>
      <c r="I486" s="8">
        <v>6.6E-141</v>
      </c>
      <c r="J486" s="8" t="s">
        <v>962</v>
      </c>
      <c r="K486" s="8" t="s">
        <v>1618</v>
      </c>
      <c r="L486" s="9" t="str">
        <f>HYPERLINK("https://www.arabidopsis.org/locus?name="&amp;Table13[[#This Row],[athLocusId]],Table13[[#This Row],[athLocusId]])</f>
        <v>AT5G60580</v>
      </c>
      <c r="M486" t="s">
        <v>57</v>
      </c>
      <c r="N486" t="s">
        <v>57</v>
      </c>
      <c r="O486" t="s">
        <v>57</v>
      </c>
      <c r="P486" t="s">
        <v>57</v>
      </c>
    </row>
    <row r="487" spans="1:16" x14ac:dyDescent="0.2">
      <c r="A487" s="8" t="s">
        <v>1627</v>
      </c>
      <c r="B487" s="38" t="s">
        <v>1622</v>
      </c>
      <c r="C487" t="s">
        <v>751</v>
      </c>
      <c r="D487" t="s">
        <v>1623</v>
      </c>
      <c r="E487" s="7" t="s">
        <v>1624</v>
      </c>
      <c r="F487" s="7">
        <v>88.1</v>
      </c>
      <c r="G487" s="7">
        <v>32.799999999999997</v>
      </c>
      <c r="H487" s="7">
        <v>35.4</v>
      </c>
      <c r="I487" s="8">
        <v>2.1499999999999999E-73</v>
      </c>
      <c r="J487" s="8" t="s">
        <v>1625</v>
      </c>
      <c r="K487" s="8" t="s">
        <v>1626</v>
      </c>
      <c r="L487" s="9" t="str">
        <f>HYPERLINK("https://www.arabidopsis.org/locus?name="&amp;Table13[[#This Row],[athLocusId]],Table13[[#This Row],[athLocusId]])</f>
        <v>AT5G57620</v>
      </c>
      <c r="M487" t="s">
        <v>57</v>
      </c>
      <c r="N487" t="s">
        <v>57</v>
      </c>
      <c r="O487" t="s">
        <v>57</v>
      </c>
      <c r="P487" t="s">
        <v>57</v>
      </c>
    </row>
    <row r="488" spans="1:16" x14ac:dyDescent="0.2">
      <c r="A488" s="8" t="s">
        <v>1627</v>
      </c>
      <c r="B488" s="38" t="s">
        <v>1628</v>
      </c>
      <c r="C488" t="s">
        <v>751</v>
      </c>
      <c r="D488" t="s">
        <v>1629</v>
      </c>
      <c r="E488" s="7" t="s">
        <v>1630</v>
      </c>
      <c r="F488" s="7">
        <v>57.3</v>
      </c>
      <c r="G488" s="7">
        <v>55</v>
      </c>
      <c r="H488" s="7">
        <v>29.9</v>
      </c>
      <c r="I488" s="8">
        <v>6.1500000000000003E-28</v>
      </c>
      <c r="J488" s="8" t="s">
        <v>761</v>
      </c>
      <c r="K488" s="8" t="s">
        <v>1631</v>
      </c>
      <c r="L488" s="9" t="str">
        <f>HYPERLINK("https://www.arabidopsis.org/locus?name="&amp;Table13[[#This Row],[athLocusId]],Table13[[#This Row],[athLocusId]])</f>
        <v>AT2G36890</v>
      </c>
      <c r="M488" t="s">
        <v>57</v>
      </c>
      <c r="N488" t="s">
        <v>57</v>
      </c>
      <c r="O488" t="s">
        <v>57</v>
      </c>
      <c r="P488" t="s">
        <v>57</v>
      </c>
    </row>
    <row r="489" spans="1:16" x14ac:dyDescent="0.2">
      <c r="A489" s="8" t="s">
        <v>1627</v>
      </c>
      <c r="B489" s="38" t="s">
        <v>1622</v>
      </c>
      <c r="C489" t="s">
        <v>751</v>
      </c>
      <c r="D489" t="s">
        <v>1632</v>
      </c>
      <c r="E489" s="7" t="s">
        <v>1630</v>
      </c>
      <c r="F489" s="7">
        <v>84.3</v>
      </c>
      <c r="G489" s="7">
        <v>32.299999999999997</v>
      </c>
      <c r="H489" s="7">
        <v>40.6</v>
      </c>
      <c r="I489" s="8">
        <v>3.36E-73</v>
      </c>
      <c r="J489" s="8" t="s">
        <v>761</v>
      </c>
      <c r="K489" s="8" t="s">
        <v>1631</v>
      </c>
      <c r="L489" s="9" t="str">
        <f>HYPERLINK("https://www.arabidopsis.org/locus?name="&amp;Table13[[#This Row],[athLocusId]],Table13[[#This Row],[athLocusId]])</f>
        <v>AT2G36890</v>
      </c>
      <c r="M489" t="s">
        <v>57</v>
      </c>
      <c r="N489" t="s">
        <v>57</v>
      </c>
      <c r="O489" t="s">
        <v>57</v>
      </c>
      <c r="P489" t="s">
        <v>57</v>
      </c>
    </row>
    <row r="490" spans="1:16" x14ac:dyDescent="0.2">
      <c r="A490" s="8" t="s">
        <v>1637</v>
      </c>
      <c r="B490" s="38" t="s">
        <v>1633</v>
      </c>
      <c r="C490" t="s">
        <v>390</v>
      </c>
      <c r="D490" t="s">
        <v>1634</v>
      </c>
      <c r="E490" s="7" t="s">
        <v>1635</v>
      </c>
      <c r="F490" s="7">
        <v>64.5</v>
      </c>
      <c r="G490" s="7">
        <v>93.1</v>
      </c>
      <c r="H490" s="7">
        <v>97.5</v>
      </c>
      <c r="I490" s="8">
        <v>1.42E-205</v>
      </c>
      <c r="J490" s="8" t="s">
        <v>393</v>
      </c>
      <c r="K490" s="8" t="s">
        <v>1636</v>
      </c>
      <c r="L490" s="9" t="str">
        <f>HYPERLINK("https://www.arabidopsis.org/locus?name="&amp;Table13[[#This Row],[athLocusId]],Table13[[#This Row],[athLocusId]])</f>
        <v>AT2G28110</v>
      </c>
      <c r="M490" t="s">
        <v>57</v>
      </c>
      <c r="N490" t="s">
        <v>57</v>
      </c>
      <c r="O490" t="s">
        <v>57</v>
      </c>
      <c r="P490" t="s">
        <v>57</v>
      </c>
    </row>
    <row r="491" spans="1:16" x14ac:dyDescent="0.2">
      <c r="A491" s="8" t="s">
        <v>1637</v>
      </c>
      <c r="B491" s="38" t="s">
        <v>397</v>
      </c>
      <c r="C491" t="s">
        <v>390</v>
      </c>
      <c r="D491" t="s">
        <v>1638</v>
      </c>
      <c r="E491" s="7" t="s">
        <v>1635</v>
      </c>
      <c r="F491" s="7">
        <v>61.3</v>
      </c>
      <c r="G491" s="7">
        <v>86.5</v>
      </c>
      <c r="H491" s="7">
        <v>94.6</v>
      </c>
      <c r="I491" s="8">
        <v>2.4899999999999999E-190</v>
      </c>
      <c r="J491" s="8" t="s">
        <v>393</v>
      </c>
      <c r="K491" s="8" t="s">
        <v>1636</v>
      </c>
      <c r="L491" s="9" t="str">
        <f>HYPERLINK("https://www.arabidopsis.org/locus?name="&amp;Table13[[#This Row],[athLocusId]],Table13[[#This Row],[athLocusId]])</f>
        <v>AT2G28110</v>
      </c>
      <c r="M491" t="s">
        <v>57</v>
      </c>
      <c r="N491" t="s">
        <v>57</v>
      </c>
      <c r="O491" t="s">
        <v>57</v>
      </c>
      <c r="P491" t="s">
        <v>57</v>
      </c>
    </row>
    <row r="492" spans="1:16" x14ac:dyDescent="0.2">
      <c r="A492" s="8" t="s">
        <v>1637</v>
      </c>
      <c r="B492" s="38" t="s">
        <v>397</v>
      </c>
      <c r="C492" t="s">
        <v>390</v>
      </c>
      <c r="D492" t="s">
        <v>1639</v>
      </c>
      <c r="E492" s="7" t="s">
        <v>1635</v>
      </c>
      <c r="F492" s="7">
        <v>61</v>
      </c>
      <c r="G492" s="7">
        <v>94.7</v>
      </c>
      <c r="H492" s="7">
        <v>96.7</v>
      </c>
      <c r="I492" s="8">
        <v>7.35E-192</v>
      </c>
      <c r="J492" s="8" t="s">
        <v>393</v>
      </c>
      <c r="K492" s="8" t="s">
        <v>1636</v>
      </c>
      <c r="L492" s="9" t="str">
        <f>HYPERLINK("https://www.arabidopsis.org/locus?name="&amp;Table13[[#This Row],[athLocusId]],Table13[[#This Row],[athLocusId]])</f>
        <v>AT2G28110</v>
      </c>
      <c r="M492" t="s">
        <v>57</v>
      </c>
      <c r="N492" t="s">
        <v>57</v>
      </c>
      <c r="O492" t="s">
        <v>57</v>
      </c>
      <c r="P492" t="s">
        <v>57</v>
      </c>
    </row>
    <row r="493" spans="1:16" x14ac:dyDescent="0.2">
      <c r="A493" s="8" t="s">
        <v>1646</v>
      </c>
      <c r="B493" s="38" t="s">
        <v>1640</v>
      </c>
      <c r="C493" t="s">
        <v>1641</v>
      </c>
      <c r="D493" t="s">
        <v>1642</v>
      </c>
      <c r="E493" s="7" t="s">
        <v>1643</v>
      </c>
      <c r="F493" s="7">
        <v>51.3</v>
      </c>
      <c r="G493" s="7">
        <v>99.2</v>
      </c>
      <c r="H493" s="7">
        <v>97.1</v>
      </c>
      <c r="I493" s="8">
        <v>4.6699999999999998E-74</v>
      </c>
      <c r="J493" s="8" t="s">
        <v>1644</v>
      </c>
      <c r="K493" s="8" t="s">
        <v>1645</v>
      </c>
      <c r="L493" s="9" t="str">
        <f>HYPERLINK("https://www.arabidopsis.org/locus?name="&amp;Table13[[#This Row],[athLocusId]],Table13[[#This Row],[athLocusId]])</f>
        <v>AT3G04090</v>
      </c>
      <c r="M493" t="s">
        <v>57</v>
      </c>
      <c r="N493" t="s">
        <v>57</v>
      </c>
      <c r="O493" t="s">
        <v>57</v>
      </c>
      <c r="P493" t="s">
        <v>57</v>
      </c>
    </row>
    <row r="494" spans="1:16" x14ac:dyDescent="0.2">
      <c r="A494" s="8" t="s">
        <v>1646</v>
      </c>
      <c r="B494" s="38" t="s">
        <v>1640</v>
      </c>
      <c r="C494" t="s">
        <v>1647</v>
      </c>
      <c r="D494" t="s">
        <v>1648</v>
      </c>
      <c r="E494" s="7" t="s">
        <v>1643</v>
      </c>
      <c r="F494" s="7">
        <v>53.8</v>
      </c>
      <c r="G494" s="7">
        <v>98.3</v>
      </c>
      <c r="H494" s="7">
        <v>98.8</v>
      </c>
      <c r="I494" s="8">
        <v>2.3499999999999998E-78</v>
      </c>
      <c r="J494" s="8" t="s">
        <v>1644</v>
      </c>
      <c r="K494" s="8" t="s">
        <v>1645</v>
      </c>
      <c r="L494" s="9" t="str">
        <f>HYPERLINK("https://www.arabidopsis.org/locus?name="&amp;Table13[[#This Row],[athLocusId]],Table13[[#This Row],[athLocusId]])</f>
        <v>AT3G04090</v>
      </c>
      <c r="M494" t="s">
        <v>57</v>
      </c>
      <c r="N494" t="s">
        <v>57</v>
      </c>
      <c r="O494" t="s">
        <v>57</v>
      </c>
      <c r="P494" t="s">
        <v>57</v>
      </c>
    </row>
    <row r="495" spans="1:16" x14ac:dyDescent="0.2">
      <c r="A495" s="8" t="s">
        <v>1646</v>
      </c>
      <c r="B495" s="38" t="s">
        <v>1640</v>
      </c>
      <c r="C495" t="s">
        <v>1641</v>
      </c>
      <c r="D495" t="s">
        <v>1649</v>
      </c>
      <c r="E495" s="7" t="s">
        <v>1643</v>
      </c>
      <c r="F495" s="7">
        <v>51.7</v>
      </c>
      <c r="G495" s="7">
        <v>99.2</v>
      </c>
      <c r="H495" s="7">
        <v>97.9</v>
      </c>
      <c r="I495" s="8">
        <v>1.65E-75</v>
      </c>
      <c r="J495" s="8" t="s">
        <v>1644</v>
      </c>
      <c r="K495" s="8" t="s">
        <v>1645</v>
      </c>
      <c r="L495" s="9" t="str">
        <f>HYPERLINK("https://www.arabidopsis.org/locus?name="&amp;Table13[[#This Row],[athLocusId]],Table13[[#This Row],[athLocusId]])</f>
        <v>AT3G04090</v>
      </c>
      <c r="M495" t="s">
        <v>57</v>
      </c>
      <c r="N495" t="s">
        <v>57</v>
      </c>
      <c r="O495" t="s">
        <v>57</v>
      </c>
      <c r="P495" t="s">
        <v>57</v>
      </c>
    </row>
    <row r="496" spans="1:16" x14ac:dyDescent="0.2">
      <c r="A496" s="8" t="s">
        <v>1656</v>
      </c>
      <c r="B496" s="38" t="s">
        <v>1650</v>
      </c>
      <c r="C496" t="s">
        <v>1651</v>
      </c>
      <c r="D496" t="s">
        <v>1652</v>
      </c>
      <c r="E496" s="7" t="s">
        <v>1653</v>
      </c>
      <c r="F496" s="7">
        <v>54.3</v>
      </c>
      <c r="G496" s="7">
        <v>68.099999999999994</v>
      </c>
      <c r="H496" s="7">
        <v>54.7</v>
      </c>
      <c r="I496" s="8">
        <v>6.2899999999999995E-67</v>
      </c>
      <c r="J496" s="8" t="s">
        <v>1654</v>
      </c>
      <c r="K496" s="8" t="s">
        <v>1655</v>
      </c>
      <c r="L496" s="9" t="str">
        <f>HYPERLINK("https://www.arabidopsis.org/locus?name="&amp;Table13[[#This Row],[athLocusId]],Table13[[#This Row],[athLocusId]])</f>
        <v>AT5G42560</v>
      </c>
      <c r="M496" t="s">
        <v>57</v>
      </c>
      <c r="N496" t="s">
        <v>57</v>
      </c>
      <c r="O496" t="s">
        <v>57</v>
      </c>
      <c r="P496" t="s">
        <v>57</v>
      </c>
    </row>
    <row r="497" spans="1:16" x14ac:dyDescent="0.2">
      <c r="A497" s="8" t="s">
        <v>1656</v>
      </c>
      <c r="B497" s="38" t="s">
        <v>1650</v>
      </c>
      <c r="C497" t="s">
        <v>1651</v>
      </c>
      <c r="D497" t="s">
        <v>1657</v>
      </c>
      <c r="E497" s="7" t="s">
        <v>1653</v>
      </c>
      <c r="F497" s="7">
        <v>54.5</v>
      </c>
      <c r="G497" s="7">
        <v>57.4</v>
      </c>
      <c r="H497" s="7">
        <v>52.4</v>
      </c>
      <c r="I497" s="8">
        <v>2.3700000000000001E-59</v>
      </c>
      <c r="J497" s="8" t="s">
        <v>1654</v>
      </c>
      <c r="K497" s="8" t="s">
        <v>1655</v>
      </c>
      <c r="L497" s="9" t="str">
        <f>HYPERLINK("https://www.arabidopsis.org/locus?name="&amp;Table13[[#This Row],[athLocusId]],Table13[[#This Row],[athLocusId]])</f>
        <v>AT5G42560</v>
      </c>
      <c r="M497" t="s">
        <v>57</v>
      </c>
      <c r="N497" t="s">
        <v>57</v>
      </c>
      <c r="O497" t="s">
        <v>57</v>
      </c>
      <c r="P497" t="s">
        <v>57</v>
      </c>
    </row>
    <row r="498" spans="1:16" x14ac:dyDescent="0.2">
      <c r="A498" s="8" t="s">
        <v>1656</v>
      </c>
      <c r="B498" s="38" t="s">
        <v>1658</v>
      </c>
      <c r="C498" t="s">
        <v>1651</v>
      </c>
      <c r="D498" t="s">
        <v>1659</v>
      </c>
      <c r="E498" s="7" t="s">
        <v>1653</v>
      </c>
      <c r="F498" s="7">
        <v>54.9</v>
      </c>
      <c r="G498" s="7">
        <v>69</v>
      </c>
      <c r="H498" s="7">
        <v>54.7</v>
      </c>
      <c r="I498" s="8">
        <v>1.4899999999999999E-63</v>
      </c>
      <c r="J498" s="8" t="s">
        <v>1654</v>
      </c>
      <c r="K498" s="8" t="s">
        <v>1655</v>
      </c>
      <c r="L498" s="9" t="str">
        <f>HYPERLINK("https://www.arabidopsis.org/locus?name="&amp;Table13[[#This Row],[athLocusId]],Table13[[#This Row],[athLocusId]])</f>
        <v>AT5G42560</v>
      </c>
      <c r="M498" t="s">
        <v>57</v>
      </c>
      <c r="N498" t="s">
        <v>57</v>
      </c>
      <c r="O498" t="s">
        <v>57</v>
      </c>
      <c r="P498" t="s">
        <v>57</v>
      </c>
    </row>
    <row r="499" spans="1:16" x14ac:dyDescent="0.2">
      <c r="A499" s="8" t="s">
        <v>1665</v>
      </c>
      <c r="B499" s="38" t="s">
        <v>601</v>
      </c>
      <c r="C499" t="s">
        <v>1660</v>
      </c>
      <c r="D499" t="s">
        <v>1661</v>
      </c>
      <c r="E499" s="7" t="s">
        <v>1662</v>
      </c>
      <c r="F499" s="7">
        <v>66.8</v>
      </c>
      <c r="G499" s="7">
        <v>96.1</v>
      </c>
      <c r="H499" s="7">
        <v>96.7</v>
      </c>
      <c r="I499" s="8">
        <v>6.3000000000000004E-238</v>
      </c>
      <c r="J499" s="8" t="s">
        <v>1663</v>
      </c>
      <c r="K499" s="8" t="s">
        <v>1664</v>
      </c>
      <c r="L499" s="9" t="str">
        <f>HYPERLINK("https://www.arabidopsis.org/locus?name="&amp;Table13[[#This Row],[athLocusId]],Table13[[#This Row],[athLocusId]])</f>
        <v>AT5G04870</v>
      </c>
      <c r="M499" t="s">
        <v>57</v>
      </c>
      <c r="N499" t="s">
        <v>57</v>
      </c>
      <c r="O499" t="s">
        <v>57</v>
      </c>
      <c r="P499" t="s">
        <v>57</v>
      </c>
    </row>
    <row r="500" spans="1:16" x14ac:dyDescent="0.2">
      <c r="A500" s="8" t="s">
        <v>1665</v>
      </c>
      <c r="B500" s="38" t="s">
        <v>601</v>
      </c>
      <c r="C500" t="s">
        <v>1660</v>
      </c>
      <c r="D500" t="s">
        <v>1666</v>
      </c>
      <c r="E500" s="7" t="s">
        <v>1662</v>
      </c>
      <c r="F500" s="7">
        <v>71.7</v>
      </c>
      <c r="G500" s="7">
        <v>85.5</v>
      </c>
      <c r="H500" s="7">
        <v>80</v>
      </c>
      <c r="I500" s="8">
        <v>3.5299999999999998E-230</v>
      </c>
      <c r="J500" s="8" t="s">
        <v>1663</v>
      </c>
      <c r="K500" s="8" t="s">
        <v>1664</v>
      </c>
      <c r="L500" s="9" t="str">
        <f>HYPERLINK("https://www.arabidopsis.org/locus?name="&amp;Table13[[#This Row],[athLocusId]],Table13[[#This Row],[athLocusId]])</f>
        <v>AT5G04870</v>
      </c>
      <c r="M500" t="s">
        <v>57</v>
      </c>
      <c r="N500" t="s">
        <v>57</v>
      </c>
      <c r="O500" t="s">
        <v>57</v>
      </c>
      <c r="P500" t="s">
        <v>57</v>
      </c>
    </row>
    <row r="501" spans="1:16" x14ac:dyDescent="0.2">
      <c r="A501" s="8" t="s">
        <v>1665</v>
      </c>
      <c r="B501" s="38" t="s">
        <v>601</v>
      </c>
      <c r="C501" t="s">
        <v>1660</v>
      </c>
      <c r="D501" t="s">
        <v>1667</v>
      </c>
      <c r="E501" s="7" t="s">
        <v>1668</v>
      </c>
      <c r="F501" s="7">
        <v>57.3</v>
      </c>
      <c r="G501" s="7">
        <v>96.9</v>
      </c>
      <c r="H501" s="7">
        <v>99</v>
      </c>
      <c r="I501" s="8">
        <v>7.0399999999999995E-234</v>
      </c>
      <c r="J501" s="8" t="s">
        <v>1669</v>
      </c>
      <c r="K501" s="8" t="s">
        <v>1670</v>
      </c>
      <c r="L501" s="9" t="str">
        <f>HYPERLINK("https://www.arabidopsis.org/locus?name="&amp;Table13[[#This Row],[athLocusId]],Table13[[#This Row],[athLocusId]])</f>
        <v>AT2G38910</v>
      </c>
      <c r="M501" t="s">
        <v>57</v>
      </c>
      <c r="N501" t="s">
        <v>57</v>
      </c>
      <c r="O501" t="s">
        <v>57</v>
      </c>
      <c r="P501" t="s">
        <v>57</v>
      </c>
    </row>
    <row r="502" spans="1:16" x14ac:dyDescent="0.2">
      <c r="A502" s="8" t="s">
        <v>1677</v>
      </c>
      <c r="B502" s="38" t="s">
        <v>1671</v>
      </c>
      <c r="C502" t="s">
        <v>1672</v>
      </c>
      <c r="D502" t="s">
        <v>1673</v>
      </c>
      <c r="E502" s="7" t="s">
        <v>1674</v>
      </c>
      <c r="F502" s="7">
        <v>71.400000000000006</v>
      </c>
      <c r="G502" s="7">
        <v>99.2</v>
      </c>
      <c r="H502" s="7">
        <v>99.8</v>
      </c>
      <c r="I502" s="8">
        <v>1.7800000000000001E-223</v>
      </c>
      <c r="J502" s="8" t="s">
        <v>1675</v>
      </c>
      <c r="K502" s="8" t="s">
        <v>1676</v>
      </c>
      <c r="L502" s="9" t="str">
        <f>HYPERLINK("https://www.arabidopsis.org/locus?name="&amp;Table13[[#This Row],[athLocusId]],Table13[[#This Row],[athLocusId]])</f>
        <v>AT5G06390</v>
      </c>
      <c r="M502" t="s">
        <v>57</v>
      </c>
      <c r="N502" t="s">
        <v>57</v>
      </c>
      <c r="O502" t="s">
        <v>57</v>
      </c>
      <c r="P502" t="s">
        <v>57</v>
      </c>
    </row>
    <row r="503" spans="1:16" x14ac:dyDescent="0.2">
      <c r="A503" s="8" t="s">
        <v>1677</v>
      </c>
      <c r="B503" s="38" t="s">
        <v>1678</v>
      </c>
      <c r="C503" t="s">
        <v>1672</v>
      </c>
      <c r="D503" t="s">
        <v>1679</v>
      </c>
      <c r="E503" s="7" t="s">
        <v>1674</v>
      </c>
      <c r="F503" s="7">
        <v>72.7</v>
      </c>
      <c r="G503" s="7">
        <v>99.6</v>
      </c>
      <c r="H503" s="7">
        <v>98.3</v>
      </c>
      <c r="I503" s="8">
        <v>8.45E-222</v>
      </c>
      <c r="J503" s="8" t="s">
        <v>1675</v>
      </c>
      <c r="K503" s="8" t="s">
        <v>1676</v>
      </c>
      <c r="L503" s="9" t="str">
        <f>HYPERLINK("https://www.arabidopsis.org/locus?name="&amp;Table13[[#This Row],[athLocusId]],Table13[[#This Row],[athLocusId]])</f>
        <v>AT5G06390</v>
      </c>
      <c r="M503" t="s">
        <v>57</v>
      </c>
      <c r="N503" t="s">
        <v>57</v>
      </c>
      <c r="O503" t="s">
        <v>57</v>
      </c>
      <c r="P503" t="s">
        <v>57</v>
      </c>
    </row>
    <row r="504" spans="1:16" x14ac:dyDescent="0.2">
      <c r="A504" s="8" t="s">
        <v>1677</v>
      </c>
      <c r="B504" s="38" t="s">
        <v>1678</v>
      </c>
      <c r="C504" t="s">
        <v>1672</v>
      </c>
      <c r="D504" t="s">
        <v>1680</v>
      </c>
      <c r="E504" s="7" t="s">
        <v>1674</v>
      </c>
      <c r="F504" s="7">
        <v>72.900000000000006</v>
      </c>
      <c r="G504" s="7">
        <v>97.4</v>
      </c>
      <c r="H504" s="7">
        <v>96.5</v>
      </c>
      <c r="I504" s="8">
        <v>1.2900000000000001E-226</v>
      </c>
      <c r="J504" s="8" t="s">
        <v>1675</v>
      </c>
      <c r="K504" s="8" t="s">
        <v>1676</v>
      </c>
      <c r="L504" s="9" t="str">
        <f>HYPERLINK("https://www.arabidopsis.org/locus?name="&amp;Table13[[#This Row],[athLocusId]],Table13[[#This Row],[athLocusId]])</f>
        <v>AT5G06390</v>
      </c>
      <c r="M504" t="s">
        <v>57</v>
      </c>
      <c r="N504" t="s">
        <v>57</v>
      </c>
      <c r="O504" t="s">
        <v>57</v>
      </c>
      <c r="P504" t="s">
        <v>57</v>
      </c>
    </row>
    <row r="505" spans="1:16" x14ac:dyDescent="0.2">
      <c r="A505" s="8" t="s">
        <v>1685</v>
      </c>
      <c r="B505" s="38" t="s">
        <v>1100</v>
      </c>
      <c r="C505" t="s">
        <v>1100</v>
      </c>
      <c r="D505" t="s">
        <v>1681</v>
      </c>
      <c r="E505" s="7" t="s">
        <v>1682</v>
      </c>
      <c r="F505" s="7">
        <v>43</v>
      </c>
      <c r="G505" s="7">
        <v>97.4</v>
      </c>
      <c r="H505" s="7">
        <v>97.3</v>
      </c>
      <c r="I505" s="8">
        <v>8.7699999999999994E-120</v>
      </c>
      <c r="J505" s="8" t="s">
        <v>1683</v>
      </c>
      <c r="K505" s="8" t="s">
        <v>1684</v>
      </c>
      <c r="L505" s="9" t="str">
        <f>HYPERLINK("https://www.arabidopsis.org/locus?name="&amp;Table13[[#This Row],[athLocusId]],Table13[[#This Row],[athLocusId]])</f>
        <v>AT5G06560</v>
      </c>
      <c r="M505" t="s">
        <v>57</v>
      </c>
      <c r="N505" t="s">
        <v>57</v>
      </c>
      <c r="O505" t="s">
        <v>57</v>
      </c>
      <c r="P505" t="s">
        <v>57</v>
      </c>
    </row>
    <row r="506" spans="1:16" x14ac:dyDescent="0.2">
      <c r="A506" s="8" t="s">
        <v>1685</v>
      </c>
      <c r="B506" s="38" t="s">
        <v>1686</v>
      </c>
      <c r="C506" t="s">
        <v>1100</v>
      </c>
      <c r="D506" t="s">
        <v>1687</v>
      </c>
      <c r="E506" s="7" t="s">
        <v>1682</v>
      </c>
      <c r="F506" s="7">
        <v>47</v>
      </c>
      <c r="G506" s="7">
        <v>98.6</v>
      </c>
      <c r="H506" s="7">
        <v>98.5</v>
      </c>
      <c r="I506" s="8">
        <v>8.9900000000000002E-135</v>
      </c>
      <c r="J506" s="8" t="s">
        <v>1683</v>
      </c>
      <c r="K506" s="8" t="s">
        <v>1684</v>
      </c>
      <c r="L506" s="9" t="str">
        <f>HYPERLINK("https://www.arabidopsis.org/locus?name="&amp;Table13[[#This Row],[athLocusId]],Table13[[#This Row],[athLocusId]])</f>
        <v>AT5G06560</v>
      </c>
      <c r="M506" t="s">
        <v>57</v>
      </c>
      <c r="N506" t="s">
        <v>57</v>
      </c>
      <c r="O506" t="s">
        <v>57</v>
      </c>
      <c r="P506" t="s">
        <v>57</v>
      </c>
    </row>
    <row r="507" spans="1:16" x14ac:dyDescent="0.2">
      <c r="A507" s="8" t="s">
        <v>1685</v>
      </c>
      <c r="B507" s="38" t="s">
        <v>1100</v>
      </c>
      <c r="C507" t="s">
        <v>1100</v>
      </c>
      <c r="D507" t="s">
        <v>1688</v>
      </c>
      <c r="E507" s="7" t="s">
        <v>1682</v>
      </c>
      <c r="F507" s="7">
        <v>40.9</v>
      </c>
      <c r="G507" s="7">
        <v>98</v>
      </c>
      <c r="H507" s="7">
        <v>98.8</v>
      </c>
      <c r="I507" s="8">
        <v>2.1400000000000001E-101</v>
      </c>
      <c r="J507" s="8" t="s">
        <v>1683</v>
      </c>
      <c r="K507" s="8" t="s">
        <v>1684</v>
      </c>
      <c r="L507" s="9" t="str">
        <f>HYPERLINK("https://www.arabidopsis.org/locus?name="&amp;Table13[[#This Row],[athLocusId]],Table13[[#This Row],[athLocusId]])</f>
        <v>AT5G06560</v>
      </c>
      <c r="M507" t="s">
        <v>57</v>
      </c>
      <c r="N507" t="s">
        <v>57</v>
      </c>
      <c r="O507" t="s">
        <v>57</v>
      </c>
      <c r="P507" t="s">
        <v>57</v>
      </c>
    </row>
    <row r="508" spans="1:16" x14ac:dyDescent="0.2">
      <c r="A508" s="8" t="s">
        <v>1693</v>
      </c>
      <c r="B508" s="38" t="s">
        <v>1689</v>
      </c>
      <c r="C508" t="s">
        <v>1337</v>
      </c>
      <c r="D508" t="s">
        <v>1690</v>
      </c>
      <c r="E508" s="7" t="s">
        <v>1691</v>
      </c>
      <c r="F508" s="7">
        <v>69.900000000000006</v>
      </c>
      <c r="G508" s="7">
        <v>80.5</v>
      </c>
      <c r="H508" s="7">
        <v>90.7</v>
      </c>
      <c r="I508" s="8">
        <v>1.7800000000000001E-182</v>
      </c>
      <c r="J508" s="8" t="s">
        <v>1165</v>
      </c>
      <c r="K508" s="8" t="s">
        <v>1692</v>
      </c>
      <c r="L508" s="9" t="str">
        <f>HYPERLINK("https://www.arabidopsis.org/locus?name="&amp;Table13[[#This Row],[athLocusId]],Table13[[#This Row],[athLocusId]])</f>
        <v>AT3G09830</v>
      </c>
      <c r="M508" t="s">
        <v>57</v>
      </c>
      <c r="N508" t="s">
        <v>57</v>
      </c>
      <c r="O508" t="s">
        <v>57</v>
      </c>
      <c r="P508" t="s">
        <v>57</v>
      </c>
    </row>
    <row r="509" spans="1:16" x14ac:dyDescent="0.2">
      <c r="A509" s="8" t="s">
        <v>1693</v>
      </c>
      <c r="B509" s="38" t="s">
        <v>1689</v>
      </c>
      <c r="C509" t="s">
        <v>1337</v>
      </c>
      <c r="D509" t="s">
        <v>1694</v>
      </c>
      <c r="E509" s="7" t="s">
        <v>1695</v>
      </c>
      <c r="F509" s="7">
        <v>49.3</v>
      </c>
      <c r="G509" s="7">
        <v>81.7</v>
      </c>
      <c r="H509" s="7">
        <v>76</v>
      </c>
      <c r="I509" s="8">
        <v>4.7400000000000002E-108</v>
      </c>
      <c r="J509" s="8" t="s">
        <v>1165</v>
      </c>
      <c r="K509" s="8" t="s">
        <v>1696</v>
      </c>
      <c r="L509" s="9" t="str">
        <f>HYPERLINK("https://www.arabidopsis.org/locus?name="&amp;Table13[[#This Row],[athLocusId]],Table13[[#This Row],[athLocusId]])</f>
        <v>AT5G03320</v>
      </c>
      <c r="M509" t="s">
        <v>57</v>
      </c>
      <c r="N509" t="s">
        <v>57</v>
      </c>
      <c r="O509" t="s">
        <v>57</v>
      </c>
      <c r="P509" t="s">
        <v>57</v>
      </c>
    </row>
    <row r="510" spans="1:16" x14ac:dyDescent="0.2">
      <c r="A510" s="8" t="s">
        <v>1693</v>
      </c>
      <c r="B510" s="38" t="s">
        <v>1689</v>
      </c>
      <c r="C510" t="s">
        <v>1337</v>
      </c>
      <c r="D510" t="s">
        <v>1697</v>
      </c>
      <c r="E510" s="7" t="s">
        <v>1691</v>
      </c>
      <c r="F510" s="7">
        <v>60.8</v>
      </c>
      <c r="G510" s="7">
        <v>100</v>
      </c>
      <c r="H510" s="7">
        <v>100</v>
      </c>
      <c r="I510" s="8">
        <v>1.9700000000000001E-173</v>
      </c>
      <c r="J510" s="8" t="s">
        <v>1165</v>
      </c>
      <c r="K510" s="8" t="s">
        <v>1692</v>
      </c>
      <c r="L510" s="9" t="str">
        <f>HYPERLINK("https://www.arabidopsis.org/locus?name="&amp;Table13[[#This Row],[athLocusId]],Table13[[#This Row],[athLocusId]])</f>
        <v>AT3G09830</v>
      </c>
      <c r="M510" t="s">
        <v>57</v>
      </c>
      <c r="N510" t="s">
        <v>57</v>
      </c>
      <c r="O510" t="s">
        <v>57</v>
      </c>
      <c r="P510" t="s">
        <v>57</v>
      </c>
    </row>
    <row r="511" spans="1:16" x14ac:dyDescent="0.2">
      <c r="A511" s="8" t="s">
        <v>1704</v>
      </c>
      <c r="B511" s="38" t="s">
        <v>1698</v>
      </c>
      <c r="C511" t="s">
        <v>1699</v>
      </c>
      <c r="D511" t="s">
        <v>1700</v>
      </c>
      <c r="E511" s="7" t="s">
        <v>1701</v>
      </c>
      <c r="F511" s="7">
        <v>38.4</v>
      </c>
      <c r="G511" s="7">
        <v>97</v>
      </c>
      <c r="H511" s="7">
        <v>97.7</v>
      </c>
      <c r="I511" s="8">
        <v>3.5000000000000001E-49</v>
      </c>
      <c r="J511" s="8" t="s">
        <v>1702</v>
      </c>
      <c r="K511" s="8" t="s">
        <v>1703</v>
      </c>
      <c r="L511" s="9" t="str">
        <f>HYPERLINK("https://www.arabidopsis.org/locus?name="&amp;Table13[[#This Row],[athLocusId]],Table13[[#This Row],[athLocusId]])</f>
        <v>AT1G61260</v>
      </c>
      <c r="M511" t="s">
        <v>57</v>
      </c>
      <c r="N511" t="s">
        <v>57</v>
      </c>
      <c r="O511" t="s">
        <v>57</v>
      </c>
      <c r="P511" t="s">
        <v>57</v>
      </c>
    </row>
    <row r="512" spans="1:16" x14ac:dyDescent="0.2">
      <c r="A512" s="8" t="s">
        <v>1704</v>
      </c>
      <c r="B512" s="38" t="s">
        <v>1698</v>
      </c>
      <c r="C512" t="s">
        <v>1699</v>
      </c>
      <c r="D512" t="s">
        <v>1705</v>
      </c>
      <c r="E512" s="7" t="s">
        <v>1701</v>
      </c>
      <c r="F512" s="7">
        <v>35.200000000000003</v>
      </c>
      <c r="G512" s="7">
        <v>96.7</v>
      </c>
      <c r="H512" s="7">
        <v>99.1</v>
      </c>
      <c r="I512" s="8">
        <v>7.6800000000000003E-43</v>
      </c>
      <c r="J512" s="8" t="s">
        <v>1702</v>
      </c>
      <c r="K512" s="8" t="s">
        <v>1703</v>
      </c>
      <c r="L512" s="9" t="str">
        <f>HYPERLINK("https://www.arabidopsis.org/locus?name="&amp;Table13[[#This Row],[athLocusId]],Table13[[#This Row],[athLocusId]])</f>
        <v>AT1G61260</v>
      </c>
      <c r="M512" t="s">
        <v>57</v>
      </c>
      <c r="N512" t="s">
        <v>57</v>
      </c>
      <c r="O512" t="s">
        <v>57</v>
      </c>
      <c r="P512" t="s">
        <v>57</v>
      </c>
    </row>
    <row r="513" spans="1:16" x14ac:dyDescent="0.2">
      <c r="A513" s="8" t="s">
        <v>1704</v>
      </c>
      <c r="B513" s="38" t="s">
        <v>1698</v>
      </c>
      <c r="C513" t="s">
        <v>1699</v>
      </c>
      <c r="D513" t="s">
        <v>1706</v>
      </c>
      <c r="E513" s="7" t="s">
        <v>1701</v>
      </c>
      <c r="F513" s="7">
        <v>36.799999999999997</v>
      </c>
      <c r="G513" s="7">
        <v>96.8</v>
      </c>
      <c r="H513" s="7">
        <v>99.1</v>
      </c>
      <c r="I513" s="8">
        <v>3.0799999999999999E-49</v>
      </c>
      <c r="J513" s="8" t="s">
        <v>1702</v>
      </c>
      <c r="K513" s="8" t="s">
        <v>1703</v>
      </c>
      <c r="L513" s="9" t="str">
        <f>HYPERLINK("https://www.arabidopsis.org/locus?name="&amp;Table13[[#This Row],[athLocusId]],Table13[[#This Row],[athLocusId]])</f>
        <v>AT1G61260</v>
      </c>
      <c r="M513" t="s">
        <v>57</v>
      </c>
      <c r="N513" t="s">
        <v>57</v>
      </c>
      <c r="O513" t="s">
        <v>57</v>
      </c>
      <c r="P513" t="s">
        <v>57</v>
      </c>
    </row>
    <row r="514" spans="1:16" x14ac:dyDescent="0.2">
      <c r="A514" s="8" t="s">
        <v>1712</v>
      </c>
      <c r="B514" s="38" t="s">
        <v>1707</v>
      </c>
      <c r="C514" t="s">
        <v>488</v>
      </c>
      <c r="D514" t="s">
        <v>1708</v>
      </c>
      <c r="E514" s="7" t="s">
        <v>1709</v>
      </c>
      <c r="F514" s="7">
        <v>63.3</v>
      </c>
      <c r="G514" s="7">
        <v>94.9</v>
      </c>
      <c r="H514" s="7">
        <v>97.7</v>
      </c>
      <c r="I514" s="8">
        <v>6.5299999999999996E-78</v>
      </c>
      <c r="J514" s="8" t="s">
        <v>1710</v>
      </c>
      <c r="K514" s="8" t="s">
        <v>1711</v>
      </c>
      <c r="L514" s="9" t="str">
        <f>HYPERLINK("https://www.arabidopsis.org/locus?name="&amp;Table13[[#This Row],[athLocusId]],Table13[[#This Row],[athLocusId]])</f>
        <v>AT2G45660</v>
      </c>
      <c r="M514" t="s">
        <v>57</v>
      </c>
      <c r="N514" t="s">
        <v>57</v>
      </c>
      <c r="O514" t="s">
        <v>57</v>
      </c>
      <c r="P514" t="s">
        <v>57</v>
      </c>
    </row>
    <row r="515" spans="1:16" x14ac:dyDescent="0.2">
      <c r="A515" s="8" t="s">
        <v>1712</v>
      </c>
      <c r="B515" s="38" t="s">
        <v>1713</v>
      </c>
      <c r="C515" t="s">
        <v>488</v>
      </c>
      <c r="D515" t="s">
        <v>1714</v>
      </c>
      <c r="E515" s="7" t="s">
        <v>1709</v>
      </c>
      <c r="F515" s="7">
        <v>59.7</v>
      </c>
      <c r="G515" s="7">
        <v>95.4</v>
      </c>
      <c r="H515" s="7">
        <v>97.7</v>
      </c>
      <c r="I515" s="8">
        <v>2.4400000000000001E-68</v>
      </c>
      <c r="J515" s="8" t="s">
        <v>1710</v>
      </c>
      <c r="K515" s="8" t="s">
        <v>1711</v>
      </c>
      <c r="L515" s="9" t="str">
        <f>HYPERLINK("https://www.arabidopsis.org/locus?name="&amp;Table13[[#This Row],[athLocusId]],Table13[[#This Row],[athLocusId]])</f>
        <v>AT2G45660</v>
      </c>
      <c r="M515" t="s">
        <v>57</v>
      </c>
      <c r="N515" t="s">
        <v>57</v>
      </c>
      <c r="O515" t="s">
        <v>57</v>
      </c>
      <c r="P515" t="s">
        <v>57</v>
      </c>
    </row>
    <row r="516" spans="1:16" x14ac:dyDescent="0.2">
      <c r="A516" s="8" t="s">
        <v>1712</v>
      </c>
      <c r="B516" s="38" t="s">
        <v>1713</v>
      </c>
      <c r="C516" t="s">
        <v>488</v>
      </c>
      <c r="D516" t="s">
        <v>1715</v>
      </c>
      <c r="E516" s="7" t="s">
        <v>1716</v>
      </c>
      <c r="F516" s="7">
        <v>69.2</v>
      </c>
      <c r="G516" s="7">
        <v>87.6</v>
      </c>
      <c r="H516" s="7">
        <v>98.7</v>
      </c>
      <c r="I516" s="8">
        <v>2.2900000000000001E-65</v>
      </c>
      <c r="J516" s="8" t="s">
        <v>1710</v>
      </c>
      <c r="K516" s="8" t="s">
        <v>1711</v>
      </c>
      <c r="L516" s="9" t="str">
        <f>HYPERLINK("https://www.arabidopsis.org/locus?name="&amp;Table13[[#This Row],[athLocusId]],Table13[[#This Row],[athLocusId]])</f>
        <v>AT2G45660</v>
      </c>
      <c r="M516" t="s">
        <v>57</v>
      </c>
      <c r="N516" t="s">
        <v>57</v>
      </c>
      <c r="O516" t="s">
        <v>57</v>
      </c>
      <c r="P516" t="s">
        <v>57</v>
      </c>
    </row>
    <row r="517" spans="1:16" x14ac:dyDescent="0.2">
      <c r="A517" s="8" t="s">
        <v>1723</v>
      </c>
      <c r="B517" s="38" t="s">
        <v>1717</v>
      </c>
      <c r="C517" t="s">
        <v>1718</v>
      </c>
      <c r="D517" t="s">
        <v>1719</v>
      </c>
      <c r="E517" s="7" t="s">
        <v>1720</v>
      </c>
      <c r="F517" s="7">
        <v>61.6</v>
      </c>
      <c r="G517" s="7">
        <v>95.4</v>
      </c>
      <c r="H517" s="7">
        <v>84.3</v>
      </c>
      <c r="I517" s="8">
        <v>4.7299999999999996E-183</v>
      </c>
      <c r="J517" s="8" t="s">
        <v>1721</v>
      </c>
      <c r="K517" s="8" t="s">
        <v>1722</v>
      </c>
      <c r="L517" s="9" t="str">
        <f>HYPERLINK("https://www.arabidopsis.org/locus?name="&amp;Table13[[#This Row],[athLocusId]],Table13[[#This Row],[athLocusId]])</f>
        <v>AT3G24620</v>
      </c>
      <c r="M517" t="s">
        <v>57</v>
      </c>
      <c r="N517" t="s">
        <v>57</v>
      </c>
      <c r="O517" t="s">
        <v>57</v>
      </c>
      <c r="P517" t="s">
        <v>57</v>
      </c>
    </row>
    <row r="518" spans="1:16" x14ac:dyDescent="0.2">
      <c r="A518" s="8" t="s">
        <v>1723</v>
      </c>
      <c r="B518" s="38" t="s">
        <v>1717</v>
      </c>
      <c r="C518" t="s">
        <v>1718</v>
      </c>
      <c r="D518" t="s">
        <v>1724</v>
      </c>
      <c r="E518" s="7" t="s">
        <v>1720</v>
      </c>
      <c r="F518" s="7">
        <v>61.8</v>
      </c>
      <c r="G518" s="7">
        <v>97.4</v>
      </c>
      <c r="H518" s="7">
        <v>83.7</v>
      </c>
      <c r="I518" s="8">
        <v>1.04E-178</v>
      </c>
      <c r="J518" s="8" t="s">
        <v>1721</v>
      </c>
      <c r="K518" s="8" t="s">
        <v>1722</v>
      </c>
      <c r="L518" s="9" t="str">
        <f>HYPERLINK("https://www.arabidopsis.org/locus?name="&amp;Table13[[#This Row],[athLocusId]],Table13[[#This Row],[athLocusId]])</f>
        <v>AT3G24620</v>
      </c>
      <c r="M518" t="s">
        <v>57</v>
      </c>
      <c r="N518" t="s">
        <v>57</v>
      </c>
      <c r="O518" t="s">
        <v>57</v>
      </c>
      <c r="P518" t="s">
        <v>57</v>
      </c>
    </row>
    <row r="519" spans="1:16" x14ac:dyDescent="0.2">
      <c r="A519" s="8" t="s">
        <v>1723</v>
      </c>
      <c r="B519" s="38" t="s">
        <v>1717</v>
      </c>
      <c r="C519" t="s">
        <v>1718</v>
      </c>
      <c r="D519" t="s">
        <v>1725</v>
      </c>
      <c r="E519" s="7" t="s">
        <v>1726</v>
      </c>
      <c r="F519" s="7">
        <v>49.9</v>
      </c>
      <c r="G519" s="7">
        <v>90.2</v>
      </c>
      <c r="H519" s="7">
        <v>78.599999999999994</v>
      </c>
      <c r="I519" s="8">
        <v>8.0799999999999994E-146</v>
      </c>
      <c r="J519" s="8" t="s">
        <v>1727</v>
      </c>
      <c r="K519" s="8" t="s">
        <v>1728</v>
      </c>
      <c r="L519" s="9" t="str">
        <f>HYPERLINK("https://www.arabidopsis.org/locus?name="&amp;Table13[[#This Row],[athLocusId]],Table13[[#This Row],[athLocusId]])</f>
        <v>AT1G52240</v>
      </c>
      <c r="M519" t="s">
        <v>57</v>
      </c>
      <c r="N519" t="s">
        <v>57</v>
      </c>
      <c r="O519" t="s">
        <v>57</v>
      </c>
      <c r="P519" t="s">
        <v>57</v>
      </c>
    </row>
    <row r="520" spans="1:16" x14ac:dyDescent="0.2">
      <c r="A520" s="8" t="s">
        <v>1735</v>
      </c>
      <c r="B520" s="38" t="s">
        <v>1729</v>
      </c>
      <c r="C520" t="s">
        <v>1730</v>
      </c>
      <c r="D520" t="s">
        <v>1731</v>
      </c>
      <c r="E520" s="7" t="s">
        <v>1732</v>
      </c>
      <c r="F520" s="7">
        <v>45.7</v>
      </c>
      <c r="G520" s="7">
        <v>85.9</v>
      </c>
      <c r="H520" s="7">
        <v>75.5</v>
      </c>
      <c r="I520" s="8">
        <v>2.9E-94</v>
      </c>
      <c r="J520" s="8" t="s">
        <v>1733</v>
      </c>
      <c r="K520" s="8" t="s">
        <v>1734</v>
      </c>
      <c r="L520" s="9" t="str">
        <f>HYPERLINK("https://www.arabidopsis.org/locus?name="&amp;Table13[[#This Row],[athLocusId]],Table13[[#This Row],[athLocusId]])</f>
        <v>AT1G08510</v>
      </c>
      <c r="M520" t="s">
        <v>57</v>
      </c>
      <c r="N520" t="s">
        <v>57</v>
      </c>
      <c r="O520" t="s">
        <v>57</v>
      </c>
      <c r="P520" t="s">
        <v>57</v>
      </c>
    </row>
    <row r="521" spans="1:16" x14ac:dyDescent="0.2">
      <c r="A521" s="8" t="s">
        <v>1735</v>
      </c>
      <c r="B521" s="38" t="s">
        <v>1729</v>
      </c>
      <c r="C521" t="s">
        <v>1730</v>
      </c>
      <c r="D521" t="s">
        <v>1736</v>
      </c>
      <c r="E521" s="7" t="s">
        <v>1732</v>
      </c>
      <c r="F521" s="7">
        <v>68.099999999999994</v>
      </c>
      <c r="G521" s="7">
        <v>95.5</v>
      </c>
      <c r="H521" s="7">
        <v>96.8</v>
      </c>
      <c r="I521" s="8">
        <v>2.0500000000000001E-187</v>
      </c>
      <c r="J521" s="8" t="s">
        <v>1733</v>
      </c>
      <c r="K521" s="8" t="s">
        <v>1734</v>
      </c>
      <c r="L521" s="9" t="str">
        <f>HYPERLINK("https://www.arabidopsis.org/locus?name="&amp;Table13[[#This Row],[athLocusId]],Table13[[#This Row],[athLocusId]])</f>
        <v>AT1G08510</v>
      </c>
      <c r="M521" t="s">
        <v>57</v>
      </c>
      <c r="N521" t="s">
        <v>57</v>
      </c>
      <c r="O521" t="s">
        <v>57</v>
      </c>
      <c r="P521" t="s">
        <v>57</v>
      </c>
    </row>
    <row r="522" spans="1:16" x14ac:dyDescent="0.2">
      <c r="A522" s="8" t="s">
        <v>1735</v>
      </c>
      <c r="B522" s="38" t="s">
        <v>1729</v>
      </c>
      <c r="C522" t="s">
        <v>1730</v>
      </c>
      <c r="D522" t="s">
        <v>1737</v>
      </c>
      <c r="E522" s="7" t="s">
        <v>1732</v>
      </c>
      <c r="F522" s="7">
        <v>66.099999999999994</v>
      </c>
      <c r="G522" s="7">
        <v>98.3</v>
      </c>
      <c r="H522" s="7">
        <v>97.6</v>
      </c>
      <c r="I522" s="8">
        <v>1.2100000000000001E-192</v>
      </c>
      <c r="J522" s="8" t="s">
        <v>1733</v>
      </c>
      <c r="K522" s="8" t="s">
        <v>1734</v>
      </c>
      <c r="L522" s="9" t="str">
        <f>HYPERLINK("https://www.arabidopsis.org/locus?name="&amp;Table13[[#This Row],[athLocusId]],Table13[[#This Row],[athLocusId]])</f>
        <v>AT1G08510</v>
      </c>
      <c r="M522" t="s">
        <v>57</v>
      </c>
      <c r="N522" t="s">
        <v>57</v>
      </c>
      <c r="O522" t="s">
        <v>57</v>
      </c>
      <c r="P522" t="s">
        <v>57</v>
      </c>
    </row>
    <row r="523" spans="1:16" x14ac:dyDescent="0.2">
      <c r="A523" s="8" t="s">
        <v>1744</v>
      </c>
      <c r="B523" s="38" t="s">
        <v>1738</v>
      </c>
      <c r="C523" t="s">
        <v>1739</v>
      </c>
      <c r="D523" t="s">
        <v>1740</v>
      </c>
      <c r="E523" s="7" t="s">
        <v>1741</v>
      </c>
      <c r="F523" s="7">
        <v>54.9</v>
      </c>
      <c r="G523" s="7">
        <v>98.1</v>
      </c>
      <c r="H523" s="7">
        <v>96.6</v>
      </c>
      <c r="I523" s="8">
        <v>0</v>
      </c>
      <c r="J523" s="8" t="s">
        <v>1742</v>
      </c>
      <c r="K523" s="8" t="s">
        <v>1743</v>
      </c>
      <c r="L523" s="9" t="str">
        <f>HYPERLINK("https://www.arabidopsis.org/locus?name="&amp;Table13[[#This Row],[athLocusId]],Table13[[#This Row],[athLocusId]])</f>
        <v>AT5G58160</v>
      </c>
      <c r="M523" t="s">
        <v>57</v>
      </c>
      <c r="N523" t="s">
        <v>57</v>
      </c>
      <c r="O523" t="s">
        <v>57</v>
      </c>
      <c r="P523" t="s">
        <v>57</v>
      </c>
    </row>
    <row r="524" spans="1:16" x14ac:dyDescent="0.2">
      <c r="A524" s="8" t="s">
        <v>1744</v>
      </c>
      <c r="B524" s="38" t="s">
        <v>1738</v>
      </c>
      <c r="C524" t="s">
        <v>1739</v>
      </c>
      <c r="D524" t="s">
        <v>1745</v>
      </c>
      <c r="E524" s="7" t="s">
        <v>1741</v>
      </c>
      <c r="F524" s="7">
        <v>36.6</v>
      </c>
      <c r="G524" s="7">
        <v>94</v>
      </c>
      <c r="H524" s="7">
        <v>96.5</v>
      </c>
      <c r="I524" s="8">
        <v>9.3700000000000005E-214</v>
      </c>
      <c r="J524" s="8" t="s">
        <v>1742</v>
      </c>
      <c r="K524" s="8" t="s">
        <v>1743</v>
      </c>
      <c r="L524" s="9" t="str">
        <f>HYPERLINK("https://www.arabidopsis.org/locus?name="&amp;Table13[[#This Row],[athLocusId]],Table13[[#This Row],[athLocusId]])</f>
        <v>AT5G58160</v>
      </c>
      <c r="M524" t="s">
        <v>57</v>
      </c>
      <c r="N524" t="s">
        <v>57</v>
      </c>
      <c r="O524" t="s">
        <v>57</v>
      </c>
      <c r="P524" t="s">
        <v>57</v>
      </c>
    </row>
    <row r="525" spans="1:16" x14ac:dyDescent="0.2">
      <c r="A525" s="8" t="s">
        <v>1744</v>
      </c>
      <c r="B525" s="38" t="s">
        <v>1738</v>
      </c>
      <c r="C525" t="s">
        <v>1739</v>
      </c>
      <c r="D525" t="s">
        <v>1746</v>
      </c>
      <c r="E525" s="7" t="s">
        <v>1741</v>
      </c>
      <c r="F525" s="7">
        <v>49.6</v>
      </c>
      <c r="G525" s="7">
        <v>93.6</v>
      </c>
      <c r="H525" s="7">
        <v>96.6</v>
      </c>
      <c r="I525" s="8" t="s">
        <v>1747</v>
      </c>
      <c r="J525" s="8" t="s">
        <v>1742</v>
      </c>
      <c r="K525" s="8" t="s">
        <v>1743</v>
      </c>
      <c r="L525" s="9" t="str">
        <f>HYPERLINK("https://www.arabidopsis.org/locus?name="&amp;Table13[[#This Row],[athLocusId]],Table13[[#This Row],[athLocusId]])</f>
        <v>AT5G58160</v>
      </c>
      <c r="M525" t="s">
        <v>57</v>
      </c>
      <c r="N525" t="s">
        <v>57</v>
      </c>
      <c r="O525" t="s">
        <v>57</v>
      </c>
      <c r="P525" t="s">
        <v>57</v>
      </c>
    </row>
    <row r="526" spans="1:16" x14ac:dyDescent="0.2">
      <c r="A526" s="8" t="s">
        <v>1753</v>
      </c>
      <c r="B526" s="38" t="s">
        <v>1748</v>
      </c>
      <c r="C526" t="s">
        <v>1337</v>
      </c>
      <c r="D526" t="s">
        <v>1749</v>
      </c>
      <c r="E526" s="7" t="s">
        <v>1750</v>
      </c>
      <c r="F526" s="7">
        <v>50.5</v>
      </c>
      <c r="G526" s="7">
        <v>62.2</v>
      </c>
      <c r="H526" s="7">
        <v>28.7</v>
      </c>
      <c r="I526" s="8">
        <v>1.5000000000000001E-94</v>
      </c>
      <c r="J526" s="8" t="s">
        <v>1751</v>
      </c>
      <c r="K526" s="8" t="s">
        <v>1752</v>
      </c>
      <c r="L526" s="9" t="str">
        <f>HYPERLINK("https://www.arabidopsis.org/locus?name="&amp;Table13[[#This Row],[athLocusId]],Table13[[#This Row],[athLocusId]])</f>
        <v>AT1G56140</v>
      </c>
      <c r="M526" t="s">
        <v>57</v>
      </c>
      <c r="N526" t="s">
        <v>57</v>
      </c>
      <c r="O526" t="s">
        <v>57</v>
      </c>
      <c r="P526" t="s">
        <v>57</v>
      </c>
    </row>
    <row r="527" spans="1:16" x14ac:dyDescent="0.2">
      <c r="A527" s="8" t="s">
        <v>1753</v>
      </c>
      <c r="B527" s="38" t="s">
        <v>1748</v>
      </c>
      <c r="C527" t="s">
        <v>1337</v>
      </c>
      <c r="D527" t="s">
        <v>1754</v>
      </c>
      <c r="E527" s="7" t="s">
        <v>1755</v>
      </c>
      <c r="F527" s="7">
        <v>49.5</v>
      </c>
      <c r="G527" s="7">
        <v>68.5</v>
      </c>
      <c r="H527" s="7">
        <v>75.099999999999994</v>
      </c>
      <c r="I527" s="8">
        <v>2.3400000000000002E-99</v>
      </c>
      <c r="J527" s="8" t="s">
        <v>1165</v>
      </c>
      <c r="K527" s="8" t="s">
        <v>1756</v>
      </c>
      <c r="L527" s="9" t="str">
        <f>HYPERLINK("https://www.arabidopsis.org/locus?name="&amp;Table13[[#This Row],[athLocusId]],Table13[[#This Row],[athLocusId]])</f>
        <v>AT1G16670</v>
      </c>
      <c r="M527" t="s">
        <v>57</v>
      </c>
      <c r="N527" t="s">
        <v>57</v>
      </c>
      <c r="O527" t="s">
        <v>57</v>
      </c>
      <c r="P527" t="s">
        <v>57</v>
      </c>
    </row>
    <row r="528" spans="1:16" x14ac:dyDescent="0.2">
      <c r="A528" s="8" t="s">
        <v>1753</v>
      </c>
      <c r="B528" s="38" t="s">
        <v>1748</v>
      </c>
      <c r="C528" t="s">
        <v>1337</v>
      </c>
      <c r="D528" t="s">
        <v>1757</v>
      </c>
      <c r="E528" s="7" t="s">
        <v>1750</v>
      </c>
      <c r="F528" s="7">
        <v>48.2</v>
      </c>
      <c r="G528" s="7">
        <v>78.7</v>
      </c>
      <c r="H528" s="7">
        <v>31.4</v>
      </c>
      <c r="I528" s="8">
        <v>1.48E-100</v>
      </c>
      <c r="J528" s="8" t="s">
        <v>1751</v>
      </c>
      <c r="K528" s="8" t="s">
        <v>1752</v>
      </c>
      <c r="L528" s="9" t="str">
        <f>HYPERLINK("https://www.arabidopsis.org/locus?name="&amp;Table13[[#This Row],[athLocusId]],Table13[[#This Row],[athLocusId]])</f>
        <v>AT1G56140</v>
      </c>
      <c r="M528" t="s">
        <v>57</v>
      </c>
      <c r="N528" t="s">
        <v>57</v>
      </c>
      <c r="O528" t="s">
        <v>57</v>
      </c>
      <c r="P528" t="s">
        <v>57</v>
      </c>
    </row>
    <row r="529" spans="1:16" x14ac:dyDescent="0.2">
      <c r="A529" s="8" t="s">
        <v>1764</v>
      </c>
      <c r="B529" s="38" t="s">
        <v>1758</v>
      </c>
      <c r="C529" t="s">
        <v>1759</v>
      </c>
      <c r="D529" t="s">
        <v>1760</v>
      </c>
      <c r="E529" s="7" t="s">
        <v>1761</v>
      </c>
      <c r="F529" s="7">
        <v>46.8</v>
      </c>
      <c r="G529" s="7">
        <v>46.3</v>
      </c>
      <c r="H529" s="7">
        <v>31.2</v>
      </c>
      <c r="I529" s="8">
        <v>7.3900000000000003E-30</v>
      </c>
      <c r="J529" s="8" t="s">
        <v>1762</v>
      </c>
      <c r="K529" s="8" t="s">
        <v>1763</v>
      </c>
      <c r="L529" s="9" t="str">
        <f>HYPERLINK("https://www.arabidopsis.org/locus?name="&amp;Table13[[#This Row],[athLocusId]],Table13[[#This Row],[athLocusId]])</f>
        <v>AT4G24240</v>
      </c>
      <c r="M529" t="s">
        <v>57</v>
      </c>
      <c r="N529" t="s">
        <v>57</v>
      </c>
      <c r="O529" t="s">
        <v>57</v>
      </c>
      <c r="P529" t="s">
        <v>57</v>
      </c>
    </row>
    <row r="530" spans="1:16" x14ac:dyDescent="0.2">
      <c r="A530" s="8" t="s">
        <v>1764</v>
      </c>
      <c r="B530" s="38" t="s">
        <v>1559</v>
      </c>
      <c r="C530" t="s">
        <v>1759</v>
      </c>
      <c r="D530" t="s">
        <v>1765</v>
      </c>
      <c r="E530" s="7" t="s">
        <v>1766</v>
      </c>
      <c r="F530" s="7">
        <v>39.200000000000003</v>
      </c>
      <c r="G530" s="7">
        <v>95</v>
      </c>
      <c r="H530" s="7">
        <v>91.3</v>
      </c>
      <c r="I530" s="8">
        <v>3.2799999999999999E-44</v>
      </c>
      <c r="J530" s="8" t="s">
        <v>1767</v>
      </c>
      <c r="K530" s="8" t="s">
        <v>1768</v>
      </c>
      <c r="L530" s="9" t="str">
        <f>HYPERLINK("https://www.arabidopsis.org/locus?name="&amp;Table13[[#This Row],[athLocusId]],Table13[[#This Row],[athLocusId]])</f>
        <v>AT2G24570</v>
      </c>
      <c r="M530" t="s">
        <v>57</v>
      </c>
      <c r="N530" t="s">
        <v>57</v>
      </c>
      <c r="O530" t="s">
        <v>57</v>
      </c>
      <c r="P530" t="s">
        <v>57</v>
      </c>
    </row>
    <row r="531" spans="1:16" x14ac:dyDescent="0.2">
      <c r="A531" s="8" t="s">
        <v>1764</v>
      </c>
      <c r="B531" s="38" t="s">
        <v>1559</v>
      </c>
      <c r="C531" t="s">
        <v>1759</v>
      </c>
      <c r="D531" t="s">
        <v>1769</v>
      </c>
      <c r="E531" s="7" t="s">
        <v>1770</v>
      </c>
      <c r="F531" s="7">
        <v>40.6</v>
      </c>
      <c r="G531" s="7">
        <v>90</v>
      </c>
      <c r="H531" s="7">
        <v>81.8</v>
      </c>
      <c r="I531" s="8">
        <v>6.7699999999999999E-45</v>
      </c>
      <c r="J531" s="8" t="s">
        <v>1771</v>
      </c>
      <c r="K531" s="8" t="s">
        <v>1772</v>
      </c>
      <c r="L531" s="9" t="str">
        <f>HYPERLINK("https://www.arabidopsis.org/locus?name="&amp;Table13[[#This Row],[athLocusId]],Table13[[#This Row],[athLocusId]])</f>
        <v>AT4G31550</v>
      </c>
      <c r="M531" t="s">
        <v>57</v>
      </c>
      <c r="N531" t="s">
        <v>57</v>
      </c>
      <c r="O531" t="s">
        <v>57</v>
      </c>
      <c r="P531" t="s">
        <v>57</v>
      </c>
    </row>
    <row r="532" spans="1:16" x14ac:dyDescent="0.2">
      <c r="A532" s="8" t="s">
        <v>1779</v>
      </c>
      <c r="B532" s="38" t="s">
        <v>1773</v>
      </c>
      <c r="C532" t="s">
        <v>1774</v>
      </c>
      <c r="D532" t="s">
        <v>1775</v>
      </c>
      <c r="E532" s="7" t="s">
        <v>1776</v>
      </c>
      <c r="F532" s="7">
        <v>75.8</v>
      </c>
      <c r="G532" s="7">
        <v>99.6</v>
      </c>
      <c r="H532" s="7">
        <v>99.3</v>
      </c>
      <c r="I532" s="8">
        <v>0</v>
      </c>
      <c r="J532" s="8" t="s">
        <v>1777</v>
      </c>
      <c r="K532" s="8" t="s">
        <v>1778</v>
      </c>
      <c r="L532" s="9" t="str">
        <f>HYPERLINK("https://www.arabidopsis.org/locus?name="&amp;Table13[[#This Row],[athLocusId]],Table13[[#This Row],[athLocusId]])</f>
        <v>AT4G30020</v>
      </c>
      <c r="M532" t="s">
        <v>57</v>
      </c>
      <c r="N532" t="s">
        <v>57</v>
      </c>
      <c r="O532" t="s">
        <v>57</v>
      </c>
      <c r="P532" t="s">
        <v>57</v>
      </c>
    </row>
    <row r="533" spans="1:16" x14ac:dyDescent="0.2">
      <c r="A533" s="8" t="s">
        <v>1779</v>
      </c>
      <c r="B533" s="38" t="s">
        <v>1773</v>
      </c>
      <c r="C533" t="s">
        <v>1774</v>
      </c>
      <c r="D533" t="s">
        <v>1780</v>
      </c>
      <c r="E533" s="7" t="s">
        <v>1776</v>
      </c>
      <c r="F533" s="7">
        <v>79.2</v>
      </c>
      <c r="G533" s="7">
        <v>94.7</v>
      </c>
      <c r="H533" s="7">
        <v>97.8</v>
      </c>
      <c r="I533" s="8">
        <v>0</v>
      </c>
      <c r="J533" s="8" t="s">
        <v>1777</v>
      </c>
      <c r="K533" s="8" t="s">
        <v>1778</v>
      </c>
      <c r="L533" s="9" t="str">
        <f>HYPERLINK("https://www.arabidopsis.org/locus?name="&amp;Table13[[#This Row],[athLocusId]],Table13[[#This Row],[athLocusId]])</f>
        <v>AT4G30020</v>
      </c>
      <c r="M533" t="s">
        <v>57</v>
      </c>
      <c r="N533" t="s">
        <v>57</v>
      </c>
      <c r="O533" t="s">
        <v>57</v>
      </c>
      <c r="P533" t="s">
        <v>57</v>
      </c>
    </row>
    <row r="534" spans="1:16" x14ac:dyDescent="0.2">
      <c r="A534" s="8" t="s">
        <v>1779</v>
      </c>
      <c r="B534" s="38" t="s">
        <v>1773</v>
      </c>
      <c r="C534" t="s">
        <v>1774</v>
      </c>
      <c r="D534" t="s">
        <v>1781</v>
      </c>
      <c r="E534" s="7" t="s">
        <v>1776</v>
      </c>
      <c r="F534" s="7">
        <v>79.099999999999994</v>
      </c>
      <c r="G534" s="7">
        <v>98.7</v>
      </c>
      <c r="H534" s="7">
        <v>99</v>
      </c>
      <c r="I534" s="8">
        <v>0</v>
      </c>
      <c r="J534" s="8" t="s">
        <v>1777</v>
      </c>
      <c r="K534" s="8" t="s">
        <v>1778</v>
      </c>
      <c r="L534" s="9" t="str">
        <f>HYPERLINK("https://www.arabidopsis.org/locus?name="&amp;Table13[[#This Row],[athLocusId]],Table13[[#This Row],[athLocusId]])</f>
        <v>AT4G30020</v>
      </c>
      <c r="M534" t="s">
        <v>57</v>
      </c>
      <c r="N534" t="s">
        <v>57</v>
      </c>
      <c r="O534" t="s">
        <v>57</v>
      </c>
      <c r="P534" t="s">
        <v>57</v>
      </c>
    </row>
    <row r="535" spans="1:16" x14ac:dyDescent="0.2">
      <c r="A535" s="8" t="s">
        <v>1786</v>
      </c>
      <c r="B535" s="38" t="s">
        <v>1782</v>
      </c>
      <c r="C535" t="s">
        <v>1276</v>
      </c>
      <c r="D535" t="s">
        <v>1783</v>
      </c>
      <c r="E535" s="7" t="s">
        <v>1784</v>
      </c>
      <c r="F535" s="7">
        <v>74</v>
      </c>
      <c r="G535" s="7">
        <v>100</v>
      </c>
      <c r="H535" s="7">
        <v>100</v>
      </c>
      <c r="I535" s="8">
        <v>1.9299999999999999E-220</v>
      </c>
      <c r="J535" s="8" t="s">
        <v>1165</v>
      </c>
      <c r="K535" s="8" t="s">
        <v>1785</v>
      </c>
      <c r="L535" s="9" t="str">
        <f>HYPERLINK("https://www.arabidopsis.org/locus?name="&amp;Table13[[#This Row],[athLocusId]],Table13[[#This Row],[athLocusId]])</f>
        <v>AT2G24360</v>
      </c>
      <c r="M535" t="s">
        <v>57</v>
      </c>
      <c r="N535" t="s">
        <v>57</v>
      </c>
      <c r="O535" t="s">
        <v>57</v>
      </c>
      <c r="P535" t="s">
        <v>57</v>
      </c>
    </row>
    <row r="536" spans="1:16" x14ac:dyDescent="0.2">
      <c r="A536" s="8" t="s">
        <v>1786</v>
      </c>
      <c r="B536" s="38" t="s">
        <v>1782</v>
      </c>
      <c r="C536" t="s">
        <v>1276</v>
      </c>
      <c r="D536" t="s">
        <v>1787</v>
      </c>
      <c r="E536" s="7" t="s">
        <v>1784</v>
      </c>
      <c r="F536" s="7">
        <v>76.7</v>
      </c>
      <c r="G536" s="7">
        <v>100</v>
      </c>
      <c r="H536" s="7">
        <v>100</v>
      </c>
      <c r="I536" s="8">
        <v>1.99E-226</v>
      </c>
      <c r="J536" s="8" t="s">
        <v>1165</v>
      </c>
      <c r="K536" s="8" t="s">
        <v>1785</v>
      </c>
      <c r="L536" s="9" t="str">
        <f>HYPERLINK("https://www.arabidopsis.org/locus?name="&amp;Table13[[#This Row],[athLocusId]],Table13[[#This Row],[athLocusId]])</f>
        <v>AT2G24360</v>
      </c>
      <c r="M536" t="s">
        <v>57</v>
      </c>
      <c r="N536" t="s">
        <v>57</v>
      </c>
      <c r="O536" t="s">
        <v>57</v>
      </c>
      <c r="P536" t="s">
        <v>57</v>
      </c>
    </row>
    <row r="537" spans="1:16" x14ac:dyDescent="0.2">
      <c r="A537" s="8" t="s">
        <v>1786</v>
      </c>
      <c r="B537" s="38" t="s">
        <v>1788</v>
      </c>
      <c r="C537" t="s">
        <v>1276</v>
      </c>
      <c r="D537" t="s">
        <v>1789</v>
      </c>
      <c r="E537" s="7" t="s">
        <v>1784</v>
      </c>
      <c r="F537" s="7">
        <v>69.3</v>
      </c>
      <c r="G537" s="7">
        <v>96.6</v>
      </c>
      <c r="H537" s="7">
        <v>95.4</v>
      </c>
      <c r="I537" s="8">
        <v>2.23E-191</v>
      </c>
      <c r="J537" s="8" t="s">
        <v>1165</v>
      </c>
      <c r="K537" s="8" t="s">
        <v>1785</v>
      </c>
      <c r="L537" s="9" t="str">
        <f>HYPERLINK("https://www.arabidopsis.org/locus?name="&amp;Table13[[#This Row],[athLocusId]],Table13[[#This Row],[athLocusId]])</f>
        <v>AT2G24360</v>
      </c>
      <c r="M537" t="s">
        <v>57</v>
      </c>
      <c r="N537" t="s">
        <v>57</v>
      </c>
      <c r="O537" t="s">
        <v>57</v>
      </c>
      <c r="P537" t="s">
        <v>57</v>
      </c>
    </row>
    <row r="538" spans="1:16" x14ac:dyDescent="0.2">
      <c r="A538" s="8" t="s">
        <v>1794</v>
      </c>
      <c r="B538" s="38" t="s">
        <v>162</v>
      </c>
      <c r="C538" t="s">
        <v>1112</v>
      </c>
      <c r="D538" t="s">
        <v>1790</v>
      </c>
      <c r="E538" s="7" t="s">
        <v>1791</v>
      </c>
      <c r="F538" s="7">
        <v>89.9</v>
      </c>
      <c r="G538" s="7">
        <v>24.1</v>
      </c>
      <c r="H538" s="7">
        <v>25.3</v>
      </c>
      <c r="I538" s="8">
        <v>4.5700000000000002E-47</v>
      </c>
      <c r="J538" s="8" t="s">
        <v>1792</v>
      </c>
      <c r="K538" s="8" t="s">
        <v>1793</v>
      </c>
      <c r="L538" s="9" t="str">
        <f>HYPERLINK("https://www.arabidopsis.org/locus?name="&amp;Table13[[#This Row],[athLocusId]],Table13[[#This Row],[athLocusId]])</f>
        <v>AT4G33880</v>
      </c>
      <c r="M538" t="s">
        <v>57</v>
      </c>
      <c r="N538" t="s">
        <v>57</v>
      </c>
      <c r="O538" t="s">
        <v>57</v>
      </c>
      <c r="P538" t="s">
        <v>57</v>
      </c>
    </row>
    <row r="539" spans="1:16" x14ac:dyDescent="0.2">
      <c r="A539" s="8" t="s">
        <v>1794</v>
      </c>
      <c r="B539" s="38" t="s">
        <v>162</v>
      </c>
      <c r="C539" t="s">
        <v>1112</v>
      </c>
      <c r="D539" t="s">
        <v>1795</v>
      </c>
      <c r="E539" s="7" t="s">
        <v>1796</v>
      </c>
      <c r="F539" s="7">
        <v>80.400000000000006</v>
      </c>
      <c r="G539" s="7">
        <v>24.7</v>
      </c>
      <c r="H539" s="7">
        <v>31.1</v>
      </c>
      <c r="I539" s="8">
        <v>1.56E-44</v>
      </c>
      <c r="J539" s="8" t="s">
        <v>1115</v>
      </c>
      <c r="K539" s="8" t="s">
        <v>1797</v>
      </c>
      <c r="L539" s="9" t="str">
        <f>HYPERLINK("https://www.arabidopsis.org/locus?name="&amp;Table13[[#This Row],[athLocusId]],Table13[[#This Row],[athLocusId]])</f>
        <v>AT2G14760</v>
      </c>
      <c r="M539" t="s">
        <v>57</v>
      </c>
      <c r="N539" t="s">
        <v>57</v>
      </c>
      <c r="O539" t="s">
        <v>57</v>
      </c>
      <c r="P539" t="s">
        <v>57</v>
      </c>
    </row>
    <row r="540" spans="1:16" x14ac:dyDescent="0.2">
      <c r="A540" s="8" t="s">
        <v>1794</v>
      </c>
      <c r="B540" s="38" t="s">
        <v>162</v>
      </c>
      <c r="C540" t="s">
        <v>1112</v>
      </c>
      <c r="D540" t="s">
        <v>1798</v>
      </c>
      <c r="E540" s="7" t="s">
        <v>1799</v>
      </c>
      <c r="F540" s="7">
        <v>73.3</v>
      </c>
      <c r="G540" s="7">
        <v>29</v>
      </c>
      <c r="H540" s="7">
        <v>40.700000000000003</v>
      </c>
      <c r="I540" s="8">
        <v>1.93E-46</v>
      </c>
      <c r="J540" s="8" t="s">
        <v>1800</v>
      </c>
      <c r="K540" s="8" t="s">
        <v>1801</v>
      </c>
      <c r="L540" s="9" t="str">
        <f>HYPERLINK("https://www.arabidopsis.org/locus?name="&amp;Table13[[#This Row],[athLocusId]],Table13[[#This Row],[athLocusId]])</f>
        <v>AT1G27740</v>
      </c>
      <c r="M540" t="s">
        <v>57</v>
      </c>
      <c r="N540" t="s">
        <v>57</v>
      </c>
      <c r="O540" t="s">
        <v>57</v>
      </c>
      <c r="P540" t="s">
        <v>57</v>
      </c>
    </row>
    <row r="541" spans="1:16" x14ac:dyDescent="0.2">
      <c r="A541" s="8" t="s">
        <v>1808</v>
      </c>
      <c r="B541" s="38" t="s">
        <v>1802</v>
      </c>
      <c r="C541" t="s">
        <v>1803</v>
      </c>
      <c r="D541" t="s">
        <v>1804</v>
      </c>
      <c r="E541" s="7" t="s">
        <v>1805</v>
      </c>
      <c r="F541" s="7">
        <v>45.5</v>
      </c>
      <c r="G541" s="7">
        <v>83.7</v>
      </c>
      <c r="H541" s="7">
        <v>80.3</v>
      </c>
      <c r="I541" s="8">
        <v>2.7999999999999998E-88</v>
      </c>
      <c r="J541" s="8" t="s">
        <v>1806</v>
      </c>
      <c r="K541" s="8" t="s">
        <v>1807</v>
      </c>
      <c r="L541" s="9" t="str">
        <f>HYPERLINK("https://www.arabidopsis.org/locus?name="&amp;Table13[[#This Row],[athLocusId]],Table13[[#This Row],[athLocusId]])</f>
        <v>AT2G26570</v>
      </c>
      <c r="M541" t="s">
        <v>57</v>
      </c>
      <c r="N541" t="s">
        <v>57</v>
      </c>
      <c r="O541" t="s">
        <v>57</v>
      </c>
      <c r="P541" t="s">
        <v>57</v>
      </c>
    </row>
    <row r="542" spans="1:16" x14ac:dyDescent="0.2">
      <c r="A542" s="8" t="s">
        <v>1808</v>
      </c>
      <c r="B542" s="38" t="s">
        <v>1809</v>
      </c>
      <c r="C542" t="s">
        <v>1803</v>
      </c>
      <c r="D542" t="s">
        <v>1810</v>
      </c>
      <c r="E542" s="7" t="s">
        <v>1811</v>
      </c>
      <c r="F542" s="7">
        <v>51.2</v>
      </c>
      <c r="G542" s="7">
        <v>69.099999999999994</v>
      </c>
      <c r="H542" s="7">
        <v>72.8</v>
      </c>
      <c r="I542" s="8">
        <v>1.39E-90</v>
      </c>
      <c r="J542" s="8" t="s">
        <v>1806</v>
      </c>
      <c r="K542" s="8" t="s">
        <v>1812</v>
      </c>
      <c r="L542" s="9" t="str">
        <f>HYPERLINK("https://www.arabidopsis.org/locus?name="&amp;Table13[[#This Row],[athLocusId]],Table13[[#This Row],[athLocusId]])</f>
        <v>AT4G33390</v>
      </c>
      <c r="M542" t="s">
        <v>57</v>
      </c>
      <c r="N542" t="s">
        <v>57</v>
      </c>
      <c r="O542" t="s">
        <v>57</v>
      </c>
      <c r="P542" t="s">
        <v>57</v>
      </c>
    </row>
    <row r="543" spans="1:16" x14ac:dyDescent="0.2">
      <c r="A543" s="8" t="s">
        <v>1808</v>
      </c>
      <c r="B543" s="38" t="s">
        <v>1809</v>
      </c>
      <c r="C543" t="s">
        <v>1803</v>
      </c>
      <c r="D543" t="s">
        <v>1813</v>
      </c>
      <c r="E543" s="7" t="s">
        <v>1811</v>
      </c>
      <c r="F543" s="7">
        <v>37.9</v>
      </c>
      <c r="G543" s="7">
        <v>53.3</v>
      </c>
      <c r="H543" s="7">
        <v>74.599999999999994</v>
      </c>
      <c r="I543" s="8">
        <v>3.2499999999999999E-80</v>
      </c>
      <c r="J543" s="8" t="s">
        <v>1806</v>
      </c>
      <c r="K543" s="8" t="s">
        <v>1812</v>
      </c>
      <c r="L543" s="9" t="str">
        <f>HYPERLINK("https://www.arabidopsis.org/locus?name="&amp;Table13[[#This Row],[athLocusId]],Table13[[#This Row],[athLocusId]])</f>
        <v>AT4G33390</v>
      </c>
      <c r="M543" t="s">
        <v>57</v>
      </c>
      <c r="N543" t="s">
        <v>57</v>
      </c>
      <c r="O543" t="s">
        <v>57</v>
      </c>
      <c r="P543" t="s">
        <v>57</v>
      </c>
    </row>
    <row r="544" spans="1:16" x14ac:dyDescent="0.2">
      <c r="A544" s="8" t="s">
        <v>1820</v>
      </c>
      <c r="B544" s="38" t="s">
        <v>1814</v>
      </c>
      <c r="C544" t="s">
        <v>1815</v>
      </c>
      <c r="D544" t="s">
        <v>1816</v>
      </c>
      <c r="E544" s="7" t="s">
        <v>1817</v>
      </c>
      <c r="F544" s="7">
        <v>76</v>
      </c>
      <c r="G544" s="7">
        <v>99</v>
      </c>
      <c r="H544" s="7">
        <v>96.5</v>
      </c>
      <c r="I544" s="8">
        <v>6.7800000000000005E-237</v>
      </c>
      <c r="J544" s="8" t="s">
        <v>1818</v>
      </c>
      <c r="K544" s="8" t="s">
        <v>1819</v>
      </c>
      <c r="L544" s="9" t="str">
        <f>HYPERLINK("https://www.arabidopsis.org/locus?name="&amp;Table13[[#This Row],[athLocusId]],Table13[[#This Row],[athLocusId]])</f>
        <v>AT1G47380</v>
      </c>
      <c r="M544" t="s">
        <v>57</v>
      </c>
      <c r="N544" t="s">
        <v>57</v>
      </c>
      <c r="O544" t="s">
        <v>57</v>
      </c>
      <c r="P544" t="s">
        <v>57</v>
      </c>
    </row>
    <row r="545" spans="1:16" x14ac:dyDescent="0.2">
      <c r="A545" s="8" t="s">
        <v>1820</v>
      </c>
      <c r="B545" s="38" t="s">
        <v>1821</v>
      </c>
      <c r="C545" t="s">
        <v>1815</v>
      </c>
      <c r="D545" t="s">
        <v>1822</v>
      </c>
      <c r="E545" s="7" t="s">
        <v>1817</v>
      </c>
      <c r="F545" s="7">
        <v>78</v>
      </c>
      <c r="G545" s="7">
        <v>98.3</v>
      </c>
      <c r="H545" s="7">
        <v>97.2</v>
      </c>
      <c r="I545" s="8">
        <v>3.0000000000000002E-237</v>
      </c>
      <c r="J545" s="8" t="s">
        <v>1818</v>
      </c>
      <c r="K545" s="8" t="s">
        <v>1819</v>
      </c>
      <c r="L545" s="9" t="str">
        <f>HYPERLINK("https://www.arabidopsis.org/locus?name="&amp;Table13[[#This Row],[athLocusId]],Table13[[#This Row],[athLocusId]])</f>
        <v>AT1G47380</v>
      </c>
      <c r="M545" t="s">
        <v>57</v>
      </c>
      <c r="N545" t="s">
        <v>57</v>
      </c>
      <c r="O545" t="s">
        <v>57</v>
      </c>
      <c r="P545" t="s">
        <v>57</v>
      </c>
    </row>
    <row r="546" spans="1:16" x14ac:dyDescent="0.2">
      <c r="A546" s="8" t="s">
        <v>1820</v>
      </c>
      <c r="B546" s="38" t="s">
        <v>1814</v>
      </c>
      <c r="C546" t="s">
        <v>1815</v>
      </c>
      <c r="D546" t="s">
        <v>1823</v>
      </c>
      <c r="E546" s="7" t="s">
        <v>1817</v>
      </c>
      <c r="F546" s="7">
        <v>76.599999999999994</v>
      </c>
      <c r="G546" s="7">
        <v>99.5</v>
      </c>
      <c r="H546" s="7">
        <v>99.8</v>
      </c>
      <c r="I546" s="8">
        <v>5.0900000000000001E-241</v>
      </c>
      <c r="J546" s="8" t="s">
        <v>1818</v>
      </c>
      <c r="K546" s="8" t="s">
        <v>1819</v>
      </c>
      <c r="L546" s="9" t="str">
        <f>HYPERLINK("https://www.arabidopsis.org/locus?name="&amp;Table13[[#This Row],[athLocusId]],Table13[[#This Row],[athLocusId]])</f>
        <v>AT1G47380</v>
      </c>
      <c r="M546" t="s">
        <v>57</v>
      </c>
      <c r="N546" t="s">
        <v>57</v>
      </c>
      <c r="O546" t="s">
        <v>57</v>
      </c>
      <c r="P546" t="s">
        <v>57</v>
      </c>
    </row>
    <row r="547" spans="1:16" x14ac:dyDescent="0.2">
      <c r="A547" s="8" t="s">
        <v>1828</v>
      </c>
      <c r="B547" s="38" t="s">
        <v>1568</v>
      </c>
      <c r="C547" t="s">
        <v>1569</v>
      </c>
      <c r="D547" t="s">
        <v>1824</v>
      </c>
      <c r="E547" s="7" t="s">
        <v>1825</v>
      </c>
      <c r="F547" s="7">
        <v>72.099999999999994</v>
      </c>
      <c r="G547" s="7">
        <v>78</v>
      </c>
      <c r="H547" s="7">
        <v>90.5</v>
      </c>
      <c r="I547" s="8">
        <v>1.2699999999999999E-139</v>
      </c>
      <c r="J547" s="8" t="s">
        <v>1826</v>
      </c>
      <c r="K547" s="8" t="s">
        <v>1827</v>
      </c>
      <c r="L547" s="9" t="str">
        <f>HYPERLINK("https://www.arabidopsis.org/locus?name="&amp;Table13[[#This Row],[athLocusId]],Table13[[#This Row],[athLocusId]])</f>
        <v>AT1G75170</v>
      </c>
      <c r="M547" t="s">
        <v>57</v>
      </c>
      <c r="N547" t="s">
        <v>57</v>
      </c>
      <c r="O547" t="s">
        <v>57</v>
      </c>
      <c r="P547" t="s">
        <v>57</v>
      </c>
    </row>
    <row r="548" spans="1:16" x14ac:dyDescent="0.2">
      <c r="A548" s="8" t="s">
        <v>1828</v>
      </c>
      <c r="B548" s="38" t="s">
        <v>1568</v>
      </c>
      <c r="C548" t="s">
        <v>1569</v>
      </c>
      <c r="D548" t="s">
        <v>1829</v>
      </c>
      <c r="E548" s="7" t="s">
        <v>1825</v>
      </c>
      <c r="F548" s="7">
        <v>69</v>
      </c>
      <c r="G548" s="7">
        <v>92.7</v>
      </c>
      <c r="H548" s="7">
        <v>90.2</v>
      </c>
      <c r="I548" s="8">
        <v>1.5700000000000001E-135</v>
      </c>
      <c r="J548" s="8" t="s">
        <v>1826</v>
      </c>
      <c r="K548" s="8" t="s">
        <v>1827</v>
      </c>
      <c r="L548" s="9" t="str">
        <f>HYPERLINK("https://www.arabidopsis.org/locus?name="&amp;Table13[[#This Row],[athLocusId]],Table13[[#This Row],[athLocusId]])</f>
        <v>AT1G75170</v>
      </c>
      <c r="M548" t="s">
        <v>57</v>
      </c>
      <c r="N548" t="s">
        <v>57</v>
      </c>
      <c r="O548" t="s">
        <v>57</v>
      </c>
      <c r="P548" t="s">
        <v>57</v>
      </c>
    </row>
    <row r="549" spans="1:16" x14ac:dyDescent="0.2">
      <c r="A549" s="8" t="s">
        <v>1828</v>
      </c>
      <c r="B549" s="38" t="s">
        <v>1568</v>
      </c>
      <c r="C549" t="s">
        <v>1569</v>
      </c>
      <c r="D549" t="s">
        <v>1830</v>
      </c>
      <c r="E549" s="7" t="s">
        <v>1825</v>
      </c>
      <c r="F549" s="7">
        <v>68.5</v>
      </c>
      <c r="G549" s="7">
        <v>98.3</v>
      </c>
      <c r="H549" s="7">
        <v>98.3</v>
      </c>
      <c r="I549" s="8">
        <v>2.21E-146</v>
      </c>
      <c r="J549" s="8" t="s">
        <v>1826</v>
      </c>
      <c r="K549" s="8" t="s">
        <v>1827</v>
      </c>
      <c r="L549" s="9" t="str">
        <f>HYPERLINK("https://www.arabidopsis.org/locus?name="&amp;Table13[[#This Row],[athLocusId]],Table13[[#This Row],[athLocusId]])</f>
        <v>AT1G75170</v>
      </c>
      <c r="M549" t="s">
        <v>57</v>
      </c>
      <c r="N549" t="s">
        <v>57</v>
      </c>
      <c r="O549" t="s">
        <v>57</v>
      </c>
      <c r="P549" t="s">
        <v>57</v>
      </c>
    </row>
    <row r="550" spans="1:16" x14ac:dyDescent="0.2">
      <c r="A550" s="8" t="s">
        <v>1833</v>
      </c>
      <c r="B550" s="38" t="s">
        <v>1831</v>
      </c>
      <c r="C550" t="s">
        <v>1581</v>
      </c>
      <c r="D550" t="s">
        <v>1832</v>
      </c>
      <c r="E550" s="7" t="s">
        <v>1583</v>
      </c>
      <c r="F550" s="7">
        <v>49.4</v>
      </c>
      <c r="G550" s="7">
        <v>96.2</v>
      </c>
      <c r="H550" s="7">
        <v>89.6</v>
      </c>
      <c r="I550" s="8">
        <v>4.3000000000000003E-33</v>
      </c>
      <c r="J550" s="8" t="s">
        <v>1584</v>
      </c>
      <c r="K550" s="8" t="s">
        <v>1585</v>
      </c>
      <c r="L550" s="9" t="str">
        <f>HYPERLINK("https://www.arabidopsis.org/locus?name="&amp;Table13[[#This Row],[athLocusId]],Table13[[#This Row],[athLocusId]])</f>
        <v>AT1G75390</v>
      </c>
      <c r="M550" t="s">
        <v>57</v>
      </c>
      <c r="N550" t="s">
        <v>57</v>
      </c>
      <c r="O550" t="s">
        <v>57</v>
      </c>
      <c r="P550" t="s">
        <v>57</v>
      </c>
    </row>
    <row r="551" spans="1:16" x14ac:dyDescent="0.2">
      <c r="A551" s="8" t="s">
        <v>1833</v>
      </c>
      <c r="B551" s="38" t="s">
        <v>1831</v>
      </c>
      <c r="C551" t="s">
        <v>1581</v>
      </c>
      <c r="D551" t="s">
        <v>1834</v>
      </c>
      <c r="E551" s="7" t="s">
        <v>1583</v>
      </c>
      <c r="F551" s="7">
        <v>53.8</v>
      </c>
      <c r="G551" s="7">
        <v>95</v>
      </c>
      <c r="H551" s="7">
        <v>89.6</v>
      </c>
      <c r="I551" s="8">
        <v>5.6200000000000004E-35</v>
      </c>
      <c r="J551" s="8" t="s">
        <v>1584</v>
      </c>
      <c r="K551" s="8" t="s">
        <v>1585</v>
      </c>
      <c r="L551" s="9" t="str">
        <f>HYPERLINK("https://www.arabidopsis.org/locus?name="&amp;Table13[[#This Row],[athLocusId]],Table13[[#This Row],[athLocusId]])</f>
        <v>AT1G75390</v>
      </c>
      <c r="M551" t="s">
        <v>57</v>
      </c>
      <c r="N551" t="s">
        <v>57</v>
      </c>
      <c r="O551" t="s">
        <v>57</v>
      </c>
      <c r="P551" t="s">
        <v>57</v>
      </c>
    </row>
    <row r="552" spans="1:16" x14ac:dyDescent="0.2">
      <c r="A552" s="8" t="s">
        <v>1833</v>
      </c>
      <c r="B552" s="38" t="s">
        <v>1831</v>
      </c>
      <c r="C552" t="s">
        <v>1581</v>
      </c>
      <c r="D552" t="s">
        <v>1835</v>
      </c>
      <c r="E552" s="7" t="s">
        <v>1583</v>
      </c>
      <c r="F552" s="7">
        <v>47.5</v>
      </c>
      <c r="G552" s="7">
        <v>96.1</v>
      </c>
      <c r="H552" s="7">
        <v>90.8</v>
      </c>
      <c r="I552" s="8">
        <v>2.0500000000000002E-30</v>
      </c>
      <c r="J552" s="8" t="s">
        <v>1584</v>
      </c>
      <c r="K552" s="8" t="s">
        <v>1585</v>
      </c>
      <c r="L552" s="9" t="str">
        <f>HYPERLINK("https://www.arabidopsis.org/locus?name="&amp;Table13[[#This Row],[athLocusId]],Table13[[#This Row],[athLocusId]])</f>
        <v>AT1G75390</v>
      </c>
      <c r="M552" t="s">
        <v>57</v>
      </c>
      <c r="N552" t="s">
        <v>57</v>
      </c>
      <c r="O552" t="s">
        <v>57</v>
      </c>
      <c r="P552" t="s">
        <v>57</v>
      </c>
    </row>
    <row r="553" spans="1:16" x14ac:dyDescent="0.2">
      <c r="A553" s="8" t="s">
        <v>1840</v>
      </c>
      <c r="B553" s="38" t="s">
        <v>1836</v>
      </c>
      <c r="C553" t="s">
        <v>659</v>
      </c>
      <c r="D553" t="s">
        <v>1837</v>
      </c>
      <c r="E553" s="7" t="s">
        <v>1838</v>
      </c>
      <c r="F553" s="7">
        <v>66.8</v>
      </c>
      <c r="G553" s="7">
        <v>79.599999999999994</v>
      </c>
      <c r="H553" s="7">
        <v>80.599999999999994</v>
      </c>
      <c r="I553" s="8">
        <v>1.0899999999999999E-86</v>
      </c>
      <c r="J553" s="8" t="s">
        <v>662</v>
      </c>
      <c r="K553" s="8" t="s">
        <v>1839</v>
      </c>
      <c r="L553" s="9" t="str">
        <f>HYPERLINK("https://www.arabidopsis.org/locus?name="&amp;Table13[[#This Row],[athLocusId]],Table13[[#This Row],[athLocusId]])</f>
        <v>AT1G80690</v>
      </c>
      <c r="M553" t="s">
        <v>57</v>
      </c>
      <c r="N553" t="s">
        <v>57</v>
      </c>
      <c r="O553" t="s">
        <v>57</v>
      </c>
      <c r="P553" t="s">
        <v>57</v>
      </c>
    </row>
    <row r="554" spans="1:16" x14ac:dyDescent="0.2">
      <c r="A554" s="8" t="s">
        <v>1840</v>
      </c>
      <c r="B554" s="38" t="s">
        <v>1836</v>
      </c>
      <c r="C554" t="s">
        <v>659</v>
      </c>
      <c r="D554" t="s">
        <v>1841</v>
      </c>
      <c r="E554" s="7" t="s">
        <v>1838</v>
      </c>
      <c r="F554" s="7">
        <v>64.400000000000006</v>
      </c>
      <c r="G554" s="7">
        <v>61.9</v>
      </c>
      <c r="H554" s="7">
        <v>64.3</v>
      </c>
      <c r="I554" s="8">
        <v>2.3299999999999998E-71</v>
      </c>
      <c r="J554" s="8" t="s">
        <v>662</v>
      </c>
      <c r="K554" s="8" t="s">
        <v>1839</v>
      </c>
      <c r="L554" s="9" t="str">
        <f>HYPERLINK("https://www.arabidopsis.org/locus?name="&amp;Table13[[#This Row],[athLocusId]],Table13[[#This Row],[athLocusId]])</f>
        <v>AT1G80690</v>
      </c>
      <c r="M554" t="s">
        <v>57</v>
      </c>
      <c r="N554" t="s">
        <v>57</v>
      </c>
      <c r="O554" t="s">
        <v>57</v>
      </c>
      <c r="P554" t="s">
        <v>57</v>
      </c>
    </row>
    <row r="555" spans="1:16" x14ac:dyDescent="0.2">
      <c r="A555" s="8" t="s">
        <v>1840</v>
      </c>
      <c r="B555" s="38" t="s">
        <v>1836</v>
      </c>
      <c r="C555" t="s">
        <v>659</v>
      </c>
      <c r="D555" t="s">
        <v>1842</v>
      </c>
      <c r="E555" s="7" t="s">
        <v>1838</v>
      </c>
      <c r="F555" s="7">
        <v>63.8</v>
      </c>
      <c r="G555" s="7">
        <v>72.2</v>
      </c>
      <c r="H555" s="7">
        <v>80.599999999999994</v>
      </c>
      <c r="I555" s="8">
        <v>2.6999999999999999E-84</v>
      </c>
      <c r="J555" s="8" t="s">
        <v>662</v>
      </c>
      <c r="K555" s="8" t="s">
        <v>1839</v>
      </c>
      <c r="L555" s="9" t="str">
        <f>HYPERLINK("https://www.arabidopsis.org/locus?name="&amp;Table13[[#This Row],[athLocusId]],Table13[[#This Row],[athLocusId]])</f>
        <v>AT1G80690</v>
      </c>
      <c r="M555" t="s">
        <v>57</v>
      </c>
      <c r="N555" t="s">
        <v>57</v>
      </c>
      <c r="O555" t="s">
        <v>57</v>
      </c>
      <c r="P555" t="s">
        <v>57</v>
      </c>
    </row>
    <row r="556" spans="1:16" x14ac:dyDescent="0.2">
      <c r="A556" s="8" t="s">
        <v>1849</v>
      </c>
      <c r="B556" s="38" t="s">
        <v>1843</v>
      </c>
      <c r="C556" t="s">
        <v>1844</v>
      </c>
      <c r="D556" t="s">
        <v>1845</v>
      </c>
      <c r="E556" s="7" t="s">
        <v>1846</v>
      </c>
      <c r="F556" s="7">
        <v>74.5</v>
      </c>
      <c r="G556" s="7">
        <v>97.4</v>
      </c>
      <c r="H556" s="7">
        <v>79.2</v>
      </c>
      <c r="I556" s="8">
        <v>1.8000000000000001E-161</v>
      </c>
      <c r="J556" s="8" t="s">
        <v>1847</v>
      </c>
      <c r="K556" s="8" t="s">
        <v>1848</v>
      </c>
      <c r="L556" s="9" t="str">
        <f>HYPERLINK("https://www.arabidopsis.org/locus?name="&amp;Table13[[#This Row],[athLocusId]],Table13[[#This Row],[athLocusId]])</f>
        <v>AT1G16010</v>
      </c>
      <c r="M556" t="s">
        <v>57</v>
      </c>
      <c r="N556" t="s">
        <v>57</v>
      </c>
      <c r="O556" t="s">
        <v>57</v>
      </c>
      <c r="P556" t="s">
        <v>57</v>
      </c>
    </row>
    <row r="557" spans="1:16" x14ac:dyDescent="0.2">
      <c r="A557" s="8" t="s">
        <v>1849</v>
      </c>
      <c r="B557" s="38" t="s">
        <v>1850</v>
      </c>
      <c r="C557" t="s">
        <v>1844</v>
      </c>
      <c r="D557" t="s">
        <v>1851</v>
      </c>
      <c r="E557" s="7" t="s">
        <v>1846</v>
      </c>
      <c r="F557" s="7">
        <v>77.3</v>
      </c>
      <c r="G557" s="7">
        <v>100</v>
      </c>
      <c r="H557" s="7">
        <v>100</v>
      </c>
      <c r="I557" s="8">
        <v>9.3900000000000001E-225</v>
      </c>
      <c r="J557" s="8" t="s">
        <v>1847</v>
      </c>
      <c r="K557" s="8" t="s">
        <v>1848</v>
      </c>
      <c r="L557" s="9" t="str">
        <f>HYPERLINK("https://www.arabidopsis.org/locus?name="&amp;Table13[[#This Row],[athLocusId]],Table13[[#This Row],[athLocusId]])</f>
        <v>AT1G16010</v>
      </c>
      <c r="M557" t="s">
        <v>57</v>
      </c>
      <c r="N557" t="s">
        <v>57</v>
      </c>
      <c r="O557" t="s">
        <v>57</v>
      </c>
      <c r="P557" t="s">
        <v>57</v>
      </c>
    </row>
    <row r="558" spans="1:16" x14ac:dyDescent="0.2">
      <c r="A558" s="8" t="s">
        <v>1849</v>
      </c>
      <c r="B558" s="38" t="s">
        <v>1843</v>
      </c>
      <c r="C558" t="s">
        <v>1844</v>
      </c>
      <c r="D558" t="s">
        <v>1852</v>
      </c>
      <c r="E558" s="7" t="s">
        <v>1846</v>
      </c>
      <c r="F558" s="7">
        <v>80.2</v>
      </c>
      <c r="G558" s="7">
        <v>100</v>
      </c>
      <c r="H558" s="7">
        <v>100</v>
      </c>
      <c r="I558" s="8">
        <v>9.2700000000000005E-242</v>
      </c>
      <c r="J558" s="8" t="s">
        <v>1847</v>
      </c>
      <c r="K558" s="8" t="s">
        <v>1848</v>
      </c>
      <c r="L558" s="9" t="str">
        <f>HYPERLINK("https://www.arabidopsis.org/locus?name="&amp;Table13[[#This Row],[athLocusId]],Table13[[#This Row],[athLocusId]])</f>
        <v>AT1G16010</v>
      </c>
      <c r="M558" t="s">
        <v>57</v>
      </c>
      <c r="N558" t="s">
        <v>57</v>
      </c>
      <c r="O558" t="s">
        <v>57</v>
      </c>
      <c r="P558" t="s">
        <v>57</v>
      </c>
    </row>
    <row r="559" spans="1:16" x14ac:dyDescent="0.2">
      <c r="A559" s="8" t="s">
        <v>1859</v>
      </c>
      <c r="B559" s="38" t="s">
        <v>1853</v>
      </c>
      <c r="C559" t="s">
        <v>1854</v>
      </c>
      <c r="D559" t="s">
        <v>1855</v>
      </c>
      <c r="E559" s="7" t="s">
        <v>1856</v>
      </c>
      <c r="F559" s="7">
        <v>67.8</v>
      </c>
      <c r="G559" s="7">
        <v>86.8</v>
      </c>
      <c r="H559" s="7">
        <v>86</v>
      </c>
      <c r="I559" s="8">
        <v>7.4499999999999999E-149</v>
      </c>
      <c r="J559" s="8" t="s">
        <v>1857</v>
      </c>
      <c r="K559" s="8" t="s">
        <v>1858</v>
      </c>
      <c r="L559" s="9" t="str">
        <f>HYPERLINK("https://www.arabidopsis.org/locus?name="&amp;Table13[[#This Row],[athLocusId]],Table13[[#This Row],[athLocusId]])</f>
        <v>AT5G61790</v>
      </c>
      <c r="M559" t="s">
        <v>57</v>
      </c>
      <c r="N559" t="s">
        <v>57</v>
      </c>
      <c r="O559" t="s">
        <v>57</v>
      </c>
      <c r="P559" t="s">
        <v>57</v>
      </c>
    </row>
    <row r="560" spans="1:16" x14ac:dyDescent="0.2">
      <c r="A560" s="8" t="s">
        <v>1859</v>
      </c>
      <c r="B560" s="38" t="s">
        <v>1860</v>
      </c>
      <c r="C560" t="s">
        <v>1854</v>
      </c>
      <c r="D560" t="s">
        <v>1861</v>
      </c>
      <c r="E560" s="7" t="s">
        <v>1856</v>
      </c>
      <c r="F560" s="7">
        <v>82.3</v>
      </c>
      <c r="G560" s="7">
        <v>86.7</v>
      </c>
      <c r="H560" s="7">
        <v>89.6</v>
      </c>
      <c r="I560" s="8">
        <v>8.2400000000000004E-195</v>
      </c>
      <c r="J560" s="8" t="s">
        <v>1857</v>
      </c>
      <c r="K560" s="8" t="s">
        <v>1858</v>
      </c>
      <c r="L560" s="9" t="str">
        <f>HYPERLINK("https://www.arabidopsis.org/locus?name="&amp;Table13[[#This Row],[athLocusId]],Table13[[#This Row],[athLocusId]])</f>
        <v>AT5G61790</v>
      </c>
      <c r="M560" t="s">
        <v>57</v>
      </c>
      <c r="N560" t="s">
        <v>57</v>
      </c>
      <c r="O560" t="s">
        <v>57</v>
      </c>
      <c r="P560" t="s">
        <v>57</v>
      </c>
    </row>
    <row r="561" spans="1:16" x14ac:dyDescent="0.2">
      <c r="A561" s="8" t="s">
        <v>1859</v>
      </c>
      <c r="B561" s="38" t="s">
        <v>1853</v>
      </c>
      <c r="C561" t="s">
        <v>1854</v>
      </c>
      <c r="D561" t="s">
        <v>1862</v>
      </c>
      <c r="E561" s="7" t="s">
        <v>1856</v>
      </c>
      <c r="F561" s="7">
        <v>73.8</v>
      </c>
      <c r="G561" s="7">
        <v>86.4</v>
      </c>
      <c r="H561" s="7">
        <v>89.2</v>
      </c>
      <c r="I561" s="8">
        <v>5.1799999999999999E-168</v>
      </c>
      <c r="J561" s="8" t="s">
        <v>1857</v>
      </c>
      <c r="K561" s="8" t="s">
        <v>1858</v>
      </c>
      <c r="L561" s="9" t="str">
        <f>HYPERLINK("https://www.arabidopsis.org/locus?name="&amp;Table13[[#This Row],[athLocusId]],Table13[[#This Row],[athLocusId]])</f>
        <v>AT5G61790</v>
      </c>
      <c r="M561" t="s">
        <v>57</v>
      </c>
      <c r="N561" t="s">
        <v>57</v>
      </c>
      <c r="O561" t="s">
        <v>57</v>
      </c>
      <c r="P561" t="s">
        <v>57</v>
      </c>
    </row>
    <row r="562" spans="1:16" x14ac:dyDescent="0.2">
      <c r="A562" s="8" t="s">
        <v>1867</v>
      </c>
      <c r="B562" s="38" t="s">
        <v>547</v>
      </c>
      <c r="C562" t="s">
        <v>548</v>
      </c>
      <c r="D562" t="s">
        <v>1863</v>
      </c>
      <c r="E562" s="7" t="s">
        <v>1864</v>
      </c>
      <c r="F562" s="7">
        <v>72.900000000000006</v>
      </c>
      <c r="G562" s="7">
        <v>96.3</v>
      </c>
      <c r="H562" s="7">
        <v>97.1</v>
      </c>
      <c r="I562" s="8">
        <v>1.5199999999999999E-190</v>
      </c>
      <c r="J562" s="8" t="s">
        <v>1865</v>
      </c>
      <c r="K562" s="8" t="s">
        <v>1866</v>
      </c>
      <c r="L562" s="9" t="str">
        <f>HYPERLINK("https://www.arabidopsis.org/locus?name="&amp;Table13[[#This Row],[athLocusId]],Table13[[#This Row],[athLocusId]])</f>
        <v>AT5G14040</v>
      </c>
      <c r="M562" t="s">
        <v>57</v>
      </c>
      <c r="N562" t="s">
        <v>57</v>
      </c>
      <c r="O562" t="s">
        <v>57</v>
      </c>
      <c r="P562" t="s">
        <v>57</v>
      </c>
    </row>
    <row r="563" spans="1:16" x14ac:dyDescent="0.2">
      <c r="A563" s="8" t="s">
        <v>1867</v>
      </c>
      <c r="B563" s="38" t="s">
        <v>547</v>
      </c>
      <c r="C563" t="s">
        <v>548</v>
      </c>
      <c r="D563" t="s">
        <v>1868</v>
      </c>
      <c r="E563" s="7" t="s">
        <v>1864</v>
      </c>
      <c r="F563" s="7">
        <v>71.8</v>
      </c>
      <c r="G563" s="7">
        <v>99.7</v>
      </c>
      <c r="H563" s="7">
        <v>97.9</v>
      </c>
      <c r="I563" s="8">
        <v>2E-190</v>
      </c>
      <c r="J563" s="8" t="s">
        <v>1865</v>
      </c>
      <c r="K563" s="8" t="s">
        <v>1866</v>
      </c>
      <c r="L563" s="9" t="str">
        <f>HYPERLINK("https://www.arabidopsis.org/locus?name="&amp;Table13[[#This Row],[athLocusId]],Table13[[#This Row],[athLocusId]])</f>
        <v>AT5G14040</v>
      </c>
      <c r="M563" t="s">
        <v>57</v>
      </c>
      <c r="N563" t="s">
        <v>57</v>
      </c>
      <c r="O563" t="s">
        <v>57</v>
      </c>
      <c r="P563" t="s">
        <v>57</v>
      </c>
    </row>
    <row r="564" spans="1:16" x14ac:dyDescent="0.2">
      <c r="A564" s="8" t="s">
        <v>1867</v>
      </c>
      <c r="B564" s="38" t="s">
        <v>547</v>
      </c>
      <c r="C564" t="s">
        <v>548</v>
      </c>
      <c r="D564" t="s">
        <v>1869</v>
      </c>
      <c r="E564" s="7" t="s">
        <v>1864</v>
      </c>
      <c r="F564" s="7">
        <v>75.400000000000006</v>
      </c>
      <c r="G564" s="7">
        <v>93.5</v>
      </c>
      <c r="H564" s="7">
        <v>97.1</v>
      </c>
      <c r="I564" s="8">
        <v>1.0200000000000001E-196</v>
      </c>
      <c r="J564" s="8" t="s">
        <v>1865</v>
      </c>
      <c r="K564" s="8" t="s">
        <v>1866</v>
      </c>
      <c r="L564" s="9" t="str">
        <f>HYPERLINK("https://www.arabidopsis.org/locus?name="&amp;Table13[[#This Row],[athLocusId]],Table13[[#This Row],[athLocusId]])</f>
        <v>AT5G14040</v>
      </c>
      <c r="M564" t="s">
        <v>57</v>
      </c>
      <c r="N564" t="s">
        <v>57</v>
      </c>
      <c r="O564" t="s">
        <v>57</v>
      </c>
      <c r="P564" t="s">
        <v>57</v>
      </c>
    </row>
    <row r="565" spans="1:16" x14ac:dyDescent="0.2">
      <c r="A565" s="8" t="s">
        <v>1876</v>
      </c>
      <c r="B565" s="38" t="s">
        <v>1870</v>
      </c>
      <c r="C565" t="s">
        <v>1871</v>
      </c>
      <c r="D565" t="s">
        <v>1872</v>
      </c>
      <c r="E565" s="7" t="s">
        <v>1873</v>
      </c>
      <c r="F565" s="7">
        <v>50.7</v>
      </c>
      <c r="G565" s="7">
        <v>90.6</v>
      </c>
      <c r="H565" s="7">
        <v>69.900000000000006</v>
      </c>
      <c r="I565" s="8">
        <v>2.2399999999999999E-56</v>
      </c>
      <c r="J565" s="8" t="s">
        <v>1874</v>
      </c>
      <c r="K565" s="8" t="s">
        <v>1875</v>
      </c>
      <c r="L565" s="9" t="str">
        <f>HYPERLINK("https://www.arabidopsis.org/locus?name="&amp;Table13[[#This Row],[athLocusId]],Table13[[#This Row],[athLocusId]])</f>
        <v>AT3G48740</v>
      </c>
      <c r="M565" t="s">
        <v>57</v>
      </c>
      <c r="N565" t="s">
        <v>57</v>
      </c>
      <c r="O565" t="s">
        <v>57</v>
      </c>
      <c r="P565" t="s">
        <v>57</v>
      </c>
    </row>
    <row r="566" spans="1:16" x14ac:dyDescent="0.2">
      <c r="A566" s="8" t="s">
        <v>1876</v>
      </c>
      <c r="B566" s="38" t="s">
        <v>1870</v>
      </c>
      <c r="C566" t="s">
        <v>1871</v>
      </c>
      <c r="D566" t="s">
        <v>1877</v>
      </c>
      <c r="E566" s="7" t="s">
        <v>1878</v>
      </c>
      <c r="F566" s="7">
        <v>54.8</v>
      </c>
      <c r="G566" s="7">
        <v>88.4</v>
      </c>
      <c r="H566" s="7">
        <v>87</v>
      </c>
      <c r="I566" s="8">
        <v>1.04E-85</v>
      </c>
      <c r="J566" s="8" t="s">
        <v>1879</v>
      </c>
      <c r="K566" s="8" t="s">
        <v>1880</v>
      </c>
      <c r="L566" s="9" t="str">
        <f>HYPERLINK("https://www.arabidopsis.org/locus?name="&amp;Table13[[#This Row],[athLocusId]],Table13[[#This Row],[athLocusId]])</f>
        <v>AT5G23660</v>
      </c>
      <c r="M566" t="s">
        <v>57</v>
      </c>
      <c r="N566" t="s">
        <v>57</v>
      </c>
      <c r="O566" t="s">
        <v>57</v>
      </c>
      <c r="P566" t="s">
        <v>57</v>
      </c>
    </row>
    <row r="567" spans="1:16" x14ac:dyDescent="0.2">
      <c r="A567" s="8" t="s">
        <v>1876</v>
      </c>
      <c r="B567" s="38" t="s">
        <v>1870</v>
      </c>
      <c r="C567" t="s">
        <v>1871</v>
      </c>
      <c r="D567" t="s">
        <v>1881</v>
      </c>
      <c r="E567" s="7" t="s">
        <v>1878</v>
      </c>
      <c r="F567" s="7">
        <v>56.5</v>
      </c>
      <c r="G567" s="7">
        <v>87.6</v>
      </c>
      <c r="H567" s="7">
        <v>83.2</v>
      </c>
      <c r="I567" s="8">
        <v>2.19E-82</v>
      </c>
      <c r="J567" s="8" t="s">
        <v>1879</v>
      </c>
      <c r="K567" s="8" t="s">
        <v>1880</v>
      </c>
      <c r="L567" s="9" t="str">
        <f>HYPERLINK("https://www.arabidopsis.org/locus?name="&amp;Table13[[#This Row],[athLocusId]],Table13[[#This Row],[athLocusId]])</f>
        <v>AT5G23660</v>
      </c>
      <c r="M567" t="s">
        <v>57</v>
      </c>
      <c r="N567" t="s">
        <v>57</v>
      </c>
      <c r="O567" t="s">
        <v>57</v>
      </c>
      <c r="P567" t="s">
        <v>57</v>
      </c>
    </row>
    <row r="568" spans="1:16" x14ac:dyDescent="0.2">
      <c r="A568" s="8" t="s">
        <v>1888</v>
      </c>
      <c r="B568" s="38" t="s">
        <v>1882</v>
      </c>
      <c r="C568" t="s">
        <v>1883</v>
      </c>
      <c r="D568" t="s">
        <v>1884</v>
      </c>
      <c r="E568" s="7" t="s">
        <v>1885</v>
      </c>
      <c r="F568" s="7">
        <v>65</v>
      </c>
      <c r="G568" s="7">
        <v>94.6</v>
      </c>
      <c r="H568" s="7">
        <v>93.6</v>
      </c>
      <c r="I568" s="8">
        <v>5.4399999999999997E-226</v>
      </c>
      <c r="J568" s="8" t="s">
        <v>1886</v>
      </c>
      <c r="K568" s="8" t="s">
        <v>1887</v>
      </c>
      <c r="L568" s="9" t="str">
        <f>HYPERLINK("https://www.arabidopsis.org/locus?name="&amp;Table13[[#This Row],[athLocusId]],Table13[[#This Row],[athLocusId]])</f>
        <v>AT5G63490</v>
      </c>
      <c r="M568" t="s">
        <v>57</v>
      </c>
      <c r="N568" t="s">
        <v>57</v>
      </c>
      <c r="O568" t="s">
        <v>57</v>
      </c>
      <c r="P568" t="s">
        <v>57</v>
      </c>
    </row>
    <row r="569" spans="1:16" x14ac:dyDescent="0.2">
      <c r="A569" s="8" t="s">
        <v>1888</v>
      </c>
      <c r="B569" s="38" t="s">
        <v>1882</v>
      </c>
      <c r="C569" t="s">
        <v>1883</v>
      </c>
      <c r="D569" t="s">
        <v>1889</v>
      </c>
      <c r="E569" s="7" t="s">
        <v>1890</v>
      </c>
      <c r="F569" s="7">
        <v>64.099999999999994</v>
      </c>
      <c r="G569" s="7">
        <v>88.9</v>
      </c>
      <c r="H569" s="7">
        <v>92.7</v>
      </c>
      <c r="I569" s="8">
        <v>3.4600000000000001E-221</v>
      </c>
      <c r="J569" s="8" t="s">
        <v>1886</v>
      </c>
      <c r="K569" s="8" t="s">
        <v>1891</v>
      </c>
      <c r="L569" s="9" t="str">
        <f>HYPERLINK("https://www.arabidopsis.org/locus?name="&amp;Table13[[#This Row],[athLocusId]],Table13[[#This Row],[athLocusId]])</f>
        <v>AT5G50530</v>
      </c>
      <c r="M569" t="s">
        <v>57</v>
      </c>
      <c r="N569" t="s">
        <v>57</v>
      </c>
      <c r="O569" t="s">
        <v>57</v>
      </c>
      <c r="P569" t="s">
        <v>57</v>
      </c>
    </row>
    <row r="570" spans="1:16" x14ac:dyDescent="0.2">
      <c r="A570" s="8" t="s">
        <v>1888</v>
      </c>
      <c r="B570" s="38" t="s">
        <v>1882</v>
      </c>
      <c r="C570" t="s">
        <v>1883</v>
      </c>
      <c r="D570" t="s">
        <v>1892</v>
      </c>
      <c r="E570" s="7" t="s">
        <v>1885</v>
      </c>
      <c r="F570" s="7">
        <v>66.7</v>
      </c>
      <c r="G570" s="7">
        <v>98</v>
      </c>
      <c r="H570" s="7">
        <v>98.5</v>
      </c>
      <c r="I570" s="8">
        <v>2.4799999999999999E-231</v>
      </c>
      <c r="J570" s="8" t="s">
        <v>1886</v>
      </c>
      <c r="K570" s="8" t="s">
        <v>1887</v>
      </c>
      <c r="L570" s="9" t="str">
        <f>HYPERLINK("https://www.arabidopsis.org/locus?name="&amp;Table13[[#This Row],[athLocusId]],Table13[[#This Row],[athLocusId]])</f>
        <v>AT5G63490</v>
      </c>
      <c r="M570" t="s">
        <v>57</v>
      </c>
      <c r="N570" t="s">
        <v>57</v>
      </c>
      <c r="O570" t="s">
        <v>57</v>
      </c>
      <c r="P570" t="s">
        <v>57</v>
      </c>
    </row>
    <row r="571" spans="1:16" x14ac:dyDescent="0.2">
      <c r="A571" s="8" t="s">
        <v>1898</v>
      </c>
      <c r="B571" s="38" t="s">
        <v>1893</v>
      </c>
      <c r="C571" t="s">
        <v>1815</v>
      </c>
      <c r="D571" t="s">
        <v>1894</v>
      </c>
      <c r="E571" s="7" t="s">
        <v>1895</v>
      </c>
      <c r="F571" s="7">
        <v>51.2</v>
      </c>
      <c r="G571" s="7">
        <v>99.6</v>
      </c>
      <c r="H571" s="7">
        <v>100</v>
      </c>
      <c r="I571" s="8">
        <v>8.0899999999999998E-164</v>
      </c>
      <c r="J571" s="8" t="s">
        <v>1896</v>
      </c>
      <c r="K571" s="8" t="s">
        <v>1897</v>
      </c>
      <c r="L571" s="9" t="str">
        <f>HYPERLINK("https://www.arabidopsis.org/locus?name="&amp;Table13[[#This Row],[athLocusId]],Table13[[#This Row],[athLocusId]])</f>
        <v>AT1G72770</v>
      </c>
      <c r="M571" t="s">
        <v>57</v>
      </c>
      <c r="N571" t="s">
        <v>57</v>
      </c>
      <c r="O571" t="s">
        <v>57</v>
      </c>
      <c r="P571" t="s">
        <v>57</v>
      </c>
    </row>
    <row r="572" spans="1:16" x14ac:dyDescent="0.2">
      <c r="A572" s="8" t="s">
        <v>1898</v>
      </c>
      <c r="B572" s="38" t="s">
        <v>1893</v>
      </c>
      <c r="C572" t="s">
        <v>1815</v>
      </c>
      <c r="D572" t="s">
        <v>1899</v>
      </c>
      <c r="E572" s="7" t="s">
        <v>1895</v>
      </c>
      <c r="F572" s="7">
        <v>60.5</v>
      </c>
      <c r="G572" s="7">
        <v>80</v>
      </c>
      <c r="H572" s="7">
        <v>75.3</v>
      </c>
      <c r="I572" s="8">
        <v>2.5899999999999998E-162</v>
      </c>
      <c r="J572" s="8" t="s">
        <v>1896</v>
      </c>
      <c r="K572" s="8" t="s">
        <v>1897</v>
      </c>
      <c r="L572" s="9" t="str">
        <f>HYPERLINK("https://www.arabidopsis.org/locus?name="&amp;Table13[[#This Row],[athLocusId]],Table13[[#This Row],[athLocusId]])</f>
        <v>AT1G72770</v>
      </c>
      <c r="M572" t="s">
        <v>57</v>
      </c>
      <c r="N572" t="s">
        <v>57</v>
      </c>
      <c r="O572" t="s">
        <v>57</v>
      </c>
      <c r="P572" t="s">
        <v>57</v>
      </c>
    </row>
    <row r="573" spans="1:16" x14ac:dyDescent="0.2">
      <c r="A573" s="8" t="s">
        <v>1898</v>
      </c>
      <c r="B573" s="38" t="s">
        <v>1893</v>
      </c>
      <c r="C573" t="s">
        <v>1815</v>
      </c>
      <c r="D573" t="s">
        <v>1900</v>
      </c>
      <c r="E573" s="7" t="s">
        <v>1895</v>
      </c>
      <c r="F573" s="7">
        <v>54.9</v>
      </c>
      <c r="G573" s="7">
        <v>88.7</v>
      </c>
      <c r="H573" s="7">
        <v>83.2</v>
      </c>
      <c r="I573" s="8">
        <v>1.18E-155</v>
      </c>
      <c r="J573" s="8" t="s">
        <v>1896</v>
      </c>
      <c r="K573" s="8" t="s">
        <v>1897</v>
      </c>
      <c r="L573" s="9" t="str">
        <f>HYPERLINK("https://www.arabidopsis.org/locus?name="&amp;Table13[[#This Row],[athLocusId]],Table13[[#This Row],[athLocusId]])</f>
        <v>AT1G72770</v>
      </c>
      <c r="M573" t="s">
        <v>57</v>
      </c>
      <c r="N573" t="s">
        <v>57</v>
      </c>
      <c r="O573" t="s">
        <v>57</v>
      </c>
      <c r="P573" t="s">
        <v>57</v>
      </c>
    </row>
    <row r="574" spans="1:16" x14ac:dyDescent="0.2">
      <c r="A574" s="8" t="s">
        <v>1905</v>
      </c>
      <c r="B574" s="38" t="s">
        <v>1281</v>
      </c>
      <c r="C574" t="s">
        <v>1337</v>
      </c>
      <c r="D574" t="s">
        <v>1901</v>
      </c>
      <c r="E574" s="7" t="s">
        <v>1902</v>
      </c>
      <c r="F574" s="7">
        <v>60.9</v>
      </c>
      <c r="G574" s="7">
        <v>100</v>
      </c>
      <c r="H574" s="7">
        <v>98.4</v>
      </c>
      <c r="I574" s="8">
        <v>2.0899999999999999E-293</v>
      </c>
      <c r="J574" s="8" t="s">
        <v>1903</v>
      </c>
      <c r="K574" s="8" t="s">
        <v>1904</v>
      </c>
      <c r="L574" s="9" t="str">
        <f>HYPERLINK("https://www.arabidopsis.org/locus?name="&amp;Table13[[#This Row],[athLocusId]],Table13[[#This Row],[athLocusId]])</f>
        <v>AT3G13690</v>
      </c>
      <c r="M574" t="s">
        <v>57</v>
      </c>
      <c r="N574" t="s">
        <v>57</v>
      </c>
      <c r="O574" t="s">
        <v>57</v>
      </c>
      <c r="P574" t="s">
        <v>57</v>
      </c>
    </row>
    <row r="575" spans="1:16" x14ac:dyDescent="0.2">
      <c r="A575" s="8" t="s">
        <v>1905</v>
      </c>
      <c r="B575" s="38" t="s">
        <v>1906</v>
      </c>
      <c r="C575" t="s">
        <v>1337</v>
      </c>
      <c r="D575" t="s">
        <v>1907</v>
      </c>
      <c r="E575" s="7" t="s">
        <v>1902</v>
      </c>
      <c r="F575" s="7">
        <v>68.599999999999994</v>
      </c>
      <c r="G575" s="7">
        <v>96.8</v>
      </c>
      <c r="H575" s="7">
        <v>96.8</v>
      </c>
      <c r="I575" s="8">
        <v>0</v>
      </c>
      <c r="J575" s="8" t="s">
        <v>1903</v>
      </c>
      <c r="K575" s="8" t="s">
        <v>1904</v>
      </c>
      <c r="L575" s="9" t="str">
        <f>HYPERLINK("https://www.arabidopsis.org/locus?name="&amp;Table13[[#This Row],[athLocusId]],Table13[[#This Row],[athLocusId]])</f>
        <v>AT3G13690</v>
      </c>
      <c r="M575" t="s">
        <v>57</v>
      </c>
      <c r="N575" t="s">
        <v>57</v>
      </c>
      <c r="O575" t="s">
        <v>57</v>
      </c>
      <c r="P575" t="s">
        <v>57</v>
      </c>
    </row>
    <row r="576" spans="1:16" x14ac:dyDescent="0.2">
      <c r="A576" s="8" t="s">
        <v>1905</v>
      </c>
      <c r="B576" s="38" t="s">
        <v>1906</v>
      </c>
      <c r="C576" t="s">
        <v>1337</v>
      </c>
      <c r="D576" t="s">
        <v>1908</v>
      </c>
      <c r="E576" s="7" t="s">
        <v>1902</v>
      </c>
      <c r="F576" s="7">
        <v>63.2</v>
      </c>
      <c r="G576" s="7">
        <v>98</v>
      </c>
      <c r="H576" s="7">
        <v>89.2</v>
      </c>
      <c r="I576" s="8">
        <v>4.0600000000000002E-280</v>
      </c>
      <c r="J576" s="8" t="s">
        <v>1903</v>
      </c>
      <c r="K576" s="8" t="s">
        <v>1904</v>
      </c>
      <c r="L576" s="9" t="str">
        <f>HYPERLINK("https://www.arabidopsis.org/locus?name="&amp;Table13[[#This Row],[athLocusId]],Table13[[#This Row],[athLocusId]])</f>
        <v>AT3G13690</v>
      </c>
      <c r="M576" t="s">
        <v>57</v>
      </c>
      <c r="N576" t="s">
        <v>57</v>
      </c>
      <c r="O576" t="s">
        <v>57</v>
      </c>
      <c r="P576" t="s">
        <v>57</v>
      </c>
    </row>
    <row r="577" spans="1:16" x14ac:dyDescent="0.2">
      <c r="A577" s="8" t="s">
        <v>1915</v>
      </c>
      <c r="B577" s="38" t="s">
        <v>1909</v>
      </c>
      <c r="C577" t="s">
        <v>1910</v>
      </c>
      <c r="D577" t="s">
        <v>1911</v>
      </c>
      <c r="E577" s="7" t="s">
        <v>1912</v>
      </c>
      <c r="F577" s="7">
        <v>72.599999999999994</v>
      </c>
      <c r="G577" s="7">
        <v>85.3</v>
      </c>
      <c r="H577" s="7">
        <v>93.2</v>
      </c>
      <c r="I577" s="8">
        <v>0</v>
      </c>
      <c r="J577" s="8" t="s">
        <v>1913</v>
      </c>
      <c r="K577" s="8" t="s">
        <v>1914</v>
      </c>
      <c r="L577" s="9" t="str">
        <f>HYPERLINK("https://www.arabidopsis.org/locus?name="&amp;Table13[[#This Row],[athLocusId]],Table13[[#This Row],[athLocusId]])</f>
        <v>AT1G79990</v>
      </c>
      <c r="M577" t="s">
        <v>57</v>
      </c>
      <c r="N577" t="s">
        <v>57</v>
      </c>
      <c r="O577" t="s">
        <v>57</v>
      </c>
      <c r="P577" t="s">
        <v>57</v>
      </c>
    </row>
    <row r="578" spans="1:16" x14ac:dyDescent="0.2">
      <c r="A578" s="8" t="s">
        <v>1915</v>
      </c>
      <c r="B578" s="38" t="s">
        <v>1909</v>
      </c>
      <c r="C578" t="s">
        <v>1910</v>
      </c>
      <c r="D578" t="s">
        <v>1916</v>
      </c>
      <c r="E578" s="7" t="s">
        <v>1912</v>
      </c>
      <c r="F578" s="7">
        <v>78.400000000000006</v>
      </c>
      <c r="G578" s="7">
        <v>89.3</v>
      </c>
      <c r="H578" s="7">
        <v>85.4</v>
      </c>
      <c r="I578" s="8">
        <v>0</v>
      </c>
      <c r="J578" s="8" t="s">
        <v>1913</v>
      </c>
      <c r="K578" s="8" t="s">
        <v>1914</v>
      </c>
      <c r="L578" s="9" t="str">
        <f>HYPERLINK("https://www.arabidopsis.org/locus?name="&amp;Table13[[#This Row],[athLocusId]],Table13[[#This Row],[athLocusId]])</f>
        <v>AT1G79990</v>
      </c>
      <c r="M578" t="s">
        <v>57</v>
      </c>
      <c r="N578" t="s">
        <v>57</v>
      </c>
      <c r="O578" t="s">
        <v>57</v>
      </c>
      <c r="P578" t="s">
        <v>57</v>
      </c>
    </row>
    <row r="579" spans="1:16" x14ac:dyDescent="0.2">
      <c r="A579" s="8" t="s">
        <v>1915</v>
      </c>
      <c r="B579" s="38" t="s">
        <v>1909</v>
      </c>
      <c r="C579" t="s">
        <v>1910</v>
      </c>
      <c r="D579" t="s">
        <v>1917</v>
      </c>
      <c r="E579" s="7" t="s">
        <v>1912</v>
      </c>
      <c r="F579" s="7">
        <v>78.900000000000006</v>
      </c>
      <c r="G579" s="7">
        <v>95.2</v>
      </c>
      <c r="H579" s="7">
        <v>98</v>
      </c>
      <c r="I579" s="8">
        <v>0</v>
      </c>
      <c r="J579" s="8" t="s">
        <v>1913</v>
      </c>
      <c r="K579" s="8" t="s">
        <v>1914</v>
      </c>
      <c r="L579" s="9" t="str">
        <f>HYPERLINK("https://www.arabidopsis.org/locus?name="&amp;Table13[[#This Row],[athLocusId]],Table13[[#This Row],[athLocusId]])</f>
        <v>AT1G79990</v>
      </c>
      <c r="M579" t="s">
        <v>57</v>
      </c>
      <c r="N579" t="s">
        <v>57</v>
      </c>
      <c r="O579" t="s">
        <v>57</v>
      </c>
      <c r="P579" t="s">
        <v>57</v>
      </c>
    </row>
    <row r="580" spans="1:16" x14ac:dyDescent="0.2">
      <c r="A580" s="8" t="s">
        <v>1919</v>
      </c>
      <c r="B580" s="38" t="s">
        <v>487</v>
      </c>
      <c r="C580" t="s">
        <v>488</v>
      </c>
      <c r="D580" t="s">
        <v>1918</v>
      </c>
      <c r="E580" s="7" t="s">
        <v>496</v>
      </c>
      <c r="F580" s="7">
        <v>55.2</v>
      </c>
      <c r="G580" s="7">
        <v>70.7</v>
      </c>
      <c r="H580" s="7">
        <v>49.5</v>
      </c>
      <c r="I580" s="8">
        <v>4.5999999999999998E-25</v>
      </c>
      <c r="J580" s="8" t="s">
        <v>497</v>
      </c>
      <c r="K580" s="8" t="s">
        <v>498</v>
      </c>
      <c r="L580" s="9" t="str">
        <f>HYPERLINK("https://www.arabidopsis.org/locus?name="&amp;Table13[[#This Row],[athLocusId]],Table13[[#This Row],[athLocusId]])</f>
        <v>AT1G69120</v>
      </c>
      <c r="M580" t="s">
        <v>57</v>
      </c>
      <c r="N580" t="s">
        <v>57</v>
      </c>
      <c r="O580" t="s">
        <v>57</v>
      </c>
      <c r="P580" t="s">
        <v>57</v>
      </c>
    </row>
    <row r="581" spans="1:16" x14ac:dyDescent="0.2">
      <c r="A581" s="8" t="s">
        <v>1919</v>
      </c>
      <c r="B581" s="38" t="s">
        <v>1920</v>
      </c>
      <c r="C581" t="s">
        <v>488</v>
      </c>
      <c r="D581" t="s">
        <v>1921</v>
      </c>
      <c r="E581" s="7" t="s">
        <v>490</v>
      </c>
      <c r="F581" s="7">
        <v>67.5</v>
      </c>
      <c r="G581" s="7">
        <v>60.3</v>
      </c>
      <c r="H581" s="7">
        <v>62.8</v>
      </c>
      <c r="I581" s="8">
        <v>6.6999999999999998E-40</v>
      </c>
      <c r="J581" s="8" t="s">
        <v>491</v>
      </c>
      <c r="K581" s="8" t="s">
        <v>492</v>
      </c>
      <c r="L581" s="9" t="str">
        <f>HYPERLINK("https://www.arabidopsis.org/locus?name="&amp;Table13[[#This Row],[athLocusId]],Table13[[#This Row],[athLocusId]])</f>
        <v>AT5G60910</v>
      </c>
      <c r="M581" t="s">
        <v>57</v>
      </c>
      <c r="N581" t="s">
        <v>57</v>
      </c>
      <c r="O581" t="s">
        <v>57</v>
      </c>
      <c r="P581" t="s">
        <v>57</v>
      </c>
    </row>
    <row r="582" spans="1:16" x14ac:dyDescent="0.2">
      <c r="A582" s="8" t="s">
        <v>1919</v>
      </c>
      <c r="B582" s="38" t="s">
        <v>1920</v>
      </c>
      <c r="C582" t="s">
        <v>488</v>
      </c>
      <c r="D582" t="s">
        <v>1922</v>
      </c>
      <c r="E582" s="7" t="s">
        <v>1923</v>
      </c>
      <c r="F582" s="7">
        <v>57.2</v>
      </c>
      <c r="G582" s="7">
        <v>98.3</v>
      </c>
      <c r="H582" s="7">
        <v>97.5</v>
      </c>
      <c r="I582" s="8">
        <v>9.34E-77</v>
      </c>
      <c r="J582" s="8" t="s">
        <v>491</v>
      </c>
      <c r="K582" s="8" t="s">
        <v>492</v>
      </c>
      <c r="L582" s="9" t="str">
        <f>HYPERLINK("https://www.arabidopsis.org/locus?name="&amp;Table13[[#This Row],[athLocusId]],Table13[[#This Row],[athLocusId]])</f>
        <v>AT5G60910</v>
      </c>
      <c r="M582" t="s">
        <v>57</v>
      </c>
      <c r="N582" t="s">
        <v>57</v>
      </c>
      <c r="O582" t="s">
        <v>57</v>
      </c>
      <c r="P582" t="s">
        <v>57</v>
      </c>
    </row>
    <row r="583" spans="1:16" x14ac:dyDescent="0.2">
      <c r="A583" s="8" t="s">
        <v>1930</v>
      </c>
      <c r="B583" s="38" t="s">
        <v>1924</v>
      </c>
      <c r="C583" t="s">
        <v>1925</v>
      </c>
      <c r="D583" t="s">
        <v>1926</v>
      </c>
      <c r="E583" s="7" t="s">
        <v>1927</v>
      </c>
      <c r="F583" s="7">
        <v>58.6</v>
      </c>
      <c r="G583" s="7">
        <v>97.6</v>
      </c>
      <c r="H583" s="7">
        <v>97.3</v>
      </c>
      <c r="I583" s="8">
        <v>1.67E-129</v>
      </c>
      <c r="J583" s="8" t="s">
        <v>1928</v>
      </c>
      <c r="K583" s="8" t="s">
        <v>1929</v>
      </c>
      <c r="L583" s="9" t="str">
        <f>HYPERLINK("https://www.arabidopsis.org/locus?name="&amp;Table13[[#This Row],[athLocusId]],Table13[[#This Row],[athLocusId]])</f>
        <v>AT5G07680</v>
      </c>
      <c r="M583" t="s">
        <v>57</v>
      </c>
      <c r="N583" t="s">
        <v>57</v>
      </c>
      <c r="O583" t="s">
        <v>57</v>
      </c>
      <c r="P583" t="s">
        <v>57</v>
      </c>
    </row>
    <row r="584" spans="1:16" x14ac:dyDescent="0.2">
      <c r="A584" s="8" t="s">
        <v>1930</v>
      </c>
      <c r="B584" s="38" t="s">
        <v>1924</v>
      </c>
      <c r="C584" t="s">
        <v>1925</v>
      </c>
      <c r="D584" t="s">
        <v>1931</v>
      </c>
      <c r="E584" s="7" t="s">
        <v>1932</v>
      </c>
      <c r="F584" s="7">
        <v>58.3</v>
      </c>
      <c r="G584" s="7">
        <v>99.4</v>
      </c>
      <c r="H584" s="7">
        <v>100</v>
      </c>
      <c r="I584" s="8">
        <v>8.22E-131</v>
      </c>
      <c r="J584" s="8" t="s">
        <v>1933</v>
      </c>
      <c r="K584" s="8" t="s">
        <v>1934</v>
      </c>
      <c r="L584" s="9" t="str">
        <f>HYPERLINK("https://www.arabidopsis.org/locus?name="&amp;Table13[[#This Row],[athLocusId]],Table13[[#This Row],[athLocusId]])</f>
        <v>AT5G61430</v>
      </c>
      <c r="M584" t="s">
        <v>57</v>
      </c>
      <c r="N584" t="s">
        <v>57</v>
      </c>
      <c r="O584" t="s">
        <v>57</v>
      </c>
      <c r="P584" t="s">
        <v>57</v>
      </c>
    </row>
    <row r="585" spans="1:16" x14ac:dyDescent="0.2">
      <c r="A585" s="8" t="s">
        <v>1930</v>
      </c>
      <c r="B585" s="38" t="s">
        <v>1935</v>
      </c>
      <c r="C585" t="s">
        <v>1925</v>
      </c>
      <c r="D585" t="s">
        <v>1936</v>
      </c>
      <c r="E585" s="7" t="s">
        <v>1932</v>
      </c>
      <c r="F585" s="7">
        <v>54.6</v>
      </c>
      <c r="G585" s="7">
        <v>97.7</v>
      </c>
      <c r="H585" s="7">
        <v>98.5</v>
      </c>
      <c r="I585" s="8">
        <v>6.0900000000000002E-123</v>
      </c>
      <c r="J585" s="8" t="s">
        <v>1933</v>
      </c>
      <c r="K585" s="8" t="s">
        <v>1934</v>
      </c>
      <c r="L585" s="9" t="str">
        <f>HYPERLINK("https://www.arabidopsis.org/locus?name="&amp;Table13[[#This Row],[athLocusId]],Table13[[#This Row],[athLocusId]])</f>
        <v>AT5G61430</v>
      </c>
      <c r="M585" t="s">
        <v>57</v>
      </c>
      <c r="N585" t="s">
        <v>57</v>
      </c>
      <c r="O585" t="s">
        <v>57</v>
      </c>
      <c r="P585" t="s">
        <v>57</v>
      </c>
    </row>
    <row r="586" spans="1:16" x14ac:dyDescent="0.2">
      <c r="A586" s="8" t="s">
        <v>1943</v>
      </c>
      <c r="B586" s="38" t="s">
        <v>1937</v>
      </c>
      <c r="C586" t="s">
        <v>1938</v>
      </c>
      <c r="D586" t="s">
        <v>1939</v>
      </c>
      <c r="E586" s="7" t="s">
        <v>1940</v>
      </c>
      <c r="F586" s="7">
        <v>42.4</v>
      </c>
      <c r="G586" s="7">
        <v>82.4</v>
      </c>
      <c r="H586" s="7">
        <v>77</v>
      </c>
      <c r="I586" s="8">
        <v>1.17E-69</v>
      </c>
      <c r="J586" s="8" t="s">
        <v>1941</v>
      </c>
      <c r="K586" s="8" t="s">
        <v>1942</v>
      </c>
      <c r="L586" s="9" t="str">
        <f>HYPERLINK("https://www.arabidopsis.org/locus?name="&amp;Table13[[#This Row],[athLocusId]],Table13[[#This Row],[athLocusId]])</f>
        <v>AT3G47500</v>
      </c>
      <c r="M586" t="s">
        <v>57</v>
      </c>
      <c r="N586" t="s">
        <v>57</v>
      </c>
      <c r="O586" t="s">
        <v>57</v>
      </c>
      <c r="P586" t="s">
        <v>57</v>
      </c>
    </row>
    <row r="587" spans="1:16" x14ac:dyDescent="0.2">
      <c r="A587" s="8" t="s">
        <v>1943</v>
      </c>
      <c r="B587" s="38" t="s">
        <v>1937</v>
      </c>
      <c r="C587" t="s">
        <v>1938</v>
      </c>
      <c r="D587" t="s">
        <v>1944</v>
      </c>
      <c r="E587" s="7" t="s">
        <v>1945</v>
      </c>
      <c r="F587" s="7">
        <v>49.3</v>
      </c>
      <c r="G587" s="7">
        <v>73.400000000000006</v>
      </c>
      <c r="H587" s="7">
        <v>84.6</v>
      </c>
      <c r="I587" s="8">
        <v>6.6500000000000006E-67</v>
      </c>
      <c r="J587" s="8" t="s">
        <v>1946</v>
      </c>
      <c r="K587" s="8" t="s">
        <v>1947</v>
      </c>
      <c r="L587" s="9" t="str">
        <f>HYPERLINK("https://www.arabidopsis.org/locus?name="&amp;Table13[[#This Row],[athLocusId]],Table13[[#This Row],[athLocusId]])</f>
        <v>AT5G62430</v>
      </c>
      <c r="M587" t="s">
        <v>57</v>
      </c>
      <c r="N587" t="s">
        <v>57</v>
      </c>
      <c r="O587" t="s">
        <v>57</v>
      </c>
      <c r="P587" t="s">
        <v>57</v>
      </c>
    </row>
    <row r="588" spans="1:16" x14ac:dyDescent="0.2">
      <c r="A588" s="8" t="s">
        <v>1943</v>
      </c>
      <c r="B588" s="38" t="s">
        <v>1948</v>
      </c>
      <c r="C588" t="s">
        <v>1938</v>
      </c>
      <c r="D588" t="s">
        <v>1949</v>
      </c>
      <c r="E588" s="7" t="s">
        <v>1940</v>
      </c>
      <c r="F588" s="7">
        <v>45.1</v>
      </c>
      <c r="G588" s="7">
        <v>78.2</v>
      </c>
      <c r="H588" s="7">
        <v>77.5</v>
      </c>
      <c r="I588" s="8">
        <v>1.34E-79</v>
      </c>
      <c r="J588" s="8" t="s">
        <v>1941</v>
      </c>
      <c r="K588" s="8" t="s">
        <v>1942</v>
      </c>
      <c r="L588" s="9" t="str">
        <f>HYPERLINK("https://www.arabidopsis.org/locus?name="&amp;Table13[[#This Row],[athLocusId]],Table13[[#This Row],[athLocusId]])</f>
        <v>AT3G47500</v>
      </c>
      <c r="M588" t="s">
        <v>57</v>
      </c>
      <c r="N588" t="s">
        <v>57</v>
      </c>
      <c r="O588" t="s">
        <v>57</v>
      </c>
      <c r="P588" t="s">
        <v>57</v>
      </c>
    </row>
    <row r="589" spans="1:16" x14ac:dyDescent="0.2">
      <c r="A589" s="8" t="s">
        <v>1955</v>
      </c>
      <c r="B589" s="38" t="s">
        <v>1950</v>
      </c>
      <c r="C589" t="s">
        <v>751</v>
      </c>
      <c r="D589" t="s">
        <v>1951</v>
      </c>
      <c r="E589" s="7" t="s">
        <v>1952</v>
      </c>
      <c r="F589" s="7">
        <v>51.1</v>
      </c>
      <c r="G589" s="7">
        <v>95</v>
      </c>
      <c r="H589" s="7">
        <v>95.7</v>
      </c>
      <c r="I589" s="8">
        <v>2.2999999999999999E-100</v>
      </c>
      <c r="J589" s="8" t="s">
        <v>1953</v>
      </c>
      <c r="K589" s="8" t="s">
        <v>1954</v>
      </c>
      <c r="L589" s="9" t="str">
        <f>HYPERLINK("https://www.arabidopsis.org/locus?name="&amp;Table13[[#This Row],[athLocusId]],Table13[[#This Row],[athLocusId]])</f>
        <v>AT5G62470</v>
      </c>
      <c r="M589" t="s">
        <v>57</v>
      </c>
      <c r="N589" t="s">
        <v>57</v>
      </c>
      <c r="O589" t="s">
        <v>57</v>
      </c>
      <c r="P589" t="s">
        <v>57</v>
      </c>
    </row>
    <row r="590" spans="1:16" x14ac:dyDescent="0.2">
      <c r="A590" s="8" t="s">
        <v>1955</v>
      </c>
      <c r="B590" s="38" t="s">
        <v>1956</v>
      </c>
      <c r="C590" t="s">
        <v>751</v>
      </c>
      <c r="D590" t="s">
        <v>1957</v>
      </c>
      <c r="E590" s="7" t="s">
        <v>1952</v>
      </c>
      <c r="F590" s="7">
        <v>52.8</v>
      </c>
      <c r="G590" s="7">
        <v>100</v>
      </c>
      <c r="H590" s="7">
        <v>100</v>
      </c>
      <c r="I590" s="8">
        <v>1.38E-101</v>
      </c>
      <c r="J590" s="8" t="s">
        <v>1953</v>
      </c>
      <c r="K590" s="8" t="s">
        <v>1954</v>
      </c>
      <c r="L590" s="9" t="str">
        <f>HYPERLINK("https://www.arabidopsis.org/locus?name="&amp;Table13[[#This Row],[athLocusId]],Table13[[#This Row],[athLocusId]])</f>
        <v>AT5G62470</v>
      </c>
      <c r="M590" t="s">
        <v>57</v>
      </c>
      <c r="N590" t="s">
        <v>57</v>
      </c>
      <c r="O590" t="s">
        <v>57</v>
      </c>
      <c r="P590" t="s">
        <v>57</v>
      </c>
    </row>
    <row r="591" spans="1:16" x14ac:dyDescent="0.2">
      <c r="A591" s="8" t="s">
        <v>1955</v>
      </c>
      <c r="B591" s="38" t="s">
        <v>1956</v>
      </c>
      <c r="C591" t="s">
        <v>751</v>
      </c>
      <c r="D591" t="s">
        <v>1958</v>
      </c>
      <c r="E591" s="7" t="s">
        <v>1959</v>
      </c>
      <c r="F591" s="7">
        <v>52.5</v>
      </c>
      <c r="G591" s="7">
        <v>100</v>
      </c>
      <c r="H591" s="7">
        <v>100</v>
      </c>
      <c r="I591" s="8">
        <v>9.1799999999999998E-99</v>
      </c>
      <c r="J591" s="8" t="s">
        <v>1960</v>
      </c>
      <c r="K591" s="8" t="s">
        <v>1961</v>
      </c>
      <c r="L591" s="9" t="str">
        <f>HYPERLINK("https://www.arabidopsis.org/locus?name="&amp;Table13[[#This Row],[athLocusId]],Table13[[#This Row],[athLocusId]])</f>
        <v>AT3G47600</v>
      </c>
      <c r="M591" t="s">
        <v>57</v>
      </c>
      <c r="N591" t="s">
        <v>57</v>
      </c>
      <c r="O591" t="s">
        <v>57</v>
      </c>
      <c r="P591" t="s">
        <v>57</v>
      </c>
    </row>
    <row r="592" spans="1:16" x14ac:dyDescent="0.2">
      <c r="A592" s="8" t="s">
        <v>1968</v>
      </c>
      <c r="B592" s="38" t="s">
        <v>1962</v>
      </c>
      <c r="C592" t="s">
        <v>1963</v>
      </c>
      <c r="D592" t="s">
        <v>1964</v>
      </c>
      <c r="E592" s="7" t="s">
        <v>1965</v>
      </c>
      <c r="F592" s="7">
        <v>46.9</v>
      </c>
      <c r="G592" s="7">
        <v>93.1</v>
      </c>
      <c r="H592" s="7">
        <v>99.5</v>
      </c>
      <c r="I592" s="8">
        <v>9.4599999999999994E-241</v>
      </c>
      <c r="J592" s="8" t="s">
        <v>1966</v>
      </c>
      <c r="K592" s="8" t="s">
        <v>1967</v>
      </c>
      <c r="L592" s="9" t="str">
        <f>HYPERLINK("https://www.arabidopsis.org/locus?name="&amp;Table13[[#This Row],[athLocusId]],Table13[[#This Row],[athLocusId]])</f>
        <v>AT1G19110</v>
      </c>
      <c r="M592" t="s">
        <v>57</v>
      </c>
      <c r="N592" t="s">
        <v>57</v>
      </c>
      <c r="O592" t="s">
        <v>57</v>
      </c>
      <c r="P592" t="s">
        <v>57</v>
      </c>
    </row>
    <row r="593" spans="1:16" x14ac:dyDescent="0.2">
      <c r="A593" s="8" t="s">
        <v>1968</v>
      </c>
      <c r="B593" s="38" t="s">
        <v>1969</v>
      </c>
      <c r="C593" t="s">
        <v>1963</v>
      </c>
      <c r="D593" t="s">
        <v>1970</v>
      </c>
      <c r="E593" s="7" t="s">
        <v>1965</v>
      </c>
      <c r="F593" s="7">
        <v>46.3</v>
      </c>
      <c r="G593" s="7">
        <v>92.7</v>
      </c>
      <c r="H593" s="7">
        <v>92.7</v>
      </c>
      <c r="I593" s="8">
        <v>3.6299999999999999E-219</v>
      </c>
      <c r="J593" s="8" t="s">
        <v>1966</v>
      </c>
      <c r="K593" s="8" t="s">
        <v>1967</v>
      </c>
      <c r="L593" s="9" t="str">
        <f>HYPERLINK("https://www.arabidopsis.org/locus?name="&amp;Table13[[#This Row],[athLocusId]],Table13[[#This Row],[athLocusId]])</f>
        <v>AT1G19110</v>
      </c>
      <c r="M593" t="s">
        <v>57</v>
      </c>
      <c r="N593" t="s">
        <v>57</v>
      </c>
      <c r="O593" t="s">
        <v>57</v>
      </c>
      <c r="P593" t="s">
        <v>57</v>
      </c>
    </row>
    <row r="594" spans="1:16" x14ac:dyDescent="0.2">
      <c r="A594" s="8" t="s">
        <v>1968</v>
      </c>
      <c r="B594" s="38" t="s">
        <v>1969</v>
      </c>
      <c r="C594" t="s">
        <v>1963</v>
      </c>
      <c r="D594" t="s">
        <v>1971</v>
      </c>
      <c r="E594" s="7" t="s">
        <v>1965</v>
      </c>
      <c r="F594" s="7">
        <v>47.1</v>
      </c>
      <c r="G594" s="7">
        <v>96.4</v>
      </c>
      <c r="H594" s="7">
        <v>97.2</v>
      </c>
      <c r="I594" s="8">
        <v>1.4400000000000001E-231</v>
      </c>
      <c r="J594" s="8" t="s">
        <v>1966</v>
      </c>
      <c r="K594" s="8" t="s">
        <v>1967</v>
      </c>
      <c r="L594" s="9" t="str">
        <f>HYPERLINK("https://www.arabidopsis.org/locus?name="&amp;Table13[[#This Row],[athLocusId]],Table13[[#This Row],[athLocusId]])</f>
        <v>AT1G19110</v>
      </c>
      <c r="M594" t="s">
        <v>57</v>
      </c>
      <c r="N594" t="s">
        <v>57</v>
      </c>
      <c r="O594" t="s">
        <v>57</v>
      </c>
      <c r="P594" t="s">
        <v>57</v>
      </c>
    </row>
    <row r="595" spans="1:16" x14ac:dyDescent="0.2">
      <c r="A595" s="8" t="s">
        <v>1976</v>
      </c>
      <c r="B595" s="38" t="s">
        <v>1972</v>
      </c>
      <c r="C595" t="s">
        <v>751</v>
      </c>
      <c r="D595" t="s">
        <v>1973</v>
      </c>
      <c r="E595" s="7" t="s">
        <v>1974</v>
      </c>
      <c r="F595" s="7">
        <v>38.700000000000003</v>
      </c>
      <c r="G595" s="7">
        <v>83.6</v>
      </c>
      <c r="H595" s="7">
        <v>71.5</v>
      </c>
      <c r="I595" s="8">
        <v>6.5699999999999999E-53</v>
      </c>
      <c r="J595" s="8" t="s">
        <v>614</v>
      </c>
      <c r="K595" s="8" t="s">
        <v>1975</v>
      </c>
      <c r="L595" s="9" t="str">
        <f>HYPERLINK("https://www.arabidopsis.org/locus?name="&amp;Table13[[#This Row],[athLocusId]],Table13[[#This Row],[athLocusId]])</f>
        <v>AT2G03500</v>
      </c>
      <c r="M595" t="s">
        <v>57</v>
      </c>
      <c r="N595" t="s">
        <v>57</v>
      </c>
      <c r="O595" t="s">
        <v>57</v>
      </c>
      <c r="P595" t="s">
        <v>57</v>
      </c>
    </row>
    <row r="596" spans="1:16" x14ac:dyDescent="0.2">
      <c r="A596" s="8" t="s">
        <v>1976</v>
      </c>
      <c r="B596" s="38" t="s">
        <v>1977</v>
      </c>
      <c r="C596" t="s">
        <v>751</v>
      </c>
      <c r="D596" t="s">
        <v>1978</v>
      </c>
      <c r="E596" s="7" t="s">
        <v>1979</v>
      </c>
      <c r="F596" s="7">
        <v>42.1</v>
      </c>
      <c r="G596" s="7">
        <v>86.3</v>
      </c>
      <c r="H596" s="7">
        <v>80.599999999999994</v>
      </c>
      <c r="I596" s="8">
        <v>1.76E-41</v>
      </c>
      <c r="J596" s="8" t="s">
        <v>614</v>
      </c>
      <c r="K596" s="8" t="s">
        <v>1980</v>
      </c>
      <c r="L596" s="9" t="str">
        <f>HYPERLINK("https://www.arabidopsis.org/locus?name="&amp;Table13[[#This Row],[athLocusId]],Table13[[#This Row],[athLocusId]])</f>
        <v>AT4G37180</v>
      </c>
      <c r="M596" t="s">
        <v>57</v>
      </c>
      <c r="N596" t="s">
        <v>57</v>
      </c>
      <c r="O596" t="s">
        <v>57</v>
      </c>
      <c r="P596" t="s">
        <v>57</v>
      </c>
    </row>
    <row r="597" spans="1:16" x14ac:dyDescent="0.2">
      <c r="A597" s="8" t="s">
        <v>1976</v>
      </c>
      <c r="B597" s="38" t="s">
        <v>758</v>
      </c>
      <c r="C597" t="s">
        <v>751</v>
      </c>
      <c r="D597" t="s">
        <v>1981</v>
      </c>
      <c r="E597" s="7" t="s">
        <v>1974</v>
      </c>
      <c r="F597" s="7">
        <v>38.299999999999997</v>
      </c>
      <c r="G597" s="7">
        <v>78.7</v>
      </c>
      <c r="H597" s="7">
        <v>68.8</v>
      </c>
      <c r="I597" s="8">
        <v>8.8600000000000003E-48</v>
      </c>
      <c r="J597" s="8" t="s">
        <v>614</v>
      </c>
      <c r="K597" s="8" t="s">
        <v>1975</v>
      </c>
      <c r="L597" s="9" t="str">
        <f>HYPERLINK("https://www.arabidopsis.org/locus?name="&amp;Table13[[#This Row],[athLocusId]],Table13[[#This Row],[athLocusId]])</f>
        <v>AT2G03500</v>
      </c>
      <c r="M597" t="s">
        <v>57</v>
      </c>
      <c r="N597" t="s">
        <v>57</v>
      </c>
      <c r="O597" t="s">
        <v>57</v>
      </c>
      <c r="P597" t="s">
        <v>57</v>
      </c>
    </row>
    <row r="598" spans="1:16" x14ac:dyDescent="0.2">
      <c r="A598" s="8" t="s">
        <v>1988</v>
      </c>
      <c r="B598" s="38" t="s">
        <v>1982</v>
      </c>
      <c r="C598" t="s">
        <v>1983</v>
      </c>
      <c r="D598" t="s">
        <v>1984</v>
      </c>
      <c r="E598" s="7" t="s">
        <v>1985</v>
      </c>
      <c r="F598" s="7">
        <v>33</v>
      </c>
      <c r="G598" s="7">
        <v>97.4</v>
      </c>
      <c r="H598" s="7">
        <v>97.1</v>
      </c>
      <c r="I598" s="8">
        <v>1.1E-32</v>
      </c>
      <c r="J598" s="8" t="s">
        <v>1986</v>
      </c>
      <c r="K598" s="8" t="s">
        <v>1987</v>
      </c>
      <c r="L598" s="9" t="str">
        <f>HYPERLINK("https://www.arabidopsis.org/locus?name="&amp;Table13[[#This Row],[athLocusId]],Table13[[#This Row],[athLocusId]])</f>
        <v>AT2G15760</v>
      </c>
      <c r="M598" t="s">
        <v>57</v>
      </c>
      <c r="N598" t="s">
        <v>57</v>
      </c>
      <c r="O598" t="s">
        <v>57</v>
      </c>
      <c r="P598" t="s">
        <v>57</v>
      </c>
    </row>
    <row r="599" spans="1:16" x14ac:dyDescent="0.2">
      <c r="A599" s="8" t="s">
        <v>1988</v>
      </c>
      <c r="B599" s="38" t="s">
        <v>1982</v>
      </c>
      <c r="C599" t="s">
        <v>1983</v>
      </c>
      <c r="D599" t="s">
        <v>1989</v>
      </c>
      <c r="E599" s="7" t="s">
        <v>1985</v>
      </c>
      <c r="F599" s="7">
        <v>41.6</v>
      </c>
      <c r="G599" s="7">
        <v>94.9</v>
      </c>
      <c r="H599" s="7">
        <v>94.3</v>
      </c>
      <c r="I599" s="8">
        <v>5.1800000000000001E-49</v>
      </c>
      <c r="J599" s="8" t="s">
        <v>1986</v>
      </c>
      <c r="K599" s="8" t="s">
        <v>1987</v>
      </c>
      <c r="L599" s="9" t="str">
        <f>HYPERLINK("https://www.arabidopsis.org/locus?name="&amp;Table13[[#This Row],[athLocusId]],Table13[[#This Row],[athLocusId]])</f>
        <v>AT2G15760</v>
      </c>
      <c r="M599" t="s">
        <v>57</v>
      </c>
      <c r="N599" t="s">
        <v>57</v>
      </c>
      <c r="O599" t="s">
        <v>57</v>
      </c>
      <c r="P599" t="s">
        <v>57</v>
      </c>
    </row>
    <row r="600" spans="1:16" x14ac:dyDescent="0.2">
      <c r="A600" s="8" t="s">
        <v>1988</v>
      </c>
      <c r="B600" s="38" t="s">
        <v>1990</v>
      </c>
      <c r="C600" t="s">
        <v>1983</v>
      </c>
      <c r="D600" t="s">
        <v>1991</v>
      </c>
      <c r="E600" s="7" t="s">
        <v>1985</v>
      </c>
      <c r="F600" s="7">
        <v>40.1</v>
      </c>
      <c r="G600" s="7">
        <v>98.4</v>
      </c>
      <c r="H600" s="7">
        <v>96.8</v>
      </c>
      <c r="I600" s="8">
        <v>8.05E-53</v>
      </c>
      <c r="J600" s="8" t="s">
        <v>1986</v>
      </c>
      <c r="K600" s="8" t="s">
        <v>1987</v>
      </c>
      <c r="L600" s="9" t="str">
        <f>HYPERLINK("https://www.arabidopsis.org/locus?name="&amp;Table13[[#This Row],[athLocusId]],Table13[[#This Row],[athLocusId]])</f>
        <v>AT2G15760</v>
      </c>
      <c r="M600" t="s">
        <v>57</v>
      </c>
      <c r="N600" t="s">
        <v>57</v>
      </c>
      <c r="O600" t="s">
        <v>57</v>
      </c>
      <c r="P600" t="s">
        <v>57</v>
      </c>
    </row>
    <row r="601" spans="1:16" x14ac:dyDescent="0.2">
      <c r="A601" s="8" t="s">
        <v>1998</v>
      </c>
      <c r="B601" s="38" t="s">
        <v>1992</v>
      </c>
      <c r="C601" t="s">
        <v>1993</v>
      </c>
      <c r="D601" t="s">
        <v>1994</v>
      </c>
      <c r="E601" s="7" t="s">
        <v>1995</v>
      </c>
      <c r="F601" s="7">
        <v>63.8</v>
      </c>
      <c r="G601" s="7">
        <v>57.2</v>
      </c>
      <c r="H601" s="7">
        <v>60.3</v>
      </c>
      <c r="I601" s="8">
        <v>3.9999999999999997E-65</v>
      </c>
      <c r="J601" s="8" t="s">
        <v>1996</v>
      </c>
      <c r="K601" s="8" t="s">
        <v>1997</v>
      </c>
      <c r="L601" s="9" t="str">
        <f>HYPERLINK("https://www.arabidopsis.org/locus?name="&amp;Table13[[#This Row],[athLocusId]],Table13[[#This Row],[athLocusId]])</f>
        <v>AT4G34150</v>
      </c>
      <c r="M601" t="s">
        <v>57</v>
      </c>
      <c r="N601" t="s">
        <v>57</v>
      </c>
      <c r="O601" t="s">
        <v>57</v>
      </c>
      <c r="P601" t="s">
        <v>57</v>
      </c>
    </row>
    <row r="602" spans="1:16" x14ac:dyDescent="0.2">
      <c r="A602" s="8" t="s">
        <v>1998</v>
      </c>
      <c r="B602" s="38" t="s">
        <v>1999</v>
      </c>
      <c r="C602" t="s">
        <v>1993</v>
      </c>
      <c r="D602" t="s">
        <v>2000</v>
      </c>
      <c r="E602" s="7" t="s">
        <v>1995</v>
      </c>
      <c r="F602" s="7">
        <v>58.7</v>
      </c>
      <c r="G602" s="7">
        <v>55.8</v>
      </c>
      <c r="H602" s="7">
        <v>55.9</v>
      </c>
      <c r="I602" s="8">
        <v>5.4700000000000001E-59</v>
      </c>
      <c r="J602" s="8" t="s">
        <v>1996</v>
      </c>
      <c r="K602" s="8" t="s">
        <v>1997</v>
      </c>
      <c r="L602" s="9" t="str">
        <f>HYPERLINK("https://www.arabidopsis.org/locus?name="&amp;Table13[[#This Row],[athLocusId]],Table13[[#This Row],[athLocusId]])</f>
        <v>AT4G34150</v>
      </c>
      <c r="M602" t="s">
        <v>57</v>
      </c>
      <c r="N602" t="s">
        <v>57</v>
      </c>
      <c r="O602" t="s">
        <v>57</v>
      </c>
      <c r="P602" t="s">
        <v>57</v>
      </c>
    </row>
    <row r="603" spans="1:16" x14ac:dyDescent="0.2">
      <c r="A603" s="8" t="s">
        <v>1998</v>
      </c>
      <c r="B603" s="38" t="s">
        <v>1999</v>
      </c>
      <c r="C603" t="s">
        <v>1993</v>
      </c>
      <c r="D603" t="s">
        <v>2001</v>
      </c>
      <c r="E603" s="7" t="s">
        <v>1995</v>
      </c>
      <c r="F603" s="7">
        <v>64.900000000000006</v>
      </c>
      <c r="G603" s="7">
        <v>47.4</v>
      </c>
      <c r="H603" s="7">
        <v>44.9</v>
      </c>
      <c r="I603" s="8">
        <v>5.3900000000000001E-47</v>
      </c>
      <c r="J603" s="8" t="s">
        <v>1996</v>
      </c>
      <c r="K603" s="8" t="s">
        <v>1997</v>
      </c>
      <c r="L603" s="9" t="str">
        <f>HYPERLINK("https://www.arabidopsis.org/locus?name="&amp;Table13[[#This Row],[athLocusId]],Table13[[#This Row],[athLocusId]])</f>
        <v>AT4G34150</v>
      </c>
      <c r="M603" t="s">
        <v>57</v>
      </c>
      <c r="N603" t="s">
        <v>57</v>
      </c>
      <c r="O603" t="s">
        <v>57</v>
      </c>
      <c r="P603" t="s">
        <v>57</v>
      </c>
    </row>
    <row r="604" spans="1:16" x14ac:dyDescent="0.2">
      <c r="A604" s="8" t="s">
        <v>2008</v>
      </c>
      <c r="B604" s="38" t="s">
        <v>2002</v>
      </c>
      <c r="C604" t="s">
        <v>2003</v>
      </c>
      <c r="D604" t="s">
        <v>2004</v>
      </c>
      <c r="E604" s="7" t="s">
        <v>2005</v>
      </c>
      <c r="F604" s="7">
        <v>69.7</v>
      </c>
      <c r="G604" s="7">
        <v>100</v>
      </c>
      <c r="H604" s="7">
        <v>100</v>
      </c>
      <c r="I604" s="8">
        <v>1.36E-207</v>
      </c>
      <c r="J604" s="8" t="s">
        <v>2006</v>
      </c>
      <c r="K604" s="8" t="s">
        <v>2007</v>
      </c>
      <c r="L604" s="9" t="str">
        <f>HYPERLINK("https://www.arabidopsis.org/locus?name="&amp;Table13[[#This Row],[athLocusId]],Table13[[#This Row],[athLocusId]])</f>
        <v>AT1G25280</v>
      </c>
      <c r="M604" t="s">
        <v>57</v>
      </c>
      <c r="N604" t="s">
        <v>57</v>
      </c>
      <c r="O604" t="s">
        <v>57</v>
      </c>
      <c r="P604" t="s">
        <v>57</v>
      </c>
    </row>
    <row r="605" spans="1:16" x14ac:dyDescent="0.2">
      <c r="A605" s="8" t="s">
        <v>2008</v>
      </c>
      <c r="B605" s="38" t="s">
        <v>2002</v>
      </c>
      <c r="C605" t="s">
        <v>2003</v>
      </c>
      <c r="D605" t="s">
        <v>2009</v>
      </c>
      <c r="E605" s="7" t="s">
        <v>2005</v>
      </c>
      <c r="F605" s="7">
        <v>73.3</v>
      </c>
      <c r="G605" s="7">
        <v>100</v>
      </c>
      <c r="H605" s="7">
        <v>100</v>
      </c>
      <c r="I605" s="8">
        <v>4.7799999999999998E-224</v>
      </c>
      <c r="J605" s="8" t="s">
        <v>2006</v>
      </c>
      <c r="K605" s="8" t="s">
        <v>2007</v>
      </c>
      <c r="L605" s="9" t="str">
        <f>HYPERLINK("https://www.arabidopsis.org/locus?name="&amp;Table13[[#This Row],[athLocusId]],Table13[[#This Row],[athLocusId]])</f>
        <v>AT1G25280</v>
      </c>
      <c r="M605" t="s">
        <v>57</v>
      </c>
      <c r="N605" t="s">
        <v>57</v>
      </c>
      <c r="O605" t="s">
        <v>57</v>
      </c>
      <c r="P605" t="s">
        <v>57</v>
      </c>
    </row>
    <row r="606" spans="1:16" x14ac:dyDescent="0.2">
      <c r="A606" s="8" t="s">
        <v>2008</v>
      </c>
      <c r="B606" s="38" t="s">
        <v>2002</v>
      </c>
      <c r="C606" t="s">
        <v>2003</v>
      </c>
      <c r="D606" t="s">
        <v>2010</v>
      </c>
      <c r="E606" s="7" t="s">
        <v>2005</v>
      </c>
      <c r="F606" s="7">
        <v>73.099999999999994</v>
      </c>
      <c r="G606" s="7">
        <v>100</v>
      </c>
      <c r="H606" s="7">
        <v>100</v>
      </c>
      <c r="I606" s="8">
        <v>4.9700000000000002E-224</v>
      </c>
      <c r="J606" s="8" t="s">
        <v>2006</v>
      </c>
      <c r="K606" s="8" t="s">
        <v>2007</v>
      </c>
      <c r="L606" s="9" t="str">
        <f>HYPERLINK("https://www.arabidopsis.org/locus?name="&amp;Table13[[#This Row],[athLocusId]],Table13[[#This Row],[athLocusId]])</f>
        <v>AT1G25280</v>
      </c>
      <c r="M606" t="s">
        <v>57</v>
      </c>
      <c r="N606" t="s">
        <v>57</v>
      </c>
      <c r="O606" t="s">
        <v>57</v>
      </c>
      <c r="P606" t="s">
        <v>57</v>
      </c>
    </row>
    <row r="607" spans="1:16" x14ac:dyDescent="0.2">
      <c r="A607" s="8" t="s">
        <v>2017</v>
      </c>
      <c r="B607" s="38" t="s">
        <v>2011</v>
      </c>
      <c r="C607" t="s">
        <v>2012</v>
      </c>
      <c r="D607" t="s">
        <v>2013</v>
      </c>
      <c r="E607" s="7" t="s">
        <v>2014</v>
      </c>
      <c r="F607" s="7">
        <v>63.4</v>
      </c>
      <c r="G607" s="7">
        <v>54.9</v>
      </c>
      <c r="H607" s="7">
        <v>61</v>
      </c>
      <c r="I607" s="8">
        <v>2.47E-55</v>
      </c>
      <c r="J607" s="8" t="s">
        <v>2015</v>
      </c>
      <c r="K607" s="8" t="s">
        <v>2016</v>
      </c>
      <c r="L607" s="9" t="str">
        <f>HYPERLINK("https://www.arabidopsis.org/locus?name="&amp;Table13[[#This Row],[athLocusId]],Table13[[#This Row],[athLocusId]])</f>
        <v>AT2G01080</v>
      </c>
      <c r="M607" t="s">
        <v>57</v>
      </c>
      <c r="N607" t="s">
        <v>57</v>
      </c>
      <c r="O607" t="s">
        <v>57</v>
      </c>
      <c r="P607" t="s">
        <v>57</v>
      </c>
    </row>
    <row r="608" spans="1:16" x14ac:dyDescent="0.2">
      <c r="A608" s="8" t="s">
        <v>2017</v>
      </c>
      <c r="B608" s="38" t="s">
        <v>2011</v>
      </c>
      <c r="C608" t="s">
        <v>2012</v>
      </c>
      <c r="D608" t="s">
        <v>2018</v>
      </c>
      <c r="E608" s="7" t="s">
        <v>2014</v>
      </c>
      <c r="F608" s="7">
        <v>69.5</v>
      </c>
      <c r="G608" s="7">
        <v>68.599999999999994</v>
      </c>
      <c r="H608" s="7">
        <v>72.3</v>
      </c>
      <c r="I608" s="8">
        <v>5.7500000000000002E-77</v>
      </c>
      <c r="J608" s="8" t="s">
        <v>2015</v>
      </c>
      <c r="K608" s="8" t="s">
        <v>2016</v>
      </c>
      <c r="L608" s="9" t="str">
        <f>HYPERLINK("https://www.arabidopsis.org/locus?name="&amp;Table13[[#This Row],[athLocusId]],Table13[[#This Row],[athLocusId]])</f>
        <v>AT2G01080</v>
      </c>
      <c r="M608" t="s">
        <v>57</v>
      </c>
      <c r="N608" t="s">
        <v>57</v>
      </c>
      <c r="O608" t="s">
        <v>57</v>
      </c>
      <c r="P608" t="s">
        <v>57</v>
      </c>
    </row>
    <row r="609" spans="1:16" x14ac:dyDescent="0.2">
      <c r="A609" s="8" t="s">
        <v>2017</v>
      </c>
      <c r="B609" s="38" t="s">
        <v>2011</v>
      </c>
      <c r="C609" t="s">
        <v>2012</v>
      </c>
      <c r="D609" t="s">
        <v>2019</v>
      </c>
      <c r="E609" s="7" t="s">
        <v>2014</v>
      </c>
      <c r="F609" s="7">
        <v>64.3</v>
      </c>
      <c r="G609" s="7">
        <v>68.7</v>
      </c>
      <c r="H609" s="7">
        <v>72.3</v>
      </c>
      <c r="I609" s="8">
        <v>3.6E-67</v>
      </c>
      <c r="J609" s="8" t="s">
        <v>2015</v>
      </c>
      <c r="K609" s="8" t="s">
        <v>2016</v>
      </c>
      <c r="L609" s="9" t="str">
        <f>HYPERLINK("https://www.arabidopsis.org/locus?name="&amp;Table13[[#This Row],[athLocusId]],Table13[[#This Row],[athLocusId]])</f>
        <v>AT2G01080</v>
      </c>
      <c r="M609" t="s">
        <v>57</v>
      </c>
      <c r="N609" t="s">
        <v>57</v>
      </c>
      <c r="O609" t="s">
        <v>57</v>
      </c>
      <c r="P609" t="s">
        <v>57</v>
      </c>
    </row>
    <row r="610" spans="1:16" x14ac:dyDescent="0.2">
      <c r="A610" s="8" t="s">
        <v>2025</v>
      </c>
      <c r="B610" s="38" t="s">
        <v>1628</v>
      </c>
      <c r="C610" t="s">
        <v>2020</v>
      </c>
      <c r="D610" t="s">
        <v>2021</v>
      </c>
      <c r="E610" s="7" t="s">
        <v>2022</v>
      </c>
      <c r="F610" s="7">
        <v>46.6</v>
      </c>
      <c r="G610" s="7">
        <v>98.6</v>
      </c>
      <c r="H610" s="7">
        <v>96</v>
      </c>
      <c r="I610" s="8">
        <v>7.3399999999999994E-58</v>
      </c>
      <c r="J610" s="8" t="s">
        <v>2023</v>
      </c>
      <c r="K610" s="8" t="s">
        <v>2024</v>
      </c>
      <c r="L610" s="9" t="str">
        <f>HYPERLINK("https://www.arabidopsis.org/locus?name="&amp;Table13[[#This Row],[athLocusId]],Table13[[#This Row],[athLocusId]])</f>
        <v>AT1G58110</v>
      </c>
      <c r="M610" t="s">
        <v>57</v>
      </c>
      <c r="N610" t="s">
        <v>57</v>
      </c>
      <c r="O610" t="s">
        <v>57</v>
      </c>
      <c r="P610" t="s">
        <v>57</v>
      </c>
    </row>
    <row r="611" spans="1:16" x14ac:dyDescent="0.2">
      <c r="A611" s="8" t="s">
        <v>2025</v>
      </c>
      <c r="B611" s="38" t="s">
        <v>1628</v>
      </c>
      <c r="C611" t="s">
        <v>2020</v>
      </c>
      <c r="D611" t="s">
        <v>2026</v>
      </c>
      <c r="E611" s="7" t="s">
        <v>2022</v>
      </c>
      <c r="F611" s="7">
        <v>51.8</v>
      </c>
      <c r="G611" s="7">
        <v>95</v>
      </c>
      <c r="H611" s="7">
        <v>94.7</v>
      </c>
      <c r="I611" s="8">
        <v>5.8399999999999998E-77</v>
      </c>
      <c r="J611" s="8" t="s">
        <v>2023</v>
      </c>
      <c r="K611" s="8" t="s">
        <v>2024</v>
      </c>
      <c r="L611" s="9" t="str">
        <f>HYPERLINK("https://www.arabidopsis.org/locus?name="&amp;Table13[[#This Row],[athLocusId]],Table13[[#This Row],[athLocusId]])</f>
        <v>AT1G58110</v>
      </c>
      <c r="M611" t="s">
        <v>57</v>
      </c>
      <c r="N611" t="s">
        <v>57</v>
      </c>
      <c r="O611" t="s">
        <v>57</v>
      </c>
      <c r="P611" t="s">
        <v>57</v>
      </c>
    </row>
    <row r="612" spans="1:16" x14ac:dyDescent="0.2">
      <c r="A612" s="8" t="s">
        <v>2025</v>
      </c>
      <c r="B612" s="38" t="s">
        <v>1628</v>
      </c>
      <c r="C612" t="s">
        <v>2020</v>
      </c>
      <c r="D612" t="s">
        <v>2027</v>
      </c>
      <c r="E612" s="7" t="s">
        <v>2022</v>
      </c>
      <c r="F612" s="7">
        <v>49.2</v>
      </c>
      <c r="G612" s="7">
        <v>95.3</v>
      </c>
      <c r="H612" s="7">
        <v>96</v>
      </c>
      <c r="I612" s="8">
        <v>2.62E-72</v>
      </c>
      <c r="J612" s="8" t="s">
        <v>2023</v>
      </c>
      <c r="K612" s="8" t="s">
        <v>2024</v>
      </c>
      <c r="L612" s="9" t="str">
        <f>HYPERLINK("https://www.arabidopsis.org/locus?name="&amp;Table13[[#This Row],[athLocusId]],Table13[[#This Row],[athLocusId]])</f>
        <v>AT1G58110</v>
      </c>
      <c r="M612" t="s">
        <v>57</v>
      </c>
      <c r="N612" t="s">
        <v>57</v>
      </c>
      <c r="O612" t="s">
        <v>57</v>
      </c>
      <c r="P612" t="s">
        <v>57</v>
      </c>
    </row>
    <row r="613" spans="1:16" x14ac:dyDescent="0.2">
      <c r="A613" s="8" t="s">
        <v>2034</v>
      </c>
      <c r="B613" s="38" t="s">
        <v>2028</v>
      </c>
      <c r="C613" t="s">
        <v>2029</v>
      </c>
      <c r="D613" t="s">
        <v>2030</v>
      </c>
      <c r="E613" s="7" t="s">
        <v>2031</v>
      </c>
      <c r="F613" s="7">
        <v>63.4</v>
      </c>
      <c r="G613" s="7">
        <v>65.900000000000006</v>
      </c>
      <c r="H613" s="7">
        <v>65.599999999999994</v>
      </c>
      <c r="I613" s="8">
        <v>1.41E-43</v>
      </c>
      <c r="J613" s="8" t="s">
        <v>2032</v>
      </c>
      <c r="K613" s="8" t="s">
        <v>2033</v>
      </c>
      <c r="L613" s="9" t="str">
        <f>HYPERLINK("https://www.arabidopsis.org/locus?name="&amp;Table13[[#This Row],[athLocusId]],Table13[[#This Row],[athLocusId]])</f>
        <v>AT5G14360</v>
      </c>
      <c r="M613" t="s">
        <v>57</v>
      </c>
      <c r="N613" t="s">
        <v>57</v>
      </c>
      <c r="O613" t="s">
        <v>57</v>
      </c>
      <c r="P613" t="s">
        <v>57</v>
      </c>
    </row>
    <row r="614" spans="1:16" x14ac:dyDescent="0.2">
      <c r="A614" s="8" t="s">
        <v>2034</v>
      </c>
      <c r="B614" s="38" t="s">
        <v>2028</v>
      </c>
      <c r="C614" t="s">
        <v>2029</v>
      </c>
      <c r="D614" t="s">
        <v>2035</v>
      </c>
      <c r="E614" s="7" t="s">
        <v>2031</v>
      </c>
      <c r="F614" s="7">
        <v>61.7</v>
      </c>
      <c r="G614" s="7">
        <v>68.7</v>
      </c>
      <c r="H614" s="7">
        <v>68.7</v>
      </c>
      <c r="I614" s="8">
        <v>1.5099999999999999E-44</v>
      </c>
      <c r="J614" s="8" t="s">
        <v>2032</v>
      </c>
      <c r="K614" s="8" t="s">
        <v>2033</v>
      </c>
      <c r="L614" s="9" t="str">
        <f>HYPERLINK("https://www.arabidopsis.org/locus?name="&amp;Table13[[#This Row],[athLocusId]],Table13[[#This Row],[athLocusId]])</f>
        <v>AT5G14360</v>
      </c>
      <c r="M614" t="s">
        <v>57</v>
      </c>
      <c r="N614" t="s">
        <v>57</v>
      </c>
      <c r="O614" t="s">
        <v>57</v>
      </c>
      <c r="P614" t="s">
        <v>57</v>
      </c>
    </row>
    <row r="615" spans="1:16" x14ac:dyDescent="0.2">
      <c r="A615" s="8" t="s">
        <v>2034</v>
      </c>
      <c r="B615" s="38" t="s">
        <v>2028</v>
      </c>
      <c r="C615" t="s">
        <v>2029</v>
      </c>
      <c r="D615" t="s">
        <v>2036</v>
      </c>
      <c r="E615" s="7" t="s">
        <v>2031</v>
      </c>
      <c r="F615" s="7">
        <v>66</v>
      </c>
      <c r="G615" s="7">
        <v>64.2</v>
      </c>
      <c r="H615" s="7">
        <v>63.2</v>
      </c>
      <c r="I615" s="8">
        <v>5.8799999999999997E-44</v>
      </c>
      <c r="J615" s="8" t="s">
        <v>2032</v>
      </c>
      <c r="K615" s="8" t="s">
        <v>2033</v>
      </c>
      <c r="L615" s="9" t="str">
        <f>HYPERLINK("https://www.arabidopsis.org/locus?name="&amp;Table13[[#This Row],[athLocusId]],Table13[[#This Row],[athLocusId]])</f>
        <v>AT5G14360</v>
      </c>
      <c r="M615" t="s">
        <v>57</v>
      </c>
      <c r="N615" t="s">
        <v>57</v>
      </c>
      <c r="O615" t="s">
        <v>57</v>
      </c>
      <c r="P615" t="s">
        <v>57</v>
      </c>
    </row>
    <row r="616" spans="1:16" x14ac:dyDescent="0.2">
      <c r="A616" s="8" t="s">
        <v>2042</v>
      </c>
      <c r="B616" s="38" t="s">
        <v>635</v>
      </c>
      <c r="C616" t="s">
        <v>2037</v>
      </c>
      <c r="D616" t="s">
        <v>2038</v>
      </c>
      <c r="E616" s="7" t="s">
        <v>2039</v>
      </c>
      <c r="F616" s="7">
        <v>67.8</v>
      </c>
      <c r="G616" s="7">
        <v>96.4</v>
      </c>
      <c r="H616" s="7">
        <v>97.2</v>
      </c>
      <c r="I616" s="8">
        <v>3.2400000000000001E-206</v>
      </c>
      <c r="J616" s="8" t="s">
        <v>2040</v>
      </c>
      <c r="K616" s="8" t="s">
        <v>2041</v>
      </c>
      <c r="L616" s="9" t="str">
        <f>HYPERLINK("https://www.arabidopsis.org/locus?name="&amp;Table13[[#This Row],[athLocusId]],Table13[[#This Row],[athLocusId]])</f>
        <v>AT5G14420</v>
      </c>
      <c r="M616" t="s">
        <v>57</v>
      </c>
      <c r="N616" t="s">
        <v>57</v>
      </c>
      <c r="O616" t="s">
        <v>57</v>
      </c>
      <c r="P616" t="s">
        <v>57</v>
      </c>
    </row>
    <row r="617" spans="1:16" x14ac:dyDescent="0.2">
      <c r="A617" s="8" t="s">
        <v>2042</v>
      </c>
      <c r="B617" s="38" t="s">
        <v>635</v>
      </c>
      <c r="C617" t="s">
        <v>2037</v>
      </c>
      <c r="D617" t="s">
        <v>2043</v>
      </c>
      <c r="E617" s="7" t="s">
        <v>2039</v>
      </c>
      <c r="F617" s="7">
        <v>71.7</v>
      </c>
      <c r="G617" s="7">
        <v>85.6</v>
      </c>
      <c r="H617" s="7">
        <v>84.6</v>
      </c>
      <c r="I617" s="8">
        <v>3.1900000000000001E-202</v>
      </c>
      <c r="J617" s="8" t="s">
        <v>2040</v>
      </c>
      <c r="K617" s="8" t="s">
        <v>2041</v>
      </c>
      <c r="L617" s="9" t="str">
        <f>HYPERLINK("https://www.arabidopsis.org/locus?name="&amp;Table13[[#This Row],[athLocusId]],Table13[[#This Row],[athLocusId]])</f>
        <v>AT5G14420</v>
      </c>
      <c r="M617" t="s">
        <v>57</v>
      </c>
      <c r="N617" t="s">
        <v>57</v>
      </c>
      <c r="O617" t="s">
        <v>57</v>
      </c>
      <c r="P617" t="s">
        <v>57</v>
      </c>
    </row>
    <row r="618" spans="1:16" x14ac:dyDescent="0.2">
      <c r="A618" s="8" t="s">
        <v>2042</v>
      </c>
      <c r="B618" s="38" t="s">
        <v>635</v>
      </c>
      <c r="C618" t="s">
        <v>2037</v>
      </c>
      <c r="D618" t="s">
        <v>2044</v>
      </c>
      <c r="E618" s="7" t="s">
        <v>2039</v>
      </c>
      <c r="F618" s="7">
        <v>68.8</v>
      </c>
      <c r="G618" s="7">
        <v>94.1</v>
      </c>
      <c r="H618" s="7">
        <v>90.6</v>
      </c>
      <c r="I618" s="8">
        <v>2.0800000000000001E-198</v>
      </c>
      <c r="J618" s="8" t="s">
        <v>2040</v>
      </c>
      <c r="K618" s="8" t="s">
        <v>2041</v>
      </c>
      <c r="L618" s="9" t="str">
        <f>HYPERLINK("https://www.arabidopsis.org/locus?name="&amp;Table13[[#This Row],[athLocusId]],Table13[[#This Row],[athLocusId]])</f>
        <v>AT5G14420</v>
      </c>
      <c r="M618" t="s">
        <v>57</v>
      </c>
      <c r="N618" t="s">
        <v>57</v>
      </c>
      <c r="O618" t="s">
        <v>57</v>
      </c>
      <c r="P618" t="s">
        <v>57</v>
      </c>
    </row>
    <row r="619" spans="1:16" x14ac:dyDescent="0.2">
      <c r="A619" s="8" t="s">
        <v>2051</v>
      </c>
      <c r="B619" s="38" t="s">
        <v>2045</v>
      </c>
      <c r="C619" t="s">
        <v>2046</v>
      </c>
      <c r="D619" t="s">
        <v>2047</v>
      </c>
      <c r="E619" s="7" t="s">
        <v>2048</v>
      </c>
      <c r="F619" s="7">
        <v>68</v>
      </c>
      <c r="G619" s="7">
        <v>100</v>
      </c>
      <c r="H619" s="7">
        <v>100</v>
      </c>
      <c r="I619" s="8">
        <v>2.1E-212</v>
      </c>
      <c r="J619" s="8" t="s">
        <v>2049</v>
      </c>
      <c r="K619" s="8" t="s">
        <v>2050</v>
      </c>
      <c r="L619" s="9" t="str">
        <f>HYPERLINK("https://www.arabidopsis.org/locus?name="&amp;Table13[[#This Row],[athLocusId]],Table13[[#This Row],[athLocusId]])</f>
        <v>AT5G14480</v>
      </c>
      <c r="M619" t="s">
        <v>57</v>
      </c>
      <c r="N619" t="s">
        <v>57</v>
      </c>
      <c r="O619" t="s">
        <v>57</v>
      </c>
      <c r="P619" t="s">
        <v>57</v>
      </c>
    </row>
    <row r="620" spans="1:16" x14ac:dyDescent="0.2">
      <c r="A620" s="8" t="s">
        <v>2051</v>
      </c>
      <c r="B620" s="38" t="s">
        <v>2045</v>
      </c>
      <c r="C620" t="s">
        <v>2046</v>
      </c>
      <c r="D620" t="s">
        <v>2052</v>
      </c>
      <c r="E620" s="7" t="s">
        <v>2048</v>
      </c>
      <c r="F620" s="7">
        <v>72</v>
      </c>
      <c r="G620" s="7">
        <v>83.4</v>
      </c>
      <c r="H620" s="7">
        <v>93.3</v>
      </c>
      <c r="I620" s="8">
        <v>7.61E-207</v>
      </c>
      <c r="J620" s="8" t="s">
        <v>2049</v>
      </c>
      <c r="K620" s="8" t="s">
        <v>2050</v>
      </c>
      <c r="L620" s="9" t="str">
        <f>HYPERLINK("https://www.arabidopsis.org/locus?name="&amp;Table13[[#This Row],[athLocusId]],Table13[[#This Row],[athLocusId]])</f>
        <v>AT5G14480</v>
      </c>
      <c r="M620" t="s">
        <v>57</v>
      </c>
      <c r="N620" t="s">
        <v>57</v>
      </c>
      <c r="O620" t="s">
        <v>57</v>
      </c>
      <c r="P620" t="s">
        <v>57</v>
      </c>
    </row>
    <row r="621" spans="1:16" x14ac:dyDescent="0.2">
      <c r="A621" s="8" t="s">
        <v>2051</v>
      </c>
      <c r="B621" s="38" t="s">
        <v>2045</v>
      </c>
      <c r="C621" t="s">
        <v>2046</v>
      </c>
      <c r="D621" t="s">
        <v>2053</v>
      </c>
      <c r="E621" s="7" t="s">
        <v>2054</v>
      </c>
      <c r="F621" s="7">
        <v>68.400000000000006</v>
      </c>
      <c r="G621" s="7">
        <v>100</v>
      </c>
      <c r="H621" s="7">
        <v>99.5</v>
      </c>
      <c r="I621" s="8">
        <v>3.5700000000000002E-210</v>
      </c>
      <c r="J621" s="8" t="s">
        <v>2049</v>
      </c>
      <c r="K621" s="8" t="s">
        <v>2055</v>
      </c>
      <c r="L621" s="9" t="str">
        <f>HYPERLINK("https://www.arabidopsis.org/locus?name="&amp;Table13[[#This Row],[athLocusId]],Table13[[#This Row],[athLocusId]])</f>
        <v>AT3G27540</v>
      </c>
      <c r="M621" t="s">
        <v>57</v>
      </c>
      <c r="N621" t="s">
        <v>57</v>
      </c>
      <c r="O621" t="s">
        <v>57</v>
      </c>
      <c r="P621" t="s">
        <v>57</v>
      </c>
    </row>
    <row r="622" spans="1:16" x14ac:dyDescent="0.2">
      <c r="A622" s="8" t="s">
        <v>2059</v>
      </c>
      <c r="B622" s="38" t="s">
        <v>1788</v>
      </c>
      <c r="C622" t="s">
        <v>330</v>
      </c>
      <c r="D622" t="s">
        <v>2056</v>
      </c>
      <c r="E622" s="7" t="s">
        <v>2057</v>
      </c>
      <c r="F622" s="7">
        <v>62.1</v>
      </c>
      <c r="G622" s="7">
        <v>98.7</v>
      </c>
      <c r="H622" s="7">
        <v>99</v>
      </c>
      <c r="I622" s="8">
        <v>7.8399999999999996E-278</v>
      </c>
      <c r="J622" s="8" t="s">
        <v>1165</v>
      </c>
      <c r="K622" s="8" t="s">
        <v>2058</v>
      </c>
      <c r="L622" s="9" t="str">
        <f>HYPERLINK("https://www.arabidopsis.org/locus?name="&amp;Table13[[#This Row],[athLocusId]],Table13[[#This Row],[athLocusId]])</f>
        <v>AT5G14720</v>
      </c>
      <c r="M622" t="s">
        <v>57</v>
      </c>
      <c r="N622" t="s">
        <v>57</v>
      </c>
      <c r="O622" t="s">
        <v>57</v>
      </c>
      <c r="P622" t="s">
        <v>57</v>
      </c>
    </row>
    <row r="623" spans="1:16" x14ac:dyDescent="0.2">
      <c r="A623" s="8" t="s">
        <v>2059</v>
      </c>
      <c r="B623" s="38" t="s">
        <v>1748</v>
      </c>
      <c r="C623" t="s">
        <v>330</v>
      </c>
      <c r="D623" t="s">
        <v>2060</v>
      </c>
      <c r="E623" s="7" t="s">
        <v>2057</v>
      </c>
      <c r="F623" s="7">
        <v>62.3</v>
      </c>
      <c r="G623" s="7">
        <v>98.5</v>
      </c>
      <c r="H623" s="7">
        <v>99</v>
      </c>
      <c r="I623" s="8">
        <v>7.0800000000000002E-285</v>
      </c>
      <c r="J623" s="8" t="s">
        <v>1165</v>
      </c>
      <c r="K623" s="8" t="s">
        <v>2058</v>
      </c>
      <c r="L623" s="9" t="str">
        <f>HYPERLINK("https://www.arabidopsis.org/locus?name="&amp;Table13[[#This Row],[athLocusId]],Table13[[#This Row],[athLocusId]])</f>
        <v>AT5G14720</v>
      </c>
      <c r="M623" t="s">
        <v>57</v>
      </c>
      <c r="N623" t="s">
        <v>57</v>
      </c>
      <c r="O623" t="s">
        <v>57</v>
      </c>
      <c r="P623" t="s">
        <v>57</v>
      </c>
    </row>
    <row r="624" spans="1:16" x14ac:dyDescent="0.2">
      <c r="A624" s="8" t="s">
        <v>2059</v>
      </c>
      <c r="B624" s="38" t="s">
        <v>1161</v>
      </c>
      <c r="C624" t="s">
        <v>330</v>
      </c>
      <c r="D624" t="s">
        <v>2061</v>
      </c>
      <c r="E624" s="7" t="s">
        <v>2057</v>
      </c>
      <c r="F624" s="7">
        <v>63.3</v>
      </c>
      <c r="G624" s="7">
        <v>98.2</v>
      </c>
      <c r="H624" s="7">
        <v>98.5</v>
      </c>
      <c r="I624" s="8">
        <v>1.03E-281</v>
      </c>
      <c r="J624" s="8" t="s">
        <v>1165</v>
      </c>
      <c r="K624" s="8" t="s">
        <v>2058</v>
      </c>
      <c r="L624" s="9" t="str">
        <f>HYPERLINK("https://www.arabidopsis.org/locus?name="&amp;Table13[[#This Row],[athLocusId]],Table13[[#This Row],[athLocusId]])</f>
        <v>AT5G14720</v>
      </c>
      <c r="M624" t="s">
        <v>57</v>
      </c>
      <c r="N624" t="s">
        <v>57</v>
      </c>
      <c r="O624" t="s">
        <v>57</v>
      </c>
      <c r="P624" t="s">
        <v>57</v>
      </c>
    </row>
    <row r="625" spans="1:16" x14ac:dyDescent="0.2">
      <c r="A625" s="8" t="s">
        <v>2068</v>
      </c>
      <c r="B625" s="38" t="s">
        <v>2062</v>
      </c>
      <c r="C625" t="s">
        <v>2063</v>
      </c>
      <c r="D625" t="s">
        <v>2064</v>
      </c>
      <c r="E625" s="7" t="s">
        <v>2065</v>
      </c>
      <c r="F625" s="7">
        <v>55.7</v>
      </c>
      <c r="G625" s="7">
        <v>100</v>
      </c>
      <c r="H625" s="7">
        <v>98.7</v>
      </c>
      <c r="I625" s="8">
        <v>3.32E-212</v>
      </c>
      <c r="J625" s="8" t="s">
        <v>2066</v>
      </c>
      <c r="K625" s="8" t="s">
        <v>2067</v>
      </c>
      <c r="L625" s="9" t="str">
        <f>HYPERLINK("https://www.arabidopsis.org/locus?name="&amp;Table13[[#This Row],[athLocusId]],Table13[[#This Row],[athLocusId]])</f>
        <v>AT5G67385</v>
      </c>
      <c r="M625" t="s">
        <v>57</v>
      </c>
      <c r="N625" t="s">
        <v>57</v>
      </c>
      <c r="O625" t="s">
        <v>57</v>
      </c>
      <c r="P625" t="s">
        <v>57</v>
      </c>
    </row>
    <row r="626" spans="1:16" x14ac:dyDescent="0.2">
      <c r="A626" s="8" t="s">
        <v>2068</v>
      </c>
      <c r="B626" s="38" t="s">
        <v>2062</v>
      </c>
      <c r="C626" t="s">
        <v>2063</v>
      </c>
      <c r="D626" t="s">
        <v>2069</v>
      </c>
      <c r="E626" s="7" t="s">
        <v>2065</v>
      </c>
      <c r="F626" s="7">
        <v>58</v>
      </c>
      <c r="G626" s="7">
        <v>98.4</v>
      </c>
      <c r="H626" s="7">
        <v>100</v>
      </c>
      <c r="I626" s="8">
        <v>1.43E-223</v>
      </c>
      <c r="J626" s="8" t="s">
        <v>2066</v>
      </c>
      <c r="K626" s="8" t="s">
        <v>2067</v>
      </c>
      <c r="L626" s="9" t="str">
        <f>HYPERLINK("https://www.arabidopsis.org/locus?name="&amp;Table13[[#This Row],[athLocusId]],Table13[[#This Row],[athLocusId]])</f>
        <v>AT5G67385</v>
      </c>
      <c r="M626" t="s">
        <v>57</v>
      </c>
      <c r="N626" t="s">
        <v>57</v>
      </c>
      <c r="O626" t="s">
        <v>57</v>
      </c>
      <c r="P626" t="s">
        <v>57</v>
      </c>
    </row>
    <row r="627" spans="1:16" x14ac:dyDescent="0.2">
      <c r="A627" s="8" t="s">
        <v>2068</v>
      </c>
      <c r="B627" s="38" t="s">
        <v>2062</v>
      </c>
      <c r="C627" t="s">
        <v>2063</v>
      </c>
      <c r="D627" t="s">
        <v>2070</v>
      </c>
      <c r="E627" s="7" t="s">
        <v>2065</v>
      </c>
      <c r="F627" s="7">
        <v>52.7</v>
      </c>
      <c r="G627" s="7">
        <v>97.1</v>
      </c>
      <c r="H627" s="7">
        <v>100</v>
      </c>
      <c r="I627" s="8">
        <v>1.6600000000000001E-199</v>
      </c>
      <c r="J627" s="8" t="s">
        <v>2066</v>
      </c>
      <c r="K627" s="8" t="s">
        <v>2067</v>
      </c>
      <c r="L627" s="9" t="str">
        <f>HYPERLINK("https://www.arabidopsis.org/locus?name="&amp;Table13[[#This Row],[athLocusId]],Table13[[#This Row],[athLocusId]])</f>
        <v>AT5G67385</v>
      </c>
      <c r="M627" t="s">
        <v>57</v>
      </c>
      <c r="N627" t="s">
        <v>57</v>
      </c>
      <c r="O627" t="s">
        <v>57</v>
      </c>
      <c r="P627" t="s">
        <v>57</v>
      </c>
    </row>
    <row r="628" spans="1:16" x14ac:dyDescent="0.2">
      <c r="A628" s="8" t="s">
        <v>2074</v>
      </c>
      <c r="B628" s="38" t="s">
        <v>742</v>
      </c>
      <c r="C628" t="s">
        <v>735</v>
      </c>
      <c r="D628" t="s">
        <v>2071</v>
      </c>
      <c r="E628" s="7" t="s">
        <v>2072</v>
      </c>
      <c r="F628" s="7">
        <v>59.1</v>
      </c>
      <c r="G628" s="7">
        <v>82.7</v>
      </c>
      <c r="H628" s="7">
        <v>85.6</v>
      </c>
      <c r="I628" s="8">
        <v>1.7800000000000001E-134</v>
      </c>
      <c r="J628" s="8" t="s">
        <v>738</v>
      </c>
      <c r="K628" s="8" t="s">
        <v>2073</v>
      </c>
      <c r="L628" s="9" t="str">
        <f>HYPERLINK("https://www.arabidopsis.org/locus?name="&amp;Table13[[#This Row],[athLocusId]],Table13[[#This Row],[athLocusId]])</f>
        <v>AT4G36920</v>
      </c>
      <c r="M628" t="s">
        <v>57</v>
      </c>
      <c r="N628" t="s">
        <v>57</v>
      </c>
      <c r="O628" t="s">
        <v>57</v>
      </c>
      <c r="P628" t="s">
        <v>57</v>
      </c>
    </row>
    <row r="629" spans="1:16" x14ac:dyDescent="0.2">
      <c r="A629" s="8" t="s">
        <v>2074</v>
      </c>
      <c r="B629" s="38" t="s">
        <v>2075</v>
      </c>
      <c r="C629" t="s">
        <v>735</v>
      </c>
      <c r="D629" t="s">
        <v>2076</v>
      </c>
      <c r="E629" s="7" t="s">
        <v>2072</v>
      </c>
      <c r="F629" s="7">
        <v>61</v>
      </c>
      <c r="G629" s="7">
        <v>72.599999999999994</v>
      </c>
      <c r="H629" s="7">
        <v>72.7</v>
      </c>
      <c r="I629" s="8">
        <v>1.2700000000000001E-133</v>
      </c>
      <c r="J629" s="8" t="s">
        <v>738</v>
      </c>
      <c r="K629" s="8" t="s">
        <v>2073</v>
      </c>
      <c r="L629" s="9" t="str">
        <f>HYPERLINK("https://www.arabidopsis.org/locus?name="&amp;Table13[[#This Row],[athLocusId]],Table13[[#This Row],[athLocusId]])</f>
        <v>AT4G36920</v>
      </c>
      <c r="M629" t="s">
        <v>57</v>
      </c>
      <c r="N629" t="s">
        <v>57</v>
      </c>
      <c r="O629" t="s">
        <v>57</v>
      </c>
      <c r="P629" t="s">
        <v>57</v>
      </c>
    </row>
    <row r="630" spans="1:16" x14ac:dyDescent="0.2">
      <c r="A630" s="8" t="s">
        <v>2074</v>
      </c>
      <c r="B630" s="38" t="s">
        <v>742</v>
      </c>
      <c r="C630" t="s">
        <v>735</v>
      </c>
      <c r="D630" t="s">
        <v>2077</v>
      </c>
      <c r="E630" s="7" t="s">
        <v>2072</v>
      </c>
      <c r="F630" s="7">
        <v>74.5</v>
      </c>
      <c r="G630" s="7">
        <v>54.8</v>
      </c>
      <c r="H630" s="7">
        <v>58.6</v>
      </c>
      <c r="I630" s="8">
        <v>1.4899999999999999E-130</v>
      </c>
      <c r="J630" s="8" t="s">
        <v>738</v>
      </c>
      <c r="K630" s="8" t="s">
        <v>2073</v>
      </c>
      <c r="L630" s="9" t="str">
        <f>HYPERLINK("https://www.arabidopsis.org/locus?name="&amp;Table13[[#This Row],[athLocusId]],Table13[[#This Row],[athLocusId]])</f>
        <v>AT4G36920</v>
      </c>
      <c r="M630" t="s">
        <v>57</v>
      </c>
      <c r="N630" t="s">
        <v>57</v>
      </c>
      <c r="O630" t="s">
        <v>57</v>
      </c>
      <c r="P630" t="s">
        <v>57</v>
      </c>
    </row>
    <row r="631" spans="1:16" x14ac:dyDescent="0.2">
      <c r="A631" s="8" t="s">
        <v>2084</v>
      </c>
      <c r="B631" s="38" t="s">
        <v>2078</v>
      </c>
      <c r="C631" t="s">
        <v>2079</v>
      </c>
      <c r="D631" t="s">
        <v>2080</v>
      </c>
      <c r="E631" s="7" t="s">
        <v>2081</v>
      </c>
      <c r="F631" s="7">
        <v>56.8</v>
      </c>
      <c r="G631" s="7">
        <v>75.900000000000006</v>
      </c>
      <c r="H631" s="7">
        <v>87</v>
      </c>
      <c r="I631" s="8">
        <v>6.4999999999999997E-49</v>
      </c>
      <c r="J631" s="8" t="s">
        <v>2082</v>
      </c>
      <c r="K631" s="8" t="s">
        <v>2083</v>
      </c>
      <c r="L631" s="9" t="str">
        <f>HYPERLINK("https://www.arabidopsis.org/locus?name="&amp;Table13[[#This Row],[athLocusId]],Table13[[#This Row],[athLocusId]])</f>
        <v>AT4G33985</v>
      </c>
      <c r="M631" t="s">
        <v>57</v>
      </c>
      <c r="N631" t="s">
        <v>57</v>
      </c>
      <c r="O631" t="s">
        <v>57</v>
      </c>
      <c r="P631" t="s">
        <v>57</v>
      </c>
    </row>
    <row r="632" spans="1:16" x14ac:dyDescent="0.2">
      <c r="A632" s="8" t="s">
        <v>2084</v>
      </c>
      <c r="B632" s="38" t="s">
        <v>2078</v>
      </c>
      <c r="C632" t="s">
        <v>2079</v>
      </c>
      <c r="D632" t="s">
        <v>2085</v>
      </c>
      <c r="E632" s="7" t="s">
        <v>2081</v>
      </c>
      <c r="F632" s="7">
        <v>53.9</v>
      </c>
      <c r="G632" s="7">
        <v>89.3</v>
      </c>
      <c r="H632" s="7">
        <v>92.9</v>
      </c>
      <c r="I632" s="8">
        <v>4.1899999999999996E-43</v>
      </c>
      <c r="J632" s="8" t="s">
        <v>2082</v>
      </c>
      <c r="K632" s="8" t="s">
        <v>2083</v>
      </c>
      <c r="L632" s="9" t="str">
        <f>HYPERLINK("https://www.arabidopsis.org/locus?name="&amp;Table13[[#This Row],[athLocusId]],Table13[[#This Row],[athLocusId]])</f>
        <v>AT4G33985</v>
      </c>
      <c r="M632" t="s">
        <v>57</v>
      </c>
      <c r="N632" t="s">
        <v>57</v>
      </c>
      <c r="O632" t="s">
        <v>57</v>
      </c>
      <c r="P632" t="s">
        <v>57</v>
      </c>
    </row>
    <row r="633" spans="1:16" x14ac:dyDescent="0.2">
      <c r="A633" s="8" t="s">
        <v>2084</v>
      </c>
      <c r="B633" s="38" t="s">
        <v>2078</v>
      </c>
      <c r="C633" t="s">
        <v>2079</v>
      </c>
      <c r="D633" t="s">
        <v>2086</v>
      </c>
      <c r="E633" s="7" t="s">
        <v>2081</v>
      </c>
      <c r="F633" s="7">
        <v>52</v>
      </c>
      <c r="G633" s="7">
        <v>84.1</v>
      </c>
      <c r="H633" s="7">
        <v>87.7</v>
      </c>
      <c r="I633" s="8">
        <v>7.0500000000000005E-41</v>
      </c>
      <c r="J633" s="8" t="s">
        <v>2082</v>
      </c>
      <c r="K633" s="8" t="s">
        <v>2083</v>
      </c>
      <c r="L633" s="9" t="str">
        <f>HYPERLINK("https://www.arabidopsis.org/locus?name="&amp;Table13[[#This Row],[athLocusId]],Table13[[#This Row],[athLocusId]])</f>
        <v>AT4G33985</v>
      </c>
      <c r="M633" t="s">
        <v>57</v>
      </c>
      <c r="N633" t="s">
        <v>57</v>
      </c>
      <c r="O633" t="s">
        <v>57</v>
      </c>
      <c r="P633" t="s">
        <v>57</v>
      </c>
    </row>
    <row r="634" spans="1:16" x14ac:dyDescent="0.2">
      <c r="A634" s="8" t="s">
        <v>2092</v>
      </c>
      <c r="B634" s="38" t="s">
        <v>2087</v>
      </c>
      <c r="C634" t="s">
        <v>59</v>
      </c>
      <c r="D634" t="s">
        <v>2088</v>
      </c>
      <c r="E634" s="7" t="s">
        <v>2089</v>
      </c>
      <c r="F634" s="7">
        <v>64.099999999999994</v>
      </c>
      <c r="G634" s="7">
        <v>99.9</v>
      </c>
      <c r="H634" s="7">
        <v>99.3</v>
      </c>
      <c r="I634" s="8">
        <v>0</v>
      </c>
      <c r="J634" s="8" t="s">
        <v>2090</v>
      </c>
      <c r="K634" s="8" t="s">
        <v>2091</v>
      </c>
      <c r="L634" s="9" t="str">
        <f>HYPERLINK("https://www.arabidopsis.org/locus?name="&amp;Table13[[#This Row],[athLocusId]],Table13[[#This Row],[athLocusId]])</f>
        <v>AT4G37100</v>
      </c>
      <c r="M634" t="s">
        <v>57</v>
      </c>
      <c r="N634" t="s">
        <v>57</v>
      </c>
      <c r="O634" t="s">
        <v>57</v>
      </c>
      <c r="P634" t="s">
        <v>57</v>
      </c>
    </row>
    <row r="635" spans="1:16" x14ac:dyDescent="0.2">
      <c r="A635" s="8" t="s">
        <v>2092</v>
      </c>
      <c r="B635" s="38" t="s">
        <v>2087</v>
      </c>
      <c r="C635" t="s">
        <v>59</v>
      </c>
      <c r="D635" t="s">
        <v>2093</v>
      </c>
      <c r="E635" s="7" t="s">
        <v>2094</v>
      </c>
      <c r="F635" s="7">
        <v>56.9</v>
      </c>
      <c r="G635" s="7">
        <v>95.2</v>
      </c>
      <c r="H635" s="7">
        <v>95.4</v>
      </c>
      <c r="I635" s="8">
        <v>5.1299999999999995E-296</v>
      </c>
      <c r="J635" s="8" t="s">
        <v>2090</v>
      </c>
      <c r="K635" s="8" t="s">
        <v>2095</v>
      </c>
      <c r="L635" s="9" t="str">
        <f>HYPERLINK("https://www.arabidopsis.org/locus?name="&amp;Table13[[#This Row],[athLocusId]],Table13[[#This Row],[athLocusId]])</f>
        <v>AT5G66950</v>
      </c>
      <c r="M635" t="s">
        <v>57</v>
      </c>
      <c r="N635" t="s">
        <v>57</v>
      </c>
      <c r="O635" t="s">
        <v>57</v>
      </c>
      <c r="P635" t="s">
        <v>57</v>
      </c>
    </row>
    <row r="636" spans="1:16" x14ac:dyDescent="0.2">
      <c r="A636" s="8" t="s">
        <v>2092</v>
      </c>
      <c r="B636" s="38" t="s">
        <v>2087</v>
      </c>
      <c r="C636" t="s">
        <v>59</v>
      </c>
      <c r="D636" t="s">
        <v>2096</v>
      </c>
      <c r="E636" s="7" t="s">
        <v>2094</v>
      </c>
      <c r="F636" s="7">
        <v>58.7</v>
      </c>
      <c r="G636" s="7">
        <v>98.5</v>
      </c>
      <c r="H636" s="7">
        <v>97.9</v>
      </c>
      <c r="I636" s="8" t="s">
        <v>2097</v>
      </c>
      <c r="J636" s="8" t="s">
        <v>2090</v>
      </c>
      <c r="K636" s="8" t="s">
        <v>2095</v>
      </c>
      <c r="L636" s="9" t="str">
        <f>HYPERLINK("https://www.arabidopsis.org/locus?name="&amp;Table13[[#This Row],[athLocusId]],Table13[[#This Row],[athLocusId]])</f>
        <v>AT5G66950</v>
      </c>
      <c r="M636" t="s">
        <v>57</v>
      </c>
      <c r="N636" t="s">
        <v>57</v>
      </c>
      <c r="O636" t="s">
        <v>57</v>
      </c>
      <c r="P636" t="s">
        <v>57</v>
      </c>
    </row>
    <row r="637" spans="1:16" x14ac:dyDescent="0.2">
      <c r="A637" s="8" t="s">
        <v>2104</v>
      </c>
      <c r="B637" s="38" t="s">
        <v>2098</v>
      </c>
      <c r="C637" t="s">
        <v>2099</v>
      </c>
      <c r="D637" t="s">
        <v>2100</v>
      </c>
      <c r="E637" s="7" t="s">
        <v>2101</v>
      </c>
      <c r="F637" s="7">
        <v>34.4</v>
      </c>
      <c r="G637" s="7">
        <v>33.299999999999997</v>
      </c>
      <c r="H637" s="7">
        <v>32.9</v>
      </c>
      <c r="I637" s="8">
        <v>1.06E-30</v>
      </c>
      <c r="J637" s="8" t="s">
        <v>2102</v>
      </c>
      <c r="K637" s="8" t="s">
        <v>2103</v>
      </c>
      <c r="L637" s="9" t="str">
        <f>HYPERLINK("https://www.arabidopsis.org/locus?name="&amp;Table13[[#This Row],[athLocusId]],Table13[[#This Row],[athLocusId]])</f>
        <v>AT1G74160</v>
      </c>
      <c r="M637" t="s">
        <v>57</v>
      </c>
      <c r="N637" t="s">
        <v>57</v>
      </c>
      <c r="O637" t="s">
        <v>57</v>
      </c>
      <c r="P637" t="s">
        <v>57</v>
      </c>
    </row>
    <row r="638" spans="1:16" x14ac:dyDescent="0.2">
      <c r="A638" s="8" t="s">
        <v>2104</v>
      </c>
      <c r="D638" t="s">
        <v>2105</v>
      </c>
      <c r="E638" s="7" t="s">
        <v>2106</v>
      </c>
      <c r="F638" s="7">
        <v>32.299999999999997</v>
      </c>
      <c r="G638" s="7">
        <v>98.4</v>
      </c>
      <c r="H638" s="7">
        <v>98.7</v>
      </c>
      <c r="I638" s="8">
        <v>1.8500000000000001E-76</v>
      </c>
      <c r="J638" s="8" t="s">
        <v>2102</v>
      </c>
      <c r="K638" s="8" t="s">
        <v>2103</v>
      </c>
      <c r="L638" s="9" t="str">
        <f>HYPERLINK("https://www.arabidopsis.org/locus?name="&amp;Table13[[#This Row],[athLocusId]],Table13[[#This Row],[athLocusId]])</f>
        <v>AT1G74160</v>
      </c>
      <c r="M638" t="s">
        <v>57</v>
      </c>
      <c r="N638" t="s">
        <v>57</v>
      </c>
      <c r="O638" t="s">
        <v>57</v>
      </c>
      <c r="P638" t="s">
        <v>57</v>
      </c>
    </row>
    <row r="639" spans="1:16" x14ac:dyDescent="0.2">
      <c r="A639" s="8" t="s">
        <v>2104</v>
      </c>
      <c r="B639" s="38" t="s">
        <v>501</v>
      </c>
      <c r="C639" t="s">
        <v>502</v>
      </c>
      <c r="D639" t="s">
        <v>2107</v>
      </c>
      <c r="E639" s="7" t="s">
        <v>2101</v>
      </c>
      <c r="F639" s="7">
        <v>36.5</v>
      </c>
      <c r="G639" s="7">
        <v>33.4</v>
      </c>
      <c r="H639" s="7">
        <v>32.700000000000003</v>
      </c>
      <c r="I639" s="8">
        <v>2.4000000000000001E-32</v>
      </c>
      <c r="J639" s="8" t="s">
        <v>2102</v>
      </c>
      <c r="K639" s="8" t="s">
        <v>2103</v>
      </c>
      <c r="L639" s="9" t="str">
        <f>HYPERLINK("https://www.arabidopsis.org/locus?name="&amp;Table13[[#This Row],[athLocusId]],Table13[[#This Row],[athLocusId]])</f>
        <v>AT1G74160</v>
      </c>
      <c r="M639" t="s">
        <v>57</v>
      </c>
      <c r="N639" t="s">
        <v>57</v>
      </c>
      <c r="O639" t="s">
        <v>57</v>
      </c>
      <c r="P639" t="s">
        <v>57</v>
      </c>
    </row>
    <row r="640" spans="1:16" x14ac:dyDescent="0.2">
      <c r="A640" s="8" t="s">
        <v>2112</v>
      </c>
      <c r="B640" s="38" t="s">
        <v>162</v>
      </c>
      <c r="C640" t="s">
        <v>1112</v>
      </c>
      <c r="D640" t="s">
        <v>2108</v>
      </c>
      <c r="E640" s="7" t="s">
        <v>2109</v>
      </c>
      <c r="F640" s="7">
        <v>65.599999999999994</v>
      </c>
      <c r="G640" s="7">
        <v>97.9</v>
      </c>
      <c r="H640" s="7">
        <v>100</v>
      </c>
      <c r="I640" s="8">
        <v>2.8099999999999999E-33</v>
      </c>
      <c r="J640" s="8" t="s">
        <v>2110</v>
      </c>
      <c r="K640" s="8" t="s">
        <v>2111</v>
      </c>
      <c r="L640" s="9" t="str">
        <f>HYPERLINK("https://www.arabidopsis.org/locus?name="&amp;Table13[[#This Row],[athLocusId]],Table13[[#This Row],[athLocusId]])</f>
        <v>AT3G28857</v>
      </c>
      <c r="M640" t="s">
        <v>57</v>
      </c>
      <c r="N640" t="s">
        <v>57</v>
      </c>
      <c r="O640" t="s">
        <v>57</v>
      </c>
      <c r="P640" t="s">
        <v>57</v>
      </c>
    </row>
    <row r="641" spans="1:16" x14ac:dyDescent="0.2">
      <c r="A641" s="8" t="s">
        <v>2112</v>
      </c>
      <c r="B641" s="38" t="s">
        <v>162</v>
      </c>
      <c r="C641" t="s">
        <v>1112</v>
      </c>
      <c r="D641" t="s">
        <v>2113</v>
      </c>
      <c r="E641" s="7" t="s">
        <v>2114</v>
      </c>
      <c r="F641" s="7">
        <v>69.900000000000006</v>
      </c>
      <c r="G641" s="7">
        <v>100</v>
      </c>
      <c r="H641" s="7">
        <v>98.9</v>
      </c>
      <c r="I641" s="8">
        <v>2.2000000000000001E-38</v>
      </c>
      <c r="J641" s="8" t="s">
        <v>1115</v>
      </c>
      <c r="K641" s="8" t="s">
        <v>2115</v>
      </c>
      <c r="L641" s="9" t="str">
        <f>HYPERLINK("https://www.arabidopsis.org/locus?name="&amp;Table13[[#This Row],[athLocusId]],Table13[[#This Row],[athLocusId]])</f>
        <v>AT1G26945</v>
      </c>
      <c r="M641" t="s">
        <v>57</v>
      </c>
      <c r="N641" t="s">
        <v>57</v>
      </c>
      <c r="O641" t="s">
        <v>57</v>
      </c>
      <c r="P641" t="s">
        <v>57</v>
      </c>
    </row>
    <row r="642" spans="1:16" x14ac:dyDescent="0.2">
      <c r="A642" s="8" t="s">
        <v>2112</v>
      </c>
      <c r="B642" s="38" t="s">
        <v>162</v>
      </c>
      <c r="C642" t="s">
        <v>1112</v>
      </c>
      <c r="D642" t="s">
        <v>2116</v>
      </c>
      <c r="E642" s="7" t="s">
        <v>2109</v>
      </c>
      <c r="F642" s="7">
        <v>69.900000000000006</v>
      </c>
      <c r="G642" s="7">
        <v>100</v>
      </c>
      <c r="H642" s="7">
        <v>100</v>
      </c>
      <c r="I642" s="8">
        <v>3.8599999999999999E-35</v>
      </c>
      <c r="J642" s="8" t="s">
        <v>2110</v>
      </c>
      <c r="K642" s="8" t="s">
        <v>2111</v>
      </c>
      <c r="L642" s="9" t="str">
        <f>HYPERLINK("https://www.arabidopsis.org/locus?name="&amp;Table13[[#This Row],[athLocusId]],Table13[[#This Row],[athLocusId]])</f>
        <v>AT3G28857</v>
      </c>
      <c r="M642" t="s">
        <v>57</v>
      </c>
      <c r="N642" t="s">
        <v>57</v>
      </c>
      <c r="O642" t="s">
        <v>57</v>
      </c>
      <c r="P642" t="s">
        <v>57</v>
      </c>
    </row>
    <row r="643" spans="1:16" x14ac:dyDescent="0.2">
      <c r="A643" s="8" t="s">
        <v>2122</v>
      </c>
      <c r="B643" s="38" t="s">
        <v>1628</v>
      </c>
      <c r="C643" t="s">
        <v>2117</v>
      </c>
      <c r="D643" t="s">
        <v>2118</v>
      </c>
      <c r="E643" s="7" t="s">
        <v>2119</v>
      </c>
      <c r="F643" s="7">
        <v>54.6</v>
      </c>
      <c r="G643" s="7">
        <v>98.3</v>
      </c>
      <c r="H643" s="7">
        <v>99.5</v>
      </c>
      <c r="I643" s="8">
        <v>3.8500000000000003E-122</v>
      </c>
      <c r="J643" s="8" t="s">
        <v>2120</v>
      </c>
      <c r="K643" s="8" t="s">
        <v>2121</v>
      </c>
      <c r="L643" s="9" t="str">
        <f>HYPERLINK("https://www.arabidopsis.org/locus?name="&amp;Table13[[#This Row],[athLocusId]],Table13[[#This Row],[athLocusId]])</f>
        <v>AT5G65210</v>
      </c>
      <c r="M643" t="s">
        <v>57</v>
      </c>
      <c r="N643" t="s">
        <v>57</v>
      </c>
      <c r="O643" t="s">
        <v>57</v>
      </c>
      <c r="P643" t="s">
        <v>57</v>
      </c>
    </row>
    <row r="644" spans="1:16" x14ac:dyDescent="0.2">
      <c r="A644" s="8" t="s">
        <v>2122</v>
      </c>
      <c r="B644" s="38" t="s">
        <v>2123</v>
      </c>
      <c r="C644" t="s">
        <v>2117</v>
      </c>
      <c r="D644" t="s">
        <v>2124</v>
      </c>
      <c r="E644" s="7" t="s">
        <v>2125</v>
      </c>
      <c r="F644" s="7">
        <v>49.6</v>
      </c>
      <c r="G644" s="7">
        <v>93.3</v>
      </c>
      <c r="H644" s="7">
        <v>94.3</v>
      </c>
      <c r="I644" s="8">
        <v>7.39E-101</v>
      </c>
      <c r="J644" s="8" t="s">
        <v>2126</v>
      </c>
      <c r="K644" s="8" t="s">
        <v>2127</v>
      </c>
      <c r="L644" s="9" t="str">
        <f>HYPERLINK("https://www.arabidopsis.org/locus?name="&amp;Table13[[#This Row],[athLocusId]],Table13[[#This Row],[athLocusId]])</f>
        <v>AT1G22070</v>
      </c>
      <c r="M644" t="s">
        <v>57</v>
      </c>
      <c r="N644" t="s">
        <v>57</v>
      </c>
      <c r="O644" t="s">
        <v>57</v>
      </c>
      <c r="P644" t="s">
        <v>57</v>
      </c>
    </row>
    <row r="645" spans="1:16" x14ac:dyDescent="0.2">
      <c r="A645" s="8" t="s">
        <v>2122</v>
      </c>
      <c r="B645" s="38" t="s">
        <v>2123</v>
      </c>
      <c r="C645" t="s">
        <v>2117</v>
      </c>
      <c r="D645" t="s">
        <v>2128</v>
      </c>
      <c r="E645" s="7" t="s">
        <v>2129</v>
      </c>
      <c r="F645" s="7">
        <v>55.8</v>
      </c>
      <c r="G645" s="7">
        <v>99.7</v>
      </c>
      <c r="H645" s="7">
        <v>100</v>
      </c>
      <c r="I645" s="8">
        <v>4.4999999999999996E-124</v>
      </c>
      <c r="J645" s="8" t="s">
        <v>2130</v>
      </c>
      <c r="K645" s="8" t="s">
        <v>2131</v>
      </c>
      <c r="L645" s="9" t="str">
        <f>HYPERLINK("https://www.arabidopsis.org/locus?name="&amp;Table13[[#This Row],[athLocusId]],Table13[[#This Row],[athLocusId]])</f>
        <v>AT5G10030</v>
      </c>
      <c r="M645" t="s">
        <v>57</v>
      </c>
      <c r="N645" t="s">
        <v>57</v>
      </c>
      <c r="O645" t="s">
        <v>57</v>
      </c>
      <c r="P645" t="s">
        <v>57</v>
      </c>
    </row>
    <row r="646" spans="1:16" x14ac:dyDescent="0.2">
      <c r="A646" s="8" t="s">
        <v>2138</v>
      </c>
      <c r="B646" s="38" t="s">
        <v>2132</v>
      </c>
      <c r="C646" t="s">
        <v>2133</v>
      </c>
      <c r="D646" t="s">
        <v>2134</v>
      </c>
      <c r="E646" s="7" t="s">
        <v>2135</v>
      </c>
      <c r="F646" s="7">
        <v>69.7</v>
      </c>
      <c r="G646" s="7">
        <v>99.1</v>
      </c>
      <c r="H646" s="7">
        <v>99.5</v>
      </c>
      <c r="I646" s="8">
        <v>0</v>
      </c>
      <c r="J646" s="8" t="s">
        <v>2136</v>
      </c>
      <c r="K646" s="8" t="s">
        <v>2137</v>
      </c>
      <c r="L646" s="9" t="str">
        <f>HYPERLINK("https://www.arabidopsis.org/locus?name="&amp;Table13[[#This Row],[athLocusId]],Table13[[#This Row],[athLocusId]])</f>
        <v>AT4G04890</v>
      </c>
      <c r="M646" t="s">
        <v>57</v>
      </c>
      <c r="N646" t="s">
        <v>57</v>
      </c>
      <c r="O646" t="s">
        <v>57</v>
      </c>
      <c r="P646" t="s">
        <v>57</v>
      </c>
    </row>
    <row r="647" spans="1:16" x14ac:dyDescent="0.2">
      <c r="A647" s="8" t="s">
        <v>2138</v>
      </c>
      <c r="B647" s="38" t="s">
        <v>2132</v>
      </c>
      <c r="C647" t="s">
        <v>2133</v>
      </c>
      <c r="D647" t="s">
        <v>2139</v>
      </c>
      <c r="E647" s="7" t="s">
        <v>2135</v>
      </c>
      <c r="F647" s="7">
        <v>78.599999999999994</v>
      </c>
      <c r="G647" s="7">
        <v>99.6</v>
      </c>
      <c r="H647" s="7">
        <v>98.9</v>
      </c>
      <c r="I647" s="8">
        <v>0</v>
      </c>
      <c r="J647" s="8" t="s">
        <v>2136</v>
      </c>
      <c r="K647" s="8" t="s">
        <v>2137</v>
      </c>
      <c r="L647" s="9" t="str">
        <f>HYPERLINK("https://www.arabidopsis.org/locus?name="&amp;Table13[[#This Row],[athLocusId]],Table13[[#This Row],[athLocusId]])</f>
        <v>AT4G04890</v>
      </c>
      <c r="M647" t="s">
        <v>57</v>
      </c>
      <c r="N647" t="s">
        <v>57</v>
      </c>
      <c r="O647" t="s">
        <v>57</v>
      </c>
      <c r="P647" t="s">
        <v>57</v>
      </c>
    </row>
    <row r="648" spans="1:16" x14ac:dyDescent="0.2">
      <c r="A648" s="8" t="s">
        <v>2138</v>
      </c>
      <c r="B648" s="38" t="s">
        <v>2132</v>
      </c>
      <c r="C648" t="s">
        <v>2133</v>
      </c>
      <c r="D648" t="s">
        <v>2140</v>
      </c>
      <c r="E648" s="7" t="s">
        <v>2135</v>
      </c>
      <c r="F648" s="7">
        <v>77.900000000000006</v>
      </c>
      <c r="G648" s="7">
        <v>99.7</v>
      </c>
      <c r="H648" s="7">
        <v>99.3</v>
      </c>
      <c r="I648" s="8">
        <v>0</v>
      </c>
      <c r="J648" s="8" t="s">
        <v>2136</v>
      </c>
      <c r="K648" s="8" t="s">
        <v>2137</v>
      </c>
      <c r="L648" s="9" t="str">
        <f>HYPERLINK("https://www.arabidopsis.org/locus?name="&amp;Table13[[#This Row],[athLocusId]],Table13[[#This Row],[athLocusId]])</f>
        <v>AT4G04890</v>
      </c>
      <c r="M648" t="s">
        <v>57</v>
      </c>
      <c r="N648" t="s">
        <v>57</v>
      </c>
      <c r="O648" t="s">
        <v>57</v>
      </c>
      <c r="P648" t="s">
        <v>57</v>
      </c>
    </row>
    <row r="649" spans="1:16" x14ac:dyDescent="0.2">
      <c r="A649" s="8" t="s">
        <v>2146</v>
      </c>
      <c r="B649" s="38" t="s">
        <v>2141</v>
      </c>
      <c r="C649" t="s">
        <v>2142</v>
      </c>
      <c r="D649" t="s">
        <v>2143</v>
      </c>
      <c r="E649" s="7" t="s">
        <v>2144</v>
      </c>
      <c r="F649" s="7">
        <v>63.7</v>
      </c>
      <c r="G649" s="7">
        <v>100</v>
      </c>
      <c r="H649" s="7">
        <v>100</v>
      </c>
      <c r="I649" s="8">
        <v>1.8099999999999999E-184</v>
      </c>
      <c r="J649" s="8" t="s">
        <v>2141</v>
      </c>
      <c r="K649" s="8" t="s">
        <v>2145</v>
      </c>
      <c r="L649" s="9" t="str">
        <f>HYPERLINK("https://www.arabidopsis.org/locus?name="&amp;Table13[[#This Row],[athLocusId]],Table13[[#This Row],[athLocusId]])</f>
        <v>AT2G39570</v>
      </c>
      <c r="M649" t="s">
        <v>57</v>
      </c>
      <c r="N649" t="s">
        <v>57</v>
      </c>
      <c r="O649" t="s">
        <v>57</v>
      </c>
      <c r="P649" t="s">
        <v>57</v>
      </c>
    </row>
    <row r="650" spans="1:16" x14ac:dyDescent="0.2">
      <c r="A650" s="8" t="s">
        <v>2146</v>
      </c>
      <c r="B650" s="38" t="s">
        <v>2141</v>
      </c>
      <c r="C650" t="s">
        <v>2142</v>
      </c>
      <c r="D650" t="s">
        <v>2147</v>
      </c>
      <c r="E650" s="7" t="s">
        <v>2144</v>
      </c>
      <c r="F650" s="7">
        <v>63.3</v>
      </c>
      <c r="G650" s="7">
        <v>100</v>
      </c>
      <c r="H650" s="7">
        <v>100</v>
      </c>
      <c r="I650" s="8">
        <v>2.1599999999999999E-192</v>
      </c>
      <c r="J650" s="8" t="s">
        <v>2141</v>
      </c>
      <c r="K650" s="8" t="s">
        <v>2145</v>
      </c>
      <c r="L650" s="9" t="str">
        <f>HYPERLINK("https://www.arabidopsis.org/locus?name="&amp;Table13[[#This Row],[athLocusId]],Table13[[#This Row],[athLocusId]])</f>
        <v>AT2G39570</v>
      </c>
      <c r="M650" t="s">
        <v>57</v>
      </c>
      <c r="N650" t="s">
        <v>57</v>
      </c>
      <c r="O650" t="s">
        <v>57</v>
      </c>
      <c r="P650" t="s">
        <v>57</v>
      </c>
    </row>
    <row r="651" spans="1:16" x14ac:dyDescent="0.2">
      <c r="A651" s="8" t="s">
        <v>2146</v>
      </c>
      <c r="B651" s="38" t="s">
        <v>2141</v>
      </c>
      <c r="C651" t="s">
        <v>2142</v>
      </c>
      <c r="D651" t="s">
        <v>2148</v>
      </c>
      <c r="E651" s="7" t="s">
        <v>2144</v>
      </c>
      <c r="F651" s="7">
        <v>64.7</v>
      </c>
      <c r="G651" s="7">
        <v>100</v>
      </c>
      <c r="H651" s="7">
        <v>100</v>
      </c>
      <c r="I651" s="8">
        <v>4.1199999999999998E-189</v>
      </c>
      <c r="J651" s="8" t="s">
        <v>2141</v>
      </c>
      <c r="K651" s="8" t="s">
        <v>2145</v>
      </c>
      <c r="L651" s="9" t="str">
        <f>HYPERLINK("https://www.arabidopsis.org/locus?name="&amp;Table13[[#This Row],[athLocusId]],Table13[[#This Row],[athLocusId]])</f>
        <v>AT2G39570</v>
      </c>
      <c r="M651" t="s">
        <v>57</v>
      </c>
      <c r="N651" t="s">
        <v>57</v>
      </c>
      <c r="O651" t="s">
        <v>57</v>
      </c>
      <c r="P651" t="s">
        <v>57</v>
      </c>
    </row>
    <row r="652" spans="1:16" x14ac:dyDescent="0.2">
      <c r="A652" s="8" t="s">
        <v>2154</v>
      </c>
      <c r="B652" s="38" t="s">
        <v>2149</v>
      </c>
      <c r="C652" t="s">
        <v>59</v>
      </c>
      <c r="D652" t="s">
        <v>2150</v>
      </c>
      <c r="E652" s="7" t="s">
        <v>2151</v>
      </c>
      <c r="F652" s="7">
        <v>41.3</v>
      </c>
      <c r="G652" s="7">
        <v>98</v>
      </c>
      <c r="H652" s="7">
        <v>98</v>
      </c>
      <c r="I652" s="8">
        <v>2.8500000000000001E-110</v>
      </c>
      <c r="J652" s="8" t="s">
        <v>2152</v>
      </c>
      <c r="K652" s="8" t="s">
        <v>2153</v>
      </c>
      <c r="L652" s="9" t="str">
        <f>HYPERLINK("https://www.arabidopsis.org/locus?name="&amp;Table13[[#This Row],[athLocusId]],Table13[[#This Row],[athLocusId]])</f>
        <v>AT5G13820</v>
      </c>
      <c r="M652" t="s">
        <v>57</v>
      </c>
      <c r="N652" t="s">
        <v>57</v>
      </c>
      <c r="O652" t="s">
        <v>57</v>
      </c>
      <c r="P652" t="s">
        <v>57</v>
      </c>
    </row>
    <row r="653" spans="1:16" x14ac:dyDescent="0.2">
      <c r="A653" s="8" t="s">
        <v>2154</v>
      </c>
      <c r="B653" s="38" t="s">
        <v>2149</v>
      </c>
      <c r="C653" t="s">
        <v>59</v>
      </c>
      <c r="D653" t="s">
        <v>2155</v>
      </c>
      <c r="E653" s="7" t="s">
        <v>2151</v>
      </c>
      <c r="F653" s="7">
        <v>41</v>
      </c>
      <c r="G653" s="7">
        <v>99.8</v>
      </c>
      <c r="H653" s="7">
        <v>98.4</v>
      </c>
      <c r="I653" s="8">
        <v>1.3599999999999999E-111</v>
      </c>
      <c r="J653" s="8" t="s">
        <v>2152</v>
      </c>
      <c r="K653" s="8" t="s">
        <v>2153</v>
      </c>
      <c r="L653" s="9" t="str">
        <f>HYPERLINK("https://www.arabidopsis.org/locus?name="&amp;Table13[[#This Row],[athLocusId]],Table13[[#This Row],[athLocusId]])</f>
        <v>AT5G13820</v>
      </c>
      <c r="M653" t="s">
        <v>57</v>
      </c>
      <c r="N653" t="s">
        <v>57</v>
      </c>
      <c r="O653" t="s">
        <v>57</v>
      </c>
      <c r="P653" t="s">
        <v>57</v>
      </c>
    </row>
    <row r="654" spans="1:16" x14ac:dyDescent="0.2">
      <c r="A654" s="8" t="s">
        <v>2154</v>
      </c>
      <c r="B654" s="38" t="s">
        <v>2149</v>
      </c>
      <c r="C654" t="s">
        <v>59</v>
      </c>
      <c r="D654" t="s">
        <v>2156</v>
      </c>
      <c r="E654" s="7" t="s">
        <v>2151</v>
      </c>
      <c r="F654" s="7">
        <v>36.299999999999997</v>
      </c>
      <c r="G654" s="7">
        <v>99</v>
      </c>
      <c r="H654" s="7">
        <v>100</v>
      </c>
      <c r="I654" s="8">
        <v>2.9299999999999998E-87</v>
      </c>
      <c r="J654" s="8" t="s">
        <v>2152</v>
      </c>
      <c r="K654" s="8" t="s">
        <v>2153</v>
      </c>
      <c r="L654" s="9" t="str">
        <f>HYPERLINK("https://www.arabidopsis.org/locus?name="&amp;Table13[[#This Row],[athLocusId]],Table13[[#This Row],[athLocusId]])</f>
        <v>AT5G13820</v>
      </c>
      <c r="M654" t="s">
        <v>57</v>
      </c>
      <c r="N654" t="s">
        <v>57</v>
      </c>
      <c r="O654" t="s">
        <v>57</v>
      </c>
      <c r="P654" t="s">
        <v>57</v>
      </c>
    </row>
    <row r="655" spans="1:16" x14ac:dyDescent="0.2">
      <c r="A655" s="8" t="s">
        <v>2160</v>
      </c>
      <c r="B655" s="38" t="s">
        <v>1281</v>
      </c>
      <c r="C655" t="s">
        <v>1337</v>
      </c>
      <c r="D655" t="s">
        <v>2157</v>
      </c>
      <c r="E655" s="7" t="s">
        <v>2158</v>
      </c>
      <c r="F655" s="7">
        <v>71.3</v>
      </c>
      <c r="G655" s="7">
        <v>86.1</v>
      </c>
      <c r="H655" s="7">
        <v>79.8</v>
      </c>
      <c r="I655" s="8">
        <v>9.8500000000000006E-171</v>
      </c>
      <c r="J655" s="8" t="s">
        <v>1165</v>
      </c>
      <c r="K655" s="8" t="s">
        <v>2159</v>
      </c>
      <c r="L655" s="9" t="str">
        <f>HYPERLINK("https://www.arabidopsis.org/locus?name="&amp;Table13[[#This Row],[athLocusId]],Table13[[#This Row],[athLocusId]])</f>
        <v>AT1G07570</v>
      </c>
      <c r="M655" t="s">
        <v>57</v>
      </c>
      <c r="N655" t="s">
        <v>57</v>
      </c>
      <c r="O655" t="s">
        <v>57</v>
      </c>
      <c r="P655" t="s">
        <v>57</v>
      </c>
    </row>
    <row r="656" spans="1:16" x14ac:dyDescent="0.2">
      <c r="A656" s="8" t="s">
        <v>2160</v>
      </c>
      <c r="B656" s="38" t="s">
        <v>1281</v>
      </c>
      <c r="C656" t="s">
        <v>1337</v>
      </c>
      <c r="D656" t="s">
        <v>2161</v>
      </c>
      <c r="E656" s="7" t="s">
        <v>2158</v>
      </c>
      <c r="F656" s="7">
        <v>68.8</v>
      </c>
      <c r="G656" s="7">
        <v>89.5</v>
      </c>
      <c r="H656" s="7">
        <v>87.6</v>
      </c>
      <c r="I656" s="8">
        <v>9.6699999999999992E-174</v>
      </c>
      <c r="J656" s="8" t="s">
        <v>1165</v>
      </c>
      <c r="K656" s="8" t="s">
        <v>2159</v>
      </c>
      <c r="L656" s="9" t="str">
        <f>HYPERLINK("https://www.arabidopsis.org/locus?name="&amp;Table13[[#This Row],[athLocusId]],Table13[[#This Row],[athLocusId]])</f>
        <v>AT1G07570</v>
      </c>
      <c r="M656" t="s">
        <v>57</v>
      </c>
      <c r="N656" t="s">
        <v>57</v>
      </c>
      <c r="O656" t="s">
        <v>57</v>
      </c>
      <c r="P656" t="s">
        <v>57</v>
      </c>
    </row>
    <row r="657" spans="1:16" x14ac:dyDescent="0.2">
      <c r="A657" s="8" t="s">
        <v>2160</v>
      </c>
      <c r="B657" s="38" t="s">
        <v>1281</v>
      </c>
      <c r="C657" t="s">
        <v>1337</v>
      </c>
      <c r="D657" t="s">
        <v>2162</v>
      </c>
      <c r="E657" s="7" t="s">
        <v>2158</v>
      </c>
      <c r="F657" s="7">
        <v>62.3</v>
      </c>
      <c r="G657" s="7">
        <v>99.2</v>
      </c>
      <c r="H657" s="7">
        <v>99</v>
      </c>
      <c r="I657" s="8">
        <v>9.6099999999999993E-173</v>
      </c>
      <c r="J657" s="8" t="s">
        <v>1165</v>
      </c>
      <c r="K657" s="8" t="s">
        <v>2159</v>
      </c>
      <c r="L657" s="9" t="str">
        <f>HYPERLINK("https://www.arabidopsis.org/locus?name="&amp;Table13[[#This Row],[athLocusId]],Table13[[#This Row],[athLocusId]])</f>
        <v>AT1G07570</v>
      </c>
      <c r="M657" t="s">
        <v>57</v>
      </c>
      <c r="N657" t="s">
        <v>57</v>
      </c>
      <c r="O657" t="s">
        <v>57</v>
      </c>
      <c r="P657" t="s">
        <v>57</v>
      </c>
    </row>
    <row r="658" spans="1:16" x14ac:dyDescent="0.2">
      <c r="A658" s="8" t="s">
        <v>2169</v>
      </c>
      <c r="B658" s="38" t="s">
        <v>2163</v>
      </c>
      <c r="C658" t="s">
        <v>2164</v>
      </c>
      <c r="D658" t="s">
        <v>2165</v>
      </c>
      <c r="E658" s="7" t="s">
        <v>2166</v>
      </c>
      <c r="F658" s="7">
        <v>91.1</v>
      </c>
      <c r="G658" s="7">
        <v>67.2</v>
      </c>
      <c r="H658" s="7">
        <v>80.400000000000006</v>
      </c>
      <c r="I658" s="8">
        <v>5.5000000000000001E-59</v>
      </c>
      <c r="J658" s="8" t="s">
        <v>2167</v>
      </c>
      <c r="K658" s="8" t="s">
        <v>2168</v>
      </c>
      <c r="L658" s="9" t="str">
        <f>HYPERLINK("https://www.arabidopsis.org/locus?name="&amp;Table13[[#This Row],[athLocusId]],Table13[[#This Row],[athLocusId]])</f>
        <v>AT1G74270</v>
      </c>
      <c r="M658" t="s">
        <v>57</v>
      </c>
      <c r="N658" t="s">
        <v>57</v>
      </c>
      <c r="O658" t="s">
        <v>57</v>
      </c>
      <c r="P658" t="s">
        <v>57</v>
      </c>
    </row>
    <row r="659" spans="1:16" x14ac:dyDescent="0.2">
      <c r="A659" s="8" t="s">
        <v>2169</v>
      </c>
      <c r="B659" s="38" t="s">
        <v>206</v>
      </c>
      <c r="C659" t="s">
        <v>2164</v>
      </c>
      <c r="D659" t="s">
        <v>2170</v>
      </c>
      <c r="E659" s="7" t="s">
        <v>2171</v>
      </c>
      <c r="F659" s="7">
        <v>76.400000000000006</v>
      </c>
      <c r="G659" s="7">
        <v>74</v>
      </c>
      <c r="H659" s="7">
        <v>79.5</v>
      </c>
      <c r="I659" s="8">
        <v>5.7799999999999996E-44</v>
      </c>
      <c r="J659" s="8" t="s">
        <v>2167</v>
      </c>
      <c r="K659" s="8" t="s">
        <v>2172</v>
      </c>
      <c r="L659" s="9" t="str">
        <f>HYPERLINK("https://www.arabidopsis.org/locus?name="&amp;Table13[[#This Row],[athLocusId]],Table13[[#This Row],[athLocusId]])</f>
        <v>AT1G07070</v>
      </c>
      <c r="M659" t="s">
        <v>57</v>
      </c>
      <c r="N659" t="s">
        <v>57</v>
      </c>
      <c r="O659" t="s">
        <v>57</v>
      </c>
      <c r="P659" t="s">
        <v>57</v>
      </c>
    </row>
    <row r="660" spans="1:16" x14ac:dyDescent="0.2">
      <c r="A660" s="8" t="s">
        <v>2169</v>
      </c>
      <c r="B660" s="38" t="s">
        <v>206</v>
      </c>
      <c r="C660" t="s">
        <v>2164</v>
      </c>
      <c r="D660" t="s">
        <v>2173</v>
      </c>
      <c r="E660" s="7" t="s">
        <v>2171</v>
      </c>
      <c r="F660" s="7">
        <v>91.2</v>
      </c>
      <c r="G660" s="7">
        <v>83.6</v>
      </c>
      <c r="H660" s="7">
        <v>91.1</v>
      </c>
      <c r="I660" s="8">
        <v>1.2E-68</v>
      </c>
      <c r="J660" s="8" t="s">
        <v>2167</v>
      </c>
      <c r="K660" s="8" t="s">
        <v>2172</v>
      </c>
      <c r="L660" s="9" t="str">
        <f>HYPERLINK("https://www.arabidopsis.org/locus?name="&amp;Table13[[#This Row],[athLocusId]],Table13[[#This Row],[athLocusId]])</f>
        <v>AT1G07070</v>
      </c>
      <c r="M660" t="s">
        <v>57</v>
      </c>
      <c r="N660" t="s">
        <v>57</v>
      </c>
      <c r="O660" t="s">
        <v>57</v>
      </c>
      <c r="P660" t="s">
        <v>57</v>
      </c>
    </row>
    <row r="661" spans="1:16" x14ac:dyDescent="0.2">
      <c r="A661" s="8" t="s">
        <v>2179</v>
      </c>
      <c r="B661" s="38" t="s">
        <v>2174</v>
      </c>
      <c r="C661" t="s">
        <v>539</v>
      </c>
      <c r="D661" t="s">
        <v>2175</v>
      </c>
      <c r="E661" s="7" t="s">
        <v>2176</v>
      </c>
      <c r="F661" s="7">
        <v>65</v>
      </c>
      <c r="G661" s="7">
        <v>98.6</v>
      </c>
      <c r="H661" s="7">
        <v>95.1</v>
      </c>
      <c r="I661" s="8">
        <v>1.1800000000000001E-173</v>
      </c>
      <c r="J661" s="8" t="s">
        <v>2177</v>
      </c>
      <c r="K661" s="8" t="s">
        <v>2178</v>
      </c>
      <c r="L661" s="9" t="str">
        <f>HYPERLINK("https://www.arabidopsis.org/locus?name="&amp;Table13[[#This Row],[athLocusId]],Table13[[#This Row],[athLocusId]])</f>
        <v>AT5G05600</v>
      </c>
      <c r="M661" t="s">
        <v>57</v>
      </c>
      <c r="N661" t="s">
        <v>57</v>
      </c>
      <c r="O661" t="s">
        <v>57</v>
      </c>
      <c r="P661" t="s">
        <v>57</v>
      </c>
    </row>
    <row r="662" spans="1:16" x14ac:dyDescent="0.2">
      <c r="A662" s="8" t="s">
        <v>2179</v>
      </c>
      <c r="B662" s="38" t="s">
        <v>538</v>
      </c>
      <c r="C662" t="s">
        <v>539</v>
      </c>
      <c r="D662" t="s">
        <v>2180</v>
      </c>
      <c r="E662" s="7" t="s">
        <v>2181</v>
      </c>
      <c r="F662" s="7">
        <v>61.6</v>
      </c>
      <c r="G662" s="7">
        <v>96.7</v>
      </c>
      <c r="H662" s="7">
        <v>86.8</v>
      </c>
      <c r="I662" s="8">
        <v>2.93E-161</v>
      </c>
      <c r="J662" s="8" t="s">
        <v>2177</v>
      </c>
      <c r="K662" s="8" t="s">
        <v>2182</v>
      </c>
      <c r="L662" s="9" t="str">
        <f>HYPERLINK("https://www.arabidopsis.org/locus?name="&amp;Table13[[#This Row],[athLocusId]],Table13[[#This Row],[athLocusId]])</f>
        <v>AT3G11180</v>
      </c>
      <c r="M662" t="s">
        <v>57</v>
      </c>
      <c r="N662" t="s">
        <v>57</v>
      </c>
      <c r="O662" t="s">
        <v>57</v>
      </c>
      <c r="P662" t="s">
        <v>57</v>
      </c>
    </row>
    <row r="663" spans="1:16" x14ac:dyDescent="0.2">
      <c r="A663" s="8" t="s">
        <v>2179</v>
      </c>
      <c r="B663" s="38" t="s">
        <v>538</v>
      </c>
      <c r="C663" t="s">
        <v>539</v>
      </c>
      <c r="D663" t="s">
        <v>2183</v>
      </c>
      <c r="E663" s="7" t="s">
        <v>2176</v>
      </c>
      <c r="F663" s="7">
        <v>61.1</v>
      </c>
      <c r="G663" s="7">
        <v>98.3</v>
      </c>
      <c r="H663" s="7">
        <v>94.9</v>
      </c>
      <c r="I663" s="8">
        <v>1.58E-161</v>
      </c>
      <c r="J663" s="8" t="s">
        <v>2177</v>
      </c>
      <c r="K663" s="8" t="s">
        <v>2178</v>
      </c>
      <c r="L663" s="9" t="str">
        <f>HYPERLINK("https://www.arabidopsis.org/locus?name="&amp;Table13[[#This Row],[athLocusId]],Table13[[#This Row],[athLocusId]])</f>
        <v>AT5G05600</v>
      </c>
      <c r="M663" t="s">
        <v>57</v>
      </c>
      <c r="N663" t="s">
        <v>57</v>
      </c>
      <c r="O663" t="s">
        <v>57</v>
      </c>
      <c r="P663" t="s">
        <v>57</v>
      </c>
    </row>
    <row r="664" spans="1:16" x14ac:dyDescent="0.2">
      <c r="A664" s="8" t="s">
        <v>2190</v>
      </c>
      <c r="B664" s="38" t="s">
        <v>2184</v>
      </c>
      <c r="C664" t="s">
        <v>2185</v>
      </c>
      <c r="D664" t="s">
        <v>2186</v>
      </c>
      <c r="E664" s="7" t="s">
        <v>2187</v>
      </c>
      <c r="F664" s="7">
        <v>92.6</v>
      </c>
      <c r="G664" s="7">
        <v>98.4</v>
      </c>
      <c r="H664" s="7">
        <v>98.3</v>
      </c>
      <c r="I664" s="8">
        <v>0</v>
      </c>
      <c r="J664" s="8" t="s">
        <v>2188</v>
      </c>
      <c r="K664" s="8" t="s">
        <v>2189</v>
      </c>
      <c r="L664" s="9" t="str">
        <f>HYPERLINK("https://www.arabidopsis.org/locus?name="&amp;Table13[[#This Row],[athLocusId]],Table13[[#This Row],[athLocusId]])</f>
        <v>AT3G11130</v>
      </c>
      <c r="M664" t="s">
        <v>57</v>
      </c>
      <c r="N664" t="s">
        <v>57</v>
      </c>
      <c r="O664" t="s">
        <v>57</v>
      </c>
      <c r="P664" t="s">
        <v>57</v>
      </c>
    </row>
    <row r="665" spans="1:16" x14ac:dyDescent="0.2">
      <c r="A665" s="8" t="s">
        <v>2190</v>
      </c>
      <c r="B665" s="38" t="s">
        <v>2184</v>
      </c>
      <c r="C665" t="s">
        <v>2185</v>
      </c>
      <c r="D665" t="s">
        <v>2191</v>
      </c>
      <c r="E665" s="7" t="s">
        <v>2187</v>
      </c>
      <c r="F665" s="7">
        <v>92.8</v>
      </c>
      <c r="G665" s="7">
        <v>100</v>
      </c>
      <c r="H665" s="7">
        <v>100</v>
      </c>
      <c r="I665" s="8">
        <v>0</v>
      </c>
      <c r="J665" s="8" t="s">
        <v>2188</v>
      </c>
      <c r="K665" s="8" t="s">
        <v>2189</v>
      </c>
      <c r="L665" s="9" t="str">
        <f>HYPERLINK("https://www.arabidopsis.org/locus?name="&amp;Table13[[#This Row],[athLocusId]],Table13[[#This Row],[athLocusId]])</f>
        <v>AT3G11130</v>
      </c>
      <c r="M665" t="s">
        <v>57</v>
      </c>
      <c r="N665" t="s">
        <v>57</v>
      </c>
      <c r="O665" t="s">
        <v>57</v>
      </c>
      <c r="P665" t="s">
        <v>57</v>
      </c>
    </row>
    <row r="666" spans="1:16" x14ac:dyDescent="0.2">
      <c r="A666" s="8" t="s">
        <v>2190</v>
      </c>
      <c r="B666" s="38" t="s">
        <v>2184</v>
      </c>
      <c r="C666" t="s">
        <v>2185</v>
      </c>
      <c r="D666" t="s">
        <v>2192</v>
      </c>
      <c r="E666" s="7" t="s">
        <v>2187</v>
      </c>
      <c r="F666" s="7">
        <v>91.1</v>
      </c>
      <c r="G666" s="7">
        <v>100</v>
      </c>
      <c r="H666" s="7">
        <v>100</v>
      </c>
      <c r="I666" s="8">
        <v>0</v>
      </c>
      <c r="J666" s="8" t="s">
        <v>2188</v>
      </c>
      <c r="K666" s="8" t="s">
        <v>2189</v>
      </c>
      <c r="L666" s="9" t="str">
        <f>HYPERLINK("https://www.arabidopsis.org/locus?name="&amp;Table13[[#This Row],[athLocusId]],Table13[[#This Row],[athLocusId]])</f>
        <v>AT3G11130</v>
      </c>
      <c r="M666" t="s">
        <v>57</v>
      </c>
      <c r="N666" t="s">
        <v>57</v>
      </c>
      <c r="O666" t="s">
        <v>57</v>
      </c>
      <c r="P666" t="s">
        <v>57</v>
      </c>
    </row>
    <row r="667" spans="1:16" x14ac:dyDescent="0.2">
      <c r="A667" s="8" t="s">
        <v>2198</v>
      </c>
      <c r="B667" s="38" t="s">
        <v>2193</v>
      </c>
      <c r="C667" t="s">
        <v>2194</v>
      </c>
      <c r="D667" t="s">
        <v>2195</v>
      </c>
      <c r="E667" s="7" t="s">
        <v>2196</v>
      </c>
      <c r="F667" s="7">
        <v>63.3</v>
      </c>
      <c r="G667" s="7">
        <v>87.5</v>
      </c>
      <c r="H667" s="7">
        <v>93.9</v>
      </c>
      <c r="I667" s="8">
        <v>1.5099999999999999E-176</v>
      </c>
      <c r="J667" s="8" t="s">
        <v>962</v>
      </c>
      <c r="K667" s="8" t="s">
        <v>2197</v>
      </c>
      <c r="L667" s="9" t="str">
        <f>HYPERLINK("https://www.arabidopsis.org/locus?name="&amp;Table13[[#This Row],[athLocusId]],Table13[[#This Row],[athLocusId]])</f>
        <v>AT5G01960</v>
      </c>
      <c r="M667" t="s">
        <v>57</v>
      </c>
      <c r="N667" t="s">
        <v>57</v>
      </c>
      <c r="O667" t="s">
        <v>57</v>
      </c>
      <c r="P667" t="s">
        <v>57</v>
      </c>
    </row>
    <row r="668" spans="1:16" x14ac:dyDescent="0.2">
      <c r="A668" s="8" t="s">
        <v>2198</v>
      </c>
      <c r="B668" s="38" t="s">
        <v>2193</v>
      </c>
      <c r="C668" t="s">
        <v>2194</v>
      </c>
      <c r="D668" t="s">
        <v>2199</v>
      </c>
      <c r="E668" s="7" t="s">
        <v>2196</v>
      </c>
      <c r="F668" s="7">
        <v>60.6</v>
      </c>
      <c r="G668" s="7">
        <v>82.8</v>
      </c>
      <c r="H668" s="7">
        <v>95.1</v>
      </c>
      <c r="I668" s="8">
        <v>7.9500000000000005E-176</v>
      </c>
      <c r="J668" s="8" t="s">
        <v>962</v>
      </c>
      <c r="K668" s="8" t="s">
        <v>2197</v>
      </c>
      <c r="L668" s="9" t="str">
        <f>HYPERLINK("https://www.arabidopsis.org/locus?name="&amp;Table13[[#This Row],[athLocusId]],Table13[[#This Row],[athLocusId]])</f>
        <v>AT5G01960</v>
      </c>
      <c r="M668" t="s">
        <v>57</v>
      </c>
      <c r="N668" t="s">
        <v>57</v>
      </c>
      <c r="O668" t="s">
        <v>57</v>
      </c>
      <c r="P668" t="s">
        <v>57</v>
      </c>
    </row>
    <row r="669" spans="1:16" x14ac:dyDescent="0.2">
      <c r="A669" s="8" t="s">
        <v>2198</v>
      </c>
      <c r="B669" s="38" t="s">
        <v>2193</v>
      </c>
      <c r="C669" t="s">
        <v>2194</v>
      </c>
      <c r="D669" t="s">
        <v>2200</v>
      </c>
      <c r="E669" s="7" t="s">
        <v>2196</v>
      </c>
      <c r="F669" s="7">
        <v>63.2</v>
      </c>
      <c r="G669" s="7">
        <v>87.8</v>
      </c>
      <c r="H669" s="7">
        <v>93.9</v>
      </c>
      <c r="I669" s="8">
        <v>1.25E-180</v>
      </c>
      <c r="J669" s="8" t="s">
        <v>962</v>
      </c>
      <c r="K669" s="8" t="s">
        <v>2197</v>
      </c>
      <c r="L669" s="9" t="str">
        <f>HYPERLINK("https://www.arabidopsis.org/locus?name="&amp;Table13[[#This Row],[athLocusId]],Table13[[#This Row],[athLocusId]])</f>
        <v>AT5G01960</v>
      </c>
      <c r="M669" t="s">
        <v>57</v>
      </c>
      <c r="N669" t="s">
        <v>57</v>
      </c>
      <c r="O669" t="s">
        <v>57</v>
      </c>
      <c r="P669" t="s">
        <v>57</v>
      </c>
    </row>
    <row r="670" spans="1:16" x14ac:dyDescent="0.2">
      <c r="A670" s="8" t="s">
        <v>2205</v>
      </c>
      <c r="B670" s="38" t="s">
        <v>2201</v>
      </c>
      <c r="C670" t="s">
        <v>1337</v>
      </c>
      <c r="D670" t="s">
        <v>2202</v>
      </c>
      <c r="E670" s="7" t="s">
        <v>2203</v>
      </c>
      <c r="F670" s="7">
        <v>55.1</v>
      </c>
      <c r="G670" s="7">
        <v>87.1</v>
      </c>
      <c r="H670" s="7">
        <v>90.3</v>
      </c>
      <c r="I670" s="8">
        <v>5.5299999999999999E-120</v>
      </c>
      <c r="J670" s="8" t="s">
        <v>1165</v>
      </c>
      <c r="K670" s="8" t="s">
        <v>2204</v>
      </c>
      <c r="L670" s="9" t="str">
        <f>HYPERLINK("https://www.arabidopsis.org/locus?name="&amp;Table13[[#This Row],[athLocusId]],Table13[[#This Row],[athLocusId]])</f>
        <v>AT5G07620</v>
      </c>
      <c r="M670" t="s">
        <v>57</v>
      </c>
      <c r="N670" t="s">
        <v>57</v>
      </c>
      <c r="O670" t="s">
        <v>57</v>
      </c>
      <c r="P670" t="s">
        <v>57</v>
      </c>
    </row>
    <row r="671" spans="1:16" x14ac:dyDescent="0.2">
      <c r="A671" s="8" t="s">
        <v>2205</v>
      </c>
      <c r="B671" s="38" t="s">
        <v>2201</v>
      </c>
      <c r="C671" t="s">
        <v>1337</v>
      </c>
      <c r="D671" t="s">
        <v>2206</v>
      </c>
      <c r="E671" s="7" t="s">
        <v>2203</v>
      </c>
      <c r="F671" s="7">
        <v>53.6</v>
      </c>
      <c r="G671" s="7">
        <v>89.6</v>
      </c>
      <c r="H671" s="7">
        <v>87.2</v>
      </c>
      <c r="I671" s="8">
        <v>1.46E-117</v>
      </c>
      <c r="J671" s="8" t="s">
        <v>1165</v>
      </c>
      <c r="K671" s="8" t="s">
        <v>2204</v>
      </c>
      <c r="L671" s="9" t="str">
        <f>HYPERLINK("https://www.arabidopsis.org/locus?name="&amp;Table13[[#This Row],[athLocusId]],Table13[[#This Row],[athLocusId]])</f>
        <v>AT5G07620</v>
      </c>
      <c r="M671" t="s">
        <v>57</v>
      </c>
      <c r="N671" t="s">
        <v>57</v>
      </c>
      <c r="O671" t="s">
        <v>57</v>
      </c>
      <c r="P671" t="s">
        <v>57</v>
      </c>
    </row>
    <row r="672" spans="1:16" x14ac:dyDescent="0.2">
      <c r="A672" s="8" t="s">
        <v>2205</v>
      </c>
      <c r="B672" s="38" t="s">
        <v>2201</v>
      </c>
      <c r="C672" t="s">
        <v>1337</v>
      </c>
      <c r="D672" t="s">
        <v>2207</v>
      </c>
      <c r="E672" s="7" t="s">
        <v>2203</v>
      </c>
      <c r="F672" s="7">
        <v>54.5</v>
      </c>
      <c r="G672" s="7">
        <v>83.7</v>
      </c>
      <c r="H672" s="7">
        <v>83.3</v>
      </c>
      <c r="I672" s="8">
        <v>1.9300000000000001E-109</v>
      </c>
      <c r="J672" s="8" t="s">
        <v>1165</v>
      </c>
      <c r="K672" s="8" t="s">
        <v>2204</v>
      </c>
      <c r="L672" s="9" t="str">
        <f>HYPERLINK("https://www.arabidopsis.org/locus?name="&amp;Table13[[#This Row],[athLocusId]],Table13[[#This Row],[athLocusId]])</f>
        <v>AT5G07620</v>
      </c>
      <c r="M672" t="s">
        <v>57</v>
      </c>
      <c r="N672" t="s">
        <v>57</v>
      </c>
      <c r="O672" t="s">
        <v>57</v>
      </c>
      <c r="P672" t="s">
        <v>57</v>
      </c>
    </row>
    <row r="673" spans="1:16" x14ac:dyDescent="0.2">
      <c r="A673" s="8" t="s">
        <v>2214</v>
      </c>
      <c r="B673" s="38" t="s">
        <v>2208</v>
      </c>
      <c r="C673" t="s">
        <v>2209</v>
      </c>
      <c r="D673" t="s">
        <v>2210</v>
      </c>
      <c r="E673" s="7" t="s">
        <v>2211</v>
      </c>
      <c r="F673" s="7">
        <v>89.2</v>
      </c>
      <c r="G673" s="7">
        <v>100</v>
      </c>
      <c r="H673" s="7">
        <v>100</v>
      </c>
      <c r="I673" s="8">
        <v>1.6400000000000001E-135</v>
      </c>
      <c r="J673" s="8" t="s">
        <v>2212</v>
      </c>
      <c r="K673" s="8" t="s">
        <v>2213</v>
      </c>
      <c r="L673" s="9" t="str">
        <f>HYPERLINK("https://www.arabidopsis.org/locus?name="&amp;Table13[[#This Row],[athLocusId]],Table13[[#This Row],[athLocusId]])</f>
        <v>AT4G17390</v>
      </c>
      <c r="M673" t="s">
        <v>57</v>
      </c>
      <c r="N673" t="s">
        <v>57</v>
      </c>
      <c r="O673" t="s">
        <v>57</v>
      </c>
      <c r="P673" t="s">
        <v>57</v>
      </c>
    </row>
    <row r="674" spans="1:16" x14ac:dyDescent="0.2">
      <c r="A674" s="8" t="s">
        <v>2214</v>
      </c>
      <c r="B674" s="38" t="s">
        <v>2208</v>
      </c>
      <c r="C674" t="s">
        <v>2209</v>
      </c>
      <c r="D674" t="s">
        <v>2215</v>
      </c>
      <c r="E674" s="7" t="s">
        <v>2211</v>
      </c>
      <c r="F674" s="7">
        <v>89.2</v>
      </c>
      <c r="G674" s="7">
        <v>100</v>
      </c>
      <c r="H674" s="7">
        <v>100</v>
      </c>
      <c r="I674" s="8">
        <v>1.6400000000000001E-135</v>
      </c>
      <c r="J674" s="8" t="s">
        <v>2212</v>
      </c>
      <c r="K674" s="8" t="s">
        <v>2213</v>
      </c>
      <c r="L674" s="9" t="str">
        <f>HYPERLINK("https://www.arabidopsis.org/locus?name="&amp;Table13[[#This Row],[athLocusId]],Table13[[#This Row],[athLocusId]])</f>
        <v>AT4G17390</v>
      </c>
      <c r="M674" t="s">
        <v>57</v>
      </c>
      <c r="N674" t="s">
        <v>57</v>
      </c>
      <c r="O674" t="s">
        <v>57</v>
      </c>
      <c r="P674" t="s">
        <v>57</v>
      </c>
    </row>
    <row r="675" spans="1:16" x14ac:dyDescent="0.2">
      <c r="A675" s="8" t="s">
        <v>2214</v>
      </c>
      <c r="B675" s="38" t="s">
        <v>2208</v>
      </c>
      <c r="C675" t="s">
        <v>2209</v>
      </c>
      <c r="D675" t="s">
        <v>2210</v>
      </c>
      <c r="E675" s="7" t="s">
        <v>2211</v>
      </c>
      <c r="F675" s="7">
        <v>89.2</v>
      </c>
      <c r="G675" s="7">
        <v>100</v>
      </c>
      <c r="H675" s="7">
        <v>100</v>
      </c>
      <c r="I675" s="8">
        <v>1.6400000000000001E-135</v>
      </c>
      <c r="J675" s="8" t="s">
        <v>2212</v>
      </c>
      <c r="K675" s="8" t="s">
        <v>2213</v>
      </c>
      <c r="L675" s="9" t="str">
        <f>HYPERLINK("https://www.arabidopsis.org/locus?name="&amp;Table13[[#This Row],[athLocusId]],Table13[[#This Row],[athLocusId]])</f>
        <v>AT4G17390</v>
      </c>
      <c r="M675" t="s">
        <v>57</v>
      </c>
      <c r="N675" t="s">
        <v>57</v>
      </c>
      <c r="O675" t="s">
        <v>57</v>
      </c>
      <c r="P675" t="s">
        <v>57</v>
      </c>
    </row>
    <row r="676" spans="1:16" x14ac:dyDescent="0.2">
      <c r="A676" s="8" t="s">
        <v>2222</v>
      </c>
      <c r="B676" s="38" t="s">
        <v>2216</v>
      </c>
      <c r="C676" t="s">
        <v>2217</v>
      </c>
      <c r="D676" t="s">
        <v>2218</v>
      </c>
      <c r="E676" s="7" t="s">
        <v>2219</v>
      </c>
      <c r="F676" s="7">
        <v>53.7</v>
      </c>
      <c r="G676" s="7">
        <v>94.8</v>
      </c>
      <c r="H676" s="7">
        <v>87.2</v>
      </c>
      <c r="I676" s="8">
        <v>9.9999999999999991E-187</v>
      </c>
      <c r="J676" s="8" t="s">
        <v>2220</v>
      </c>
      <c r="K676" s="8" t="s">
        <v>2221</v>
      </c>
      <c r="L676" s="9" t="str">
        <f>HYPERLINK("https://www.arabidopsis.org/locus?name="&amp;Table13[[#This Row],[athLocusId]],Table13[[#This Row],[athLocusId]])</f>
        <v>AT3G47400</v>
      </c>
      <c r="M676" t="s">
        <v>57</v>
      </c>
      <c r="N676" t="s">
        <v>57</v>
      </c>
      <c r="O676" t="s">
        <v>57</v>
      </c>
      <c r="P676" t="s">
        <v>57</v>
      </c>
    </row>
    <row r="677" spans="1:16" x14ac:dyDescent="0.2">
      <c r="A677" s="8" t="s">
        <v>2222</v>
      </c>
      <c r="B677" s="38" t="s">
        <v>2216</v>
      </c>
      <c r="C677" t="s">
        <v>2217</v>
      </c>
      <c r="D677" t="s">
        <v>2223</v>
      </c>
      <c r="E677" s="7" t="s">
        <v>2219</v>
      </c>
      <c r="F677" s="7">
        <v>50.8</v>
      </c>
      <c r="G677" s="7">
        <v>94</v>
      </c>
      <c r="H677" s="7">
        <v>86.4</v>
      </c>
      <c r="I677" s="8">
        <v>2.77E-175</v>
      </c>
      <c r="J677" s="8" t="s">
        <v>2220</v>
      </c>
      <c r="K677" s="8" t="s">
        <v>2221</v>
      </c>
      <c r="L677" s="9" t="str">
        <f>HYPERLINK("https://www.arabidopsis.org/locus?name="&amp;Table13[[#This Row],[athLocusId]],Table13[[#This Row],[athLocusId]])</f>
        <v>AT3G47400</v>
      </c>
      <c r="M677" t="s">
        <v>57</v>
      </c>
      <c r="N677" t="s">
        <v>57</v>
      </c>
      <c r="O677" t="s">
        <v>57</v>
      </c>
      <c r="P677" t="s">
        <v>57</v>
      </c>
    </row>
    <row r="678" spans="1:16" x14ac:dyDescent="0.2">
      <c r="A678" s="8" t="s">
        <v>2222</v>
      </c>
      <c r="B678" s="38" t="s">
        <v>2216</v>
      </c>
      <c r="C678" t="s">
        <v>2217</v>
      </c>
      <c r="D678" t="s">
        <v>2224</v>
      </c>
      <c r="E678" s="7" t="s">
        <v>2225</v>
      </c>
      <c r="F678" s="7">
        <v>52.4</v>
      </c>
      <c r="G678" s="7">
        <v>96.5</v>
      </c>
      <c r="H678" s="7">
        <v>93.3</v>
      </c>
      <c r="I678" s="8">
        <v>3.1200000000000002E-180</v>
      </c>
      <c r="J678" s="8" t="s">
        <v>2220</v>
      </c>
      <c r="K678" s="8" t="s">
        <v>2226</v>
      </c>
      <c r="L678" s="9" t="str">
        <f>HYPERLINK("https://www.arabidopsis.org/locus?name="&amp;Table13[[#This Row],[athLocusId]],Table13[[#This Row],[athLocusId]])</f>
        <v>AT5G51490</v>
      </c>
      <c r="M678" t="s">
        <v>57</v>
      </c>
      <c r="N678" t="s">
        <v>57</v>
      </c>
      <c r="O678" t="s">
        <v>57</v>
      </c>
      <c r="P678" t="s">
        <v>57</v>
      </c>
    </row>
    <row r="679" spans="1:16" x14ac:dyDescent="0.2">
      <c r="A679" s="8" t="s">
        <v>2232</v>
      </c>
      <c r="B679" s="38" t="s">
        <v>2028</v>
      </c>
      <c r="C679" t="s">
        <v>2227</v>
      </c>
      <c r="D679" t="s">
        <v>2228</v>
      </c>
      <c r="E679" s="7" t="s">
        <v>2229</v>
      </c>
      <c r="F679" s="7">
        <v>53.3</v>
      </c>
      <c r="G679" s="7">
        <v>93.7</v>
      </c>
      <c r="H679" s="7">
        <v>89.5</v>
      </c>
      <c r="I679" s="8">
        <v>3.3899999999999999E-99</v>
      </c>
      <c r="J679" s="8" t="s">
        <v>2230</v>
      </c>
      <c r="K679" s="8" t="s">
        <v>2231</v>
      </c>
      <c r="L679" s="9" t="str">
        <f>HYPERLINK("https://www.arabidopsis.org/locus?name="&amp;Table13[[#This Row],[athLocusId]],Table13[[#This Row],[athLocusId]])</f>
        <v>AT5G52060</v>
      </c>
      <c r="M679" t="s">
        <v>57</v>
      </c>
      <c r="N679" t="s">
        <v>57</v>
      </c>
      <c r="O679" t="s">
        <v>57</v>
      </c>
      <c r="P679" t="s">
        <v>57</v>
      </c>
    </row>
    <row r="680" spans="1:16" x14ac:dyDescent="0.2">
      <c r="A680" s="8" t="s">
        <v>2232</v>
      </c>
      <c r="B680" s="38" t="s">
        <v>2028</v>
      </c>
      <c r="C680" t="s">
        <v>2227</v>
      </c>
      <c r="D680" t="s">
        <v>2233</v>
      </c>
      <c r="E680" s="7" t="s">
        <v>2229</v>
      </c>
      <c r="F680" s="7">
        <v>66.7</v>
      </c>
      <c r="G680" s="7">
        <v>62.7</v>
      </c>
      <c r="H680" s="7">
        <v>59.6</v>
      </c>
      <c r="I680" s="8">
        <v>2.9400000000000001E-83</v>
      </c>
      <c r="J680" s="8" t="s">
        <v>2230</v>
      </c>
      <c r="K680" s="8" t="s">
        <v>2231</v>
      </c>
      <c r="L680" s="9" t="str">
        <f>HYPERLINK("https://www.arabidopsis.org/locus?name="&amp;Table13[[#This Row],[athLocusId]],Table13[[#This Row],[athLocusId]])</f>
        <v>AT5G52060</v>
      </c>
      <c r="M680" t="s">
        <v>57</v>
      </c>
      <c r="N680" t="s">
        <v>57</v>
      </c>
      <c r="O680" t="s">
        <v>57</v>
      </c>
      <c r="P680" t="s">
        <v>57</v>
      </c>
    </row>
    <row r="681" spans="1:16" x14ac:dyDescent="0.2">
      <c r="A681" s="8" t="s">
        <v>2232</v>
      </c>
      <c r="B681" s="38" t="s">
        <v>2234</v>
      </c>
      <c r="C681" t="s">
        <v>2227</v>
      </c>
      <c r="D681" t="s">
        <v>2235</v>
      </c>
      <c r="E681" s="7" t="s">
        <v>2229</v>
      </c>
      <c r="F681" s="7">
        <v>72.8</v>
      </c>
      <c r="G681" s="7">
        <v>63.8</v>
      </c>
      <c r="H681" s="7">
        <v>59.1</v>
      </c>
      <c r="I681" s="8">
        <v>6.4500000000000001E-96</v>
      </c>
      <c r="J681" s="8" t="s">
        <v>2230</v>
      </c>
      <c r="K681" s="8" t="s">
        <v>2231</v>
      </c>
      <c r="L681" s="9" t="str">
        <f>HYPERLINK("https://www.arabidopsis.org/locus?name="&amp;Table13[[#This Row],[athLocusId]],Table13[[#This Row],[athLocusId]])</f>
        <v>AT5G52060</v>
      </c>
      <c r="M681" t="s">
        <v>57</v>
      </c>
      <c r="N681" t="s">
        <v>57</v>
      </c>
      <c r="O681" t="s">
        <v>57</v>
      </c>
      <c r="P681" t="s">
        <v>57</v>
      </c>
    </row>
    <row r="682" spans="1:16" x14ac:dyDescent="0.2">
      <c r="A682" s="8" t="s">
        <v>2242</v>
      </c>
      <c r="B682" s="38" t="s">
        <v>2236</v>
      </c>
      <c r="C682" t="s">
        <v>2237</v>
      </c>
      <c r="D682" t="s">
        <v>2238</v>
      </c>
      <c r="E682" s="7" t="s">
        <v>2239</v>
      </c>
      <c r="F682" s="7">
        <v>64.900000000000006</v>
      </c>
      <c r="G682" s="7">
        <v>69.3</v>
      </c>
      <c r="H682" s="7">
        <v>74.900000000000006</v>
      </c>
      <c r="I682" s="8">
        <v>1.52E-34</v>
      </c>
      <c r="J682" s="8" t="s">
        <v>2240</v>
      </c>
      <c r="K682" s="8" t="s">
        <v>2241</v>
      </c>
      <c r="L682" s="9" t="str">
        <f>HYPERLINK("https://www.arabidopsis.org/locus?name="&amp;Table13[[#This Row],[athLocusId]],Table13[[#This Row],[athLocusId]])</f>
        <v>AT3G48940</v>
      </c>
      <c r="M682" t="s">
        <v>57</v>
      </c>
      <c r="N682" t="s">
        <v>57</v>
      </c>
      <c r="O682" t="s">
        <v>57</v>
      </c>
      <c r="P682" t="s">
        <v>57</v>
      </c>
    </row>
    <row r="683" spans="1:16" x14ac:dyDescent="0.2">
      <c r="A683" s="8" t="s">
        <v>2242</v>
      </c>
      <c r="B683" s="38" t="s">
        <v>2236</v>
      </c>
      <c r="C683" t="s">
        <v>2237</v>
      </c>
      <c r="D683" t="s">
        <v>2243</v>
      </c>
      <c r="E683" s="7" t="s">
        <v>2239</v>
      </c>
      <c r="F683" s="7">
        <v>71.900000000000006</v>
      </c>
      <c r="G683" s="7">
        <v>71.400000000000006</v>
      </c>
      <c r="H683" s="7">
        <v>76.599999999999994</v>
      </c>
      <c r="I683" s="8">
        <v>2.98E-37</v>
      </c>
      <c r="J683" s="8" t="s">
        <v>2240</v>
      </c>
      <c r="K683" s="8" t="s">
        <v>2241</v>
      </c>
      <c r="L683" s="9" t="str">
        <f>HYPERLINK("https://www.arabidopsis.org/locus?name="&amp;Table13[[#This Row],[athLocusId]],Table13[[#This Row],[athLocusId]])</f>
        <v>AT3G48940</v>
      </c>
      <c r="M683" t="s">
        <v>57</v>
      </c>
      <c r="N683" t="s">
        <v>57</v>
      </c>
      <c r="O683" t="s">
        <v>57</v>
      </c>
      <c r="P683" t="s">
        <v>57</v>
      </c>
    </row>
    <row r="684" spans="1:16" x14ac:dyDescent="0.2">
      <c r="A684" s="8" t="s">
        <v>2242</v>
      </c>
      <c r="B684" s="38" t="s">
        <v>2236</v>
      </c>
      <c r="C684" t="s">
        <v>2237</v>
      </c>
      <c r="D684" t="s">
        <v>2244</v>
      </c>
      <c r="E684" s="7" t="s">
        <v>2239</v>
      </c>
      <c r="F684" s="7">
        <v>66.7</v>
      </c>
      <c r="G684" s="7">
        <v>70.7</v>
      </c>
      <c r="H684" s="7">
        <v>76.599999999999994</v>
      </c>
      <c r="I684" s="8">
        <v>2.6099999999999997E-35</v>
      </c>
      <c r="J684" s="8" t="s">
        <v>2240</v>
      </c>
      <c r="K684" s="8" t="s">
        <v>2241</v>
      </c>
      <c r="L684" s="9" t="str">
        <f>HYPERLINK("https://www.arabidopsis.org/locus?name="&amp;Table13[[#This Row],[athLocusId]],Table13[[#This Row],[athLocusId]])</f>
        <v>AT3G48940</v>
      </c>
      <c r="M684" t="s">
        <v>57</v>
      </c>
      <c r="N684" t="s">
        <v>57</v>
      </c>
      <c r="O684" t="s">
        <v>57</v>
      </c>
      <c r="P684" t="s">
        <v>57</v>
      </c>
    </row>
    <row r="685" spans="1:16" x14ac:dyDescent="0.2">
      <c r="A685" s="8" t="s">
        <v>2248</v>
      </c>
      <c r="B685" s="38" t="s">
        <v>162</v>
      </c>
      <c r="C685" t="s">
        <v>1112</v>
      </c>
      <c r="D685" t="s">
        <v>2245</v>
      </c>
      <c r="E685" s="7" t="s">
        <v>2246</v>
      </c>
      <c r="F685" s="7">
        <v>47.1</v>
      </c>
      <c r="G685" s="7">
        <v>91.7</v>
      </c>
      <c r="H685" s="7">
        <v>96.7</v>
      </c>
      <c r="I685" s="8">
        <v>1.3500000000000001E-82</v>
      </c>
      <c r="J685" s="8" t="s">
        <v>1115</v>
      </c>
      <c r="K685" s="8" t="s">
        <v>2247</v>
      </c>
      <c r="L685" s="9" t="str">
        <f>HYPERLINK("https://www.arabidopsis.org/locus?name="&amp;Table13[[#This Row],[athLocusId]],Table13[[#This Row],[athLocusId]])</f>
        <v>AT5G53210</v>
      </c>
      <c r="M685" t="s">
        <v>57</v>
      </c>
      <c r="N685" t="s">
        <v>57</v>
      </c>
      <c r="O685" t="s">
        <v>57</v>
      </c>
      <c r="P685" t="s">
        <v>57</v>
      </c>
    </row>
    <row r="686" spans="1:16" x14ac:dyDescent="0.2">
      <c r="A686" s="8" t="s">
        <v>2248</v>
      </c>
      <c r="B686" s="38" t="s">
        <v>162</v>
      </c>
      <c r="C686" t="s">
        <v>1112</v>
      </c>
      <c r="D686" t="s">
        <v>2249</v>
      </c>
      <c r="E686" s="7" t="s">
        <v>2250</v>
      </c>
      <c r="F686" s="7">
        <v>50</v>
      </c>
      <c r="G686" s="7">
        <v>93.4</v>
      </c>
      <c r="H686" s="7">
        <v>95.2</v>
      </c>
      <c r="I686" s="8">
        <v>9.5700000000000004E-86</v>
      </c>
      <c r="J686" s="8" t="s">
        <v>1115</v>
      </c>
      <c r="K686" s="8" t="s">
        <v>2247</v>
      </c>
      <c r="L686" s="9" t="str">
        <f>HYPERLINK("https://www.arabidopsis.org/locus?name="&amp;Table13[[#This Row],[athLocusId]],Table13[[#This Row],[athLocusId]])</f>
        <v>AT5G53210</v>
      </c>
      <c r="M686" t="s">
        <v>57</v>
      </c>
      <c r="N686" t="s">
        <v>57</v>
      </c>
      <c r="O686" t="s">
        <v>57</v>
      </c>
      <c r="P686" t="s">
        <v>57</v>
      </c>
    </row>
    <row r="687" spans="1:16" x14ac:dyDescent="0.2">
      <c r="A687" s="8" t="s">
        <v>2248</v>
      </c>
      <c r="B687" s="38" t="s">
        <v>162</v>
      </c>
      <c r="C687" t="s">
        <v>1112</v>
      </c>
      <c r="D687" t="s">
        <v>2251</v>
      </c>
      <c r="E687" s="7" t="s">
        <v>2250</v>
      </c>
      <c r="F687" s="7">
        <v>51.3</v>
      </c>
      <c r="G687" s="7">
        <v>72.099999999999994</v>
      </c>
      <c r="H687" s="7">
        <v>70.400000000000006</v>
      </c>
      <c r="I687" s="8">
        <v>2.8000000000000002E-60</v>
      </c>
      <c r="J687" s="8" t="s">
        <v>1115</v>
      </c>
      <c r="K687" s="8" t="s">
        <v>2247</v>
      </c>
      <c r="L687" s="9" t="str">
        <f>HYPERLINK("https://www.arabidopsis.org/locus?name="&amp;Table13[[#This Row],[athLocusId]],Table13[[#This Row],[athLocusId]])</f>
        <v>AT5G53210</v>
      </c>
      <c r="M687" t="s">
        <v>57</v>
      </c>
      <c r="N687" t="s">
        <v>57</v>
      </c>
      <c r="O687" t="s">
        <v>57</v>
      </c>
      <c r="P687" t="s">
        <v>57</v>
      </c>
    </row>
    <row r="688" spans="1:16" x14ac:dyDescent="0.2">
      <c r="A688" s="8" t="s">
        <v>2256</v>
      </c>
      <c r="B688" s="38" t="s">
        <v>2252</v>
      </c>
      <c r="C688" t="s">
        <v>907</v>
      </c>
      <c r="D688" t="s">
        <v>2253</v>
      </c>
      <c r="E688" s="7" t="s">
        <v>2254</v>
      </c>
      <c r="F688" s="7">
        <v>46</v>
      </c>
      <c r="G688" s="7">
        <v>98</v>
      </c>
      <c r="H688" s="7">
        <v>99.2</v>
      </c>
      <c r="I688" s="8">
        <v>3.2400000000000001E-74</v>
      </c>
      <c r="J688" s="8" t="s">
        <v>910</v>
      </c>
      <c r="K688" s="8" t="s">
        <v>2255</v>
      </c>
      <c r="L688" s="9" t="str">
        <f>HYPERLINK("https://www.arabidopsis.org/locus?name="&amp;Table13[[#This Row],[athLocusId]],Table13[[#This Row],[athLocusId]])</f>
        <v>AT5G53420</v>
      </c>
      <c r="M688" t="s">
        <v>57</v>
      </c>
      <c r="N688" t="s">
        <v>57</v>
      </c>
      <c r="O688" t="s">
        <v>57</v>
      </c>
      <c r="P688" t="s">
        <v>57</v>
      </c>
    </row>
    <row r="689" spans="1:16" x14ac:dyDescent="0.2">
      <c r="A689" s="8" t="s">
        <v>2256</v>
      </c>
      <c r="B689" s="38" t="s">
        <v>2252</v>
      </c>
      <c r="C689" t="s">
        <v>907</v>
      </c>
      <c r="D689" t="s">
        <v>2257</v>
      </c>
      <c r="E689" s="7" t="s">
        <v>2254</v>
      </c>
      <c r="F689" s="7">
        <v>46.5</v>
      </c>
      <c r="G689" s="7">
        <v>97.4</v>
      </c>
      <c r="H689" s="7">
        <v>99.2</v>
      </c>
      <c r="I689" s="8">
        <v>2.0500000000000001E-60</v>
      </c>
      <c r="J689" s="8" t="s">
        <v>910</v>
      </c>
      <c r="K689" s="8" t="s">
        <v>2255</v>
      </c>
      <c r="L689" s="9" t="str">
        <f>HYPERLINK("https://www.arabidopsis.org/locus?name="&amp;Table13[[#This Row],[athLocusId]],Table13[[#This Row],[athLocusId]])</f>
        <v>AT5G53420</v>
      </c>
      <c r="M689" t="s">
        <v>57</v>
      </c>
      <c r="N689" t="s">
        <v>57</v>
      </c>
      <c r="O689" t="s">
        <v>57</v>
      </c>
      <c r="P689" t="s">
        <v>57</v>
      </c>
    </row>
    <row r="690" spans="1:16" x14ac:dyDescent="0.2">
      <c r="A690" s="8" t="s">
        <v>2256</v>
      </c>
      <c r="B690" s="38" t="s">
        <v>2252</v>
      </c>
      <c r="C690" t="s">
        <v>907</v>
      </c>
      <c r="D690" t="s">
        <v>2258</v>
      </c>
      <c r="E690" s="7" t="s">
        <v>2254</v>
      </c>
      <c r="F690" s="7">
        <v>34.200000000000003</v>
      </c>
      <c r="G690" s="7">
        <v>89.8</v>
      </c>
      <c r="H690" s="7">
        <v>97.7</v>
      </c>
      <c r="I690" s="8">
        <v>3.65E-29</v>
      </c>
      <c r="J690" s="8" t="s">
        <v>910</v>
      </c>
      <c r="K690" s="8" t="s">
        <v>2255</v>
      </c>
      <c r="L690" s="9" t="str">
        <f>HYPERLINK("https://www.arabidopsis.org/locus?name="&amp;Table13[[#This Row],[athLocusId]],Table13[[#This Row],[athLocusId]])</f>
        <v>AT5G53420</v>
      </c>
      <c r="M690" t="s">
        <v>57</v>
      </c>
      <c r="N690" t="s">
        <v>57</v>
      </c>
      <c r="O690" t="s">
        <v>57</v>
      </c>
      <c r="P690" t="s">
        <v>57</v>
      </c>
    </row>
    <row r="691" spans="1:16" x14ac:dyDescent="0.2">
      <c r="A691" s="8" t="s">
        <v>2265</v>
      </c>
      <c r="B691" s="38" t="s">
        <v>2259</v>
      </c>
      <c r="C691" t="s">
        <v>2260</v>
      </c>
      <c r="D691" t="s">
        <v>2261</v>
      </c>
      <c r="E691" s="7" t="s">
        <v>2262</v>
      </c>
      <c r="F691" s="7">
        <v>69.400000000000006</v>
      </c>
      <c r="G691" s="7">
        <v>96.4</v>
      </c>
      <c r="H691" s="7">
        <v>100</v>
      </c>
      <c r="I691" s="8">
        <v>3.5E-63</v>
      </c>
      <c r="J691" s="8" t="s">
        <v>2263</v>
      </c>
      <c r="K691" s="8" t="s">
        <v>2264</v>
      </c>
      <c r="L691" s="9" t="str">
        <f>HYPERLINK("https://www.arabidopsis.org/locus?name="&amp;Table13[[#This Row],[athLocusId]],Table13[[#This Row],[athLocusId]])</f>
        <v>AT5G53560</v>
      </c>
      <c r="M691" t="s">
        <v>57</v>
      </c>
      <c r="N691" t="s">
        <v>57</v>
      </c>
      <c r="O691" t="s">
        <v>57</v>
      </c>
      <c r="P691" t="s">
        <v>57</v>
      </c>
    </row>
    <row r="692" spans="1:16" x14ac:dyDescent="0.2">
      <c r="A692" s="8" t="s">
        <v>2265</v>
      </c>
      <c r="B692" s="38" t="s">
        <v>2259</v>
      </c>
      <c r="C692" t="s">
        <v>2260</v>
      </c>
      <c r="D692" t="s">
        <v>2266</v>
      </c>
      <c r="E692" s="7" t="s">
        <v>2262</v>
      </c>
      <c r="F692" s="7">
        <v>70.7</v>
      </c>
      <c r="G692" s="7">
        <v>97.8</v>
      </c>
      <c r="H692" s="7">
        <v>99.3</v>
      </c>
      <c r="I692" s="8">
        <v>4.3199999999999996E-68</v>
      </c>
      <c r="J692" s="8" t="s">
        <v>2263</v>
      </c>
      <c r="K692" s="8" t="s">
        <v>2264</v>
      </c>
      <c r="L692" s="9" t="str">
        <f>HYPERLINK("https://www.arabidopsis.org/locus?name="&amp;Table13[[#This Row],[athLocusId]],Table13[[#This Row],[athLocusId]])</f>
        <v>AT5G53560</v>
      </c>
      <c r="M692" t="s">
        <v>57</v>
      </c>
      <c r="N692" t="s">
        <v>57</v>
      </c>
      <c r="O692" t="s">
        <v>57</v>
      </c>
      <c r="P692" t="s">
        <v>57</v>
      </c>
    </row>
    <row r="693" spans="1:16" x14ac:dyDescent="0.2">
      <c r="A693" s="8" t="s">
        <v>2265</v>
      </c>
      <c r="B693" s="38" t="s">
        <v>2259</v>
      </c>
      <c r="C693" t="s">
        <v>2260</v>
      </c>
      <c r="D693" t="s">
        <v>2267</v>
      </c>
      <c r="E693" s="7" t="s">
        <v>2262</v>
      </c>
      <c r="F693" s="7">
        <v>67.7</v>
      </c>
      <c r="G693" s="7">
        <v>97.8</v>
      </c>
      <c r="H693" s="7">
        <v>99.3</v>
      </c>
      <c r="I693" s="8">
        <v>1.09E-63</v>
      </c>
      <c r="J693" s="8" t="s">
        <v>2263</v>
      </c>
      <c r="K693" s="8" t="s">
        <v>2264</v>
      </c>
      <c r="L693" s="9" t="str">
        <f>HYPERLINK("https://www.arabidopsis.org/locus?name="&amp;Table13[[#This Row],[athLocusId]],Table13[[#This Row],[athLocusId]])</f>
        <v>AT5G53560</v>
      </c>
      <c r="M693" t="s">
        <v>57</v>
      </c>
      <c r="N693" t="s">
        <v>57</v>
      </c>
      <c r="O693" t="s">
        <v>57</v>
      </c>
      <c r="P693" t="s">
        <v>57</v>
      </c>
    </row>
    <row r="694" spans="1:16" x14ac:dyDescent="0.2">
      <c r="A694" s="8" t="s">
        <v>2274</v>
      </c>
      <c r="B694" s="38" t="s">
        <v>2268</v>
      </c>
      <c r="C694" t="s">
        <v>2269</v>
      </c>
      <c r="D694" t="s">
        <v>2270</v>
      </c>
      <c r="E694" s="7" t="s">
        <v>2271</v>
      </c>
      <c r="F694" s="7">
        <v>55.5</v>
      </c>
      <c r="G694" s="7">
        <v>100</v>
      </c>
      <c r="H694" s="7">
        <v>100</v>
      </c>
      <c r="I694" s="8">
        <v>0</v>
      </c>
      <c r="J694" s="8" t="s">
        <v>2272</v>
      </c>
      <c r="K694" s="8" t="s">
        <v>2273</v>
      </c>
      <c r="L694" s="9" t="str">
        <f>HYPERLINK("https://www.arabidopsis.org/locus?name="&amp;Table13[[#This Row],[athLocusId]],Table13[[#This Row],[athLocusId]])</f>
        <v>AT2G41740</v>
      </c>
      <c r="M694" t="s">
        <v>57</v>
      </c>
      <c r="N694" t="s">
        <v>57</v>
      </c>
      <c r="O694" t="s">
        <v>57</v>
      </c>
      <c r="P694" t="s">
        <v>57</v>
      </c>
    </row>
    <row r="695" spans="1:16" x14ac:dyDescent="0.2">
      <c r="A695" s="8" t="s">
        <v>2274</v>
      </c>
      <c r="B695" s="38" t="s">
        <v>2268</v>
      </c>
      <c r="C695" t="s">
        <v>2269</v>
      </c>
      <c r="D695" t="s">
        <v>2275</v>
      </c>
      <c r="E695" s="7" t="s">
        <v>2271</v>
      </c>
      <c r="F695" s="7">
        <v>59</v>
      </c>
      <c r="G695" s="7">
        <v>99.8</v>
      </c>
      <c r="H695" s="7">
        <v>99.9</v>
      </c>
      <c r="I695" s="8">
        <v>0</v>
      </c>
      <c r="J695" s="8" t="s">
        <v>2272</v>
      </c>
      <c r="K695" s="8" t="s">
        <v>2273</v>
      </c>
      <c r="L695" s="9" t="str">
        <f>HYPERLINK("https://www.arabidopsis.org/locus?name="&amp;Table13[[#This Row],[athLocusId]],Table13[[#This Row],[athLocusId]])</f>
        <v>AT2G41740</v>
      </c>
      <c r="M695" t="s">
        <v>57</v>
      </c>
      <c r="N695" t="s">
        <v>57</v>
      </c>
      <c r="O695" t="s">
        <v>57</v>
      </c>
      <c r="P695" t="s">
        <v>57</v>
      </c>
    </row>
    <row r="696" spans="1:16" x14ac:dyDescent="0.2">
      <c r="A696" s="8" t="s">
        <v>2274</v>
      </c>
      <c r="B696" s="38" t="s">
        <v>2268</v>
      </c>
      <c r="C696" t="s">
        <v>2269</v>
      </c>
      <c r="D696" t="s">
        <v>2276</v>
      </c>
      <c r="E696" s="7" t="s">
        <v>2271</v>
      </c>
      <c r="F696" s="7">
        <v>66.3</v>
      </c>
      <c r="G696" s="7">
        <v>99.7</v>
      </c>
      <c r="H696" s="7">
        <v>99.9</v>
      </c>
      <c r="I696" s="8">
        <v>0</v>
      </c>
      <c r="J696" s="8" t="s">
        <v>2272</v>
      </c>
      <c r="K696" s="8" t="s">
        <v>2273</v>
      </c>
      <c r="L696" s="9" t="str">
        <f>HYPERLINK("https://www.arabidopsis.org/locus?name="&amp;Table13[[#This Row],[athLocusId]],Table13[[#This Row],[athLocusId]])</f>
        <v>AT2G41740</v>
      </c>
      <c r="M696" t="s">
        <v>57</v>
      </c>
      <c r="N696" t="s">
        <v>57</v>
      </c>
      <c r="O696" t="s">
        <v>57</v>
      </c>
      <c r="P696" t="s">
        <v>57</v>
      </c>
    </row>
    <row r="697" spans="1:16" x14ac:dyDescent="0.2">
      <c r="A697" s="8" t="s">
        <v>2281</v>
      </c>
      <c r="B697" s="38" t="s">
        <v>162</v>
      </c>
      <c r="C697" t="s">
        <v>751</v>
      </c>
      <c r="D697" t="s">
        <v>2277</v>
      </c>
      <c r="E697" s="7" t="s">
        <v>2278</v>
      </c>
      <c r="F697" s="7">
        <v>54.4</v>
      </c>
      <c r="G697" s="7">
        <v>95.8</v>
      </c>
      <c r="H697" s="7">
        <v>93</v>
      </c>
      <c r="I697" s="8">
        <v>9.3000000000000006E-82</v>
      </c>
      <c r="J697" s="8" t="s">
        <v>2279</v>
      </c>
      <c r="K697" s="8" t="s">
        <v>2280</v>
      </c>
      <c r="L697" s="9" t="str">
        <f>HYPERLINK("https://www.arabidopsis.org/locus?name="&amp;Table13[[#This Row],[athLocusId]],Table13[[#This Row],[athLocusId]])</f>
        <v>AT3G46130</v>
      </c>
      <c r="M697" t="s">
        <v>57</v>
      </c>
      <c r="N697" t="s">
        <v>57</v>
      </c>
      <c r="O697" t="s">
        <v>57</v>
      </c>
      <c r="P697" t="s">
        <v>57</v>
      </c>
    </row>
    <row r="698" spans="1:16" x14ac:dyDescent="0.2">
      <c r="A698" s="8" t="s">
        <v>2281</v>
      </c>
      <c r="B698" s="38" t="s">
        <v>162</v>
      </c>
      <c r="C698" t="s">
        <v>751</v>
      </c>
      <c r="D698" t="s">
        <v>2282</v>
      </c>
      <c r="E698" s="7" t="s">
        <v>2278</v>
      </c>
      <c r="F698" s="7">
        <v>53.3</v>
      </c>
      <c r="G698" s="7">
        <v>94.1</v>
      </c>
      <c r="H698" s="7">
        <v>93</v>
      </c>
      <c r="I698" s="8">
        <v>1.9900000000000001E-82</v>
      </c>
      <c r="J698" s="8" t="s">
        <v>2279</v>
      </c>
      <c r="K698" s="8" t="s">
        <v>2280</v>
      </c>
      <c r="L698" s="9" t="str">
        <f>HYPERLINK("https://www.arabidopsis.org/locus?name="&amp;Table13[[#This Row],[athLocusId]],Table13[[#This Row],[athLocusId]])</f>
        <v>AT3G46130</v>
      </c>
      <c r="M698" t="s">
        <v>57</v>
      </c>
      <c r="N698" t="s">
        <v>57</v>
      </c>
      <c r="O698" t="s">
        <v>57</v>
      </c>
      <c r="P698" t="s">
        <v>57</v>
      </c>
    </row>
    <row r="699" spans="1:16" x14ac:dyDescent="0.2">
      <c r="A699" s="8" t="s">
        <v>2281</v>
      </c>
      <c r="B699" s="38" t="s">
        <v>162</v>
      </c>
      <c r="C699" t="s">
        <v>751</v>
      </c>
      <c r="D699" t="s">
        <v>2283</v>
      </c>
      <c r="E699" s="7" t="s">
        <v>2278</v>
      </c>
      <c r="F699" s="7">
        <v>57.1</v>
      </c>
      <c r="G699" s="7">
        <v>90</v>
      </c>
      <c r="H699" s="7">
        <v>83.7</v>
      </c>
      <c r="I699" s="8">
        <v>5.7600000000000004E-73</v>
      </c>
      <c r="J699" s="8" t="s">
        <v>2279</v>
      </c>
      <c r="K699" s="8" t="s">
        <v>2280</v>
      </c>
      <c r="L699" s="9" t="str">
        <f>HYPERLINK("https://www.arabidopsis.org/locus?name="&amp;Table13[[#This Row],[athLocusId]],Table13[[#This Row],[athLocusId]])</f>
        <v>AT3G46130</v>
      </c>
      <c r="M699" t="s">
        <v>57</v>
      </c>
      <c r="N699" t="s">
        <v>57</v>
      </c>
      <c r="O699" t="s">
        <v>57</v>
      </c>
      <c r="P699" t="s">
        <v>57</v>
      </c>
    </row>
    <row r="700" spans="1:16" x14ac:dyDescent="0.2">
      <c r="A700" s="8" t="s">
        <v>2286</v>
      </c>
      <c r="B700" s="38" t="s">
        <v>2284</v>
      </c>
      <c r="C700" t="s">
        <v>84</v>
      </c>
      <c r="D700" t="s">
        <v>2285</v>
      </c>
      <c r="E700" s="7" t="s">
        <v>146</v>
      </c>
      <c r="F700" s="7">
        <v>91.2</v>
      </c>
      <c r="G700" s="7">
        <v>100</v>
      </c>
      <c r="H700" s="7">
        <v>99.5</v>
      </c>
      <c r="I700" s="8">
        <v>8.6199999999999995E-139</v>
      </c>
      <c r="J700" s="8" t="s">
        <v>147</v>
      </c>
      <c r="K700" s="8" t="s">
        <v>148</v>
      </c>
      <c r="L700" s="9" t="str">
        <f>HYPERLINK("https://www.arabidopsis.org/locus?name="&amp;Table13[[#This Row],[athLocusId]],Table13[[#This Row],[athLocusId]])</f>
        <v>AT3G53610</v>
      </c>
      <c r="M700" t="s">
        <v>57</v>
      </c>
      <c r="N700" t="s">
        <v>57</v>
      </c>
      <c r="O700" t="s">
        <v>57</v>
      </c>
      <c r="P700" t="s">
        <v>57</v>
      </c>
    </row>
    <row r="701" spans="1:16" x14ac:dyDescent="0.2">
      <c r="A701" s="8" t="s">
        <v>2286</v>
      </c>
      <c r="B701" s="38" t="s">
        <v>579</v>
      </c>
      <c r="C701" t="s">
        <v>84</v>
      </c>
      <c r="D701" t="s">
        <v>2287</v>
      </c>
      <c r="E701" s="7" t="s">
        <v>2288</v>
      </c>
      <c r="F701" s="7">
        <v>93.5</v>
      </c>
      <c r="G701" s="7">
        <v>99.5</v>
      </c>
      <c r="H701" s="7">
        <v>99.5</v>
      </c>
      <c r="I701" s="8">
        <v>1.39E-142</v>
      </c>
      <c r="J701" s="8" t="s">
        <v>2289</v>
      </c>
      <c r="K701" s="8" t="s">
        <v>2290</v>
      </c>
      <c r="L701" s="9" t="str">
        <f>HYPERLINK("https://www.arabidopsis.org/locus?name="&amp;Table13[[#This Row],[athLocusId]],Table13[[#This Row],[athLocusId]])</f>
        <v>AT3G46060</v>
      </c>
      <c r="M701" t="s">
        <v>57</v>
      </c>
      <c r="N701" t="s">
        <v>57</v>
      </c>
      <c r="O701" t="s">
        <v>57</v>
      </c>
      <c r="P701" t="s">
        <v>57</v>
      </c>
    </row>
    <row r="702" spans="1:16" x14ac:dyDescent="0.2">
      <c r="A702" s="8" t="s">
        <v>2286</v>
      </c>
      <c r="B702" s="38" t="s">
        <v>2284</v>
      </c>
      <c r="C702" t="s">
        <v>84</v>
      </c>
      <c r="D702" t="s">
        <v>2291</v>
      </c>
      <c r="E702" s="7" t="s">
        <v>2288</v>
      </c>
      <c r="F702" s="7">
        <v>94</v>
      </c>
      <c r="G702" s="7">
        <v>99.5</v>
      </c>
      <c r="H702" s="7">
        <v>99.5</v>
      </c>
      <c r="I702" s="8">
        <v>1.6899999999999999E-143</v>
      </c>
      <c r="J702" s="8" t="s">
        <v>2289</v>
      </c>
      <c r="K702" s="8" t="s">
        <v>2290</v>
      </c>
      <c r="L702" s="9" t="str">
        <f>HYPERLINK("https://www.arabidopsis.org/locus?name="&amp;Table13[[#This Row],[athLocusId]],Table13[[#This Row],[athLocusId]])</f>
        <v>AT3G46060</v>
      </c>
      <c r="M702" t="s">
        <v>57</v>
      </c>
      <c r="N702" t="s">
        <v>57</v>
      </c>
      <c r="O702" t="s">
        <v>57</v>
      </c>
      <c r="P702" t="s">
        <v>57</v>
      </c>
    </row>
    <row r="703" spans="1:16" x14ac:dyDescent="0.2">
      <c r="A703" s="8" t="s">
        <v>2297</v>
      </c>
      <c r="B703" s="38" t="s">
        <v>2292</v>
      </c>
      <c r="C703" t="s">
        <v>1938</v>
      </c>
      <c r="D703" t="s">
        <v>2293</v>
      </c>
      <c r="E703" s="7" t="s">
        <v>2294</v>
      </c>
      <c r="F703" s="7">
        <v>42.3</v>
      </c>
      <c r="G703" s="7">
        <v>79.900000000000006</v>
      </c>
      <c r="H703" s="7">
        <v>81.400000000000006</v>
      </c>
      <c r="I703" s="8">
        <v>5.2600000000000001E-47</v>
      </c>
      <c r="J703" s="8" t="s">
        <v>2295</v>
      </c>
      <c r="K703" s="8" t="s">
        <v>2296</v>
      </c>
      <c r="L703" s="9" t="str">
        <f>HYPERLINK("https://www.arabidopsis.org/locus?name="&amp;Table13[[#This Row],[athLocusId]],Table13[[#This Row],[athLocusId]])</f>
        <v>AT3G55370</v>
      </c>
      <c r="M703" t="s">
        <v>57</v>
      </c>
      <c r="N703" t="s">
        <v>57</v>
      </c>
      <c r="O703" t="s">
        <v>57</v>
      </c>
      <c r="P703" t="s">
        <v>57</v>
      </c>
    </row>
    <row r="704" spans="1:16" x14ac:dyDescent="0.2">
      <c r="A704" s="8" t="s">
        <v>2297</v>
      </c>
      <c r="B704" s="38" t="s">
        <v>2292</v>
      </c>
      <c r="C704" t="s">
        <v>1938</v>
      </c>
      <c r="D704" t="s">
        <v>2298</v>
      </c>
      <c r="E704" s="7" t="s">
        <v>2294</v>
      </c>
      <c r="F704" s="7">
        <v>39.5</v>
      </c>
      <c r="G704" s="7">
        <v>97.4</v>
      </c>
      <c r="H704" s="7">
        <v>98.5</v>
      </c>
      <c r="I704" s="8">
        <v>2.8199999999999999E-47</v>
      </c>
      <c r="J704" s="8" t="s">
        <v>2295</v>
      </c>
      <c r="K704" s="8" t="s">
        <v>2296</v>
      </c>
      <c r="L704" s="9" t="str">
        <f>HYPERLINK("https://www.arabidopsis.org/locus?name="&amp;Table13[[#This Row],[athLocusId]],Table13[[#This Row],[athLocusId]])</f>
        <v>AT3G55370</v>
      </c>
      <c r="M704" t="s">
        <v>57</v>
      </c>
      <c r="N704" t="s">
        <v>57</v>
      </c>
      <c r="O704" t="s">
        <v>57</v>
      </c>
      <c r="P704" t="s">
        <v>57</v>
      </c>
    </row>
    <row r="705" spans="1:16" x14ac:dyDescent="0.2">
      <c r="A705" s="8" t="s">
        <v>2297</v>
      </c>
      <c r="B705" s="38" t="s">
        <v>2292</v>
      </c>
      <c r="C705" t="s">
        <v>1938</v>
      </c>
      <c r="D705" t="s">
        <v>2299</v>
      </c>
      <c r="E705" s="7" t="s">
        <v>2294</v>
      </c>
      <c r="F705" s="7">
        <v>39.9</v>
      </c>
      <c r="G705" s="7">
        <v>96.9</v>
      </c>
      <c r="H705" s="7">
        <v>97.8</v>
      </c>
      <c r="I705" s="8">
        <v>2.7900000000000001E-49</v>
      </c>
      <c r="J705" s="8" t="s">
        <v>2295</v>
      </c>
      <c r="K705" s="8" t="s">
        <v>2296</v>
      </c>
      <c r="L705" s="9" t="str">
        <f>HYPERLINK("https://www.arabidopsis.org/locus?name="&amp;Table13[[#This Row],[athLocusId]],Table13[[#This Row],[athLocusId]])</f>
        <v>AT3G55370</v>
      </c>
      <c r="M705" t="s">
        <v>57</v>
      </c>
      <c r="N705" t="s">
        <v>57</v>
      </c>
      <c r="O705" t="s">
        <v>57</v>
      </c>
      <c r="P705" t="s">
        <v>57</v>
      </c>
    </row>
    <row r="706" spans="1:16" x14ac:dyDescent="0.2">
      <c r="A706" s="8" t="s">
        <v>2305</v>
      </c>
      <c r="B706" s="38" t="s">
        <v>2300</v>
      </c>
      <c r="C706" t="s">
        <v>1815</v>
      </c>
      <c r="D706" t="s">
        <v>2301</v>
      </c>
      <c r="E706" s="7" t="s">
        <v>2302</v>
      </c>
      <c r="F706" s="7">
        <v>63.6</v>
      </c>
      <c r="G706" s="7">
        <v>100</v>
      </c>
      <c r="H706" s="7">
        <v>100</v>
      </c>
      <c r="I706" s="8">
        <v>8.2800000000000008E-273</v>
      </c>
      <c r="J706" s="8" t="s">
        <v>2303</v>
      </c>
      <c r="K706" s="8" t="s">
        <v>2304</v>
      </c>
      <c r="L706" s="9" t="str">
        <f>HYPERLINK("https://www.arabidopsis.org/locus?name="&amp;Table13[[#This Row],[athLocusId]],Table13[[#This Row],[athLocusId]])</f>
        <v>AT2G28890</v>
      </c>
      <c r="M706" t="s">
        <v>57</v>
      </c>
      <c r="N706" t="s">
        <v>57</v>
      </c>
      <c r="O706" t="s">
        <v>57</v>
      </c>
      <c r="P706" t="s">
        <v>57</v>
      </c>
    </row>
    <row r="707" spans="1:16" x14ac:dyDescent="0.2">
      <c r="A707" s="8" t="s">
        <v>2305</v>
      </c>
      <c r="B707" s="38" t="s">
        <v>2306</v>
      </c>
      <c r="C707" t="s">
        <v>1815</v>
      </c>
      <c r="D707" t="s">
        <v>2307</v>
      </c>
      <c r="E707" s="7" t="s">
        <v>2308</v>
      </c>
      <c r="F707" s="7">
        <v>63.7</v>
      </c>
      <c r="G707" s="7">
        <v>100</v>
      </c>
      <c r="H707" s="7">
        <v>100</v>
      </c>
      <c r="I707" s="8">
        <v>5.2099999999999999E-278</v>
      </c>
      <c r="J707" s="8" t="s">
        <v>2309</v>
      </c>
      <c r="K707" s="8" t="s">
        <v>2310</v>
      </c>
      <c r="L707" s="9" t="str">
        <f>HYPERLINK("https://www.arabidopsis.org/locus?name="&amp;Table13[[#This Row],[athLocusId]],Table13[[#This Row],[athLocusId]])</f>
        <v>AT1G07630</v>
      </c>
      <c r="M707" t="s">
        <v>57</v>
      </c>
      <c r="N707" t="s">
        <v>57</v>
      </c>
      <c r="O707" t="s">
        <v>57</v>
      </c>
      <c r="P707" t="s">
        <v>57</v>
      </c>
    </row>
    <row r="708" spans="1:16" x14ac:dyDescent="0.2">
      <c r="A708" s="8" t="s">
        <v>2305</v>
      </c>
      <c r="B708" s="38" t="s">
        <v>2300</v>
      </c>
      <c r="C708" t="s">
        <v>1815</v>
      </c>
      <c r="D708" t="s">
        <v>2311</v>
      </c>
      <c r="E708" s="7" t="s">
        <v>2302</v>
      </c>
      <c r="F708" s="7">
        <v>63.5</v>
      </c>
      <c r="G708" s="7">
        <v>100</v>
      </c>
      <c r="H708" s="7">
        <v>100</v>
      </c>
      <c r="I708" s="8">
        <v>4.5599999999999998E-275</v>
      </c>
      <c r="J708" s="8" t="s">
        <v>2303</v>
      </c>
      <c r="K708" s="8" t="s">
        <v>2304</v>
      </c>
      <c r="L708" s="9" t="str">
        <f>HYPERLINK("https://www.arabidopsis.org/locus?name="&amp;Table13[[#This Row],[athLocusId]],Table13[[#This Row],[athLocusId]])</f>
        <v>AT2G28890</v>
      </c>
      <c r="M708" t="s">
        <v>57</v>
      </c>
      <c r="N708" t="s">
        <v>57</v>
      </c>
      <c r="O708" t="s">
        <v>57</v>
      </c>
      <c r="P708" t="s">
        <v>57</v>
      </c>
    </row>
    <row r="709" spans="1:16" x14ac:dyDescent="0.2">
      <c r="A709" s="8" t="s">
        <v>2316</v>
      </c>
      <c r="B709" s="38" t="s">
        <v>1397</v>
      </c>
      <c r="C709" t="s">
        <v>1398</v>
      </c>
      <c r="D709" t="s">
        <v>2312</v>
      </c>
      <c r="E709" s="7" t="s">
        <v>2313</v>
      </c>
      <c r="F709" s="7">
        <v>80.7</v>
      </c>
      <c r="G709" s="7">
        <v>84.9</v>
      </c>
      <c r="H709" s="7">
        <v>100</v>
      </c>
      <c r="I709" s="8">
        <v>5.6199999999999999E-161</v>
      </c>
      <c r="J709" s="8" t="s">
        <v>2314</v>
      </c>
      <c r="K709" s="8" t="s">
        <v>2315</v>
      </c>
      <c r="L709" s="9" t="str">
        <f>HYPERLINK("https://www.arabidopsis.org/locus?name="&amp;Table13[[#This Row],[athLocusId]],Table13[[#This Row],[athLocusId]])</f>
        <v>AT2G39700</v>
      </c>
      <c r="M709" t="s">
        <v>57</v>
      </c>
      <c r="N709" t="s">
        <v>57</v>
      </c>
      <c r="O709" t="s">
        <v>57</v>
      </c>
      <c r="P709" t="s">
        <v>57</v>
      </c>
    </row>
    <row r="710" spans="1:16" x14ac:dyDescent="0.2">
      <c r="A710" s="8" t="s">
        <v>2316</v>
      </c>
      <c r="B710" s="38" t="s">
        <v>1397</v>
      </c>
      <c r="C710" t="s">
        <v>1398</v>
      </c>
      <c r="D710" t="s">
        <v>2317</v>
      </c>
      <c r="E710" s="7" t="s">
        <v>2318</v>
      </c>
      <c r="F710" s="7">
        <v>82.1</v>
      </c>
      <c r="G710" s="7">
        <v>81</v>
      </c>
      <c r="H710" s="7">
        <v>97.7</v>
      </c>
      <c r="I710" s="8">
        <v>1.68E-161</v>
      </c>
      <c r="J710" s="8" t="s">
        <v>2319</v>
      </c>
      <c r="K710" s="8" t="s">
        <v>2320</v>
      </c>
      <c r="L710" s="9" t="str">
        <f>HYPERLINK("https://www.arabidopsis.org/locus?name="&amp;Table13[[#This Row],[athLocusId]],Table13[[#This Row],[athLocusId]])</f>
        <v>AT2G28950</v>
      </c>
      <c r="M710" t="s">
        <v>57</v>
      </c>
      <c r="N710" t="s">
        <v>57</v>
      </c>
      <c r="O710" t="s">
        <v>57</v>
      </c>
      <c r="P710" t="s">
        <v>57</v>
      </c>
    </row>
    <row r="711" spans="1:16" x14ac:dyDescent="0.2">
      <c r="A711" s="8" t="s">
        <v>2316</v>
      </c>
      <c r="B711" s="38" t="s">
        <v>2321</v>
      </c>
      <c r="C711" t="s">
        <v>1398</v>
      </c>
      <c r="D711" t="s">
        <v>2322</v>
      </c>
      <c r="E711" s="7" t="s">
        <v>2313</v>
      </c>
      <c r="F711" s="7">
        <v>82.5</v>
      </c>
      <c r="G711" s="7">
        <v>98.8</v>
      </c>
      <c r="H711" s="7">
        <v>100</v>
      </c>
      <c r="I711" s="8">
        <v>1.4100000000000001E-163</v>
      </c>
      <c r="J711" s="8" t="s">
        <v>2314</v>
      </c>
      <c r="K711" s="8" t="s">
        <v>2315</v>
      </c>
      <c r="L711" s="9" t="str">
        <f>HYPERLINK("https://www.arabidopsis.org/locus?name="&amp;Table13[[#This Row],[athLocusId]],Table13[[#This Row],[athLocusId]])</f>
        <v>AT2G39700</v>
      </c>
      <c r="M711" t="s">
        <v>57</v>
      </c>
      <c r="N711" t="s">
        <v>57</v>
      </c>
      <c r="O711" t="s">
        <v>57</v>
      </c>
      <c r="P711" t="s">
        <v>57</v>
      </c>
    </row>
    <row r="712" spans="1:16" x14ac:dyDescent="0.2">
      <c r="A712" s="8" t="s">
        <v>2328</v>
      </c>
      <c r="B712" s="38" t="s">
        <v>2323</v>
      </c>
      <c r="C712" t="s">
        <v>2324</v>
      </c>
      <c r="D712" t="s">
        <v>2325</v>
      </c>
      <c r="E712" s="7" t="s">
        <v>2326</v>
      </c>
      <c r="F712" s="7">
        <v>47.6</v>
      </c>
      <c r="G712" s="7">
        <v>84.5</v>
      </c>
      <c r="H712" s="7">
        <v>84.9</v>
      </c>
      <c r="I712" s="8">
        <v>1.27E-107</v>
      </c>
      <c r="J712" s="8" t="s">
        <v>2323</v>
      </c>
      <c r="K712" s="8" t="s">
        <v>2327</v>
      </c>
      <c r="L712" s="9" t="str">
        <f>HYPERLINK("https://www.arabidopsis.org/locus?name="&amp;Table13[[#This Row],[athLocusId]],Table13[[#This Row],[athLocusId]])</f>
        <v>AT2G29670</v>
      </c>
      <c r="M712" t="s">
        <v>57</v>
      </c>
      <c r="N712" t="s">
        <v>57</v>
      </c>
      <c r="O712" t="s">
        <v>57</v>
      </c>
      <c r="P712" t="s">
        <v>57</v>
      </c>
    </row>
    <row r="713" spans="1:16" x14ac:dyDescent="0.2">
      <c r="A713" s="8" t="s">
        <v>2328</v>
      </c>
      <c r="B713" s="38" t="s">
        <v>2323</v>
      </c>
      <c r="C713" t="s">
        <v>2324</v>
      </c>
      <c r="D713" t="s">
        <v>2329</v>
      </c>
      <c r="E713" s="7" t="s">
        <v>2326</v>
      </c>
      <c r="F713" s="7">
        <v>50.8</v>
      </c>
      <c r="G713" s="7">
        <v>85.9</v>
      </c>
      <c r="H713" s="7">
        <v>86.2</v>
      </c>
      <c r="I713" s="8">
        <v>6.3800000000000004E-116</v>
      </c>
      <c r="J713" s="8" t="s">
        <v>2323</v>
      </c>
      <c r="K713" s="8" t="s">
        <v>2327</v>
      </c>
      <c r="L713" s="9" t="str">
        <f>HYPERLINK("https://www.arabidopsis.org/locus?name="&amp;Table13[[#This Row],[athLocusId]],Table13[[#This Row],[athLocusId]])</f>
        <v>AT2G29670</v>
      </c>
      <c r="M713" t="s">
        <v>57</v>
      </c>
      <c r="N713" t="s">
        <v>57</v>
      </c>
      <c r="O713" t="s">
        <v>57</v>
      </c>
      <c r="P713" t="s">
        <v>57</v>
      </c>
    </row>
    <row r="714" spans="1:16" x14ac:dyDescent="0.2">
      <c r="A714" s="8" t="s">
        <v>2328</v>
      </c>
      <c r="B714" s="38" t="s">
        <v>2323</v>
      </c>
      <c r="C714" t="s">
        <v>2324</v>
      </c>
      <c r="D714" t="s">
        <v>2330</v>
      </c>
      <c r="E714" s="7" t="s">
        <v>2331</v>
      </c>
      <c r="F714" s="7">
        <v>53.1</v>
      </c>
      <c r="G714" s="7">
        <v>78.2</v>
      </c>
      <c r="H714" s="7">
        <v>89.1</v>
      </c>
      <c r="I714" s="8">
        <v>2.6199999999999999E-102</v>
      </c>
      <c r="J714" s="8" t="s">
        <v>2323</v>
      </c>
      <c r="K714" s="8" t="s">
        <v>2332</v>
      </c>
      <c r="L714" s="9" t="str">
        <f>HYPERLINK("https://www.arabidopsis.org/locus?name="&amp;Table13[[#This Row],[athLocusId]],Table13[[#This Row],[athLocusId]])</f>
        <v>AT1G07280</v>
      </c>
      <c r="M714" t="s">
        <v>57</v>
      </c>
      <c r="N714" t="s">
        <v>57</v>
      </c>
      <c r="O714" t="s">
        <v>57</v>
      </c>
      <c r="P714" t="s">
        <v>57</v>
      </c>
    </row>
    <row r="715" spans="1:16" x14ac:dyDescent="0.2">
      <c r="A715" s="8" t="s">
        <v>2339</v>
      </c>
      <c r="B715" s="38" t="s">
        <v>2333</v>
      </c>
      <c r="C715" t="s">
        <v>2334</v>
      </c>
      <c r="D715" t="s">
        <v>2335</v>
      </c>
      <c r="E715" s="7" t="s">
        <v>2336</v>
      </c>
      <c r="F715" s="7">
        <v>65.2</v>
      </c>
      <c r="G715" s="7">
        <v>94.8</v>
      </c>
      <c r="H715" s="7">
        <v>93.3</v>
      </c>
      <c r="I715" s="8">
        <v>1.7E-207</v>
      </c>
      <c r="J715" s="8" t="s">
        <v>2337</v>
      </c>
      <c r="K715" s="8" t="s">
        <v>2338</v>
      </c>
      <c r="L715" s="9" t="str">
        <f>HYPERLINK("https://www.arabidopsis.org/locus?name="&amp;Table13[[#This Row],[athLocusId]],Table13[[#This Row],[athLocusId]])</f>
        <v>AT5G58300</v>
      </c>
      <c r="M715" t="s">
        <v>57</v>
      </c>
      <c r="N715" t="s">
        <v>57</v>
      </c>
      <c r="O715" t="s">
        <v>57</v>
      </c>
      <c r="P715" t="s">
        <v>57</v>
      </c>
    </row>
    <row r="716" spans="1:16" x14ac:dyDescent="0.2">
      <c r="A716" s="8" t="s">
        <v>2339</v>
      </c>
      <c r="B716" s="38" t="s">
        <v>2333</v>
      </c>
      <c r="C716" t="s">
        <v>2334</v>
      </c>
      <c r="D716" t="s">
        <v>2340</v>
      </c>
      <c r="E716" s="7" t="s">
        <v>2336</v>
      </c>
      <c r="F716" s="7">
        <v>64.099999999999994</v>
      </c>
      <c r="G716" s="7">
        <v>96.4</v>
      </c>
      <c r="H716" s="7">
        <v>90.4</v>
      </c>
      <c r="I716" s="8">
        <v>1.2100000000000001E-202</v>
      </c>
      <c r="J716" s="8" t="s">
        <v>2337</v>
      </c>
      <c r="K716" s="8" t="s">
        <v>2338</v>
      </c>
      <c r="L716" s="9" t="str">
        <f>HYPERLINK("https://www.arabidopsis.org/locus?name="&amp;Table13[[#This Row],[athLocusId]],Table13[[#This Row],[athLocusId]])</f>
        <v>AT5G58300</v>
      </c>
      <c r="M716" t="s">
        <v>57</v>
      </c>
      <c r="N716" t="s">
        <v>57</v>
      </c>
      <c r="O716" t="s">
        <v>57</v>
      </c>
      <c r="P716" t="s">
        <v>57</v>
      </c>
    </row>
    <row r="717" spans="1:16" x14ac:dyDescent="0.2">
      <c r="A717" s="8" t="s">
        <v>2339</v>
      </c>
      <c r="B717" s="38" t="s">
        <v>2333</v>
      </c>
      <c r="C717" t="s">
        <v>2334</v>
      </c>
      <c r="D717" t="s">
        <v>2341</v>
      </c>
      <c r="E717" s="7" t="s">
        <v>2336</v>
      </c>
      <c r="F717" s="7">
        <v>70.7</v>
      </c>
      <c r="G717" s="7">
        <v>66.2</v>
      </c>
      <c r="H717" s="7">
        <v>93.4</v>
      </c>
      <c r="I717" s="8">
        <v>7.2500000000000003E-228</v>
      </c>
      <c r="J717" s="8" t="s">
        <v>2337</v>
      </c>
      <c r="K717" s="8" t="s">
        <v>2338</v>
      </c>
      <c r="L717" s="9" t="str">
        <f>HYPERLINK("https://www.arabidopsis.org/locus?name="&amp;Table13[[#This Row],[athLocusId]],Table13[[#This Row],[athLocusId]])</f>
        <v>AT5G58300</v>
      </c>
      <c r="M717" t="s">
        <v>57</v>
      </c>
      <c r="N717" t="s">
        <v>57</v>
      </c>
      <c r="O717" t="s">
        <v>57</v>
      </c>
      <c r="P717" t="s">
        <v>57</v>
      </c>
    </row>
    <row r="718" spans="1:16" x14ac:dyDescent="0.2">
      <c r="A718" s="8" t="s">
        <v>2346</v>
      </c>
      <c r="B718" s="38" t="s">
        <v>2342</v>
      </c>
      <c r="C718" t="s">
        <v>59</v>
      </c>
      <c r="D718" t="s">
        <v>2343</v>
      </c>
      <c r="E718" s="7" t="s">
        <v>2344</v>
      </c>
      <c r="F718" s="7">
        <v>37.4</v>
      </c>
      <c r="G718" s="7">
        <v>100</v>
      </c>
      <c r="H718" s="7">
        <v>100</v>
      </c>
      <c r="I718" s="8">
        <v>1.7599999999999999E-94</v>
      </c>
      <c r="J718" s="8" t="s">
        <v>403</v>
      </c>
      <c r="K718" s="8" t="s">
        <v>2345</v>
      </c>
      <c r="L718" s="9" t="str">
        <f>HYPERLINK("https://www.arabidopsis.org/locus?name="&amp;Table13[[#This Row],[athLocusId]],Table13[[#This Row],[athLocusId]])</f>
        <v>AT4G12780</v>
      </c>
      <c r="M718" t="s">
        <v>57</v>
      </c>
      <c r="N718" t="s">
        <v>57</v>
      </c>
      <c r="O718" t="s">
        <v>57</v>
      </c>
      <c r="P718" t="s">
        <v>57</v>
      </c>
    </row>
    <row r="719" spans="1:16" x14ac:dyDescent="0.2">
      <c r="A719" s="8" t="s">
        <v>2346</v>
      </c>
      <c r="B719" s="38" t="s">
        <v>2342</v>
      </c>
      <c r="C719" t="s">
        <v>59</v>
      </c>
      <c r="D719" t="s">
        <v>2347</v>
      </c>
      <c r="E719" s="7" t="s">
        <v>2344</v>
      </c>
      <c r="F719" s="7">
        <v>38.6</v>
      </c>
      <c r="G719" s="7">
        <v>100</v>
      </c>
      <c r="H719" s="7">
        <v>100</v>
      </c>
      <c r="I719" s="8">
        <v>3.7600000000000001E-90</v>
      </c>
      <c r="J719" s="8" t="s">
        <v>403</v>
      </c>
      <c r="K719" s="8" t="s">
        <v>2345</v>
      </c>
      <c r="L719" s="9" t="str">
        <f>HYPERLINK("https://www.arabidopsis.org/locus?name="&amp;Table13[[#This Row],[athLocusId]],Table13[[#This Row],[athLocusId]])</f>
        <v>AT4G12780</v>
      </c>
      <c r="M719" t="s">
        <v>57</v>
      </c>
      <c r="N719" t="s">
        <v>57</v>
      </c>
      <c r="O719" t="s">
        <v>57</v>
      </c>
      <c r="P719" t="s">
        <v>57</v>
      </c>
    </row>
    <row r="720" spans="1:16" x14ac:dyDescent="0.2">
      <c r="A720" s="8" t="s">
        <v>2346</v>
      </c>
      <c r="B720" s="38" t="s">
        <v>2342</v>
      </c>
      <c r="C720" t="s">
        <v>59</v>
      </c>
      <c r="D720" t="s">
        <v>2348</v>
      </c>
      <c r="E720" s="7" t="s">
        <v>2349</v>
      </c>
      <c r="F720" s="7">
        <v>50.8</v>
      </c>
      <c r="G720" s="7">
        <v>100</v>
      </c>
      <c r="H720" s="7">
        <v>100</v>
      </c>
      <c r="I720" s="8">
        <v>2.1400000000000002E-124</v>
      </c>
      <c r="J720" s="8" t="s">
        <v>403</v>
      </c>
      <c r="K720" s="8" t="s">
        <v>2350</v>
      </c>
      <c r="L720" s="9" t="str">
        <f>HYPERLINK("https://www.arabidopsis.org/locus?name="&amp;Table13[[#This Row],[athLocusId]],Table13[[#This Row],[athLocusId]])</f>
        <v>AT4G12770</v>
      </c>
      <c r="M720" t="s">
        <v>57</v>
      </c>
      <c r="N720" t="s">
        <v>57</v>
      </c>
      <c r="O720" t="s">
        <v>57</v>
      </c>
      <c r="P720" t="s">
        <v>57</v>
      </c>
    </row>
    <row r="721" spans="1:16" x14ac:dyDescent="0.2">
      <c r="A721" s="8" t="s">
        <v>2357</v>
      </c>
      <c r="B721" s="38" t="s">
        <v>2351</v>
      </c>
      <c r="C721" t="s">
        <v>2352</v>
      </c>
      <c r="D721" t="s">
        <v>2353</v>
      </c>
      <c r="E721" s="7" t="s">
        <v>2354</v>
      </c>
      <c r="F721" s="7">
        <v>55.6</v>
      </c>
      <c r="G721" s="7">
        <v>76.2</v>
      </c>
      <c r="H721" s="7">
        <v>84</v>
      </c>
      <c r="I721" s="8">
        <v>1.4599999999999999E-53</v>
      </c>
      <c r="J721" s="8" t="s">
        <v>2355</v>
      </c>
      <c r="K721" s="8" t="s">
        <v>2356</v>
      </c>
      <c r="L721" s="9" t="str">
        <f>HYPERLINK("https://www.arabidopsis.org/locus?name="&amp;Table13[[#This Row],[athLocusId]],Table13[[#This Row],[athLocusId]])</f>
        <v>AT3G07470</v>
      </c>
      <c r="M721" t="s">
        <v>57</v>
      </c>
      <c r="N721" t="s">
        <v>57</v>
      </c>
      <c r="O721" t="s">
        <v>57</v>
      </c>
      <c r="P721" t="s">
        <v>57</v>
      </c>
    </row>
    <row r="722" spans="1:16" x14ac:dyDescent="0.2">
      <c r="A722" s="8" t="s">
        <v>2357</v>
      </c>
      <c r="B722" s="38" t="s">
        <v>2351</v>
      </c>
      <c r="C722" t="s">
        <v>2352</v>
      </c>
      <c r="D722" t="s">
        <v>2358</v>
      </c>
      <c r="E722" s="7" t="s">
        <v>2359</v>
      </c>
      <c r="F722" s="7">
        <v>61.3</v>
      </c>
      <c r="G722" s="7">
        <v>65.099999999999994</v>
      </c>
      <c r="H722" s="7">
        <v>79</v>
      </c>
      <c r="I722" s="8">
        <v>6.1900000000000001E-51</v>
      </c>
      <c r="J722" s="8" t="s">
        <v>2355</v>
      </c>
      <c r="K722" s="8" t="s">
        <v>2356</v>
      </c>
      <c r="L722" s="9" t="str">
        <f>HYPERLINK("https://www.arabidopsis.org/locus?name="&amp;Table13[[#This Row],[athLocusId]],Table13[[#This Row],[athLocusId]])</f>
        <v>AT3G07470</v>
      </c>
      <c r="M722" t="s">
        <v>57</v>
      </c>
      <c r="N722" t="s">
        <v>57</v>
      </c>
      <c r="O722" t="s">
        <v>57</v>
      </c>
      <c r="P722" t="s">
        <v>57</v>
      </c>
    </row>
    <row r="723" spans="1:16" x14ac:dyDescent="0.2">
      <c r="A723" s="8" t="s">
        <v>2357</v>
      </c>
      <c r="B723" s="38" t="s">
        <v>2351</v>
      </c>
      <c r="C723" t="s">
        <v>2352</v>
      </c>
      <c r="D723" t="s">
        <v>2360</v>
      </c>
      <c r="E723" s="7" t="s">
        <v>2359</v>
      </c>
      <c r="F723" s="7">
        <v>64.5</v>
      </c>
      <c r="G723" s="7">
        <v>52.5</v>
      </c>
      <c r="H723" s="7">
        <v>87.9</v>
      </c>
      <c r="I723" s="8">
        <v>1.1300000000000001E-55</v>
      </c>
      <c r="J723" s="8" t="s">
        <v>2355</v>
      </c>
      <c r="K723" s="8" t="s">
        <v>2356</v>
      </c>
      <c r="L723" s="9" t="str">
        <f>HYPERLINK("https://www.arabidopsis.org/locus?name="&amp;Table13[[#This Row],[athLocusId]],Table13[[#This Row],[athLocusId]])</f>
        <v>AT3G07470</v>
      </c>
      <c r="M723" t="s">
        <v>57</v>
      </c>
      <c r="N723" t="s">
        <v>57</v>
      </c>
      <c r="O723" t="s">
        <v>57</v>
      </c>
      <c r="P723" t="s">
        <v>57</v>
      </c>
    </row>
    <row r="724" spans="1:16" x14ac:dyDescent="0.2">
      <c r="A724" s="8" t="s">
        <v>2367</v>
      </c>
      <c r="B724" s="38" t="s">
        <v>2361</v>
      </c>
      <c r="C724" t="s">
        <v>2362</v>
      </c>
      <c r="D724" t="s">
        <v>2363</v>
      </c>
      <c r="E724" s="7" t="s">
        <v>2364</v>
      </c>
      <c r="F724" s="7">
        <v>72.7</v>
      </c>
      <c r="G724" s="7">
        <v>98.6</v>
      </c>
      <c r="H724" s="7">
        <v>97.4</v>
      </c>
      <c r="I724" s="8">
        <v>7.0899999999999994E-222</v>
      </c>
      <c r="J724" s="8" t="s">
        <v>2365</v>
      </c>
      <c r="K724" s="8" t="s">
        <v>2366</v>
      </c>
      <c r="L724" s="9" t="str">
        <f>HYPERLINK("https://www.arabidopsis.org/locus?name="&amp;Table13[[#This Row],[athLocusId]],Table13[[#This Row],[athLocusId]])</f>
        <v>AT5G43890</v>
      </c>
      <c r="M724" t="s">
        <v>57</v>
      </c>
      <c r="N724" t="s">
        <v>57</v>
      </c>
      <c r="O724" t="s">
        <v>57</v>
      </c>
      <c r="P724" t="s">
        <v>57</v>
      </c>
    </row>
    <row r="725" spans="1:16" x14ac:dyDescent="0.2">
      <c r="A725" s="8" t="s">
        <v>2367</v>
      </c>
      <c r="B725" s="38" t="s">
        <v>2361</v>
      </c>
      <c r="C725" t="s">
        <v>2362</v>
      </c>
      <c r="D725" t="s">
        <v>2368</v>
      </c>
      <c r="E725" s="7" t="s">
        <v>2369</v>
      </c>
      <c r="F725" s="7">
        <v>69.5</v>
      </c>
      <c r="G725" s="7">
        <v>99.5</v>
      </c>
      <c r="H725" s="7">
        <v>98.6</v>
      </c>
      <c r="I725" s="8">
        <v>1.8600000000000001E-220</v>
      </c>
      <c r="J725" s="8" t="s">
        <v>2365</v>
      </c>
      <c r="K725" s="8" t="s">
        <v>2370</v>
      </c>
      <c r="L725" s="9" t="str">
        <f>HYPERLINK("https://www.arabidopsis.org/locus?name="&amp;Table13[[#This Row],[athLocusId]],Table13[[#This Row],[athLocusId]])</f>
        <v>AT4G28720</v>
      </c>
      <c r="M725" t="s">
        <v>57</v>
      </c>
      <c r="N725" t="s">
        <v>57</v>
      </c>
      <c r="O725" t="s">
        <v>57</v>
      </c>
      <c r="P725" t="s">
        <v>57</v>
      </c>
    </row>
    <row r="726" spans="1:16" x14ac:dyDescent="0.2">
      <c r="A726" s="8" t="s">
        <v>2367</v>
      </c>
      <c r="B726" s="38" t="s">
        <v>2361</v>
      </c>
      <c r="C726" t="s">
        <v>2362</v>
      </c>
      <c r="D726" t="s">
        <v>2371</v>
      </c>
      <c r="E726" s="7" t="s">
        <v>2364</v>
      </c>
      <c r="F726" s="7">
        <v>72.3</v>
      </c>
      <c r="G726" s="7">
        <v>85.2</v>
      </c>
      <c r="H726" s="7">
        <v>99.3</v>
      </c>
      <c r="I726" s="8">
        <v>1.6500000000000001E-225</v>
      </c>
      <c r="J726" s="8" t="s">
        <v>2365</v>
      </c>
      <c r="K726" s="8" t="s">
        <v>2366</v>
      </c>
      <c r="L726" s="9" t="str">
        <f>HYPERLINK("https://www.arabidopsis.org/locus?name="&amp;Table13[[#This Row],[athLocusId]],Table13[[#This Row],[athLocusId]])</f>
        <v>AT5G43890</v>
      </c>
      <c r="M726" t="s">
        <v>57</v>
      </c>
      <c r="N726" t="s">
        <v>57</v>
      </c>
      <c r="O726" t="s">
        <v>57</v>
      </c>
      <c r="P726" t="s">
        <v>57</v>
      </c>
    </row>
    <row r="727" spans="1:16" x14ac:dyDescent="0.2">
      <c r="A727" s="8" t="s">
        <v>2377</v>
      </c>
      <c r="B727" s="38" t="s">
        <v>206</v>
      </c>
      <c r="C727" t="s">
        <v>2372</v>
      </c>
      <c r="D727" t="s">
        <v>2373</v>
      </c>
      <c r="E727" s="7" t="s">
        <v>2374</v>
      </c>
      <c r="F727" s="7">
        <v>86.3</v>
      </c>
      <c r="G727" s="7">
        <v>98.5</v>
      </c>
      <c r="H727" s="7">
        <v>97.8</v>
      </c>
      <c r="I727" s="8">
        <v>1.3E-75</v>
      </c>
      <c r="J727" s="8" t="s">
        <v>2375</v>
      </c>
      <c r="K727" s="8" t="s">
        <v>2376</v>
      </c>
      <c r="L727" s="9" t="str">
        <f>HYPERLINK("https://www.arabidopsis.org/locus?name="&amp;Table13[[#This Row],[athLocusId]],Table13[[#This Row],[athLocusId]])</f>
        <v>AT4G27090</v>
      </c>
      <c r="M727" t="s">
        <v>57</v>
      </c>
      <c r="N727" t="s">
        <v>57</v>
      </c>
      <c r="O727" t="s">
        <v>57</v>
      </c>
      <c r="P727" t="s">
        <v>57</v>
      </c>
    </row>
    <row r="728" spans="1:16" x14ac:dyDescent="0.2">
      <c r="A728" s="8" t="s">
        <v>2377</v>
      </c>
      <c r="B728" s="38" t="s">
        <v>2375</v>
      </c>
      <c r="C728" t="s">
        <v>2372</v>
      </c>
      <c r="D728" t="s">
        <v>2378</v>
      </c>
      <c r="E728" s="7" t="s">
        <v>2374</v>
      </c>
      <c r="F728" s="7">
        <v>87</v>
      </c>
      <c r="G728" s="7">
        <v>98.5</v>
      </c>
      <c r="H728" s="7">
        <v>97.8</v>
      </c>
      <c r="I728" s="8">
        <v>2.6299999999999998E-75</v>
      </c>
      <c r="J728" s="8" t="s">
        <v>2375</v>
      </c>
      <c r="K728" s="8" t="s">
        <v>2376</v>
      </c>
      <c r="L728" s="9" t="str">
        <f>HYPERLINK("https://www.arabidopsis.org/locus?name="&amp;Table13[[#This Row],[athLocusId]],Table13[[#This Row],[athLocusId]])</f>
        <v>AT4G27090</v>
      </c>
      <c r="M728" t="s">
        <v>57</v>
      </c>
      <c r="N728" t="s">
        <v>57</v>
      </c>
      <c r="O728" t="s">
        <v>57</v>
      </c>
      <c r="P728" t="s">
        <v>57</v>
      </c>
    </row>
    <row r="729" spans="1:16" x14ac:dyDescent="0.2">
      <c r="A729" s="8" t="s">
        <v>2377</v>
      </c>
      <c r="B729" s="38" t="s">
        <v>2375</v>
      </c>
      <c r="C729" t="s">
        <v>2372</v>
      </c>
      <c r="D729" t="s">
        <v>2379</v>
      </c>
      <c r="E729" s="7" t="s">
        <v>2374</v>
      </c>
      <c r="F729" s="7">
        <v>85.8</v>
      </c>
      <c r="G729" s="7">
        <v>100</v>
      </c>
      <c r="H729" s="7">
        <v>100</v>
      </c>
      <c r="I729" s="8">
        <v>8.1899999999999998E-77</v>
      </c>
      <c r="J729" s="8" t="s">
        <v>2375</v>
      </c>
      <c r="K729" s="8" t="s">
        <v>2376</v>
      </c>
      <c r="L729" s="9" t="str">
        <f>HYPERLINK("https://www.arabidopsis.org/locus?name="&amp;Table13[[#This Row],[athLocusId]],Table13[[#This Row],[athLocusId]])</f>
        <v>AT4G27090</v>
      </c>
      <c r="M729" t="s">
        <v>57</v>
      </c>
      <c r="N729" t="s">
        <v>57</v>
      </c>
      <c r="O729" t="s">
        <v>57</v>
      </c>
      <c r="P729" t="s">
        <v>57</v>
      </c>
    </row>
    <row r="730" spans="1:16" x14ac:dyDescent="0.2">
      <c r="A730" s="8" t="s">
        <v>2383</v>
      </c>
      <c r="B730" s="38" t="s">
        <v>371</v>
      </c>
      <c r="C730" t="s">
        <v>372</v>
      </c>
      <c r="D730" t="s">
        <v>2380</v>
      </c>
      <c r="E730" s="7" t="s">
        <v>2381</v>
      </c>
      <c r="F730" s="7">
        <v>59.9</v>
      </c>
      <c r="G730" s="7">
        <v>74.5</v>
      </c>
      <c r="H730" s="7">
        <v>93.5</v>
      </c>
      <c r="I730" s="8">
        <v>9.7900000000000002E-68</v>
      </c>
      <c r="J730" s="8" t="s">
        <v>1075</v>
      </c>
      <c r="K730" s="8" t="s">
        <v>2382</v>
      </c>
      <c r="L730" s="9" t="str">
        <f>HYPERLINK("https://www.arabidopsis.org/locus?name="&amp;Table13[[#This Row],[athLocusId]],Table13[[#This Row],[athLocusId]])</f>
        <v>AT5G43700</v>
      </c>
      <c r="M730" t="s">
        <v>57</v>
      </c>
      <c r="N730" t="s">
        <v>57</v>
      </c>
      <c r="O730" t="s">
        <v>57</v>
      </c>
      <c r="P730" t="s">
        <v>57</v>
      </c>
    </row>
    <row r="731" spans="1:16" x14ac:dyDescent="0.2">
      <c r="A731" s="8" t="s">
        <v>2383</v>
      </c>
      <c r="B731" s="38" t="s">
        <v>371</v>
      </c>
      <c r="C731" t="s">
        <v>372</v>
      </c>
      <c r="D731" t="s">
        <v>2384</v>
      </c>
      <c r="E731" s="7" t="s">
        <v>2381</v>
      </c>
      <c r="F731" s="7">
        <v>63.2</v>
      </c>
      <c r="G731" s="7">
        <v>89.5</v>
      </c>
      <c r="H731" s="7">
        <v>90.3</v>
      </c>
      <c r="I731" s="8">
        <v>2.15E-70</v>
      </c>
      <c r="J731" s="8" t="s">
        <v>1075</v>
      </c>
      <c r="K731" s="8" t="s">
        <v>2382</v>
      </c>
      <c r="L731" s="9" t="str">
        <f>HYPERLINK("https://www.arabidopsis.org/locus?name="&amp;Table13[[#This Row],[athLocusId]],Table13[[#This Row],[athLocusId]])</f>
        <v>AT5G43700</v>
      </c>
      <c r="M731" t="s">
        <v>57</v>
      </c>
      <c r="N731" t="s">
        <v>57</v>
      </c>
      <c r="O731" t="s">
        <v>57</v>
      </c>
      <c r="P731" t="s">
        <v>57</v>
      </c>
    </row>
    <row r="732" spans="1:16" x14ac:dyDescent="0.2">
      <c r="A732" s="8" t="s">
        <v>2383</v>
      </c>
      <c r="B732" s="38" t="s">
        <v>371</v>
      </c>
      <c r="C732" t="s">
        <v>372</v>
      </c>
      <c r="D732" t="s">
        <v>2385</v>
      </c>
      <c r="E732" s="7" t="s">
        <v>2381</v>
      </c>
      <c r="F732" s="7">
        <v>61.1</v>
      </c>
      <c r="G732" s="7">
        <v>97.8</v>
      </c>
      <c r="H732" s="7">
        <v>91.9</v>
      </c>
      <c r="I732" s="8">
        <v>4.4600000000000004E-65</v>
      </c>
      <c r="J732" s="8" t="s">
        <v>1075</v>
      </c>
      <c r="K732" s="8" t="s">
        <v>2382</v>
      </c>
      <c r="L732" s="9" t="str">
        <f>HYPERLINK("https://www.arabidopsis.org/locus?name="&amp;Table13[[#This Row],[athLocusId]],Table13[[#This Row],[athLocusId]])</f>
        <v>AT5G43700</v>
      </c>
      <c r="M732" t="s">
        <v>57</v>
      </c>
      <c r="N732" t="s">
        <v>57</v>
      </c>
      <c r="O732" t="s">
        <v>57</v>
      </c>
      <c r="P732" t="s">
        <v>57</v>
      </c>
    </row>
    <row r="733" spans="1:16" x14ac:dyDescent="0.2">
      <c r="A733" s="8" t="s">
        <v>2391</v>
      </c>
      <c r="B733" s="38" t="s">
        <v>2386</v>
      </c>
      <c r="C733" t="s">
        <v>2387</v>
      </c>
      <c r="D733" t="s">
        <v>2388</v>
      </c>
      <c r="E733" s="7" t="s">
        <v>2389</v>
      </c>
      <c r="F733" s="7">
        <v>75.5</v>
      </c>
      <c r="G733" s="7">
        <v>99.2</v>
      </c>
      <c r="H733" s="7">
        <v>98.8</v>
      </c>
      <c r="I733" s="8">
        <v>1.6099999999999999E-128</v>
      </c>
      <c r="J733" s="8" t="e">
        <v>#N/A</v>
      </c>
      <c r="K733" s="8" t="s">
        <v>2390</v>
      </c>
      <c r="L733" s="9" t="str">
        <f>HYPERLINK("https://www.arabidopsis.org/locus?name="&amp;Table13[[#This Row],[athLocusId]],Table13[[#This Row],[athLocusId]])</f>
        <v>AT1G03070</v>
      </c>
      <c r="M733" t="s">
        <v>57</v>
      </c>
      <c r="N733" t="s">
        <v>57</v>
      </c>
      <c r="O733" t="s">
        <v>57</v>
      </c>
      <c r="P733" t="s">
        <v>57</v>
      </c>
    </row>
    <row r="734" spans="1:16" x14ac:dyDescent="0.2">
      <c r="A734" s="8" t="s">
        <v>2391</v>
      </c>
      <c r="B734" s="38" t="s">
        <v>2386</v>
      </c>
      <c r="C734" t="s">
        <v>2387</v>
      </c>
      <c r="D734" t="s">
        <v>2392</v>
      </c>
      <c r="E734" s="7" t="s">
        <v>2393</v>
      </c>
      <c r="F734" s="7">
        <v>75</v>
      </c>
      <c r="G734" s="7">
        <v>100</v>
      </c>
      <c r="H734" s="7">
        <v>100</v>
      </c>
      <c r="I734" s="8">
        <v>1.9099999999999999E-125</v>
      </c>
      <c r="J734" s="8" t="s">
        <v>2394</v>
      </c>
      <c r="K734" s="8" t="s">
        <v>2395</v>
      </c>
      <c r="L734" s="9" t="str">
        <f>HYPERLINK("https://www.arabidopsis.org/locus?name="&amp;Table13[[#This Row],[athLocusId]],Table13[[#This Row],[athLocusId]])</f>
        <v>AT3G63310</v>
      </c>
      <c r="M734" t="s">
        <v>57</v>
      </c>
      <c r="N734" t="s">
        <v>57</v>
      </c>
      <c r="O734" t="s">
        <v>57</v>
      </c>
      <c r="P734" t="s">
        <v>57</v>
      </c>
    </row>
    <row r="735" spans="1:16" x14ac:dyDescent="0.2">
      <c r="A735" s="8" t="s">
        <v>2391</v>
      </c>
      <c r="B735" s="38" t="s">
        <v>2386</v>
      </c>
      <c r="C735" t="s">
        <v>2387</v>
      </c>
      <c r="D735" t="s">
        <v>2396</v>
      </c>
      <c r="E735" s="7" t="s">
        <v>2393</v>
      </c>
      <c r="F735" s="7">
        <v>70.900000000000006</v>
      </c>
      <c r="G735" s="7">
        <v>99.6</v>
      </c>
      <c r="H735" s="7">
        <v>99.6</v>
      </c>
      <c r="I735" s="8">
        <v>9.8899999999999998E-119</v>
      </c>
      <c r="J735" s="8" t="s">
        <v>2394</v>
      </c>
      <c r="K735" s="8" t="s">
        <v>2395</v>
      </c>
      <c r="L735" s="9" t="str">
        <f>HYPERLINK("https://www.arabidopsis.org/locus?name="&amp;Table13[[#This Row],[athLocusId]],Table13[[#This Row],[athLocusId]])</f>
        <v>AT3G63310</v>
      </c>
      <c r="M735" t="s">
        <v>57</v>
      </c>
      <c r="N735" t="s">
        <v>57</v>
      </c>
      <c r="O735" t="s">
        <v>57</v>
      </c>
      <c r="P735" t="s">
        <v>57</v>
      </c>
    </row>
    <row r="736" spans="1:16" x14ac:dyDescent="0.2">
      <c r="A736" s="8" t="s">
        <v>2403</v>
      </c>
      <c r="B736" s="38" t="s">
        <v>2397</v>
      </c>
      <c r="C736" t="s">
        <v>2398</v>
      </c>
      <c r="D736" t="s">
        <v>2399</v>
      </c>
      <c r="E736" s="7" t="s">
        <v>2400</v>
      </c>
      <c r="F736" s="7">
        <v>60</v>
      </c>
      <c r="G736" s="7">
        <v>100</v>
      </c>
      <c r="H736" s="7">
        <v>100</v>
      </c>
      <c r="I736" s="8">
        <v>2.1000000000000001E-247</v>
      </c>
      <c r="J736" s="8" t="s">
        <v>2401</v>
      </c>
      <c r="K736" s="8" t="s">
        <v>2402</v>
      </c>
      <c r="L736" s="9" t="str">
        <f>HYPERLINK("https://www.arabidopsis.org/locus?name="&amp;Table13[[#This Row],[athLocusId]],Table13[[#This Row],[athLocusId]])</f>
        <v>AT2G32010</v>
      </c>
      <c r="M736" t="s">
        <v>57</v>
      </c>
      <c r="N736" t="s">
        <v>57</v>
      </c>
      <c r="O736" t="s">
        <v>57</v>
      </c>
      <c r="P736" t="s">
        <v>57</v>
      </c>
    </row>
    <row r="737" spans="1:16" x14ac:dyDescent="0.2">
      <c r="A737" s="8" t="s">
        <v>2403</v>
      </c>
      <c r="B737" s="38" t="s">
        <v>2397</v>
      </c>
      <c r="C737" t="s">
        <v>2398</v>
      </c>
      <c r="D737" t="s">
        <v>2404</v>
      </c>
      <c r="E737" s="7" t="s">
        <v>2405</v>
      </c>
      <c r="F737" s="7">
        <v>65.7</v>
      </c>
      <c r="G737" s="7">
        <v>83.8</v>
      </c>
      <c r="H737" s="7">
        <v>98.7</v>
      </c>
      <c r="I737" s="8">
        <v>3.4200000000000001E-244</v>
      </c>
      <c r="J737" s="8" t="s">
        <v>2406</v>
      </c>
      <c r="K737" s="8" t="s">
        <v>2407</v>
      </c>
      <c r="L737" s="9" t="str">
        <f>HYPERLINK("https://www.arabidopsis.org/locus?name="&amp;Table13[[#This Row],[athLocusId]],Table13[[#This Row],[athLocusId]])</f>
        <v>AT3G63240</v>
      </c>
      <c r="M737" t="s">
        <v>57</v>
      </c>
      <c r="N737" t="s">
        <v>57</v>
      </c>
      <c r="O737" t="s">
        <v>57</v>
      </c>
      <c r="P737" t="s">
        <v>57</v>
      </c>
    </row>
    <row r="738" spans="1:16" x14ac:dyDescent="0.2">
      <c r="A738" s="8" t="s">
        <v>2403</v>
      </c>
      <c r="B738" s="38" t="s">
        <v>2397</v>
      </c>
      <c r="C738" t="s">
        <v>2398</v>
      </c>
      <c r="D738" t="s">
        <v>2408</v>
      </c>
      <c r="E738" s="7" t="s">
        <v>2400</v>
      </c>
      <c r="F738" s="7">
        <v>55.4</v>
      </c>
      <c r="G738" s="7">
        <v>91.5</v>
      </c>
      <c r="H738" s="7">
        <v>99</v>
      </c>
      <c r="I738" s="8">
        <v>1.9499999999999999E-213</v>
      </c>
      <c r="J738" s="8" t="s">
        <v>2401</v>
      </c>
      <c r="K738" s="8" t="s">
        <v>2402</v>
      </c>
      <c r="L738" s="9" t="str">
        <f>HYPERLINK("https://www.arabidopsis.org/locus?name="&amp;Table13[[#This Row],[athLocusId]],Table13[[#This Row],[athLocusId]])</f>
        <v>AT2G32010</v>
      </c>
      <c r="M738" t="s">
        <v>57</v>
      </c>
      <c r="N738" t="s">
        <v>57</v>
      </c>
      <c r="O738" t="s">
        <v>57</v>
      </c>
      <c r="P738" t="s">
        <v>57</v>
      </c>
    </row>
    <row r="739" spans="1:16" x14ac:dyDescent="0.2">
      <c r="A739" s="8" t="s">
        <v>2415</v>
      </c>
      <c r="B739" s="38" t="s">
        <v>2409</v>
      </c>
      <c r="C739" t="s">
        <v>2410</v>
      </c>
      <c r="D739" t="s">
        <v>2411</v>
      </c>
      <c r="E739" s="7" t="s">
        <v>2412</v>
      </c>
      <c r="F739" s="7">
        <v>43.6</v>
      </c>
      <c r="G739" s="7">
        <v>76.8</v>
      </c>
      <c r="H739" s="7">
        <v>78.7</v>
      </c>
      <c r="I739" s="8">
        <v>7.9699999999999999E-48</v>
      </c>
      <c r="J739" s="8" t="s">
        <v>2413</v>
      </c>
      <c r="K739" s="8" t="s">
        <v>2414</v>
      </c>
      <c r="L739" s="9" t="str">
        <f>HYPERLINK("https://www.arabidopsis.org/locus?name="&amp;Table13[[#This Row],[athLocusId]],Table13[[#This Row],[athLocusId]])</f>
        <v>AT3G22550</v>
      </c>
      <c r="M739" t="s">
        <v>57</v>
      </c>
      <c r="N739" t="s">
        <v>57</v>
      </c>
      <c r="O739" t="s">
        <v>57</v>
      </c>
      <c r="P739" t="s">
        <v>57</v>
      </c>
    </row>
    <row r="740" spans="1:16" x14ac:dyDescent="0.2">
      <c r="A740" s="8" t="s">
        <v>2415</v>
      </c>
      <c r="B740" s="38" t="s">
        <v>2409</v>
      </c>
      <c r="C740" t="s">
        <v>2410</v>
      </c>
      <c r="D740" t="s">
        <v>2416</v>
      </c>
      <c r="E740" s="7" t="s">
        <v>2412</v>
      </c>
      <c r="F740" s="7">
        <v>40.799999999999997</v>
      </c>
      <c r="G740" s="7">
        <v>94.3</v>
      </c>
      <c r="H740" s="7">
        <v>88.4</v>
      </c>
      <c r="I740" s="8">
        <v>1.9400000000000001E-46</v>
      </c>
      <c r="J740" s="8" t="s">
        <v>2413</v>
      </c>
      <c r="K740" s="8" t="s">
        <v>2414</v>
      </c>
      <c r="L740" s="9" t="str">
        <f>HYPERLINK("https://www.arabidopsis.org/locus?name="&amp;Table13[[#This Row],[athLocusId]],Table13[[#This Row],[athLocusId]])</f>
        <v>AT3G22550</v>
      </c>
      <c r="M740" t="s">
        <v>57</v>
      </c>
      <c r="N740" t="s">
        <v>57</v>
      </c>
      <c r="O740" t="s">
        <v>57</v>
      </c>
      <c r="P740" t="s">
        <v>57</v>
      </c>
    </row>
    <row r="741" spans="1:16" x14ac:dyDescent="0.2">
      <c r="A741" s="8" t="s">
        <v>2415</v>
      </c>
      <c r="B741" s="38" t="s">
        <v>2409</v>
      </c>
      <c r="C741" t="s">
        <v>2410</v>
      </c>
      <c r="D741" t="s">
        <v>2417</v>
      </c>
      <c r="E741" s="7" t="s">
        <v>2412</v>
      </c>
      <c r="F741" s="7">
        <v>39.5</v>
      </c>
      <c r="G741" s="7">
        <v>89.8</v>
      </c>
      <c r="H741" s="7">
        <v>86.9</v>
      </c>
      <c r="I741" s="8">
        <v>1.0700000000000001E-41</v>
      </c>
      <c r="J741" s="8" t="s">
        <v>2413</v>
      </c>
      <c r="K741" s="8" t="s">
        <v>2414</v>
      </c>
      <c r="L741" s="9" t="str">
        <f>HYPERLINK("https://www.arabidopsis.org/locus?name="&amp;Table13[[#This Row],[athLocusId]],Table13[[#This Row],[athLocusId]])</f>
        <v>AT3G22550</v>
      </c>
      <c r="M741" t="s">
        <v>57</v>
      </c>
      <c r="N741" t="s">
        <v>57</v>
      </c>
      <c r="O741" t="s">
        <v>57</v>
      </c>
      <c r="P741" t="s">
        <v>57</v>
      </c>
    </row>
    <row r="742" spans="1:16" x14ac:dyDescent="0.2">
      <c r="A742" s="8" t="s">
        <v>2424</v>
      </c>
      <c r="B742" s="38" t="s">
        <v>2418</v>
      </c>
      <c r="C742" t="s">
        <v>2419</v>
      </c>
      <c r="D742" t="s">
        <v>2420</v>
      </c>
      <c r="E742" s="7" t="s">
        <v>2421</v>
      </c>
      <c r="F742" s="7">
        <v>91</v>
      </c>
      <c r="G742" s="7">
        <v>98.5</v>
      </c>
      <c r="H742" s="7">
        <v>100</v>
      </c>
      <c r="I742" s="8">
        <v>3.7999999999999997E-80</v>
      </c>
      <c r="J742" s="8" t="s">
        <v>2422</v>
      </c>
      <c r="K742" s="8" t="s">
        <v>2423</v>
      </c>
      <c r="L742" s="9" t="str">
        <f>HYPERLINK("https://www.arabidopsis.org/locus?name="&amp;Table13[[#This Row],[athLocusId]],Table13[[#This Row],[athLocusId]])</f>
        <v>AT3G04920</v>
      </c>
      <c r="M742" t="s">
        <v>57</v>
      </c>
      <c r="N742" t="s">
        <v>57</v>
      </c>
      <c r="O742" t="s">
        <v>57</v>
      </c>
      <c r="P742" t="s">
        <v>57</v>
      </c>
    </row>
    <row r="743" spans="1:16" x14ac:dyDescent="0.2">
      <c r="A743" s="8" t="s">
        <v>2424</v>
      </c>
      <c r="B743" s="38" t="s">
        <v>2418</v>
      </c>
      <c r="C743" t="s">
        <v>2419</v>
      </c>
      <c r="D743" t="s">
        <v>2425</v>
      </c>
      <c r="E743" s="7" t="s">
        <v>2421</v>
      </c>
      <c r="F743" s="7">
        <v>92.3</v>
      </c>
      <c r="G743" s="7">
        <v>95.6</v>
      </c>
      <c r="H743" s="7">
        <v>97.7</v>
      </c>
      <c r="I743" s="8">
        <v>5.4000000000000004E-80</v>
      </c>
      <c r="J743" s="8" t="s">
        <v>2422</v>
      </c>
      <c r="K743" s="8" t="s">
        <v>2423</v>
      </c>
      <c r="L743" s="9" t="str">
        <f>HYPERLINK("https://www.arabidopsis.org/locus?name="&amp;Table13[[#This Row],[athLocusId]],Table13[[#This Row],[athLocusId]])</f>
        <v>AT3G04920</v>
      </c>
      <c r="M743" t="s">
        <v>57</v>
      </c>
      <c r="N743" t="s">
        <v>57</v>
      </c>
      <c r="O743" t="s">
        <v>57</v>
      </c>
      <c r="P743" t="s">
        <v>57</v>
      </c>
    </row>
    <row r="744" spans="1:16" x14ac:dyDescent="0.2">
      <c r="A744" s="8" t="s">
        <v>2424</v>
      </c>
      <c r="B744" s="38" t="s">
        <v>2418</v>
      </c>
      <c r="C744" t="s">
        <v>2419</v>
      </c>
      <c r="D744" t="s">
        <v>2426</v>
      </c>
      <c r="E744" s="7" t="s">
        <v>2421</v>
      </c>
      <c r="F744" s="7">
        <v>92.3</v>
      </c>
      <c r="G744" s="7">
        <v>95.6</v>
      </c>
      <c r="H744" s="7">
        <v>97.7</v>
      </c>
      <c r="I744" s="8">
        <v>9.3399999999999999E-81</v>
      </c>
      <c r="J744" s="8" t="s">
        <v>2422</v>
      </c>
      <c r="K744" s="8" t="s">
        <v>2423</v>
      </c>
      <c r="L744" s="9" t="str">
        <f>HYPERLINK("https://www.arabidopsis.org/locus?name="&amp;Table13[[#This Row],[athLocusId]],Table13[[#This Row],[athLocusId]])</f>
        <v>AT3G04920</v>
      </c>
      <c r="M744" t="s">
        <v>57</v>
      </c>
      <c r="N744" t="s">
        <v>57</v>
      </c>
      <c r="O744" t="s">
        <v>57</v>
      </c>
      <c r="P744" t="s">
        <v>57</v>
      </c>
    </row>
    <row r="745" spans="1:16" x14ac:dyDescent="0.2">
      <c r="A745" s="8" t="s">
        <v>2432</v>
      </c>
      <c r="B745" s="38" t="s">
        <v>2427</v>
      </c>
      <c r="C745" t="s">
        <v>2428</v>
      </c>
      <c r="D745" t="s">
        <v>2429</v>
      </c>
      <c r="E745" s="7" t="s">
        <v>2430</v>
      </c>
      <c r="F745" s="7">
        <v>49.7</v>
      </c>
      <c r="G745" s="7">
        <v>90.8</v>
      </c>
      <c r="H745" s="7">
        <v>93.8</v>
      </c>
      <c r="I745" s="8">
        <v>4.66E-147</v>
      </c>
      <c r="J745" s="8" t="s">
        <v>2427</v>
      </c>
      <c r="K745" s="8" t="s">
        <v>2431</v>
      </c>
      <c r="L745" s="9" t="str">
        <f>HYPERLINK("https://www.arabidopsis.org/locus?name="&amp;Table13[[#This Row],[athLocusId]],Table13[[#This Row],[athLocusId]])</f>
        <v>AT4G02940</v>
      </c>
      <c r="M745" t="s">
        <v>57</v>
      </c>
      <c r="N745" t="s">
        <v>57</v>
      </c>
      <c r="O745" t="s">
        <v>57</v>
      </c>
      <c r="P745" t="s">
        <v>57</v>
      </c>
    </row>
    <row r="746" spans="1:16" x14ac:dyDescent="0.2">
      <c r="A746" s="8" t="s">
        <v>2432</v>
      </c>
      <c r="B746" s="38" t="s">
        <v>2427</v>
      </c>
      <c r="C746" t="s">
        <v>2428</v>
      </c>
      <c r="D746" t="s">
        <v>2433</v>
      </c>
      <c r="E746" s="7" t="s">
        <v>2430</v>
      </c>
      <c r="F746" s="7">
        <v>54.5</v>
      </c>
      <c r="G746" s="7">
        <v>93.7</v>
      </c>
      <c r="H746" s="7">
        <v>91.4</v>
      </c>
      <c r="I746" s="8">
        <v>4.7199999999999998E-169</v>
      </c>
      <c r="J746" s="8" t="s">
        <v>2427</v>
      </c>
      <c r="K746" s="8" t="s">
        <v>2431</v>
      </c>
      <c r="L746" s="9" t="str">
        <f>HYPERLINK("https://www.arabidopsis.org/locus?name="&amp;Table13[[#This Row],[athLocusId]],Table13[[#This Row],[athLocusId]])</f>
        <v>AT4G02940</v>
      </c>
      <c r="M746" t="s">
        <v>57</v>
      </c>
      <c r="N746" t="s">
        <v>57</v>
      </c>
      <c r="O746" t="s">
        <v>57</v>
      </c>
      <c r="P746" t="s">
        <v>57</v>
      </c>
    </row>
    <row r="747" spans="1:16" x14ac:dyDescent="0.2">
      <c r="A747" s="8" t="s">
        <v>2432</v>
      </c>
      <c r="B747" s="38" t="s">
        <v>2427</v>
      </c>
      <c r="C747" t="s">
        <v>2428</v>
      </c>
      <c r="D747" t="s">
        <v>2434</v>
      </c>
      <c r="E747" s="7" t="s">
        <v>2430</v>
      </c>
      <c r="F747" s="7">
        <v>51.5</v>
      </c>
      <c r="G747" s="7">
        <v>96.3</v>
      </c>
      <c r="H747" s="7">
        <v>92.6</v>
      </c>
      <c r="I747" s="8">
        <v>7.5199999999999996E-159</v>
      </c>
      <c r="J747" s="8" t="s">
        <v>2427</v>
      </c>
      <c r="K747" s="8" t="s">
        <v>2431</v>
      </c>
      <c r="L747" s="9" t="str">
        <f>HYPERLINK("https://www.arabidopsis.org/locus?name="&amp;Table13[[#This Row],[athLocusId]],Table13[[#This Row],[athLocusId]])</f>
        <v>AT4G02940</v>
      </c>
      <c r="M747" t="s">
        <v>57</v>
      </c>
      <c r="N747" t="s">
        <v>57</v>
      </c>
      <c r="O747" t="s">
        <v>57</v>
      </c>
      <c r="P747" t="s">
        <v>57</v>
      </c>
    </row>
    <row r="748" spans="1:16" x14ac:dyDescent="0.2">
      <c r="A748" s="8" t="s">
        <v>2440</v>
      </c>
      <c r="B748" s="38" t="s">
        <v>1346</v>
      </c>
      <c r="C748" t="s">
        <v>2435</v>
      </c>
      <c r="D748" t="s">
        <v>2436</v>
      </c>
      <c r="E748" s="7" t="s">
        <v>2437</v>
      </c>
      <c r="F748" s="7">
        <v>79.900000000000006</v>
      </c>
      <c r="G748" s="7">
        <v>100</v>
      </c>
      <c r="H748" s="7">
        <v>100</v>
      </c>
      <c r="I748" s="8">
        <v>0</v>
      </c>
      <c r="J748" s="8" t="s">
        <v>2438</v>
      </c>
      <c r="K748" s="8" t="s">
        <v>2439</v>
      </c>
      <c r="L748" s="9" t="str">
        <f>HYPERLINK("https://www.arabidopsis.org/locus?name="&amp;Table13[[#This Row],[athLocusId]],Table13[[#This Row],[athLocusId]])</f>
        <v>AT4G03080</v>
      </c>
      <c r="M748" t="s">
        <v>57</v>
      </c>
      <c r="N748" t="s">
        <v>57</v>
      </c>
      <c r="O748" t="s">
        <v>57</v>
      </c>
      <c r="P748" t="s">
        <v>57</v>
      </c>
    </row>
    <row r="749" spans="1:16" x14ac:dyDescent="0.2">
      <c r="A749" s="8" t="s">
        <v>2440</v>
      </c>
      <c r="B749" s="38" t="s">
        <v>1346</v>
      </c>
      <c r="C749" t="s">
        <v>2435</v>
      </c>
      <c r="D749" t="s">
        <v>2441</v>
      </c>
      <c r="E749" s="7" t="s">
        <v>2437</v>
      </c>
      <c r="F749" s="7">
        <v>77.900000000000006</v>
      </c>
      <c r="G749" s="7">
        <v>100</v>
      </c>
      <c r="H749" s="7">
        <v>100</v>
      </c>
      <c r="I749" s="8">
        <v>0</v>
      </c>
      <c r="J749" s="8" t="s">
        <v>2438</v>
      </c>
      <c r="K749" s="8" t="s">
        <v>2439</v>
      </c>
      <c r="L749" s="9" t="str">
        <f>HYPERLINK("https://www.arabidopsis.org/locus?name="&amp;Table13[[#This Row],[athLocusId]],Table13[[#This Row],[athLocusId]])</f>
        <v>AT4G03080</v>
      </c>
      <c r="M749" t="s">
        <v>57</v>
      </c>
      <c r="N749" t="s">
        <v>57</v>
      </c>
      <c r="O749" t="s">
        <v>57</v>
      </c>
      <c r="P749" t="s">
        <v>57</v>
      </c>
    </row>
    <row r="750" spans="1:16" x14ac:dyDescent="0.2">
      <c r="A750" s="8" t="s">
        <v>2440</v>
      </c>
      <c r="B750" s="38" t="s">
        <v>1346</v>
      </c>
      <c r="C750" t="s">
        <v>2435</v>
      </c>
      <c r="D750" t="s">
        <v>2442</v>
      </c>
      <c r="E750" s="7" t="s">
        <v>2437</v>
      </c>
      <c r="F750" s="7">
        <v>73.400000000000006</v>
      </c>
      <c r="G750" s="7">
        <v>100</v>
      </c>
      <c r="H750" s="7">
        <v>100</v>
      </c>
      <c r="I750" s="8">
        <v>0</v>
      </c>
      <c r="J750" s="8" t="s">
        <v>2438</v>
      </c>
      <c r="K750" s="8" t="s">
        <v>2439</v>
      </c>
      <c r="L750" s="9" t="str">
        <f>HYPERLINK("https://www.arabidopsis.org/locus?name="&amp;Table13[[#This Row],[athLocusId]],Table13[[#This Row],[athLocusId]])</f>
        <v>AT4G03080</v>
      </c>
      <c r="M750" t="s">
        <v>57</v>
      </c>
      <c r="N750" t="s">
        <v>57</v>
      </c>
      <c r="O750" t="s">
        <v>57</v>
      </c>
      <c r="P750" t="s">
        <v>57</v>
      </c>
    </row>
    <row r="751" spans="1:16" x14ac:dyDescent="0.2">
      <c r="A751" s="8" t="s">
        <v>2449</v>
      </c>
      <c r="B751" s="38" t="s">
        <v>2443</v>
      </c>
      <c r="C751" t="s">
        <v>2444</v>
      </c>
      <c r="D751" t="s">
        <v>2445</v>
      </c>
      <c r="E751" s="7" t="s">
        <v>2446</v>
      </c>
      <c r="F751" s="7">
        <v>75.7</v>
      </c>
      <c r="G751" s="7">
        <v>96</v>
      </c>
      <c r="H751" s="7">
        <v>97.8</v>
      </c>
      <c r="I751" s="8">
        <v>0</v>
      </c>
      <c r="J751" s="8" t="s">
        <v>2447</v>
      </c>
      <c r="K751" s="8" t="s">
        <v>2448</v>
      </c>
      <c r="L751" s="9" t="str">
        <f>HYPERLINK("https://www.arabidopsis.org/locus?name="&amp;Table13[[#This Row],[athLocusId]],Table13[[#This Row],[athLocusId]])</f>
        <v>AT3G62980</v>
      </c>
      <c r="M751" t="s">
        <v>57</v>
      </c>
      <c r="N751" t="s">
        <v>57</v>
      </c>
      <c r="O751" t="s">
        <v>57</v>
      </c>
      <c r="P751" t="s">
        <v>57</v>
      </c>
    </row>
    <row r="752" spans="1:16" x14ac:dyDescent="0.2">
      <c r="A752" s="8" t="s">
        <v>2449</v>
      </c>
      <c r="B752" s="38" t="s">
        <v>2450</v>
      </c>
      <c r="C752" t="s">
        <v>2444</v>
      </c>
      <c r="D752" t="s">
        <v>2451</v>
      </c>
      <c r="E752" s="7" t="s">
        <v>2446</v>
      </c>
      <c r="F752" s="7">
        <v>78.5</v>
      </c>
      <c r="G752" s="7">
        <v>98.6</v>
      </c>
      <c r="H752" s="7">
        <v>96.3</v>
      </c>
      <c r="I752" s="8">
        <v>0</v>
      </c>
      <c r="J752" s="8" t="s">
        <v>2447</v>
      </c>
      <c r="K752" s="8" t="s">
        <v>2448</v>
      </c>
      <c r="L752" s="9" t="str">
        <f>HYPERLINK("https://www.arabidopsis.org/locus?name="&amp;Table13[[#This Row],[athLocusId]],Table13[[#This Row],[athLocusId]])</f>
        <v>AT3G62980</v>
      </c>
      <c r="M752" t="s">
        <v>57</v>
      </c>
      <c r="N752" t="s">
        <v>57</v>
      </c>
      <c r="O752" t="s">
        <v>57</v>
      </c>
      <c r="P752" t="s">
        <v>57</v>
      </c>
    </row>
    <row r="753" spans="1:16" x14ac:dyDescent="0.2">
      <c r="A753" s="8" t="s">
        <v>2449</v>
      </c>
      <c r="B753" s="38" t="s">
        <v>2450</v>
      </c>
      <c r="C753" t="s">
        <v>2444</v>
      </c>
      <c r="D753" t="s">
        <v>2452</v>
      </c>
      <c r="E753" s="7" t="s">
        <v>2446</v>
      </c>
      <c r="F753" s="7">
        <v>75.599999999999994</v>
      </c>
      <c r="G753" s="7">
        <v>100</v>
      </c>
      <c r="H753" s="7">
        <v>97.8</v>
      </c>
      <c r="I753" s="8">
        <v>0</v>
      </c>
      <c r="J753" s="8" t="s">
        <v>2447</v>
      </c>
      <c r="K753" s="8" t="s">
        <v>2448</v>
      </c>
      <c r="L753" s="9" t="str">
        <f>HYPERLINK("https://www.arabidopsis.org/locus?name="&amp;Table13[[#This Row],[athLocusId]],Table13[[#This Row],[athLocusId]])</f>
        <v>AT3G62980</v>
      </c>
      <c r="M753" t="s">
        <v>57</v>
      </c>
      <c r="N753" t="s">
        <v>57</v>
      </c>
      <c r="O753" t="s">
        <v>57</v>
      </c>
      <c r="P753" t="s">
        <v>57</v>
      </c>
    </row>
    <row r="754" spans="1:16" x14ac:dyDescent="0.2">
      <c r="A754" s="8" t="s">
        <v>2458</v>
      </c>
      <c r="B754" s="38" t="s">
        <v>1738</v>
      </c>
      <c r="C754" t="s">
        <v>2453</v>
      </c>
      <c r="D754" t="s">
        <v>2454</v>
      </c>
      <c r="E754" s="7" t="s">
        <v>2455</v>
      </c>
      <c r="F754" s="7">
        <v>54.7</v>
      </c>
      <c r="G754" s="7">
        <v>58.3</v>
      </c>
      <c r="H754" s="7">
        <v>50.4</v>
      </c>
      <c r="I754" s="8">
        <v>6.3199999999999997E-146</v>
      </c>
      <c r="J754" s="8" t="s">
        <v>2456</v>
      </c>
      <c r="K754" s="8" t="s">
        <v>2457</v>
      </c>
      <c r="L754" s="9" t="str">
        <f>HYPERLINK("https://www.arabidopsis.org/locus?name="&amp;Table13[[#This Row],[athLocusId]],Table13[[#This Row],[athLocusId]])</f>
        <v>AT5G54650</v>
      </c>
      <c r="M754" t="s">
        <v>57</v>
      </c>
      <c r="N754" t="s">
        <v>57</v>
      </c>
      <c r="O754" t="s">
        <v>57</v>
      </c>
      <c r="P754" t="s">
        <v>57</v>
      </c>
    </row>
    <row r="755" spans="1:16" x14ac:dyDescent="0.2">
      <c r="A755" s="8" t="s">
        <v>2458</v>
      </c>
      <c r="B755" s="38" t="s">
        <v>1738</v>
      </c>
      <c r="C755" t="s">
        <v>2453</v>
      </c>
      <c r="D755" t="s">
        <v>2459</v>
      </c>
      <c r="E755" s="7" t="s">
        <v>2455</v>
      </c>
      <c r="F755" s="7">
        <v>61.1</v>
      </c>
      <c r="G755" s="7">
        <v>60.8</v>
      </c>
      <c r="H755" s="7">
        <v>52.2</v>
      </c>
      <c r="I755" s="8">
        <v>8.9300000000000005E-172</v>
      </c>
      <c r="J755" s="8" t="s">
        <v>2456</v>
      </c>
      <c r="K755" s="8" t="s">
        <v>2457</v>
      </c>
      <c r="L755" s="9" t="str">
        <f>HYPERLINK("https://www.arabidopsis.org/locus?name="&amp;Table13[[#This Row],[athLocusId]],Table13[[#This Row],[athLocusId]])</f>
        <v>AT5G54650</v>
      </c>
      <c r="M755" t="s">
        <v>57</v>
      </c>
      <c r="N755" t="s">
        <v>57</v>
      </c>
      <c r="O755" t="s">
        <v>57</v>
      </c>
      <c r="P755" t="s">
        <v>57</v>
      </c>
    </row>
    <row r="756" spans="1:16" x14ac:dyDescent="0.2">
      <c r="A756" s="8" t="s">
        <v>2458</v>
      </c>
      <c r="B756" s="38" t="s">
        <v>1738</v>
      </c>
      <c r="C756" t="s">
        <v>2453</v>
      </c>
      <c r="D756" t="s">
        <v>2460</v>
      </c>
      <c r="E756" s="7" t="s">
        <v>2455</v>
      </c>
      <c r="F756" s="7">
        <v>59.4</v>
      </c>
      <c r="G756" s="7">
        <v>35.200000000000003</v>
      </c>
      <c r="H756" s="7">
        <v>46.9</v>
      </c>
      <c r="I756" s="8">
        <v>5.1500000000000003E-148</v>
      </c>
      <c r="J756" s="8" t="s">
        <v>2456</v>
      </c>
      <c r="K756" s="8" t="s">
        <v>2457</v>
      </c>
      <c r="L756" s="9" t="str">
        <f>HYPERLINK("https://www.arabidopsis.org/locus?name="&amp;Table13[[#This Row],[athLocusId]],Table13[[#This Row],[athLocusId]])</f>
        <v>AT5G54650</v>
      </c>
      <c r="M756" t="s">
        <v>57</v>
      </c>
      <c r="N756" t="s">
        <v>57</v>
      </c>
      <c r="O756" t="s">
        <v>57</v>
      </c>
      <c r="P756" t="s">
        <v>57</v>
      </c>
    </row>
    <row r="757" spans="1:16" x14ac:dyDescent="0.2">
      <c r="A757" s="8" t="s">
        <v>2467</v>
      </c>
      <c r="B757" s="38" t="s">
        <v>2461</v>
      </c>
      <c r="C757" t="s">
        <v>2462</v>
      </c>
      <c r="D757" t="s">
        <v>2463</v>
      </c>
      <c r="E757" s="7" t="s">
        <v>2464</v>
      </c>
      <c r="F757" s="7">
        <v>44.8</v>
      </c>
      <c r="G757" s="7">
        <v>84</v>
      </c>
      <c r="H757" s="7">
        <v>94</v>
      </c>
      <c r="I757" s="8">
        <v>5.44E-52</v>
      </c>
      <c r="J757" s="8" t="s">
        <v>2465</v>
      </c>
      <c r="K757" s="8" t="s">
        <v>2466</v>
      </c>
      <c r="L757" s="9" t="str">
        <f>HYPERLINK("https://www.arabidopsis.org/locus?name="&amp;Table13[[#This Row],[athLocusId]],Table13[[#This Row],[athLocusId]])</f>
        <v>AT1G60670</v>
      </c>
      <c r="M757" t="s">
        <v>57</v>
      </c>
      <c r="N757" t="s">
        <v>57</v>
      </c>
      <c r="O757" t="s">
        <v>57</v>
      </c>
      <c r="P757" t="s">
        <v>57</v>
      </c>
    </row>
    <row r="758" spans="1:16" x14ac:dyDescent="0.2">
      <c r="A758" s="8" t="s">
        <v>2467</v>
      </c>
      <c r="B758" s="38" t="s">
        <v>2468</v>
      </c>
      <c r="C758" t="s">
        <v>2462</v>
      </c>
      <c r="D758" t="s">
        <v>2469</v>
      </c>
      <c r="E758" s="7" t="s">
        <v>2464</v>
      </c>
      <c r="F758" s="7">
        <v>44.5</v>
      </c>
      <c r="G758" s="7">
        <v>88.1</v>
      </c>
      <c r="H758" s="7">
        <v>99.2</v>
      </c>
      <c r="I758" s="8">
        <v>2.9899999999999999E-57</v>
      </c>
      <c r="J758" s="8" t="s">
        <v>2465</v>
      </c>
      <c r="K758" s="8" t="s">
        <v>2466</v>
      </c>
      <c r="L758" s="9" t="str">
        <f>HYPERLINK("https://www.arabidopsis.org/locus?name="&amp;Table13[[#This Row],[athLocusId]],Table13[[#This Row],[athLocusId]])</f>
        <v>AT1G60670</v>
      </c>
      <c r="M758" t="s">
        <v>57</v>
      </c>
      <c r="N758" t="s">
        <v>57</v>
      </c>
      <c r="O758" t="s">
        <v>57</v>
      </c>
      <c r="P758" t="s">
        <v>57</v>
      </c>
    </row>
    <row r="759" spans="1:16" x14ac:dyDescent="0.2">
      <c r="A759" s="8" t="s">
        <v>2467</v>
      </c>
      <c r="B759" s="38" t="s">
        <v>2468</v>
      </c>
      <c r="C759" t="s">
        <v>2462</v>
      </c>
      <c r="D759" t="s">
        <v>2470</v>
      </c>
      <c r="E759" s="7" t="s">
        <v>2464</v>
      </c>
      <c r="F759" s="7">
        <v>47.4</v>
      </c>
      <c r="G759" s="7">
        <v>82.3</v>
      </c>
      <c r="H759" s="7">
        <v>92.8</v>
      </c>
      <c r="I759" s="8">
        <v>3.0600000000000002E-60</v>
      </c>
      <c r="J759" s="8" t="s">
        <v>2465</v>
      </c>
      <c r="K759" s="8" t="s">
        <v>2466</v>
      </c>
      <c r="L759" s="9" t="str">
        <f>HYPERLINK("https://www.arabidopsis.org/locus?name="&amp;Table13[[#This Row],[athLocusId]],Table13[[#This Row],[athLocusId]])</f>
        <v>AT1G60670</v>
      </c>
      <c r="M759" t="s">
        <v>57</v>
      </c>
      <c r="N759" t="s">
        <v>57</v>
      </c>
      <c r="O759" t="s">
        <v>57</v>
      </c>
      <c r="P759" t="s">
        <v>57</v>
      </c>
    </row>
    <row r="760" spans="1:16" x14ac:dyDescent="0.2">
      <c r="A760" s="8" t="s">
        <v>2477</v>
      </c>
      <c r="B760" s="38" t="s">
        <v>2471</v>
      </c>
      <c r="C760" t="s">
        <v>2472</v>
      </c>
      <c r="D760" t="s">
        <v>2473</v>
      </c>
      <c r="E760" s="7" t="s">
        <v>2474</v>
      </c>
      <c r="F760" s="7">
        <v>70.8</v>
      </c>
      <c r="G760" s="7">
        <v>100</v>
      </c>
      <c r="H760" s="7">
        <v>100</v>
      </c>
      <c r="I760" s="8">
        <v>4.2000000000000001E-232</v>
      </c>
      <c r="J760" s="8" t="s">
        <v>2475</v>
      </c>
      <c r="K760" s="8" t="s">
        <v>2476</v>
      </c>
      <c r="L760" s="9" t="str">
        <f>HYPERLINK("https://www.arabidopsis.org/locus?name="&amp;Table13[[#This Row],[athLocusId]],Table13[[#This Row],[athLocusId]])</f>
        <v>AT1G68060</v>
      </c>
      <c r="M760" t="s">
        <v>57</v>
      </c>
      <c r="N760" t="s">
        <v>57</v>
      </c>
      <c r="O760" t="s">
        <v>57</v>
      </c>
      <c r="P760" t="s">
        <v>57</v>
      </c>
    </row>
    <row r="761" spans="1:16" x14ac:dyDescent="0.2">
      <c r="A761" s="8" t="s">
        <v>2477</v>
      </c>
      <c r="B761" s="38" t="s">
        <v>1473</v>
      </c>
      <c r="C761" t="s">
        <v>2472</v>
      </c>
      <c r="D761" t="s">
        <v>2478</v>
      </c>
      <c r="E761" s="7" t="s">
        <v>2474</v>
      </c>
      <c r="F761" s="7">
        <v>72.3</v>
      </c>
      <c r="G761" s="7">
        <v>94.9</v>
      </c>
      <c r="H761" s="7">
        <v>97.1</v>
      </c>
      <c r="I761" s="8">
        <v>5.7499999999999998E-241</v>
      </c>
      <c r="J761" s="8" t="s">
        <v>2475</v>
      </c>
      <c r="K761" s="8" t="s">
        <v>2476</v>
      </c>
      <c r="L761" s="9" t="str">
        <f>HYPERLINK("https://www.arabidopsis.org/locus?name="&amp;Table13[[#This Row],[athLocusId]],Table13[[#This Row],[athLocusId]])</f>
        <v>AT1G68060</v>
      </c>
      <c r="M761" t="s">
        <v>57</v>
      </c>
      <c r="N761" t="s">
        <v>57</v>
      </c>
      <c r="O761" t="s">
        <v>57</v>
      </c>
      <c r="P761" t="s">
        <v>57</v>
      </c>
    </row>
    <row r="762" spans="1:16" x14ac:dyDescent="0.2">
      <c r="A762" s="8" t="s">
        <v>2477</v>
      </c>
      <c r="B762" s="38" t="s">
        <v>2471</v>
      </c>
      <c r="C762" t="s">
        <v>2472</v>
      </c>
      <c r="D762" t="s">
        <v>2479</v>
      </c>
      <c r="E762" s="7" t="s">
        <v>2474</v>
      </c>
      <c r="F762" s="7">
        <v>71.7</v>
      </c>
      <c r="G762" s="7">
        <v>96.6</v>
      </c>
      <c r="H762" s="7">
        <v>98.9</v>
      </c>
      <c r="I762" s="8">
        <v>2.33E-235</v>
      </c>
      <c r="J762" s="8" t="s">
        <v>2475</v>
      </c>
      <c r="K762" s="8" t="s">
        <v>2476</v>
      </c>
      <c r="L762" s="9" t="str">
        <f>HYPERLINK("https://www.arabidopsis.org/locus?name="&amp;Table13[[#This Row],[athLocusId]],Table13[[#This Row],[athLocusId]])</f>
        <v>AT1G68060</v>
      </c>
      <c r="M762" t="s">
        <v>57</v>
      </c>
      <c r="N762" t="s">
        <v>57</v>
      </c>
      <c r="O762" t="s">
        <v>57</v>
      </c>
      <c r="P762" t="s">
        <v>57</v>
      </c>
    </row>
    <row r="763" spans="1:16" x14ac:dyDescent="0.2">
      <c r="A763" s="8" t="s">
        <v>2486</v>
      </c>
      <c r="B763" s="38" t="s">
        <v>2480</v>
      </c>
      <c r="C763" t="s">
        <v>2481</v>
      </c>
      <c r="D763" t="s">
        <v>2482</v>
      </c>
      <c r="E763" s="7" t="s">
        <v>2483</v>
      </c>
      <c r="F763" s="7">
        <v>60.1</v>
      </c>
      <c r="G763" s="7">
        <v>100</v>
      </c>
      <c r="H763" s="7">
        <v>100</v>
      </c>
      <c r="I763" s="8">
        <v>6.5199999999999998E-266</v>
      </c>
      <c r="J763" s="8" t="s">
        <v>2484</v>
      </c>
      <c r="K763" s="8" t="s">
        <v>2485</v>
      </c>
      <c r="L763" s="9" t="str">
        <f>HYPERLINK("https://www.arabidopsis.org/locus?name="&amp;Table13[[#This Row],[athLocusId]],Table13[[#This Row],[athLocusId]])</f>
        <v>AT2G03890</v>
      </c>
      <c r="M763" t="s">
        <v>57</v>
      </c>
      <c r="N763" t="s">
        <v>57</v>
      </c>
      <c r="O763" t="s">
        <v>57</v>
      </c>
      <c r="P763" t="s">
        <v>57</v>
      </c>
    </row>
    <row r="764" spans="1:16" x14ac:dyDescent="0.2">
      <c r="A764" s="8" t="s">
        <v>2486</v>
      </c>
      <c r="B764" s="38" t="s">
        <v>2480</v>
      </c>
      <c r="C764" t="s">
        <v>2481</v>
      </c>
      <c r="D764" t="s">
        <v>2487</v>
      </c>
      <c r="E764" s="7" t="s">
        <v>2483</v>
      </c>
      <c r="F764" s="7">
        <v>61.5</v>
      </c>
      <c r="G764" s="7">
        <v>100</v>
      </c>
      <c r="H764" s="7">
        <v>100</v>
      </c>
      <c r="I764" s="8">
        <v>1.5899999999999999E-278</v>
      </c>
      <c r="J764" s="8" t="s">
        <v>2484</v>
      </c>
      <c r="K764" s="8" t="s">
        <v>2485</v>
      </c>
      <c r="L764" s="9" t="str">
        <f>HYPERLINK("https://www.arabidopsis.org/locus?name="&amp;Table13[[#This Row],[athLocusId]],Table13[[#This Row],[athLocusId]])</f>
        <v>AT2G03890</v>
      </c>
      <c r="M764" t="s">
        <v>57</v>
      </c>
      <c r="N764" t="s">
        <v>57</v>
      </c>
      <c r="O764" t="s">
        <v>57</v>
      </c>
      <c r="P764" t="s">
        <v>57</v>
      </c>
    </row>
    <row r="765" spans="1:16" x14ac:dyDescent="0.2">
      <c r="A765" s="8" t="s">
        <v>2486</v>
      </c>
      <c r="B765" s="38" t="s">
        <v>2480</v>
      </c>
      <c r="C765" t="s">
        <v>2481</v>
      </c>
      <c r="D765" t="s">
        <v>2488</v>
      </c>
      <c r="E765" s="7" t="s">
        <v>2483</v>
      </c>
      <c r="F765" s="7">
        <v>62.1</v>
      </c>
      <c r="G765" s="7">
        <v>100</v>
      </c>
      <c r="H765" s="7">
        <v>100</v>
      </c>
      <c r="I765" s="8">
        <v>4.6000000000000002E-262</v>
      </c>
      <c r="J765" s="8" t="s">
        <v>2484</v>
      </c>
      <c r="K765" s="8" t="s">
        <v>2485</v>
      </c>
      <c r="L765" s="9" t="str">
        <f>HYPERLINK("https://www.arabidopsis.org/locus?name="&amp;Table13[[#This Row],[athLocusId]],Table13[[#This Row],[athLocusId]])</f>
        <v>AT2G03890</v>
      </c>
      <c r="M765" t="s">
        <v>57</v>
      </c>
      <c r="N765" t="s">
        <v>57</v>
      </c>
      <c r="O765" t="s">
        <v>57</v>
      </c>
      <c r="P765" t="s">
        <v>57</v>
      </c>
    </row>
    <row r="766" spans="1:16" x14ac:dyDescent="0.2">
      <c r="A766" s="8" t="s">
        <v>2495</v>
      </c>
      <c r="B766" s="38" t="s">
        <v>2489</v>
      </c>
      <c r="C766" t="s">
        <v>2490</v>
      </c>
      <c r="D766" t="s">
        <v>2491</v>
      </c>
      <c r="E766" s="7" t="s">
        <v>2492</v>
      </c>
      <c r="F766" s="7">
        <v>75.3</v>
      </c>
      <c r="G766" s="7">
        <v>100</v>
      </c>
      <c r="H766" s="7">
        <v>100</v>
      </c>
      <c r="I766" s="8">
        <v>2.7600000000000002E-174</v>
      </c>
      <c r="J766" s="8" t="s">
        <v>2493</v>
      </c>
      <c r="K766" s="8" t="s">
        <v>2494</v>
      </c>
      <c r="L766" s="9" t="str">
        <f>HYPERLINK("https://www.arabidopsis.org/locus?name="&amp;Table13[[#This Row],[athLocusId]],Table13[[#This Row],[athLocusId]])</f>
        <v>AT1G13580</v>
      </c>
      <c r="M766" t="s">
        <v>57</v>
      </c>
      <c r="N766" t="s">
        <v>57</v>
      </c>
      <c r="O766" t="s">
        <v>57</v>
      </c>
      <c r="P766" t="s">
        <v>57</v>
      </c>
    </row>
    <row r="767" spans="1:16" x14ac:dyDescent="0.2">
      <c r="A767" s="8" t="s">
        <v>2495</v>
      </c>
      <c r="B767" s="38" t="s">
        <v>2496</v>
      </c>
      <c r="C767" t="s">
        <v>2490</v>
      </c>
      <c r="D767" t="s">
        <v>2497</v>
      </c>
      <c r="E767" s="7" t="s">
        <v>2492</v>
      </c>
      <c r="F767" s="7">
        <v>76.599999999999994</v>
      </c>
      <c r="G767" s="7">
        <v>98.5</v>
      </c>
      <c r="H767" s="7">
        <v>84.7</v>
      </c>
      <c r="I767" s="8">
        <v>3.83E-142</v>
      </c>
      <c r="J767" s="8" t="s">
        <v>2493</v>
      </c>
      <c r="K767" s="8" t="s">
        <v>2494</v>
      </c>
      <c r="L767" s="9" t="str">
        <f>HYPERLINK("https://www.arabidopsis.org/locus?name="&amp;Table13[[#This Row],[athLocusId]],Table13[[#This Row],[athLocusId]])</f>
        <v>AT1G13580</v>
      </c>
      <c r="M767" t="s">
        <v>57</v>
      </c>
      <c r="N767" t="s">
        <v>57</v>
      </c>
      <c r="O767" t="s">
        <v>57</v>
      </c>
      <c r="P767" t="s">
        <v>57</v>
      </c>
    </row>
    <row r="768" spans="1:16" x14ac:dyDescent="0.2">
      <c r="A768" s="8" t="s">
        <v>2495</v>
      </c>
      <c r="B768" s="38" t="s">
        <v>2496</v>
      </c>
      <c r="C768" t="s">
        <v>2490</v>
      </c>
      <c r="D768" t="s">
        <v>2498</v>
      </c>
      <c r="E768" s="7" t="s">
        <v>2492</v>
      </c>
      <c r="F768" s="7">
        <v>68.5</v>
      </c>
      <c r="G768" s="7">
        <v>98.7</v>
      </c>
      <c r="H768" s="7">
        <v>96.8</v>
      </c>
      <c r="I768" s="8">
        <v>6.8400000000000004E-147</v>
      </c>
      <c r="J768" s="8" t="s">
        <v>2493</v>
      </c>
      <c r="K768" s="8" t="s">
        <v>2494</v>
      </c>
      <c r="L768" s="9" t="str">
        <f>HYPERLINK("https://www.arabidopsis.org/locus?name="&amp;Table13[[#This Row],[athLocusId]],Table13[[#This Row],[athLocusId]])</f>
        <v>AT1G13580</v>
      </c>
      <c r="M768" t="s">
        <v>57</v>
      </c>
      <c r="N768" t="s">
        <v>57</v>
      </c>
      <c r="O768" t="s">
        <v>57</v>
      </c>
      <c r="P768" t="s">
        <v>57</v>
      </c>
    </row>
    <row r="769" spans="1:16" x14ac:dyDescent="0.2">
      <c r="A769" s="8" t="s">
        <v>2505</v>
      </c>
      <c r="B769" s="38" t="s">
        <v>2499</v>
      </c>
      <c r="C769" t="s">
        <v>2500</v>
      </c>
      <c r="D769" t="s">
        <v>2501</v>
      </c>
      <c r="E769" s="7" t="s">
        <v>2502</v>
      </c>
      <c r="F769" s="7">
        <v>89.4</v>
      </c>
      <c r="G769" s="7">
        <v>34</v>
      </c>
      <c r="H769" s="7">
        <v>36.4</v>
      </c>
      <c r="I769" s="8">
        <v>5.4800000000000001E-116</v>
      </c>
      <c r="J769" s="8" t="s">
        <v>2503</v>
      </c>
      <c r="K769" s="8" t="s">
        <v>2504</v>
      </c>
      <c r="L769" s="9" t="str">
        <f>HYPERLINK("https://www.arabidopsis.org/locus?name="&amp;Table13[[#This Row],[athLocusId]],Table13[[#This Row],[athLocusId]])</f>
        <v>AT3G25800</v>
      </c>
      <c r="M769" t="s">
        <v>57</v>
      </c>
      <c r="N769" t="s">
        <v>57</v>
      </c>
      <c r="O769" t="s">
        <v>57</v>
      </c>
      <c r="P769" t="s">
        <v>57</v>
      </c>
    </row>
    <row r="770" spans="1:16" x14ac:dyDescent="0.2">
      <c r="A770" s="8" t="s">
        <v>2505</v>
      </c>
      <c r="B770" s="38" t="s">
        <v>2499</v>
      </c>
      <c r="C770" t="s">
        <v>2500</v>
      </c>
      <c r="D770" t="s">
        <v>2506</v>
      </c>
      <c r="E770" s="7" t="s">
        <v>2502</v>
      </c>
      <c r="F770" s="7">
        <v>89.9</v>
      </c>
      <c r="G770" s="7">
        <v>33.700000000000003</v>
      </c>
      <c r="H770" s="7">
        <v>36.4</v>
      </c>
      <c r="I770" s="8">
        <v>1.9900000000000001E-117</v>
      </c>
      <c r="J770" s="8" t="s">
        <v>2503</v>
      </c>
      <c r="K770" s="8" t="s">
        <v>2504</v>
      </c>
      <c r="L770" s="9" t="str">
        <f>HYPERLINK("https://www.arabidopsis.org/locus?name="&amp;Table13[[#This Row],[athLocusId]],Table13[[#This Row],[athLocusId]])</f>
        <v>AT3G25800</v>
      </c>
      <c r="M770" t="s">
        <v>57</v>
      </c>
      <c r="N770" t="s">
        <v>57</v>
      </c>
      <c r="O770" t="s">
        <v>57</v>
      </c>
      <c r="P770" t="s">
        <v>57</v>
      </c>
    </row>
    <row r="771" spans="1:16" x14ac:dyDescent="0.2">
      <c r="A771" s="8" t="s">
        <v>2505</v>
      </c>
      <c r="B771" s="38" t="s">
        <v>2499</v>
      </c>
      <c r="C771" t="s">
        <v>2500</v>
      </c>
      <c r="D771" t="s">
        <v>2507</v>
      </c>
      <c r="E771" s="7" t="s">
        <v>2502</v>
      </c>
      <c r="F771" s="7">
        <v>88.7</v>
      </c>
      <c r="G771" s="7">
        <v>33</v>
      </c>
      <c r="H771" s="7">
        <v>35.700000000000003</v>
      </c>
      <c r="I771" s="8">
        <v>6.6000000000000002E-112</v>
      </c>
      <c r="J771" s="8" t="s">
        <v>2503</v>
      </c>
      <c r="K771" s="8" t="s">
        <v>2504</v>
      </c>
      <c r="L771" s="9" t="str">
        <f>HYPERLINK("https://www.arabidopsis.org/locus?name="&amp;Table13[[#This Row],[athLocusId]],Table13[[#This Row],[athLocusId]])</f>
        <v>AT3G25800</v>
      </c>
      <c r="M771" t="s">
        <v>57</v>
      </c>
      <c r="N771" t="s">
        <v>57</v>
      </c>
      <c r="O771" t="s">
        <v>57</v>
      </c>
      <c r="P771" t="s">
        <v>57</v>
      </c>
    </row>
    <row r="772" spans="1:16" x14ac:dyDescent="0.2">
      <c r="A772" s="8" t="s">
        <v>2512</v>
      </c>
      <c r="B772" s="38" t="s">
        <v>59</v>
      </c>
      <c r="C772" t="s">
        <v>59</v>
      </c>
      <c r="D772" t="s">
        <v>2508</v>
      </c>
      <c r="E772" s="7" t="s">
        <v>2509</v>
      </c>
      <c r="F772" s="7">
        <v>54.7</v>
      </c>
      <c r="G772" s="7">
        <v>88.7</v>
      </c>
      <c r="H772" s="7">
        <v>83.1</v>
      </c>
      <c r="I772" s="8">
        <v>1.06E-41</v>
      </c>
      <c r="J772" s="8" t="s">
        <v>2510</v>
      </c>
      <c r="K772" s="8" t="s">
        <v>2511</v>
      </c>
      <c r="L772" s="9" t="str">
        <f>HYPERLINK("https://www.arabidopsis.org/locus?name="&amp;Table13[[#This Row],[athLocusId]],Table13[[#This Row],[athLocusId]])</f>
        <v>AT1G68490</v>
      </c>
      <c r="M772" t="s">
        <v>57</v>
      </c>
      <c r="N772" t="s">
        <v>57</v>
      </c>
      <c r="O772" t="s">
        <v>57</v>
      </c>
      <c r="P772" t="s">
        <v>57</v>
      </c>
    </row>
    <row r="773" spans="1:16" x14ac:dyDescent="0.2">
      <c r="A773" s="8" t="s">
        <v>2512</v>
      </c>
      <c r="B773" s="38" t="s">
        <v>59</v>
      </c>
      <c r="C773" t="s">
        <v>59</v>
      </c>
      <c r="D773" t="s">
        <v>2513</v>
      </c>
      <c r="E773" s="7" t="s">
        <v>2514</v>
      </c>
      <c r="F773" s="7">
        <v>37.700000000000003</v>
      </c>
      <c r="G773" s="7">
        <v>78.3</v>
      </c>
      <c r="H773" s="7">
        <v>94.3</v>
      </c>
      <c r="I773" s="8">
        <v>2.2799999999999999E-20</v>
      </c>
      <c r="J773" s="8" t="s">
        <v>2510</v>
      </c>
      <c r="K773" s="8" t="s">
        <v>2515</v>
      </c>
      <c r="L773" s="9" t="str">
        <f>HYPERLINK("https://www.arabidopsis.org/locus?name="&amp;Table13[[#This Row],[athLocusId]],Table13[[#This Row],[athLocusId]])</f>
        <v>AT1G13390</v>
      </c>
      <c r="M773" t="s">
        <v>57</v>
      </c>
      <c r="N773" t="s">
        <v>57</v>
      </c>
      <c r="O773" t="s">
        <v>57</v>
      </c>
      <c r="P773" t="s">
        <v>57</v>
      </c>
    </row>
    <row r="774" spans="1:16" x14ac:dyDescent="0.2">
      <c r="A774" s="8" t="s">
        <v>2512</v>
      </c>
      <c r="B774" s="38" t="s">
        <v>59</v>
      </c>
      <c r="C774" t="s">
        <v>59</v>
      </c>
      <c r="D774" t="s">
        <v>2516</v>
      </c>
      <c r="E774" s="7" t="s">
        <v>2509</v>
      </c>
      <c r="F774" s="7">
        <v>54.1</v>
      </c>
      <c r="G774" s="7">
        <v>100</v>
      </c>
      <c r="H774" s="7">
        <v>100</v>
      </c>
      <c r="I774" s="8">
        <v>1.06E-45</v>
      </c>
      <c r="J774" s="8" t="s">
        <v>2510</v>
      </c>
      <c r="K774" s="8" t="s">
        <v>2511</v>
      </c>
      <c r="L774" s="9" t="str">
        <f>HYPERLINK("https://www.arabidopsis.org/locus?name="&amp;Table13[[#This Row],[athLocusId]],Table13[[#This Row],[athLocusId]])</f>
        <v>AT1G68490</v>
      </c>
      <c r="M774" t="s">
        <v>57</v>
      </c>
      <c r="N774" t="s">
        <v>57</v>
      </c>
      <c r="O774" t="s">
        <v>57</v>
      </c>
      <c r="P774" t="s">
        <v>57</v>
      </c>
    </row>
    <row r="775" spans="1:16" x14ac:dyDescent="0.2">
      <c r="A775" s="8" t="s">
        <v>2523</v>
      </c>
      <c r="B775" s="38" t="s">
        <v>2517</v>
      </c>
      <c r="C775" t="s">
        <v>2518</v>
      </c>
      <c r="D775" t="s">
        <v>2519</v>
      </c>
      <c r="E775" s="7" t="s">
        <v>2520</v>
      </c>
      <c r="F775" s="7">
        <v>56.7</v>
      </c>
      <c r="G775" s="7">
        <v>96.4</v>
      </c>
      <c r="H775" s="7">
        <v>94.9</v>
      </c>
      <c r="I775" s="8">
        <v>3.7E-150</v>
      </c>
      <c r="J775" s="8" t="s">
        <v>2521</v>
      </c>
      <c r="K775" s="8" t="s">
        <v>2522</v>
      </c>
      <c r="L775" s="9" t="str">
        <f>HYPERLINK("https://www.arabidopsis.org/locus?name="&amp;Table13[[#This Row],[athLocusId]],Table13[[#This Row],[athLocusId]])</f>
        <v>AT1G68390</v>
      </c>
      <c r="M775" t="s">
        <v>57</v>
      </c>
      <c r="N775" t="s">
        <v>57</v>
      </c>
      <c r="O775" t="s">
        <v>57</v>
      </c>
      <c r="P775" t="s">
        <v>57</v>
      </c>
    </row>
    <row r="776" spans="1:16" x14ac:dyDescent="0.2">
      <c r="A776" s="8" t="s">
        <v>2523</v>
      </c>
      <c r="B776" s="38" t="s">
        <v>2517</v>
      </c>
      <c r="C776" t="s">
        <v>2518</v>
      </c>
      <c r="D776" t="s">
        <v>2524</v>
      </c>
      <c r="E776" s="7" t="s">
        <v>2520</v>
      </c>
      <c r="F776" s="7">
        <v>53.1</v>
      </c>
      <c r="G776" s="7">
        <v>99.3</v>
      </c>
      <c r="H776" s="7">
        <v>100</v>
      </c>
      <c r="I776" s="8">
        <v>1.5999999999999999E-142</v>
      </c>
      <c r="J776" s="8" t="s">
        <v>2521</v>
      </c>
      <c r="K776" s="8" t="s">
        <v>2522</v>
      </c>
      <c r="L776" s="9" t="str">
        <f>HYPERLINK("https://www.arabidopsis.org/locus?name="&amp;Table13[[#This Row],[athLocusId]],Table13[[#This Row],[athLocusId]])</f>
        <v>AT1G68390</v>
      </c>
      <c r="M776" t="s">
        <v>57</v>
      </c>
      <c r="N776" t="s">
        <v>57</v>
      </c>
      <c r="O776" t="s">
        <v>57</v>
      </c>
      <c r="P776" t="s">
        <v>57</v>
      </c>
    </row>
    <row r="777" spans="1:16" x14ac:dyDescent="0.2">
      <c r="A777" s="8" t="s">
        <v>2523</v>
      </c>
      <c r="B777" s="38" t="s">
        <v>2517</v>
      </c>
      <c r="C777" t="s">
        <v>2518</v>
      </c>
      <c r="D777" t="s">
        <v>2525</v>
      </c>
      <c r="E777" s="7" t="s">
        <v>2520</v>
      </c>
      <c r="F777" s="7">
        <v>54.6</v>
      </c>
      <c r="G777" s="7">
        <v>96.7</v>
      </c>
      <c r="H777" s="7">
        <v>95.1</v>
      </c>
      <c r="I777" s="8">
        <v>7.5900000000000006E-139</v>
      </c>
      <c r="J777" s="8" t="s">
        <v>2521</v>
      </c>
      <c r="K777" s="8" t="s">
        <v>2522</v>
      </c>
      <c r="L777" s="9" t="str">
        <f>HYPERLINK("https://www.arabidopsis.org/locus?name="&amp;Table13[[#This Row],[athLocusId]],Table13[[#This Row],[athLocusId]])</f>
        <v>AT1G68390</v>
      </c>
      <c r="M777" t="s">
        <v>57</v>
      </c>
      <c r="N777" t="s">
        <v>57</v>
      </c>
      <c r="O777" t="s">
        <v>57</v>
      </c>
      <c r="P777" t="s">
        <v>57</v>
      </c>
    </row>
    <row r="778" spans="1:16" x14ac:dyDescent="0.2">
      <c r="A778" s="8" t="s">
        <v>2532</v>
      </c>
      <c r="B778" s="38" t="s">
        <v>2526</v>
      </c>
      <c r="C778" t="s">
        <v>2527</v>
      </c>
      <c r="D778" t="s">
        <v>2528</v>
      </c>
      <c r="E778" s="7" t="s">
        <v>2529</v>
      </c>
      <c r="F778" s="7">
        <v>37.5</v>
      </c>
      <c r="G778" s="7">
        <v>86.5</v>
      </c>
      <c r="H778" s="7">
        <v>81.7</v>
      </c>
      <c r="I778" s="8">
        <v>1.54E-73</v>
      </c>
      <c r="J778" s="8" t="s">
        <v>2530</v>
      </c>
      <c r="K778" s="8" t="s">
        <v>2531</v>
      </c>
      <c r="L778" s="9" t="str">
        <f>HYPERLINK("https://www.arabidopsis.org/locus?name="&amp;Table13[[#This Row],[athLocusId]],Table13[[#This Row],[athLocusId]])</f>
        <v>AT2G01190</v>
      </c>
      <c r="M778" t="s">
        <v>57</v>
      </c>
      <c r="N778" t="s">
        <v>57</v>
      </c>
      <c r="O778" t="s">
        <v>57</v>
      </c>
      <c r="P778" t="s">
        <v>57</v>
      </c>
    </row>
    <row r="779" spans="1:16" x14ac:dyDescent="0.2">
      <c r="A779" s="8" t="s">
        <v>2532</v>
      </c>
      <c r="B779" s="38" t="s">
        <v>2526</v>
      </c>
      <c r="C779" t="s">
        <v>2527</v>
      </c>
      <c r="D779" t="s">
        <v>2533</v>
      </c>
      <c r="E779" s="7" t="s">
        <v>2529</v>
      </c>
      <c r="F779" s="7">
        <v>39</v>
      </c>
      <c r="G779" s="7">
        <v>91</v>
      </c>
      <c r="H779" s="7">
        <v>90.4</v>
      </c>
      <c r="I779" s="8">
        <v>1.61E-97</v>
      </c>
      <c r="J779" s="8" t="s">
        <v>2530</v>
      </c>
      <c r="K779" s="8" t="s">
        <v>2531</v>
      </c>
      <c r="L779" s="9" t="str">
        <f>HYPERLINK("https://www.arabidopsis.org/locus?name="&amp;Table13[[#This Row],[athLocusId]],Table13[[#This Row],[athLocusId]])</f>
        <v>AT2G01190</v>
      </c>
      <c r="M779" t="s">
        <v>57</v>
      </c>
      <c r="N779" t="s">
        <v>57</v>
      </c>
      <c r="O779" t="s">
        <v>57</v>
      </c>
      <c r="P779" t="s">
        <v>57</v>
      </c>
    </row>
    <row r="780" spans="1:16" x14ac:dyDescent="0.2">
      <c r="A780" s="8" t="s">
        <v>2532</v>
      </c>
      <c r="B780" s="38" t="s">
        <v>2526</v>
      </c>
      <c r="C780" t="s">
        <v>2527</v>
      </c>
      <c r="D780" t="s">
        <v>2534</v>
      </c>
      <c r="E780" s="7" t="s">
        <v>2529</v>
      </c>
      <c r="F780" s="7">
        <v>41.2</v>
      </c>
      <c r="G780" s="7">
        <v>96.1</v>
      </c>
      <c r="H780" s="7">
        <v>94.3</v>
      </c>
      <c r="I780" s="8">
        <v>1.7600000000000001E-113</v>
      </c>
      <c r="J780" s="8" t="s">
        <v>2530</v>
      </c>
      <c r="K780" s="8" t="s">
        <v>2531</v>
      </c>
      <c r="L780" s="9" t="str">
        <f>HYPERLINK("https://www.arabidopsis.org/locus?name="&amp;Table13[[#This Row],[athLocusId]],Table13[[#This Row],[athLocusId]])</f>
        <v>AT2G01190</v>
      </c>
      <c r="M780" t="s">
        <v>57</v>
      </c>
      <c r="N780" t="s">
        <v>57</v>
      </c>
      <c r="O780" t="s">
        <v>57</v>
      </c>
      <c r="P780" t="s">
        <v>57</v>
      </c>
    </row>
    <row r="781" spans="1:16" x14ac:dyDescent="0.2">
      <c r="A781" s="8" t="s">
        <v>2541</v>
      </c>
      <c r="B781" s="38" t="s">
        <v>2535</v>
      </c>
      <c r="C781" t="s">
        <v>2536</v>
      </c>
      <c r="D781" t="s">
        <v>2537</v>
      </c>
      <c r="E781" s="7" t="s">
        <v>2538</v>
      </c>
      <c r="F781" s="7">
        <v>68.7</v>
      </c>
      <c r="G781" s="7">
        <v>100</v>
      </c>
      <c r="H781" s="7">
        <v>72.099999999999994</v>
      </c>
      <c r="I781" s="8">
        <v>2.1700000000000001E-227</v>
      </c>
      <c r="J781" s="8" t="s">
        <v>2539</v>
      </c>
      <c r="K781" s="8" t="s">
        <v>2540</v>
      </c>
      <c r="L781" s="9" t="str">
        <f>HYPERLINK("https://www.arabidopsis.org/locus?name="&amp;Table13[[#This Row],[athLocusId]],Table13[[#This Row],[athLocusId]])</f>
        <v>AT2G01690</v>
      </c>
      <c r="M781" t="s">
        <v>57</v>
      </c>
      <c r="N781" t="s">
        <v>57</v>
      </c>
      <c r="O781" t="s">
        <v>57</v>
      </c>
      <c r="P781" t="s">
        <v>57</v>
      </c>
    </row>
    <row r="782" spans="1:16" x14ac:dyDescent="0.2">
      <c r="A782" s="8" t="s">
        <v>2541</v>
      </c>
      <c r="B782" s="38" t="s">
        <v>2535</v>
      </c>
      <c r="C782" t="s">
        <v>2536</v>
      </c>
      <c r="D782" t="s">
        <v>2542</v>
      </c>
      <c r="E782" s="7" t="s">
        <v>2538</v>
      </c>
      <c r="F782" s="7">
        <v>77</v>
      </c>
      <c r="G782" s="7">
        <v>93.1</v>
      </c>
      <c r="H782" s="7">
        <v>90</v>
      </c>
      <c r="I782" s="8">
        <v>0</v>
      </c>
      <c r="J782" s="8" t="s">
        <v>2539</v>
      </c>
      <c r="K782" s="8" t="s">
        <v>2540</v>
      </c>
      <c r="L782" s="9" t="str">
        <f>HYPERLINK("https://www.arabidopsis.org/locus?name="&amp;Table13[[#This Row],[athLocusId]],Table13[[#This Row],[athLocusId]])</f>
        <v>AT2G01690</v>
      </c>
      <c r="M782" t="s">
        <v>57</v>
      </c>
      <c r="N782" t="s">
        <v>57</v>
      </c>
      <c r="O782" t="s">
        <v>57</v>
      </c>
      <c r="P782" t="s">
        <v>57</v>
      </c>
    </row>
    <row r="783" spans="1:16" x14ac:dyDescent="0.2">
      <c r="A783" s="8" t="s">
        <v>2541</v>
      </c>
      <c r="B783" s="38" t="s">
        <v>2535</v>
      </c>
      <c r="C783" t="s">
        <v>2536</v>
      </c>
      <c r="D783" t="s">
        <v>2543</v>
      </c>
      <c r="E783" s="7" t="s">
        <v>2538</v>
      </c>
      <c r="F783" s="7">
        <v>76.2</v>
      </c>
      <c r="G783" s="7">
        <v>93.3</v>
      </c>
      <c r="H783" s="7">
        <v>90.7</v>
      </c>
      <c r="I783" s="8">
        <v>0</v>
      </c>
      <c r="J783" s="8" t="s">
        <v>2539</v>
      </c>
      <c r="K783" s="8" t="s">
        <v>2540</v>
      </c>
      <c r="L783" s="9" t="str">
        <f>HYPERLINK("https://www.arabidopsis.org/locus?name="&amp;Table13[[#This Row],[athLocusId]],Table13[[#This Row],[athLocusId]])</f>
        <v>AT2G01690</v>
      </c>
      <c r="M783" t="s">
        <v>57</v>
      </c>
      <c r="N783" t="s">
        <v>57</v>
      </c>
      <c r="O783" t="s">
        <v>57</v>
      </c>
      <c r="P783" t="s">
        <v>57</v>
      </c>
    </row>
    <row r="784" spans="1:16" x14ac:dyDescent="0.2">
      <c r="A784" s="8" t="s">
        <v>2550</v>
      </c>
      <c r="B784" s="38" t="s">
        <v>2544</v>
      </c>
      <c r="C784" t="s">
        <v>2545</v>
      </c>
      <c r="D784" t="s">
        <v>2546</v>
      </c>
      <c r="E784" s="7" t="s">
        <v>2547</v>
      </c>
      <c r="F784" s="7">
        <v>66.8</v>
      </c>
      <c r="G784" s="7">
        <v>91.4</v>
      </c>
      <c r="H784" s="7">
        <v>92.3</v>
      </c>
      <c r="I784" s="8">
        <v>3.5899999999999997E-281</v>
      </c>
      <c r="J784" s="8" t="s">
        <v>2548</v>
      </c>
      <c r="K784" s="8" t="s">
        <v>2549</v>
      </c>
      <c r="L784" s="9" t="str">
        <f>HYPERLINK("https://www.arabidopsis.org/locus?name="&amp;Table13[[#This Row],[athLocusId]],Table13[[#This Row],[athLocusId]])</f>
        <v>AT2G03480</v>
      </c>
      <c r="M784" t="s">
        <v>57</v>
      </c>
      <c r="N784" t="s">
        <v>57</v>
      </c>
      <c r="O784" t="s">
        <v>57</v>
      </c>
      <c r="P784" t="s">
        <v>57</v>
      </c>
    </row>
    <row r="785" spans="1:16" x14ac:dyDescent="0.2">
      <c r="A785" s="8" t="s">
        <v>2550</v>
      </c>
      <c r="B785" s="38" t="s">
        <v>2551</v>
      </c>
      <c r="C785" t="s">
        <v>2545</v>
      </c>
      <c r="D785" t="s">
        <v>2552</v>
      </c>
      <c r="E785" s="7" t="s">
        <v>2553</v>
      </c>
      <c r="F785" s="7">
        <v>63.5</v>
      </c>
      <c r="G785" s="7">
        <v>100</v>
      </c>
      <c r="H785" s="7">
        <v>100</v>
      </c>
      <c r="I785" s="8">
        <v>1.2E-289</v>
      </c>
      <c r="J785" s="8" t="s">
        <v>2548</v>
      </c>
      <c r="K785" s="8" t="s">
        <v>2549</v>
      </c>
      <c r="L785" s="9" t="str">
        <f>HYPERLINK("https://www.arabidopsis.org/locus?name="&amp;Table13[[#This Row],[athLocusId]],Table13[[#This Row],[athLocusId]])</f>
        <v>AT2G03480</v>
      </c>
      <c r="M785" t="s">
        <v>57</v>
      </c>
      <c r="N785" t="s">
        <v>57</v>
      </c>
      <c r="O785" t="s">
        <v>57</v>
      </c>
      <c r="P785" t="s">
        <v>57</v>
      </c>
    </row>
    <row r="786" spans="1:16" x14ac:dyDescent="0.2">
      <c r="A786" s="8" t="s">
        <v>2550</v>
      </c>
      <c r="B786" s="38" t="s">
        <v>2544</v>
      </c>
      <c r="C786" t="s">
        <v>2545</v>
      </c>
      <c r="D786" t="s">
        <v>2554</v>
      </c>
      <c r="E786" s="7" t="s">
        <v>2547</v>
      </c>
      <c r="F786" s="7">
        <v>62.8</v>
      </c>
      <c r="G786" s="7">
        <v>100</v>
      </c>
      <c r="H786" s="7">
        <v>100</v>
      </c>
      <c r="I786" s="8">
        <v>4.89E-285</v>
      </c>
      <c r="J786" s="8" t="s">
        <v>2548</v>
      </c>
      <c r="K786" s="8" t="s">
        <v>2549</v>
      </c>
      <c r="L786" s="9" t="str">
        <f>HYPERLINK("https://www.arabidopsis.org/locus?name="&amp;Table13[[#This Row],[athLocusId]],Table13[[#This Row],[athLocusId]])</f>
        <v>AT2G03480</v>
      </c>
      <c r="M786" t="s">
        <v>57</v>
      </c>
      <c r="N786" t="s">
        <v>57</v>
      </c>
      <c r="O786" t="s">
        <v>57</v>
      </c>
      <c r="P786" t="s">
        <v>57</v>
      </c>
    </row>
    <row r="787" spans="1:16" x14ac:dyDescent="0.2">
      <c r="A787" s="8" t="s">
        <v>2560</v>
      </c>
      <c r="B787" s="38" t="s">
        <v>2555</v>
      </c>
      <c r="C787" s="11">
        <v>37694</v>
      </c>
      <c r="D787" t="s">
        <v>2556</v>
      </c>
      <c r="E787" s="7" t="s">
        <v>2557</v>
      </c>
      <c r="F787" s="7">
        <v>79.5</v>
      </c>
      <c r="G787" s="7">
        <v>82.2</v>
      </c>
      <c r="H787" s="7">
        <v>89.9</v>
      </c>
      <c r="I787" s="8">
        <v>3.3E-141</v>
      </c>
      <c r="J787" s="8" t="s">
        <v>2558</v>
      </c>
      <c r="K787" s="8" t="s">
        <v>2559</v>
      </c>
      <c r="L787" s="9" t="str">
        <f>HYPERLINK("https://www.arabidopsis.org/locus?name="&amp;Table13[[#This Row],[athLocusId]],Table13[[#This Row],[athLocusId]])</f>
        <v>AT1G26480</v>
      </c>
      <c r="M787" t="s">
        <v>57</v>
      </c>
      <c r="N787" t="s">
        <v>57</v>
      </c>
      <c r="O787" t="s">
        <v>57</v>
      </c>
      <c r="P787" t="s">
        <v>57</v>
      </c>
    </row>
    <row r="788" spans="1:16" x14ac:dyDescent="0.2">
      <c r="A788" s="8" t="s">
        <v>2560</v>
      </c>
      <c r="B788" s="38" t="s">
        <v>2555</v>
      </c>
      <c r="C788" s="11">
        <v>37694</v>
      </c>
      <c r="D788" t="s">
        <v>2561</v>
      </c>
      <c r="E788" s="7" t="s">
        <v>2557</v>
      </c>
      <c r="F788" s="7">
        <v>70.900000000000006</v>
      </c>
      <c r="G788" s="7">
        <v>94.6</v>
      </c>
      <c r="H788" s="7">
        <v>93.7</v>
      </c>
      <c r="I788" s="8">
        <v>2.05E-112</v>
      </c>
      <c r="J788" s="8" t="s">
        <v>2558</v>
      </c>
      <c r="K788" s="8" t="s">
        <v>2559</v>
      </c>
      <c r="L788" s="9" t="str">
        <f>HYPERLINK("https://www.arabidopsis.org/locus?name="&amp;Table13[[#This Row],[athLocusId]],Table13[[#This Row],[athLocusId]])</f>
        <v>AT1G26480</v>
      </c>
      <c r="M788" t="s">
        <v>57</v>
      </c>
      <c r="N788" t="s">
        <v>57</v>
      </c>
      <c r="O788" t="s">
        <v>57</v>
      </c>
      <c r="P788" t="s">
        <v>57</v>
      </c>
    </row>
    <row r="789" spans="1:16" x14ac:dyDescent="0.2">
      <c r="A789" s="8" t="s">
        <v>2560</v>
      </c>
      <c r="B789" s="38" t="s">
        <v>2555</v>
      </c>
      <c r="C789" s="11">
        <v>37694</v>
      </c>
      <c r="D789" t="s">
        <v>2562</v>
      </c>
      <c r="E789" s="7" t="s">
        <v>2557</v>
      </c>
      <c r="F789" s="7">
        <v>82.1</v>
      </c>
      <c r="G789" s="7">
        <v>96.5</v>
      </c>
      <c r="H789" s="7">
        <v>93.7</v>
      </c>
      <c r="I789" s="8">
        <v>1.8800000000000001E-143</v>
      </c>
      <c r="J789" s="8" t="s">
        <v>2558</v>
      </c>
      <c r="K789" s="8" t="s">
        <v>2559</v>
      </c>
      <c r="L789" s="9" t="str">
        <f>HYPERLINK("https://www.arabidopsis.org/locus?name="&amp;Table13[[#This Row],[athLocusId]],Table13[[#This Row],[athLocusId]])</f>
        <v>AT1G26480</v>
      </c>
      <c r="M789" t="s">
        <v>57</v>
      </c>
      <c r="N789" t="s">
        <v>57</v>
      </c>
      <c r="O789" t="s">
        <v>57</v>
      </c>
      <c r="P789" t="s">
        <v>57</v>
      </c>
    </row>
    <row r="790" spans="1:16" x14ac:dyDescent="0.2">
      <c r="A790" s="8" t="s">
        <v>2569</v>
      </c>
      <c r="B790" s="38" t="s">
        <v>2563</v>
      </c>
      <c r="C790" t="s">
        <v>2564</v>
      </c>
      <c r="D790" t="s">
        <v>2565</v>
      </c>
      <c r="E790" s="7" t="s">
        <v>2566</v>
      </c>
      <c r="F790" s="7">
        <v>60.5</v>
      </c>
      <c r="G790" s="7">
        <v>95.7</v>
      </c>
      <c r="H790" s="7">
        <v>94.9</v>
      </c>
      <c r="I790" s="8">
        <v>1.9599999999999999E-92</v>
      </c>
      <c r="J790" s="8" t="s">
        <v>2567</v>
      </c>
      <c r="K790" s="8" t="s">
        <v>2568</v>
      </c>
      <c r="L790" s="9" t="str">
        <f>HYPERLINK("https://www.arabidopsis.org/locus?name="&amp;Table13[[#This Row],[athLocusId]],Table13[[#This Row],[athLocusId]])</f>
        <v>AT1G26690</v>
      </c>
      <c r="M790" t="s">
        <v>57</v>
      </c>
      <c r="N790" t="s">
        <v>57</v>
      </c>
      <c r="O790" t="s">
        <v>57</v>
      </c>
      <c r="P790" t="s">
        <v>57</v>
      </c>
    </row>
    <row r="791" spans="1:16" x14ac:dyDescent="0.2">
      <c r="A791" s="8" t="s">
        <v>2569</v>
      </c>
      <c r="B791" s="38" t="s">
        <v>2563</v>
      </c>
      <c r="C791" t="s">
        <v>2564</v>
      </c>
      <c r="D791" t="s">
        <v>2570</v>
      </c>
      <c r="E791" s="7" t="s">
        <v>2566</v>
      </c>
      <c r="F791" s="7">
        <v>62.1</v>
      </c>
      <c r="G791" s="7">
        <v>100</v>
      </c>
      <c r="H791" s="7">
        <v>100</v>
      </c>
      <c r="I791" s="8">
        <v>1.3899999999999999E-97</v>
      </c>
      <c r="J791" s="8" t="s">
        <v>2567</v>
      </c>
      <c r="K791" s="8" t="s">
        <v>2568</v>
      </c>
      <c r="L791" s="9" t="str">
        <f>HYPERLINK("https://www.arabidopsis.org/locus?name="&amp;Table13[[#This Row],[athLocusId]],Table13[[#This Row],[athLocusId]])</f>
        <v>AT1G26690</v>
      </c>
      <c r="M791" t="s">
        <v>57</v>
      </c>
      <c r="N791" t="s">
        <v>57</v>
      </c>
      <c r="O791" t="s">
        <v>57</v>
      </c>
      <c r="P791" t="s">
        <v>57</v>
      </c>
    </row>
    <row r="792" spans="1:16" x14ac:dyDescent="0.2">
      <c r="A792" s="8" t="s">
        <v>2569</v>
      </c>
      <c r="B792" s="38" t="s">
        <v>2563</v>
      </c>
      <c r="C792" t="s">
        <v>2564</v>
      </c>
      <c r="D792" t="s">
        <v>2571</v>
      </c>
      <c r="E792" s="7" t="s">
        <v>2566</v>
      </c>
      <c r="F792" s="7">
        <v>55.2</v>
      </c>
      <c r="G792" s="7">
        <v>87.1</v>
      </c>
      <c r="H792" s="7">
        <v>98.1</v>
      </c>
      <c r="I792" s="8">
        <v>7.7399999999999999E-83</v>
      </c>
      <c r="J792" s="8" t="s">
        <v>2567</v>
      </c>
      <c r="K792" s="8" t="s">
        <v>2568</v>
      </c>
      <c r="L792" s="9" t="str">
        <f>HYPERLINK("https://www.arabidopsis.org/locus?name="&amp;Table13[[#This Row],[athLocusId]],Table13[[#This Row],[athLocusId]])</f>
        <v>AT1G26690</v>
      </c>
      <c r="M792" t="s">
        <v>57</v>
      </c>
      <c r="N792" t="s">
        <v>57</v>
      </c>
      <c r="O792" t="s">
        <v>57</v>
      </c>
      <c r="P792" t="s">
        <v>57</v>
      </c>
    </row>
    <row r="793" spans="1:16" x14ac:dyDescent="0.2">
      <c r="A793" s="8" t="s">
        <v>2577</v>
      </c>
      <c r="B793" s="38" t="s">
        <v>1698</v>
      </c>
      <c r="C793" t="s">
        <v>2572</v>
      </c>
      <c r="D793" t="s">
        <v>2573</v>
      </c>
      <c r="E793" s="7" t="s">
        <v>2574</v>
      </c>
      <c r="F793" s="7">
        <v>52.9</v>
      </c>
      <c r="G793" s="7">
        <v>93</v>
      </c>
      <c r="H793" s="7">
        <v>79.7</v>
      </c>
      <c r="I793" s="8">
        <v>4.38E-147</v>
      </c>
      <c r="J793" s="8" t="s">
        <v>2575</v>
      </c>
      <c r="K793" s="8" t="s">
        <v>2576</v>
      </c>
      <c r="L793" s="9" t="str">
        <f>HYPERLINK("https://www.arabidopsis.org/locus?name="&amp;Table13[[#This Row],[athLocusId]],Table13[[#This Row],[athLocusId]])</f>
        <v>AT1G10750</v>
      </c>
      <c r="M793" t="s">
        <v>57</v>
      </c>
      <c r="N793" t="s">
        <v>57</v>
      </c>
      <c r="O793" t="s">
        <v>57</v>
      </c>
      <c r="P793" t="s">
        <v>57</v>
      </c>
    </row>
    <row r="794" spans="1:16" x14ac:dyDescent="0.2">
      <c r="A794" s="8" t="s">
        <v>2577</v>
      </c>
      <c r="B794" s="38" t="s">
        <v>2578</v>
      </c>
      <c r="C794" t="s">
        <v>2572</v>
      </c>
      <c r="D794" t="s">
        <v>2579</v>
      </c>
      <c r="E794" s="7" t="s">
        <v>2580</v>
      </c>
      <c r="F794" s="7">
        <v>71.599999999999994</v>
      </c>
      <c r="G794" s="7">
        <v>92.2</v>
      </c>
      <c r="H794" s="7">
        <v>99.3</v>
      </c>
      <c r="I794" s="8">
        <v>7.3999999999999999E-231</v>
      </c>
      <c r="J794" s="8" t="s">
        <v>2581</v>
      </c>
      <c r="K794" s="8" t="s">
        <v>2582</v>
      </c>
      <c r="L794" s="9" t="str">
        <f>HYPERLINK("https://www.arabidopsis.org/locus?name="&amp;Table13[[#This Row],[athLocusId]],Table13[[#This Row],[athLocusId]])</f>
        <v>AT1G23340</v>
      </c>
      <c r="M794" t="s">
        <v>57</v>
      </c>
      <c r="N794" t="s">
        <v>57</v>
      </c>
      <c r="O794" t="s">
        <v>57</v>
      </c>
      <c r="P794" t="s">
        <v>57</v>
      </c>
    </row>
    <row r="795" spans="1:16" x14ac:dyDescent="0.2">
      <c r="A795" s="8" t="s">
        <v>2577</v>
      </c>
      <c r="B795" s="38" t="s">
        <v>2583</v>
      </c>
      <c r="C795" t="s">
        <v>2572</v>
      </c>
      <c r="D795" t="s">
        <v>2584</v>
      </c>
      <c r="E795" s="7" t="s">
        <v>2574</v>
      </c>
      <c r="F795" s="7">
        <v>72.599999999999994</v>
      </c>
      <c r="G795" s="7">
        <v>95.5</v>
      </c>
      <c r="H795" s="7">
        <v>85</v>
      </c>
      <c r="I795" s="8">
        <v>2.3500000000000001E-231</v>
      </c>
      <c r="J795" s="8" t="s">
        <v>2575</v>
      </c>
      <c r="K795" s="8" t="s">
        <v>2576</v>
      </c>
      <c r="L795" s="9" t="str">
        <f>HYPERLINK("https://www.arabidopsis.org/locus?name="&amp;Table13[[#This Row],[athLocusId]],Table13[[#This Row],[athLocusId]])</f>
        <v>AT1G10750</v>
      </c>
      <c r="M795" t="s">
        <v>57</v>
      </c>
      <c r="N795" t="s">
        <v>57</v>
      </c>
      <c r="O795" t="s">
        <v>57</v>
      </c>
      <c r="P795" t="s">
        <v>57</v>
      </c>
    </row>
    <row r="796" spans="1:16" x14ac:dyDescent="0.2">
      <c r="A796" s="8" t="s">
        <v>2588</v>
      </c>
      <c r="B796" s="38" t="s">
        <v>2045</v>
      </c>
      <c r="C796" t="s">
        <v>2046</v>
      </c>
      <c r="D796" t="s">
        <v>2585</v>
      </c>
      <c r="E796" s="7" t="s">
        <v>2586</v>
      </c>
      <c r="F796" s="7">
        <v>77.7</v>
      </c>
      <c r="G796" s="7">
        <v>96.8</v>
      </c>
      <c r="H796" s="7">
        <v>99.5</v>
      </c>
      <c r="I796" s="8">
        <v>2.4000000000000001E-243</v>
      </c>
      <c r="J796" s="8" t="s">
        <v>2049</v>
      </c>
      <c r="K796" s="8" t="s">
        <v>2587</v>
      </c>
      <c r="L796" s="9" t="str">
        <f>HYPERLINK("https://www.arabidopsis.org/locus?name="&amp;Table13[[#This Row],[athLocusId]],Table13[[#This Row],[athLocusId]])</f>
        <v>AT1G12990</v>
      </c>
      <c r="M796" t="s">
        <v>57</v>
      </c>
      <c r="N796" t="s">
        <v>57</v>
      </c>
      <c r="O796" t="s">
        <v>57</v>
      </c>
      <c r="P796" t="s">
        <v>57</v>
      </c>
    </row>
    <row r="797" spans="1:16" x14ac:dyDescent="0.2">
      <c r="A797" s="8" t="s">
        <v>2588</v>
      </c>
      <c r="B797" s="38" t="s">
        <v>2045</v>
      </c>
      <c r="C797" t="s">
        <v>2046</v>
      </c>
      <c r="D797" t="s">
        <v>2589</v>
      </c>
      <c r="E797" s="7" t="s">
        <v>2586</v>
      </c>
      <c r="F797" s="7">
        <v>76.099999999999994</v>
      </c>
      <c r="G797" s="7">
        <v>96.8</v>
      </c>
      <c r="H797" s="7">
        <v>99.2</v>
      </c>
      <c r="I797" s="8">
        <v>2.2299999999999999E-234</v>
      </c>
      <c r="J797" s="8" t="s">
        <v>2049</v>
      </c>
      <c r="K797" s="8" t="s">
        <v>2587</v>
      </c>
      <c r="L797" s="9" t="str">
        <f>HYPERLINK("https://www.arabidopsis.org/locus?name="&amp;Table13[[#This Row],[athLocusId]],Table13[[#This Row],[athLocusId]])</f>
        <v>AT1G12990</v>
      </c>
      <c r="M797" t="s">
        <v>57</v>
      </c>
      <c r="N797" t="s">
        <v>57</v>
      </c>
      <c r="O797" t="s">
        <v>57</v>
      </c>
      <c r="P797" t="s">
        <v>57</v>
      </c>
    </row>
    <row r="798" spans="1:16" x14ac:dyDescent="0.2">
      <c r="A798" s="8" t="s">
        <v>2588</v>
      </c>
      <c r="B798" s="38" t="s">
        <v>2045</v>
      </c>
      <c r="C798" t="s">
        <v>2046</v>
      </c>
      <c r="D798" t="s">
        <v>2590</v>
      </c>
      <c r="E798" s="7" t="s">
        <v>2586</v>
      </c>
      <c r="F798" s="7">
        <v>76.599999999999994</v>
      </c>
      <c r="G798" s="7">
        <v>96.8</v>
      </c>
      <c r="H798" s="7">
        <v>99.2</v>
      </c>
      <c r="I798" s="8">
        <v>7.3399999999999995E-240</v>
      </c>
      <c r="J798" s="8" t="s">
        <v>2049</v>
      </c>
      <c r="K798" s="8" t="s">
        <v>2587</v>
      </c>
      <c r="L798" s="9" t="str">
        <f>HYPERLINK("https://www.arabidopsis.org/locus?name="&amp;Table13[[#This Row],[athLocusId]],Table13[[#This Row],[athLocusId]])</f>
        <v>AT1G12990</v>
      </c>
      <c r="M798" t="s">
        <v>57</v>
      </c>
      <c r="N798" t="s">
        <v>57</v>
      </c>
      <c r="O798" t="s">
        <v>57</v>
      </c>
      <c r="P798" t="s">
        <v>57</v>
      </c>
    </row>
    <row r="799" spans="1:16" x14ac:dyDescent="0.2">
      <c r="A799" s="8" t="s">
        <v>2594</v>
      </c>
      <c r="B799" s="38" t="s">
        <v>2526</v>
      </c>
      <c r="C799" t="s">
        <v>2527</v>
      </c>
      <c r="D799" t="s">
        <v>2591</v>
      </c>
      <c r="E799" s="7" t="s">
        <v>2592</v>
      </c>
      <c r="F799" s="7">
        <v>70.3</v>
      </c>
      <c r="G799" s="7">
        <v>51</v>
      </c>
      <c r="H799" s="7">
        <v>56.6</v>
      </c>
      <c r="I799" s="8">
        <v>2.5099999999999999E-45</v>
      </c>
      <c r="J799" s="8" t="s">
        <v>2530</v>
      </c>
      <c r="K799" s="8" t="s">
        <v>2593</v>
      </c>
      <c r="L799" s="9" t="str">
        <f>HYPERLINK("https://www.arabidopsis.org/locus?name="&amp;Table13[[#This Row],[athLocusId]],Table13[[#This Row],[athLocusId]])</f>
        <v>AT3G26510</v>
      </c>
      <c r="M799" t="s">
        <v>57</v>
      </c>
      <c r="N799" t="s">
        <v>57</v>
      </c>
      <c r="O799" t="s">
        <v>57</v>
      </c>
      <c r="P799" t="s">
        <v>57</v>
      </c>
    </row>
    <row r="800" spans="1:16" x14ac:dyDescent="0.2">
      <c r="A800" s="8" t="s">
        <v>2594</v>
      </c>
      <c r="B800" s="38" t="s">
        <v>2526</v>
      </c>
      <c r="C800" t="s">
        <v>2527</v>
      </c>
      <c r="D800" t="s">
        <v>2595</v>
      </c>
      <c r="E800" s="7" t="s">
        <v>2592</v>
      </c>
      <c r="F800" s="7">
        <v>57.1</v>
      </c>
      <c r="G800" s="7">
        <v>84.3</v>
      </c>
      <c r="H800" s="7">
        <v>97.4</v>
      </c>
      <c r="I800" s="8">
        <v>2.2100000000000002E-50</v>
      </c>
      <c r="J800" s="8" t="s">
        <v>2530</v>
      </c>
      <c r="K800" s="8" t="s">
        <v>2593</v>
      </c>
      <c r="L800" s="9" t="str">
        <f>HYPERLINK("https://www.arabidopsis.org/locus?name="&amp;Table13[[#This Row],[athLocusId]],Table13[[#This Row],[athLocusId]])</f>
        <v>AT3G26510</v>
      </c>
      <c r="M800" t="s">
        <v>57</v>
      </c>
      <c r="N800" t="s">
        <v>57</v>
      </c>
      <c r="O800" t="s">
        <v>57</v>
      </c>
      <c r="P800" t="s">
        <v>57</v>
      </c>
    </row>
    <row r="801" spans="1:16" x14ac:dyDescent="0.2">
      <c r="A801" s="8" t="s">
        <v>2594</v>
      </c>
      <c r="B801" s="38" t="s">
        <v>2596</v>
      </c>
      <c r="C801" t="s">
        <v>2527</v>
      </c>
      <c r="D801" t="s">
        <v>2597</v>
      </c>
      <c r="E801" s="7" t="s">
        <v>2592</v>
      </c>
      <c r="F801" s="7">
        <v>73</v>
      </c>
      <c r="G801" s="7">
        <v>48.2</v>
      </c>
      <c r="H801" s="7">
        <v>55.1</v>
      </c>
      <c r="I801" s="8">
        <v>4.0400000000000003E-46</v>
      </c>
      <c r="J801" s="8" t="s">
        <v>2530</v>
      </c>
      <c r="K801" s="8" t="s">
        <v>2593</v>
      </c>
      <c r="L801" s="9" t="str">
        <f>HYPERLINK("https://www.arabidopsis.org/locus?name="&amp;Table13[[#This Row],[athLocusId]],Table13[[#This Row],[athLocusId]])</f>
        <v>AT3G26510</v>
      </c>
      <c r="M801" t="s">
        <v>57</v>
      </c>
      <c r="N801" t="s">
        <v>57</v>
      </c>
      <c r="O801" t="s">
        <v>57</v>
      </c>
      <c r="P801" t="s">
        <v>57</v>
      </c>
    </row>
    <row r="802" spans="1:16" x14ac:dyDescent="0.2">
      <c r="A802" s="8" t="s">
        <v>2604</v>
      </c>
      <c r="B802" s="38" t="s">
        <v>2598</v>
      </c>
      <c r="C802" t="s">
        <v>2599</v>
      </c>
      <c r="D802" t="s">
        <v>2600</v>
      </c>
      <c r="E802" s="7" t="s">
        <v>2601</v>
      </c>
      <c r="F802" s="7">
        <v>69</v>
      </c>
      <c r="G802" s="7">
        <v>88.7</v>
      </c>
      <c r="H802" s="7">
        <v>89.4</v>
      </c>
      <c r="I802" s="8">
        <v>1.11E-167</v>
      </c>
      <c r="J802" s="8" t="s">
        <v>2602</v>
      </c>
      <c r="K802" s="8" t="s">
        <v>2603</v>
      </c>
      <c r="L802" s="9" t="str">
        <f>HYPERLINK("https://www.arabidopsis.org/locus?name="&amp;Table13[[#This Row],[athLocusId]],Table13[[#This Row],[athLocusId]])</f>
        <v>AT1G67340</v>
      </c>
      <c r="M802" t="s">
        <v>57</v>
      </c>
      <c r="N802" t="s">
        <v>57</v>
      </c>
      <c r="O802" t="s">
        <v>57</v>
      </c>
      <c r="P802" t="s">
        <v>57</v>
      </c>
    </row>
    <row r="803" spans="1:16" x14ac:dyDescent="0.2">
      <c r="A803" s="8" t="s">
        <v>2604</v>
      </c>
      <c r="B803" s="38" t="s">
        <v>2605</v>
      </c>
      <c r="C803" t="s">
        <v>2599</v>
      </c>
      <c r="D803" t="s">
        <v>2606</v>
      </c>
      <c r="E803" s="7" t="s">
        <v>2601</v>
      </c>
      <c r="F803" s="7">
        <v>63.8</v>
      </c>
      <c r="G803" s="7">
        <v>93.3</v>
      </c>
      <c r="H803" s="7">
        <v>97.9</v>
      </c>
      <c r="I803" s="8">
        <v>1.4299999999999999E-156</v>
      </c>
      <c r="J803" s="8" t="s">
        <v>2602</v>
      </c>
      <c r="K803" s="8" t="s">
        <v>2603</v>
      </c>
      <c r="L803" s="9" t="str">
        <f>HYPERLINK("https://www.arabidopsis.org/locus?name="&amp;Table13[[#This Row],[athLocusId]],Table13[[#This Row],[athLocusId]])</f>
        <v>AT1G67340</v>
      </c>
      <c r="M803" t="s">
        <v>57</v>
      </c>
      <c r="N803" t="s">
        <v>57</v>
      </c>
      <c r="O803" t="s">
        <v>57</v>
      </c>
      <c r="P803" t="s">
        <v>57</v>
      </c>
    </row>
    <row r="804" spans="1:16" x14ac:dyDescent="0.2">
      <c r="A804" s="8" t="s">
        <v>2604</v>
      </c>
      <c r="B804" s="38" t="s">
        <v>2598</v>
      </c>
      <c r="C804" t="s">
        <v>2599</v>
      </c>
      <c r="D804" t="s">
        <v>2607</v>
      </c>
      <c r="E804" s="7" t="s">
        <v>2601</v>
      </c>
      <c r="F804" s="7">
        <v>65.3</v>
      </c>
      <c r="G804" s="7">
        <v>85.1</v>
      </c>
      <c r="H804" s="7">
        <v>85.5</v>
      </c>
      <c r="I804" s="8">
        <v>6.0900000000000001E-144</v>
      </c>
      <c r="J804" s="8" t="s">
        <v>2602</v>
      </c>
      <c r="K804" s="8" t="s">
        <v>2603</v>
      </c>
      <c r="L804" s="9" t="str">
        <f>HYPERLINK("https://www.arabidopsis.org/locus?name="&amp;Table13[[#This Row],[athLocusId]],Table13[[#This Row],[athLocusId]])</f>
        <v>AT1G67340</v>
      </c>
      <c r="M804" t="s">
        <v>57</v>
      </c>
      <c r="N804" t="s">
        <v>57</v>
      </c>
      <c r="O804" t="s">
        <v>57</v>
      </c>
      <c r="P804" t="s">
        <v>57</v>
      </c>
    </row>
    <row r="805" spans="1:16" x14ac:dyDescent="0.2">
      <c r="A805" s="8" t="s">
        <v>2613</v>
      </c>
      <c r="B805" s="38" t="s">
        <v>2608</v>
      </c>
      <c r="C805" t="s">
        <v>1560</v>
      </c>
      <c r="D805" t="s">
        <v>2609</v>
      </c>
      <c r="E805" s="7" t="s">
        <v>2610</v>
      </c>
      <c r="F805" s="7">
        <v>80.599999999999994</v>
      </c>
      <c r="G805" s="7">
        <v>50.7</v>
      </c>
      <c r="H805" s="7">
        <v>71</v>
      </c>
      <c r="I805" s="8">
        <v>2.7999999999999998E-55</v>
      </c>
      <c r="J805" s="8" t="s">
        <v>2611</v>
      </c>
      <c r="K805" s="8" t="s">
        <v>2612</v>
      </c>
      <c r="L805" s="9" t="str">
        <f>HYPERLINK("https://www.arabidopsis.org/locus?name="&amp;Table13[[#This Row],[athLocusId]],Table13[[#This Row],[athLocusId]])</f>
        <v>AT5G13080</v>
      </c>
      <c r="M805" t="s">
        <v>57</v>
      </c>
      <c r="N805" t="s">
        <v>57</v>
      </c>
      <c r="O805" t="s">
        <v>57</v>
      </c>
      <c r="P805" t="s">
        <v>57</v>
      </c>
    </row>
    <row r="806" spans="1:16" x14ac:dyDescent="0.2">
      <c r="A806" s="8" t="s">
        <v>2613</v>
      </c>
      <c r="B806" s="38" t="s">
        <v>1559</v>
      </c>
      <c r="C806" t="s">
        <v>1560</v>
      </c>
      <c r="D806" t="s">
        <v>2614</v>
      </c>
      <c r="E806" s="7" t="s">
        <v>2610</v>
      </c>
      <c r="F806" s="7">
        <v>82.4</v>
      </c>
      <c r="G806" s="7">
        <v>49.5</v>
      </c>
      <c r="H806" s="7">
        <v>70.3</v>
      </c>
      <c r="I806" s="8">
        <v>5.4400000000000003E-56</v>
      </c>
      <c r="J806" s="8" t="s">
        <v>2611</v>
      </c>
      <c r="K806" s="8" t="s">
        <v>2612</v>
      </c>
      <c r="L806" s="9" t="str">
        <f>HYPERLINK("https://www.arabidopsis.org/locus?name="&amp;Table13[[#This Row],[athLocusId]],Table13[[#This Row],[athLocusId]])</f>
        <v>AT5G13080</v>
      </c>
      <c r="M806" t="s">
        <v>57</v>
      </c>
      <c r="N806" t="s">
        <v>57</v>
      </c>
      <c r="O806" t="s">
        <v>57</v>
      </c>
      <c r="P806" t="s">
        <v>57</v>
      </c>
    </row>
    <row r="807" spans="1:16" x14ac:dyDescent="0.2">
      <c r="A807" s="8" t="s">
        <v>2613</v>
      </c>
      <c r="B807" s="38" t="s">
        <v>1559</v>
      </c>
      <c r="C807" t="s">
        <v>1560</v>
      </c>
      <c r="D807" t="s">
        <v>2615</v>
      </c>
      <c r="E807" s="7" t="s">
        <v>2610</v>
      </c>
      <c r="F807" s="7">
        <v>79.400000000000006</v>
      </c>
      <c r="G807" s="7">
        <v>52</v>
      </c>
      <c r="H807" s="7">
        <v>70.3</v>
      </c>
      <c r="I807" s="8">
        <v>7.6499999999999999E-56</v>
      </c>
      <c r="J807" s="8" t="s">
        <v>2611</v>
      </c>
      <c r="K807" s="8" t="s">
        <v>2612</v>
      </c>
      <c r="L807" s="9" t="str">
        <f>HYPERLINK("https://www.arabidopsis.org/locus?name="&amp;Table13[[#This Row],[athLocusId]],Table13[[#This Row],[athLocusId]])</f>
        <v>AT5G13080</v>
      </c>
      <c r="M807" t="s">
        <v>57</v>
      </c>
      <c r="N807" t="s">
        <v>57</v>
      </c>
      <c r="O807" t="s">
        <v>57</v>
      </c>
      <c r="P807" t="s">
        <v>57</v>
      </c>
    </row>
    <row r="808" spans="1:16" x14ac:dyDescent="0.2">
      <c r="A808" s="8" t="s">
        <v>2619</v>
      </c>
      <c r="B808" s="38" t="s">
        <v>1628</v>
      </c>
      <c r="C808" t="s">
        <v>751</v>
      </c>
      <c r="D808" t="s">
        <v>2616</v>
      </c>
      <c r="E808" s="7" t="s">
        <v>2617</v>
      </c>
      <c r="F808" s="7">
        <v>46.4</v>
      </c>
      <c r="G808" s="7">
        <v>100</v>
      </c>
      <c r="H808" s="7">
        <v>100</v>
      </c>
      <c r="I808" s="8">
        <v>4.8000000000000001E-85</v>
      </c>
      <c r="J808" s="8" t="s">
        <v>614</v>
      </c>
      <c r="K808" s="8" t="s">
        <v>2618</v>
      </c>
      <c r="L808" s="9" t="str">
        <f>HYPERLINK("https://www.arabidopsis.org/locus?name="&amp;Table13[[#This Row],[athLocusId]],Table13[[#This Row],[athLocusId]])</f>
        <v>AT1G32240</v>
      </c>
      <c r="M808" t="s">
        <v>57</v>
      </c>
      <c r="N808" t="s">
        <v>57</v>
      </c>
      <c r="O808" t="s">
        <v>57</v>
      </c>
      <c r="P808" t="s">
        <v>57</v>
      </c>
    </row>
    <row r="809" spans="1:16" x14ac:dyDescent="0.2">
      <c r="A809" s="8" t="s">
        <v>2619</v>
      </c>
      <c r="B809" s="38" t="s">
        <v>1628</v>
      </c>
      <c r="C809" t="s">
        <v>751</v>
      </c>
      <c r="D809" t="s">
        <v>2620</v>
      </c>
      <c r="E809" s="7" t="s">
        <v>2617</v>
      </c>
      <c r="F809" s="7">
        <v>61.4</v>
      </c>
      <c r="G809" s="7">
        <v>98.9</v>
      </c>
      <c r="H809" s="7">
        <v>45.4</v>
      </c>
      <c r="I809" s="8">
        <v>5.8900000000000001E-61</v>
      </c>
      <c r="J809" s="8" t="s">
        <v>614</v>
      </c>
      <c r="K809" s="8" t="s">
        <v>2618</v>
      </c>
      <c r="L809" s="9" t="str">
        <f>HYPERLINK("https://www.arabidopsis.org/locus?name="&amp;Table13[[#This Row],[athLocusId]],Table13[[#This Row],[athLocusId]])</f>
        <v>AT1G32240</v>
      </c>
      <c r="M809" t="s">
        <v>57</v>
      </c>
      <c r="N809" t="s">
        <v>57</v>
      </c>
      <c r="O809" t="s">
        <v>57</v>
      </c>
      <c r="P809" t="s">
        <v>57</v>
      </c>
    </row>
    <row r="810" spans="1:16" x14ac:dyDescent="0.2">
      <c r="A810" s="8" t="s">
        <v>2619</v>
      </c>
      <c r="B810" s="38" t="s">
        <v>1628</v>
      </c>
      <c r="C810" t="s">
        <v>751</v>
      </c>
      <c r="D810" t="s">
        <v>2621</v>
      </c>
      <c r="E810" s="7" t="s">
        <v>2617</v>
      </c>
      <c r="F810" s="7">
        <v>47.1</v>
      </c>
      <c r="G810" s="7">
        <v>99.7</v>
      </c>
      <c r="H810" s="7">
        <v>99.7</v>
      </c>
      <c r="I810" s="8">
        <v>1.0500000000000001E-71</v>
      </c>
      <c r="J810" s="8" t="s">
        <v>614</v>
      </c>
      <c r="K810" s="8" t="s">
        <v>2618</v>
      </c>
      <c r="L810" s="9" t="str">
        <f>HYPERLINK("https://www.arabidopsis.org/locus?name="&amp;Table13[[#This Row],[athLocusId]],Table13[[#This Row],[athLocusId]])</f>
        <v>AT1G32240</v>
      </c>
      <c r="M810" t="s">
        <v>57</v>
      </c>
      <c r="N810" t="s">
        <v>57</v>
      </c>
      <c r="O810" t="s">
        <v>57</v>
      </c>
      <c r="P810" t="s">
        <v>57</v>
      </c>
    </row>
    <row r="811" spans="1:16" x14ac:dyDescent="0.2">
      <c r="A811" s="8" t="s">
        <v>2627</v>
      </c>
      <c r="B811" s="38" t="s">
        <v>2622</v>
      </c>
      <c r="C811" t="s">
        <v>2623</v>
      </c>
      <c r="D811" t="s">
        <v>2624</v>
      </c>
      <c r="E811" s="7" t="s">
        <v>2625</v>
      </c>
      <c r="F811" s="7">
        <v>46</v>
      </c>
      <c r="G811" s="7">
        <v>97.9</v>
      </c>
      <c r="H811" s="7">
        <v>98.2</v>
      </c>
      <c r="I811" s="8">
        <v>5.79E-185</v>
      </c>
      <c r="J811" s="8" t="s">
        <v>2337</v>
      </c>
      <c r="K811" s="8" t="s">
        <v>2626</v>
      </c>
      <c r="L811" s="9" t="str">
        <f>HYPERLINK("https://www.arabidopsis.org/locus?name="&amp;Table13[[#This Row],[athLocusId]],Table13[[#This Row],[athLocusId]])</f>
        <v>AT1G63430</v>
      </c>
      <c r="M811" t="s">
        <v>57</v>
      </c>
      <c r="N811" t="s">
        <v>57</v>
      </c>
      <c r="O811" t="s">
        <v>57</v>
      </c>
      <c r="P811" t="s">
        <v>57</v>
      </c>
    </row>
    <row r="812" spans="1:16" x14ac:dyDescent="0.2">
      <c r="A812" s="8" t="s">
        <v>2627</v>
      </c>
      <c r="B812" s="38" t="s">
        <v>2622</v>
      </c>
      <c r="C812" t="s">
        <v>2623</v>
      </c>
      <c r="D812" t="s">
        <v>2628</v>
      </c>
      <c r="E812" s="7" t="s">
        <v>2625</v>
      </c>
      <c r="F812" s="7">
        <v>59.1</v>
      </c>
      <c r="G812" s="7">
        <v>98.3</v>
      </c>
      <c r="H812" s="7">
        <v>98.5</v>
      </c>
      <c r="I812" s="8">
        <v>2.4300000000000001E-210</v>
      </c>
      <c r="J812" s="8" t="s">
        <v>2337</v>
      </c>
      <c r="K812" s="8" t="s">
        <v>2626</v>
      </c>
      <c r="L812" s="9" t="str">
        <f>HYPERLINK("https://www.arabidopsis.org/locus?name="&amp;Table13[[#This Row],[athLocusId]],Table13[[#This Row],[athLocusId]])</f>
        <v>AT1G63430</v>
      </c>
      <c r="M812" t="s">
        <v>57</v>
      </c>
      <c r="N812" t="s">
        <v>57</v>
      </c>
      <c r="O812" t="s">
        <v>57</v>
      </c>
      <c r="P812" t="s">
        <v>57</v>
      </c>
    </row>
    <row r="813" spans="1:16" x14ac:dyDescent="0.2">
      <c r="A813" s="8" t="s">
        <v>2627</v>
      </c>
      <c r="B813" s="38" t="s">
        <v>2629</v>
      </c>
      <c r="C813" t="s">
        <v>2623</v>
      </c>
      <c r="D813" t="s">
        <v>2630</v>
      </c>
      <c r="E813" s="7" t="s">
        <v>2625</v>
      </c>
      <c r="F813" s="7">
        <v>63.9</v>
      </c>
      <c r="G813" s="7">
        <v>98.3</v>
      </c>
      <c r="H813" s="7">
        <v>98.5</v>
      </c>
      <c r="I813" s="8">
        <v>1.5500000000000001E-233</v>
      </c>
      <c r="J813" s="8" t="s">
        <v>2337</v>
      </c>
      <c r="K813" s="8" t="s">
        <v>2626</v>
      </c>
      <c r="L813" s="9" t="str">
        <f>HYPERLINK("https://www.arabidopsis.org/locus?name="&amp;Table13[[#This Row],[athLocusId]],Table13[[#This Row],[athLocusId]])</f>
        <v>AT1G63430</v>
      </c>
      <c r="M813" t="s">
        <v>57</v>
      </c>
      <c r="N813" t="s">
        <v>57</v>
      </c>
      <c r="O813" t="s">
        <v>57</v>
      </c>
      <c r="P813" t="s">
        <v>57</v>
      </c>
    </row>
    <row r="814" spans="1:16" x14ac:dyDescent="0.2">
      <c r="A814" s="8" t="s">
        <v>2637</v>
      </c>
      <c r="B814" s="38" t="s">
        <v>2631</v>
      </c>
      <c r="C814" t="s">
        <v>2632</v>
      </c>
      <c r="D814" t="s">
        <v>2633</v>
      </c>
      <c r="E814" s="7" t="s">
        <v>2634</v>
      </c>
      <c r="F814" s="7">
        <v>37.700000000000003</v>
      </c>
      <c r="G814" s="7">
        <v>99.9</v>
      </c>
      <c r="H814" s="7">
        <v>99.9</v>
      </c>
      <c r="I814" s="8">
        <v>4.99E-148</v>
      </c>
      <c r="J814" s="8" t="s">
        <v>2635</v>
      </c>
      <c r="K814" s="8" t="s">
        <v>2636</v>
      </c>
      <c r="L814" s="9" t="str">
        <f>HYPERLINK("https://www.arabidopsis.org/locus?name="&amp;Table13[[#This Row],[athLocusId]],Table13[[#This Row],[athLocusId]])</f>
        <v>AT1G63300</v>
      </c>
      <c r="M814" t="s">
        <v>57</v>
      </c>
      <c r="N814" t="s">
        <v>57</v>
      </c>
      <c r="O814" t="s">
        <v>57</v>
      </c>
      <c r="P814" t="s">
        <v>57</v>
      </c>
    </row>
    <row r="815" spans="1:16" x14ac:dyDescent="0.2">
      <c r="A815" s="8" t="s">
        <v>2637</v>
      </c>
      <c r="B815" s="38" t="s">
        <v>2631</v>
      </c>
      <c r="C815" t="s">
        <v>2632</v>
      </c>
      <c r="D815" t="s">
        <v>2638</v>
      </c>
      <c r="E815" s="7" t="s">
        <v>2634</v>
      </c>
      <c r="F815" s="7">
        <v>36.200000000000003</v>
      </c>
      <c r="G815" s="7">
        <v>99.8</v>
      </c>
      <c r="H815" s="7">
        <v>100</v>
      </c>
      <c r="I815" s="8">
        <v>1.0399999999999999E-139</v>
      </c>
      <c r="J815" s="8" t="s">
        <v>2635</v>
      </c>
      <c r="K815" s="8" t="s">
        <v>2636</v>
      </c>
      <c r="L815" s="9" t="str">
        <f>HYPERLINK("https://www.arabidopsis.org/locus?name="&amp;Table13[[#This Row],[athLocusId]],Table13[[#This Row],[athLocusId]])</f>
        <v>AT1G63300</v>
      </c>
      <c r="M815" t="s">
        <v>57</v>
      </c>
      <c r="N815" t="s">
        <v>57</v>
      </c>
      <c r="O815" t="s">
        <v>57</v>
      </c>
      <c r="P815" t="s">
        <v>57</v>
      </c>
    </row>
    <row r="816" spans="1:16" x14ac:dyDescent="0.2">
      <c r="A816" s="8" t="s">
        <v>2637</v>
      </c>
      <c r="B816" s="38" t="s">
        <v>2631</v>
      </c>
      <c r="C816" t="s">
        <v>2632</v>
      </c>
      <c r="D816" t="s">
        <v>2639</v>
      </c>
      <c r="E816" s="7" t="s">
        <v>2634</v>
      </c>
      <c r="F816" s="7">
        <v>42.5</v>
      </c>
      <c r="G816" s="7">
        <v>86.4</v>
      </c>
      <c r="H816" s="7">
        <v>64.599999999999994</v>
      </c>
      <c r="I816" s="8">
        <v>9.0600000000000003E-109</v>
      </c>
      <c r="J816" s="8" t="s">
        <v>2635</v>
      </c>
      <c r="K816" s="8" t="s">
        <v>2636</v>
      </c>
      <c r="L816" s="9" t="str">
        <f>HYPERLINK("https://www.arabidopsis.org/locus?name="&amp;Table13[[#This Row],[athLocusId]],Table13[[#This Row],[athLocusId]])</f>
        <v>AT1G63300</v>
      </c>
      <c r="M816" t="s">
        <v>57</v>
      </c>
      <c r="N816" t="s">
        <v>57</v>
      </c>
      <c r="O816" t="s">
        <v>57</v>
      </c>
      <c r="P816" t="s">
        <v>57</v>
      </c>
    </row>
    <row r="817" spans="1:16" x14ac:dyDescent="0.2">
      <c r="A817" s="8" t="s">
        <v>2644</v>
      </c>
      <c r="B817" s="38" t="s">
        <v>1078</v>
      </c>
      <c r="C817" t="s">
        <v>1079</v>
      </c>
      <c r="D817" t="s">
        <v>2640</v>
      </c>
      <c r="E817" s="7" t="s">
        <v>2641</v>
      </c>
      <c r="F817" s="7">
        <v>71.5</v>
      </c>
      <c r="G817" s="7">
        <v>98.1</v>
      </c>
      <c r="H817" s="7">
        <v>97.8</v>
      </c>
      <c r="I817" s="8">
        <v>3.0100000000000001E-151</v>
      </c>
      <c r="J817" s="8" t="s">
        <v>2642</v>
      </c>
      <c r="K817" s="8" t="s">
        <v>2643</v>
      </c>
      <c r="L817" s="9" t="str">
        <f>HYPERLINK("https://www.arabidopsis.org/locus?name="&amp;Table13[[#This Row],[athLocusId]],Table13[[#This Row],[athLocusId]])</f>
        <v>AT4G23420</v>
      </c>
      <c r="M817" t="s">
        <v>57</v>
      </c>
      <c r="N817" t="s">
        <v>57</v>
      </c>
      <c r="O817" t="s">
        <v>57</v>
      </c>
      <c r="P817" t="s">
        <v>57</v>
      </c>
    </row>
    <row r="818" spans="1:16" x14ac:dyDescent="0.2">
      <c r="A818" s="8" t="s">
        <v>2644</v>
      </c>
      <c r="B818" s="38" t="s">
        <v>1078</v>
      </c>
      <c r="C818" t="s">
        <v>1079</v>
      </c>
      <c r="D818" t="s">
        <v>2645</v>
      </c>
      <c r="E818" s="7" t="s">
        <v>2641</v>
      </c>
      <c r="F818" s="7">
        <v>65.2</v>
      </c>
      <c r="G818" s="7">
        <v>100</v>
      </c>
      <c r="H818" s="7">
        <v>100</v>
      </c>
      <c r="I818" s="8">
        <v>1E-135</v>
      </c>
      <c r="J818" s="8" t="s">
        <v>2642</v>
      </c>
      <c r="K818" s="8" t="s">
        <v>2643</v>
      </c>
      <c r="L818" s="9" t="str">
        <f>HYPERLINK("https://www.arabidopsis.org/locus?name="&amp;Table13[[#This Row],[athLocusId]],Table13[[#This Row],[athLocusId]])</f>
        <v>AT4G23420</v>
      </c>
      <c r="M818" t="s">
        <v>57</v>
      </c>
      <c r="N818" t="s">
        <v>57</v>
      </c>
      <c r="O818" t="s">
        <v>57</v>
      </c>
      <c r="P818" t="s">
        <v>57</v>
      </c>
    </row>
    <row r="819" spans="1:16" x14ac:dyDescent="0.2">
      <c r="A819" s="8" t="s">
        <v>2644</v>
      </c>
      <c r="B819" s="38" t="s">
        <v>1078</v>
      </c>
      <c r="C819" t="s">
        <v>1079</v>
      </c>
      <c r="D819" t="s">
        <v>2646</v>
      </c>
      <c r="E819" s="7" t="s">
        <v>2647</v>
      </c>
      <c r="F819" s="7">
        <v>70.2</v>
      </c>
      <c r="G819" s="7">
        <v>99.4</v>
      </c>
      <c r="H819" s="7">
        <v>98.4</v>
      </c>
      <c r="I819" s="8">
        <v>1.9900000000000001E-154</v>
      </c>
      <c r="J819" s="8" t="s">
        <v>2642</v>
      </c>
      <c r="K819" s="8" t="s">
        <v>2648</v>
      </c>
      <c r="L819" s="9" t="str">
        <f>HYPERLINK("https://www.arabidopsis.org/locus?name="&amp;Table13[[#This Row],[athLocusId]],Table13[[#This Row],[athLocusId]])</f>
        <v>AT4G11410</v>
      </c>
      <c r="M819" t="s">
        <v>57</v>
      </c>
      <c r="N819" t="s">
        <v>57</v>
      </c>
      <c r="O819" t="s">
        <v>57</v>
      </c>
      <c r="P819" t="s">
        <v>57</v>
      </c>
    </row>
    <row r="820" spans="1:16" x14ac:dyDescent="0.2">
      <c r="A820" s="8" t="s">
        <v>2652</v>
      </c>
      <c r="B820" s="38" t="s">
        <v>1640</v>
      </c>
      <c r="C820" t="s">
        <v>1647</v>
      </c>
      <c r="D820" t="s">
        <v>2649</v>
      </c>
      <c r="E820" s="7" t="s">
        <v>2650</v>
      </c>
      <c r="F820" s="7">
        <v>91.3</v>
      </c>
      <c r="G820" s="7">
        <v>100</v>
      </c>
      <c r="H820" s="7">
        <v>100</v>
      </c>
      <c r="I820" s="8">
        <v>9.37E-192</v>
      </c>
      <c r="J820" s="8" t="e">
        <v>#N/A</v>
      </c>
      <c r="K820" s="8" t="s">
        <v>2651</v>
      </c>
      <c r="L820" s="9" t="str">
        <f>HYPERLINK("https://www.arabidopsis.org/locus?name="&amp;Table13[[#This Row],[athLocusId]],Table13[[#This Row],[athLocusId]])</f>
        <v>AT1G01620</v>
      </c>
      <c r="M820" t="s">
        <v>57</v>
      </c>
      <c r="N820" t="s">
        <v>57</v>
      </c>
      <c r="O820" t="s">
        <v>57</v>
      </c>
      <c r="P820" t="s">
        <v>57</v>
      </c>
    </row>
    <row r="821" spans="1:16" x14ac:dyDescent="0.2">
      <c r="A821" s="8" t="s">
        <v>2652</v>
      </c>
      <c r="B821" s="38" t="s">
        <v>1640</v>
      </c>
      <c r="C821" t="s">
        <v>1647</v>
      </c>
      <c r="D821" t="s">
        <v>2653</v>
      </c>
      <c r="E821" s="7" t="s">
        <v>2650</v>
      </c>
      <c r="F821" s="7">
        <v>92</v>
      </c>
      <c r="G821" s="7">
        <v>100</v>
      </c>
      <c r="H821" s="7">
        <v>100</v>
      </c>
      <c r="I821" s="8">
        <v>6.8900000000000002E-194</v>
      </c>
      <c r="J821" s="8" t="e">
        <v>#N/A</v>
      </c>
      <c r="K821" s="8" t="s">
        <v>2651</v>
      </c>
      <c r="L821" s="9" t="str">
        <f>HYPERLINK("https://www.arabidopsis.org/locus?name="&amp;Table13[[#This Row],[athLocusId]],Table13[[#This Row],[athLocusId]])</f>
        <v>AT1G01620</v>
      </c>
      <c r="M821" t="s">
        <v>57</v>
      </c>
      <c r="N821" t="s">
        <v>57</v>
      </c>
      <c r="O821" t="s">
        <v>57</v>
      </c>
      <c r="P821" t="s">
        <v>57</v>
      </c>
    </row>
    <row r="822" spans="1:16" x14ac:dyDescent="0.2">
      <c r="A822" s="8" t="s">
        <v>2652</v>
      </c>
      <c r="B822" s="38" t="s">
        <v>1640</v>
      </c>
      <c r="C822" t="s">
        <v>1647</v>
      </c>
      <c r="D822" t="s">
        <v>2654</v>
      </c>
      <c r="E822" s="7" t="s">
        <v>2650</v>
      </c>
      <c r="F822" s="7">
        <v>91.3</v>
      </c>
      <c r="G822" s="7">
        <v>100</v>
      </c>
      <c r="H822" s="7">
        <v>100</v>
      </c>
      <c r="I822" s="8">
        <v>1.6199999999999999E-192</v>
      </c>
      <c r="J822" s="8" t="e">
        <v>#N/A</v>
      </c>
      <c r="K822" s="8" t="s">
        <v>2651</v>
      </c>
      <c r="L822" s="9" t="str">
        <f>HYPERLINK("https://www.arabidopsis.org/locus?name="&amp;Table13[[#This Row],[athLocusId]],Table13[[#This Row],[athLocusId]])</f>
        <v>AT1G01620</v>
      </c>
      <c r="M822" t="s">
        <v>57</v>
      </c>
      <c r="N822" t="s">
        <v>57</v>
      </c>
      <c r="O822" t="s">
        <v>57</v>
      </c>
      <c r="P822" t="s">
        <v>57</v>
      </c>
    </row>
    <row r="823" spans="1:16" x14ac:dyDescent="0.2">
      <c r="A823" s="8" t="s">
        <v>2661</v>
      </c>
      <c r="B823" s="38" t="s">
        <v>2655</v>
      </c>
      <c r="C823" t="s">
        <v>2656</v>
      </c>
      <c r="D823" t="s">
        <v>2657</v>
      </c>
      <c r="E823" s="7" t="s">
        <v>2658</v>
      </c>
      <c r="F823" s="7">
        <v>73.099999999999994</v>
      </c>
      <c r="G823" s="7">
        <v>99.4</v>
      </c>
      <c r="H823" s="7">
        <v>100</v>
      </c>
      <c r="I823" s="8">
        <v>0</v>
      </c>
      <c r="J823" s="8" t="s">
        <v>2659</v>
      </c>
      <c r="K823" s="8" t="s">
        <v>2660</v>
      </c>
      <c r="L823" s="9" t="str">
        <f>HYPERLINK("https://www.arabidopsis.org/locus?name="&amp;Table13[[#This Row],[athLocusId]],Table13[[#This Row],[athLocusId]])</f>
        <v>AT1G64390</v>
      </c>
      <c r="M823" t="s">
        <v>57</v>
      </c>
      <c r="N823" t="s">
        <v>57</v>
      </c>
      <c r="O823" t="s">
        <v>57</v>
      </c>
      <c r="P823" t="s">
        <v>57</v>
      </c>
    </row>
    <row r="824" spans="1:16" x14ac:dyDescent="0.2">
      <c r="A824" s="8" t="s">
        <v>2661</v>
      </c>
      <c r="B824" s="38" t="s">
        <v>2655</v>
      </c>
      <c r="C824" t="s">
        <v>2656</v>
      </c>
      <c r="D824" t="s">
        <v>2662</v>
      </c>
      <c r="E824" s="7" t="s">
        <v>2658</v>
      </c>
      <c r="F824" s="7">
        <v>74.7</v>
      </c>
      <c r="G824" s="7">
        <v>100</v>
      </c>
      <c r="H824" s="7">
        <v>100</v>
      </c>
      <c r="I824" s="8">
        <v>0</v>
      </c>
      <c r="J824" s="8" t="s">
        <v>2659</v>
      </c>
      <c r="K824" s="8" t="s">
        <v>2660</v>
      </c>
      <c r="L824" s="9" t="str">
        <f>HYPERLINK("https://www.arabidopsis.org/locus?name="&amp;Table13[[#This Row],[athLocusId]],Table13[[#This Row],[athLocusId]])</f>
        <v>AT1G64390</v>
      </c>
      <c r="M824" t="s">
        <v>57</v>
      </c>
      <c r="N824" t="s">
        <v>57</v>
      </c>
      <c r="O824" t="s">
        <v>57</v>
      </c>
      <c r="P824" t="s">
        <v>57</v>
      </c>
    </row>
    <row r="825" spans="1:16" x14ac:dyDescent="0.2">
      <c r="A825" s="8" t="s">
        <v>2661</v>
      </c>
      <c r="B825" s="38" t="s">
        <v>2655</v>
      </c>
      <c r="C825" t="s">
        <v>2656</v>
      </c>
      <c r="D825" t="s">
        <v>2663</v>
      </c>
      <c r="E825" s="7" t="s">
        <v>2658</v>
      </c>
      <c r="F825" s="7">
        <v>76.2</v>
      </c>
      <c r="G825" s="7">
        <v>99</v>
      </c>
      <c r="H825" s="7">
        <v>99.5</v>
      </c>
      <c r="I825" s="8">
        <v>0</v>
      </c>
      <c r="J825" s="8" t="s">
        <v>2659</v>
      </c>
      <c r="K825" s="8" t="s">
        <v>2660</v>
      </c>
      <c r="L825" s="9" t="str">
        <f>HYPERLINK("https://www.arabidopsis.org/locus?name="&amp;Table13[[#This Row],[athLocusId]],Table13[[#This Row],[athLocusId]])</f>
        <v>AT1G64390</v>
      </c>
      <c r="M825" t="s">
        <v>57</v>
      </c>
      <c r="N825" t="s">
        <v>57</v>
      </c>
      <c r="O825" t="s">
        <v>57</v>
      </c>
      <c r="P825" t="s">
        <v>57</v>
      </c>
    </row>
    <row r="826" spans="1:16" x14ac:dyDescent="0.2">
      <c r="A826" s="8" t="s">
        <v>2670</v>
      </c>
      <c r="B826" s="38" t="s">
        <v>2664</v>
      </c>
      <c r="C826" t="s">
        <v>2665</v>
      </c>
      <c r="D826" t="s">
        <v>2666</v>
      </c>
      <c r="E826" s="7" t="s">
        <v>2667</v>
      </c>
      <c r="F826" s="7">
        <v>59.7</v>
      </c>
      <c r="G826" s="7">
        <v>48.3</v>
      </c>
      <c r="H826" s="7">
        <v>91.5</v>
      </c>
      <c r="I826" s="8">
        <v>3.0699999999999999E-225</v>
      </c>
      <c r="J826" s="8" t="s">
        <v>2668</v>
      </c>
      <c r="K826" s="8" t="s">
        <v>2669</v>
      </c>
      <c r="L826" s="9" t="str">
        <f>HYPERLINK("https://www.arabidopsis.org/locus?name="&amp;Table13[[#This Row],[athLocusId]],Table13[[#This Row],[athLocusId]])</f>
        <v>AT4G23980</v>
      </c>
      <c r="M826" t="s">
        <v>57</v>
      </c>
      <c r="N826" t="s">
        <v>57</v>
      </c>
      <c r="O826" t="s">
        <v>57</v>
      </c>
      <c r="P826" t="s">
        <v>57</v>
      </c>
    </row>
    <row r="827" spans="1:16" x14ac:dyDescent="0.2">
      <c r="A827" s="8" t="s">
        <v>2670</v>
      </c>
      <c r="B827" s="38" t="s">
        <v>2664</v>
      </c>
      <c r="C827" t="s">
        <v>2665</v>
      </c>
      <c r="D827" t="s">
        <v>2671</v>
      </c>
      <c r="E827" s="7" t="s">
        <v>2672</v>
      </c>
      <c r="F827" s="7">
        <v>58.6</v>
      </c>
      <c r="G827" s="7">
        <v>97.7</v>
      </c>
      <c r="H827" s="7">
        <v>94.9</v>
      </c>
      <c r="I827" s="8">
        <v>2.6300000000000002E-218</v>
      </c>
      <c r="J827" s="8" t="s">
        <v>2673</v>
      </c>
      <c r="K827" s="8" t="s">
        <v>2674</v>
      </c>
      <c r="L827" s="9" t="str">
        <f>HYPERLINK("https://www.arabidopsis.org/locus?name="&amp;Table13[[#This Row],[athLocusId]],Table13[[#This Row],[athLocusId]])</f>
        <v>AT3G61830</v>
      </c>
      <c r="M827" t="s">
        <v>57</v>
      </c>
      <c r="N827" t="s">
        <v>57</v>
      </c>
      <c r="O827" t="s">
        <v>57</v>
      </c>
      <c r="P827" t="s">
        <v>57</v>
      </c>
    </row>
    <row r="828" spans="1:16" x14ac:dyDescent="0.2">
      <c r="A828" s="8" t="s">
        <v>2670</v>
      </c>
      <c r="B828" s="38" t="s">
        <v>2664</v>
      </c>
      <c r="C828" t="s">
        <v>2665</v>
      </c>
      <c r="D828" t="s">
        <v>2675</v>
      </c>
      <c r="E828" s="7" t="s">
        <v>2667</v>
      </c>
      <c r="F828" s="7">
        <v>58.9</v>
      </c>
      <c r="G828" s="7">
        <v>96.8</v>
      </c>
      <c r="H828" s="7">
        <v>96.9</v>
      </c>
      <c r="I828" s="8">
        <v>7.1099999999999995E-235</v>
      </c>
      <c r="J828" s="8" t="s">
        <v>2668</v>
      </c>
      <c r="K828" s="8" t="s">
        <v>2669</v>
      </c>
      <c r="L828" s="9" t="str">
        <f>HYPERLINK("https://www.arabidopsis.org/locus?name="&amp;Table13[[#This Row],[athLocusId]],Table13[[#This Row],[athLocusId]])</f>
        <v>AT4G23980</v>
      </c>
      <c r="M828" t="s">
        <v>57</v>
      </c>
      <c r="N828" t="s">
        <v>57</v>
      </c>
      <c r="O828" t="s">
        <v>57</v>
      </c>
      <c r="P828" t="s">
        <v>57</v>
      </c>
    </row>
    <row r="829" spans="1:16" x14ac:dyDescent="0.2">
      <c r="A829" s="8" t="s">
        <v>2682</v>
      </c>
      <c r="B829" s="38" t="s">
        <v>2676</v>
      </c>
      <c r="C829" t="s">
        <v>2677</v>
      </c>
      <c r="D829" t="s">
        <v>2678</v>
      </c>
      <c r="E829" s="7" t="s">
        <v>2679</v>
      </c>
      <c r="F829" s="7">
        <v>80</v>
      </c>
      <c r="G829" s="7">
        <v>99</v>
      </c>
      <c r="H829" s="7">
        <v>99.3</v>
      </c>
      <c r="I829" s="8">
        <v>0</v>
      </c>
      <c r="J829" s="8" t="s">
        <v>2680</v>
      </c>
      <c r="K829" s="8" t="s">
        <v>2681</v>
      </c>
      <c r="L829" s="9" t="str">
        <f>HYPERLINK("https://www.arabidopsis.org/locus?name="&amp;Table13[[#This Row],[athLocusId]],Table13[[#This Row],[athLocusId]])</f>
        <v>AT1G20950</v>
      </c>
      <c r="M829" t="s">
        <v>57</v>
      </c>
      <c r="N829" t="s">
        <v>57</v>
      </c>
      <c r="O829" t="s">
        <v>57</v>
      </c>
      <c r="P829" t="s">
        <v>57</v>
      </c>
    </row>
    <row r="830" spans="1:16" x14ac:dyDescent="0.2">
      <c r="A830" s="8" t="s">
        <v>2682</v>
      </c>
      <c r="B830" s="38" t="s">
        <v>2683</v>
      </c>
      <c r="C830" t="s">
        <v>2677</v>
      </c>
      <c r="D830" t="s">
        <v>2684</v>
      </c>
      <c r="E830" s="7" t="s">
        <v>2685</v>
      </c>
      <c r="F830" s="7">
        <v>81.5</v>
      </c>
      <c r="G830" s="7">
        <v>99.3</v>
      </c>
      <c r="H830" s="7">
        <v>98.5</v>
      </c>
      <c r="I830" s="8">
        <v>0</v>
      </c>
      <c r="J830" s="8" t="s">
        <v>2680</v>
      </c>
      <c r="K830" s="8" t="s">
        <v>2686</v>
      </c>
      <c r="L830" s="9" t="str">
        <f>HYPERLINK("https://www.arabidopsis.org/locus?name="&amp;Table13[[#This Row],[athLocusId]],Table13[[#This Row],[athLocusId]])</f>
        <v>AT1G76550</v>
      </c>
      <c r="M830" t="s">
        <v>57</v>
      </c>
      <c r="N830" t="s">
        <v>57</v>
      </c>
      <c r="O830" t="s">
        <v>57</v>
      </c>
      <c r="P830" t="s">
        <v>57</v>
      </c>
    </row>
    <row r="831" spans="1:16" x14ac:dyDescent="0.2">
      <c r="A831" s="8" t="s">
        <v>2682</v>
      </c>
      <c r="B831" s="38" t="s">
        <v>2683</v>
      </c>
      <c r="C831" t="s">
        <v>2677</v>
      </c>
      <c r="D831" t="s">
        <v>2687</v>
      </c>
      <c r="E831" s="7" t="s">
        <v>2685</v>
      </c>
      <c r="F831" s="7">
        <v>77.5</v>
      </c>
      <c r="G831" s="7">
        <v>99.3</v>
      </c>
      <c r="H831" s="7">
        <v>98.9</v>
      </c>
      <c r="I831" s="8">
        <v>0</v>
      </c>
      <c r="J831" s="8" t="s">
        <v>2680</v>
      </c>
      <c r="K831" s="8" t="s">
        <v>2686</v>
      </c>
      <c r="L831" s="9" t="str">
        <f>HYPERLINK("https://www.arabidopsis.org/locus?name="&amp;Table13[[#This Row],[athLocusId]],Table13[[#This Row],[athLocusId]])</f>
        <v>AT1G76550</v>
      </c>
      <c r="M831" t="s">
        <v>57</v>
      </c>
      <c r="N831" t="s">
        <v>57</v>
      </c>
      <c r="O831" t="s">
        <v>57</v>
      </c>
      <c r="P831" t="s">
        <v>57</v>
      </c>
    </row>
    <row r="832" spans="1:16" x14ac:dyDescent="0.2">
      <c r="A832" s="8" t="s">
        <v>2693</v>
      </c>
      <c r="B832" s="38" t="s">
        <v>1628</v>
      </c>
      <c r="C832" t="s">
        <v>2688</v>
      </c>
      <c r="D832" t="s">
        <v>2689</v>
      </c>
      <c r="E832" s="7" t="s">
        <v>2690</v>
      </c>
      <c r="F832" s="7">
        <v>51.7</v>
      </c>
      <c r="G832" s="7">
        <v>94.6</v>
      </c>
      <c r="H832" s="7">
        <v>94.6</v>
      </c>
      <c r="I832" s="8">
        <v>2.3599999999999999E-39</v>
      </c>
      <c r="J832" s="8" t="s">
        <v>2691</v>
      </c>
      <c r="K832" s="8" t="s">
        <v>2692</v>
      </c>
      <c r="L832" s="9" t="str">
        <f>HYPERLINK("https://www.arabidopsis.org/locus?name="&amp;Table13[[#This Row],[athLocusId]],Table13[[#This Row],[athLocusId]])</f>
        <v>AT3G50870</v>
      </c>
      <c r="M832" t="s">
        <v>57</v>
      </c>
      <c r="N832" t="s">
        <v>57</v>
      </c>
      <c r="O832" t="s">
        <v>57</v>
      </c>
      <c r="P832" t="s">
        <v>57</v>
      </c>
    </row>
    <row r="833" spans="1:16" x14ac:dyDescent="0.2">
      <c r="A833" s="8" t="s">
        <v>2693</v>
      </c>
      <c r="B833" s="38" t="s">
        <v>2694</v>
      </c>
      <c r="C833" t="s">
        <v>2688</v>
      </c>
      <c r="D833" t="s">
        <v>2695</v>
      </c>
      <c r="E833" s="7" t="s">
        <v>2696</v>
      </c>
      <c r="F833" s="7">
        <v>43.6</v>
      </c>
      <c r="G833" s="7">
        <v>91.5</v>
      </c>
      <c r="H833" s="7">
        <v>98.1</v>
      </c>
      <c r="I833" s="8">
        <v>4.8800000000000003E-42</v>
      </c>
      <c r="J833" s="8" t="s">
        <v>2697</v>
      </c>
      <c r="K833" s="8" t="s">
        <v>2698</v>
      </c>
      <c r="L833" s="9" t="str">
        <f>HYPERLINK("https://www.arabidopsis.org/locus?name="&amp;Table13[[#This Row],[athLocusId]],Table13[[#This Row],[athLocusId]])</f>
        <v>AT4G36620</v>
      </c>
      <c r="M833" t="s">
        <v>57</v>
      </c>
      <c r="N833" t="s">
        <v>57</v>
      </c>
      <c r="O833" t="s">
        <v>57</v>
      </c>
      <c r="P833" t="s">
        <v>57</v>
      </c>
    </row>
    <row r="834" spans="1:16" x14ac:dyDescent="0.2">
      <c r="A834" s="8" t="s">
        <v>2693</v>
      </c>
      <c r="B834" s="38" t="s">
        <v>2694</v>
      </c>
      <c r="C834" t="s">
        <v>2688</v>
      </c>
      <c r="D834" t="s">
        <v>2699</v>
      </c>
      <c r="E834" s="7" t="s">
        <v>2696</v>
      </c>
      <c r="F834" s="7">
        <v>43.7</v>
      </c>
      <c r="G834" s="7">
        <v>88</v>
      </c>
      <c r="H834" s="7">
        <v>89.6</v>
      </c>
      <c r="I834" s="8">
        <v>1.0100000000000001E-42</v>
      </c>
      <c r="J834" s="8" t="s">
        <v>2697</v>
      </c>
      <c r="K834" s="8" t="s">
        <v>2698</v>
      </c>
      <c r="L834" s="9" t="str">
        <f>HYPERLINK("https://www.arabidopsis.org/locus?name="&amp;Table13[[#This Row],[athLocusId]],Table13[[#This Row],[athLocusId]])</f>
        <v>AT4G36620</v>
      </c>
      <c r="M834" t="s">
        <v>57</v>
      </c>
      <c r="N834" t="s">
        <v>57</v>
      </c>
      <c r="O834" t="s">
        <v>57</v>
      </c>
      <c r="P834" t="s">
        <v>57</v>
      </c>
    </row>
    <row r="835" spans="1:16" x14ac:dyDescent="0.2">
      <c r="A835" s="8" t="s">
        <v>2706</v>
      </c>
      <c r="B835" s="38" t="s">
        <v>2700</v>
      </c>
      <c r="C835" t="s">
        <v>2701</v>
      </c>
      <c r="D835" t="s">
        <v>2702</v>
      </c>
      <c r="E835" s="7" t="s">
        <v>2703</v>
      </c>
      <c r="F835" s="7">
        <v>69.8</v>
      </c>
      <c r="G835" s="7">
        <v>98.8</v>
      </c>
      <c r="H835" s="7">
        <v>98</v>
      </c>
      <c r="I835" s="8">
        <v>0</v>
      </c>
      <c r="J835" s="8" t="s">
        <v>2704</v>
      </c>
      <c r="K835" s="8" t="s">
        <v>2705</v>
      </c>
      <c r="L835" s="9" t="str">
        <f>HYPERLINK("https://www.arabidopsis.org/locus?name="&amp;Table13[[#This Row],[athLocusId]],Table13[[#This Row],[athLocusId]])</f>
        <v>AT4G36360</v>
      </c>
      <c r="M835" t="s">
        <v>57</v>
      </c>
      <c r="N835" t="s">
        <v>57</v>
      </c>
      <c r="O835" t="s">
        <v>57</v>
      </c>
      <c r="P835" t="s">
        <v>57</v>
      </c>
    </row>
    <row r="836" spans="1:16" x14ac:dyDescent="0.2">
      <c r="A836" s="8" t="s">
        <v>2706</v>
      </c>
      <c r="B836" s="38" t="s">
        <v>2700</v>
      </c>
      <c r="C836" t="s">
        <v>2701</v>
      </c>
      <c r="D836" t="s">
        <v>2707</v>
      </c>
      <c r="E836" s="7" t="s">
        <v>2703</v>
      </c>
      <c r="F836" s="7">
        <v>72.099999999999994</v>
      </c>
      <c r="G836" s="7">
        <v>99.2</v>
      </c>
      <c r="H836" s="7">
        <v>84</v>
      </c>
      <c r="I836" s="8">
        <v>0</v>
      </c>
      <c r="J836" s="8" t="s">
        <v>2704</v>
      </c>
      <c r="K836" s="8" t="s">
        <v>2705</v>
      </c>
      <c r="L836" s="9" t="str">
        <f>HYPERLINK("https://www.arabidopsis.org/locus?name="&amp;Table13[[#This Row],[athLocusId]],Table13[[#This Row],[athLocusId]])</f>
        <v>AT4G36360</v>
      </c>
      <c r="M836" t="s">
        <v>57</v>
      </c>
      <c r="N836" t="s">
        <v>57</v>
      </c>
      <c r="O836" t="s">
        <v>57</v>
      </c>
      <c r="P836" t="s">
        <v>57</v>
      </c>
    </row>
    <row r="837" spans="1:16" x14ac:dyDescent="0.2">
      <c r="A837" s="8" t="s">
        <v>2706</v>
      </c>
      <c r="B837" s="38" t="s">
        <v>2708</v>
      </c>
      <c r="C837" t="s">
        <v>2701</v>
      </c>
      <c r="D837" t="s">
        <v>2709</v>
      </c>
      <c r="E837" s="7" t="s">
        <v>2703</v>
      </c>
      <c r="F837" s="7">
        <v>74.599999999999994</v>
      </c>
      <c r="G837" s="7">
        <v>98.8</v>
      </c>
      <c r="H837" s="7">
        <v>97.4</v>
      </c>
      <c r="I837" s="8">
        <v>0</v>
      </c>
      <c r="J837" s="8" t="s">
        <v>2704</v>
      </c>
      <c r="K837" s="8" t="s">
        <v>2705</v>
      </c>
      <c r="L837" s="9" t="str">
        <f>HYPERLINK("https://www.arabidopsis.org/locus?name="&amp;Table13[[#This Row],[athLocusId]],Table13[[#This Row],[athLocusId]])</f>
        <v>AT4G36360</v>
      </c>
      <c r="M837" t="s">
        <v>57</v>
      </c>
      <c r="N837" t="s">
        <v>57</v>
      </c>
      <c r="O837" t="s">
        <v>57</v>
      </c>
      <c r="P837" t="s">
        <v>57</v>
      </c>
    </row>
    <row r="838" spans="1:16" x14ac:dyDescent="0.2">
      <c r="A838" s="8" t="s">
        <v>2715</v>
      </c>
      <c r="B838" s="38" t="s">
        <v>2710</v>
      </c>
      <c r="C838" t="s">
        <v>696</v>
      </c>
      <c r="D838" t="s">
        <v>2711</v>
      </c>
      <c r="E838" s="7" t="s">
        <v>2712</v>
      </c>
      <c r="F838" s="7">
        <v>77.8</v>
      </c>
      <c r="G838" s="7">
        <v>81.5</v>
      </c>
      <c r="H838" s="7">
        <v>90.6</v>
      </c>
      <c r="I838" s="8">
        <v>3.2099999999999998E-281</v>
      </c>
      <c r="J838" s="8" t="s">
        <v>2713</v>
      </c>
      <c r="K838" s="8" t="s">
        <v>2714</v>
      </c>
      <c r="L838" s="9" t="str">
        <f>HYPERLINK("https://www.arabidopsis.org/locus?name="&amp;Table13[[#This Row],[athLocusId]],Table13[[#This Row],[athLocusId]])</f>
        <v>AT5G66210</v>
      </c>
      <c r="M838" t="s">
        <v>57</v>
      </c>
      <c r="N838" t="s">
        <v>57</v>
      </c>
      <c r="O838" t="s">
        <v>57</v>
      </c>
      <c r="P838" t="s">
        <v>57</v>
      </c>
    </row>
    <row r="839" spans="1:16" x14ac:dyDescent="0.2">
      <c r="A839" s="8" t="s">
        <v>2715</v>
      </c>
      <c r="B839" s="38" t="s">
        <v>601</v>
      </c>
      <c r="C839" t="s">
        <v>696</v>
      </c>
      <c r="D839" t="s">
        <v>2716</v>
      </c>
      <c r="E839" s="7" t="s">
        <v>2712</v>
      </c>
      <c r="F839" s="7">
        <v>80.7</v>
      </c>
      <c r="G839" s="7">
        <v>86</v>
      </c>
      <c r="H839" s="7">
        <v>91</v>
      </c>
      <c r="I839" s="8">
        <v>2.1800000000000001E-278</v>
      </c>
      <c r="J839" s="8" t="s">
        <v>2713</v>
      </c>
      <c r="K839" s="8" t="s">
        <v>2714</v>
      </c>
      <c r="L839" s="9" t="str">
        <f>HYPERLINK("https://www.arabidopsis.org/locus?name="&amp;Table13[[#This Row],[athLocusId]],Table13[[#This Row],[athLocusId]])</f>
        <v>AT5G66210</v>
      </c>
      <c r="M839" t="s">
        <v>57</v>
      </c>
      <c r="N839" t="s">
        <v>57</v>
      </c>
      <c r="O839" t="s">
        <v>57</v>
      </c>
      <c r="P839" t="s">
        <v>57</v>
      </c>
    </row>
    <row r="840" spans="1:16" x14ac:dyDescent="0.2">
      <c r="A840" s="8" t="s">
        <v>2715</v>
      </c>
      <c r="B840" s="38" t="s">
        <v>601</v>
      </c>
      <c r="C840" t="s">
        <v>696</v>
      </c>
      <c r="D840" t="s">
        <v>2717</v>
      </c>
      <c r="E840" s="7" t="s">
        <v>2712</v>
      </c>
      <c r="F840" s="7">
        <v>82.9</v>
      </c>
      <c r="G840" s="7">
        <v>85.5</v>
      </c>
      <c r="H840" s="7">
        <v>93.7</v>
      </c>
      <c r="I840" s="8">
        <v>4.41E-299</v>
      </c>
      <c r="J840" s="8" t="s">
        <v>2713</v>
      </c>
      <c r="K840" s="8" t="s">
        <v>2714</v>
      </c>
      <c r="L840" s="9" t="str">
        <f>HYPERLINK("https://www.arabidopsis.org/locus?name="&amp;Table13[[#This Row],[athLocusId]],Table13[[#This Row],[athLocusId]])</f>
        <v>AT5G66210</v>
      </c>
      <c r="M840" t="s">
        <v>57</v>
      </c>
      <c r="N840" t="s">
        <v>57</v>
      </c>
      <c r="O840" t="s">
        <v>57</v>
      </c>
      <c r="P840" t="s">
        <v>57</v>
      </c>
    </row>
    <row r="841" spans="1:16" x14ac:dyDescent="0.2">
      <c r="A841" s="8" t="s">
        <v>2723</v>
      </c>
      <c r="B841" s="38" t="s">
        <v>2718</v>
      </c>
      <c r="C841" t="s">
        <v>84</v>
      </c>
      <c r="D841" t="s">
        <v>2719</v>
      </c>
      <c r="E841" s="7" t="s">
        <v>2720</v>
      </c>
      <c r="F841" s="7">
        <v>92.4</v>
      </c>
      <c r="G841" s="7">
        <v>100</v>
      </c>
      <c r="H841" s="7">
        <v>100</v>
      </c>
      <c r="I841" s="8">
        <v>7.2800000000000005E-131</v>
      </c>
      <c r="J841" s="8" t="s">
        <v>2721</v>
      </c>
      <c r="K841" s="8" t="s">
        <v>2722</v>
      </c>
      <c r="L841" s="9" t="str">
        <f>HYPERLINK("https://www.arabidopsis.org/locus?name="&amp;Table13[[#This Row],[athLocusId]],Table13[[#This Row],[athLocusId]])</f>
        <v>AT2G17800</v>
      </c>
      <c r="M841" t="s">
        <v>57</v>
      </c>
      <c r="N841" t="s">
        <v>57</v>
      </c>
      <c r="O841" t="s">
        <v>57</v>
      </c>
      <c r="P841" t="s">
        <v>57</v>
      </c>
    </row>
    <row r="842" spans="1:16" x14ac:dyDescent="0.2">
      <c r="A842" s="8" t="s">
        <v>2723</v>
      </c>
      <c r="B842" s="38" t="s">
        <v>2718</v>
      </c>
      <c r="C842" t="s">
        <v>84</v>
      </c>
      <c r="D842" t="s">
        <v>2724</v>
      </c>
      <c r="E842" s="7" t="s">
        <v>2720</v>
      </c>
      <c r="F842" s="7">
        <v>91.9</v>
      </c>
      <c r="G842" s="7">
        <v>94.3</v>
      </c>
      <c r="H842" s="7">
        <v>100</v>
      </c>
      <c r="I842" s="8">
        <v>2.4899999999999999E-132</v>
      </c>
      <c r="J842" s="8" t="s">
        <v>2721</v>
      </c>
      <c r="K842" s="8" t="s">
        <v>2722</v>
      </c>
      <c r="L842" s="9" t="str">
        <f>HYPERLINK("https://www.arabidopsis.org/locus?name="&amp;Table13[[#This Row],[athLocusId]],Table13[[#This Row],[athLocusId]])</f>
        <v>AT2G17800</v>
      </c>
      <c r="M842" t="s">
        <v>57</v>
      </c>
      <c r="N842" t="s">
        <v>57</v>
      </c>
      <c r="O842" t="s">
        <v>57</v>
      </c>
      <c r="P842" t="s">
        <v>57</v>
      </c>
    </row>
    <row r="843" spans="1:16" x14ac:dyDescent="0.2">
      <c r="A843" s="8" t="s">
        <v>2723</v>
      </c>
      <c r="B843" s="38" t="s">
        <v>2718</v>
      </c>
      <c r="C843" t="s">
        <v>84</v>
      </c>
      <c r="D843" t="s">
        <v>2725</v>
      </c>
      <c r="E843" s="7" t="s">
        <v>2720</v>
      </c>
      <c r="F843" s="7">
        <v>84.3</v>
      </c>
      <c r="G843" s="7">
        <v>100</v>
      </c>
      <c r="H843" s="7">
        <v>100</v>
      </c>
      <c r="I843" s="8">
        <v>3.5199999999999999E-114</v>
      </c>
      <c r="J843" s="8" t="s">
        <v>2721</v>
      </c>
      <c r="K843" s="8" t="s">
        <v>2722</v>
      </c>
      <c r="L843" s="9" t="str">
        <f>HYPERLINK("https://www.arabidopsis.org/locus?name="&amp;Table13[[#This Row],[athLocusId]],Table13[[#This Row],[athLocusId]])</f>
        <v>AT2G17800</v>
      </c>
      <c r="M843" t="s">
        <v>57</v>
      </c>
      <c r="N843" t="s">
        <v>57</v>
      </c>
      <c r="O843" t="s">
        <v>57</v>
      </c>
      <c r="P843" t="s">
        <v>57</v>
      </c>
    </row>
    <row r="844" spans="1:16" x14ac:dyDescent="0.2">
      <c r="A844" s="8" t="s">
        <v>2731</v>
      </c>
      <c r="B844" s="38" t="s">
        <v>2726</v>
      </c>
      <c r="C844" t="s">
        <v>1925</v>
      </c>
      <c r="D844" t="s">
        <v>2727</v>
      </c>
      <c r="E844" s="7" t="s">
        <v>2728</v>
      </c>
      <c r="F844" s="7">
        <v>57.9</v>
      </c>
      <c r="G844" s="7">
        <v>76.2</v>
      </c>
      <c r="H844" s="7">
        <v>78.400000000000006</v>
      </c>
      <c r="I844" s="8">
        <v>1.1300000000000001E-112</v>
      </c>
      <c r="J844" s="8" t="s">
        <v>2729</v>
      </c>
      <c r="K844" s="8" t="s">
        <v>2730</v>
      </c>
      <c r="L844" s="9" t="str">
        <f>HYPERLINK("https://www.arabidopsis.org/locus?name="&amp;Table13[[#This Row],[athLocusId]],Table13[[#This Row],[athLocusId]])</f>
        <v>AT2G46770</v>
      </c>
      <c r="M844" t="s">
        <v>57</v>
      </c>
      <c r="N844" t="s">
        <v>57</v>
      </c>
      <c r="O844" t="s">
        <v>57</v>
      </c>
      <c r="P844" t="s">
        <v>57</v>
      </c>
    </row>
    <row r="845" spans="1:16" x14ac:dyDescent="0.2">
      <c r="A845" s="8" t="s">
        <v>2731</v>
      </c>
      <c r="B845" s="38" t="s">
        <v>1935</v>
      </c>
      <c r="C845" t="s">
        <v>1925</v>
      </c>
      <c r="D845" t="s">
        <v>2732</v>
      </c>
      <c r="E845" s="7" t="s">
        <v>2728</v>
      </c>
      <c r="F845" s="7">
        <v>50</v>
      </c>
      <c r="G845" s="7">
        <v>93.3</v>
      </c>
      <c r="H845" s="7">
        <v>95.3</v>
      </c>
      <c r="I845" s="8">
        <v>1.7200000000000001E-109</v>
      </c>
      <c r="J845" s="8" t="s">
        <v>2729</v>
      </c>
      <c r="K845" s="8" t="s">
        <v>2730</v>
      </c>
      <c r="L845" s="9" t="str">
        <f>HYPERLINK("https://www.arabidopsis.org/locus?name="&amp;Table13[[#This Row],[athLocusId]],Table13[[#This Row],[athLocusId]])</f>
        <v>AT2G46770</v>
      </c>
      <c r="M845" t="s">
        <v>57</v>
      </c>
      <c r="N845" t="s">
        <v>57</v>
      </c>
      <c r="O845" t="s">
        <v>57</v>
      </c>
      <c r="P845" t="s">
        <v>57</v>
      </c>
    </row>
    <row r="846" spans="1:16" x14ac:dyDescent="0.2">
      <c r="A846" s="8" t="s">
        <v>2731</v>
      </c>
      <c r="B846" s="38" t="s">
        <v>1935</v>
      </c>
      <c r="C846" t="s">
        <v>1925</v>
      </c>
      <c r="D846" t="s">
        <v>2733</v>
      </c>
      <c r="E846" s="7" t="s">
        <v>2728</v>
      </c>
      <c r="F846" s="7">
        <v>49.3</v>
      </c>
      <c r="G846" s="7">
        <v>94.7</v>
      </c>
      <c r="H846" s="7">
        <v>97.8</v>
      </c>
      <c r="I846" s="8">
        <v>3.3399999999999998E-111</v>
      </c>
      <c r="J846" s="8" t="s">
        <v>2729</v>
      </c>
      <c r="K846" s="8" t="s">
        <v>2730</v>
      </c>
      <c r="L846" s="9" t="str">
        <f>HYPERLINK("https://www.arabidopsis.org/locus?name="&amp;Table13[[#This Row],[athLocusId]],Table13[[#This Row],[athLocusId]])</f>
        <v>AT2G46770</v>
      </c>
      <c r="M846" t="s">
        <v>57</v>
      </c>
      <c r="N846" t="s">
        <v>57</v>
      </c>
      <c r="O846" t="s">
        <v>57</v>
      </c>
      <c r="P846" t="s">
        <v>57</v>
      </c>
    </row>
    <row r="847" spans="1:16" x14ac:dyDescent="0.2">
      <c r="A847" t="s">
        <v>2735</v>
      </c>
      <c r="B847" s="38" t="s">
        <v>2734</v>
      </c>
      <c r="C847" t="s">
        <v>2734</v>
      </c>
      <c r="D847" t="s">
        <v>2734</v>
      </c>
      <c r="E847" s="12"/>
      <c r="G847" s="12"/>
      <c r="H847" s="12"/>
      <c r="J847" s="13"/>
      <c r="L847" s="14"/>
      <c r="M847" t="s">
        <v>58</v>
      </c>
      <c r="N847" t="s">
        <v>57</v>
      </c>
      <c r="O847" t="s">
        <v>57</v>
      </c>
      <c r="P847" t="s">
        <v>57</v>
      </c>
    </row>
    <row r="848" spans="1:16" x14ac:dyDescent="0.2">
      <c r="A848" t="s">
        <v>2735</v>
      </c>
      <c r="B848" s="38" t="s">
        <v>2736</v>
      </c>
      <c r="C848" t="s">
        <v>2737</v>
      </c>
      <c r="D848" t="s">
        <v>2738</v>
      </c>
      <c r="E848" s="12" t="s">
        <v>6</v>
      </c>
      <c r="F848">
        <v>66</v>
      </c>
      <c r="G848" s="12"/>
      <c r="H848" s="12"/>
      <c r="I848" s="15">
        <v>9.5999999999999999E-147</v>
      </c>
      <c r="J848" s="13"/>
      <c r="K848" t="s">
        <v>2739</v>
      </c>
      <c r="L848" s="14"/>
      <c r="M848" t="s">
        <v>58</v>
      </c>
      <c r="N848" t="s">
        <v>57</v>
      </c>
      <c r="O848" t="s">
        <v>57</v>
      </c>
      <c r="P848" t="s">
        <v>57</v>
      </c>
    </row>
    <row r="849" spans="1:16" x14ac:dyDescent="0.2">
      <c r="A849" t="s">
        <v>2735</v>
      </c>
      <c r="B849" s="38" t="s">
        <v>2734</v>
      </c>
      <c r="C849" t="s">
        <v>2734</v>
      </c>
      <c r="D849" t="s">
        <v>2734</v>
      </c>
      <c r="E849" s="12"/>
      <c r="G849" s="12"/>
      <c r="H849" s="12"/>
      <c r="J849" s="13"/>
      <c r="L849" s="14"/>
      <c r="M849" t="s">
        <v>58</v>
      </c>
      <c r="N849" t="s">
        <v>57</v>
      </c>
      <c r="O849" t="s">
        <v>57</v>
      </c>
      <c r="P849" t="s">
        <v>57</v>
      </c>
    </row>
    <row r="850" spans="1:16" x14ac:dyDescent="0.2">
      <c r="A850" t="s">
        <v>2740</v>
      </c>
      <c r="B850" s="38" t="s">
        <v>2734</v>
      </c>
      <c r="C850" t="s">
        <v>2734</v>
      </c>
      <c r="D850" t="s">
        <v>2734</v>
      </c>
      <c r="E850" s="12"/>
      <c r="G850" s="12"/>
      <c r="H850" s="12"/>
      <c r="J850" s="13"/>
      <c r="L850" s="14"/>
      <c r="M850" t="s">
        <v>58</v>
      </c>
      <c r="N850" t="s">
        <v>57</v>
      </c>
      <c r="O850" t="s">
        <v>57</v>
      </c>
      <c r="P850" t="s">
        <v>57</v>
      </c>
    </row>
    <row r="851" spans="1:16" x14ac:dyDescent="0.2">
      <c r="A851" t="s">
        <v>2740</v>
      </c>
      <c r="B851" s="38" t="s">
        <v>2741</v>
      </c>
      <c r="C851" t="s">
        <v>2742</v>
      </c>
      <c r="D851" t="s">
        <v>2743</v>
      </c>
      <c r="E851" s="12" t="s">
        <v>6</v>
      </c>
      <c r="F851">
        <v>52</v>
      </c>
      <c r="G851" s="12"/>
      <c r="H851" s="12"/>
      <c r="I851" s="15">
        <v>5.1000000000000004E-143</v>
      </c>
      <c r="J851" s="13"/>
      <c r="K851" t="s">
        <v>2744</v>
      </c>
      <c r="L851" s="14"/>
      <c r="M851" t="s">
        <v>58</v>
      </c>
      <c r="N851" t="s">
        <v>57</v>
      </c>
      <c r="O851" t="s">
        <v>57</v>
      </c>
      <c r="P851" t="s">
        <v>57</v>
      </c>
    </row>
    <row r="852" spans="1:16" x14ac:dyDescent="0.2">
      <c r="A852" t="s">
        <v>2740</v>
      </c>
      <c r="B852" s="38" t="s">
        <v>2741</v>
      </c>
      <c r="C852" t="s">
        <v>2742</v>
      </c>
      <c r="D852" t="s">
        <v>2745</v>
      </c>
      <c r="E852" s="12" t="s">
        <v>6</v>
      </c>
      <c r="F852">
        <v>51</v>
      </c>
      <c r="G852" s="12"/>
      <c r="H852" s="12"/>
      <c r="I852" s="15">
        <v>1.4099999999999999E-156</v>
      </c>
      <c r="J852" s="13"/>
      <c r="K852" t="s">
        <v>2744</v>
      </c>
      <c r="L852" s="14"/>
      <c r="M852" t="s">
        <v>58</v>
      </c>
      <c r="N852" t="s">
        <v>57</v>
      </c>
      <c r="O852" t="s">
        <v>57</v>
      </c>
      <c r="P852" t="s">
        <v>57</v>
      </c>
    </row>
    <row r="853" spans="1:16" x14ac:dyDescent="0.2">
      <c r="A853" t="s">
        <v>2749</v>
      </c>
      <c r="B853" s="38" t="s">
        <v>556</v>
      </c>
      <c r="C853" t="s">
        <v>2746</v>
      </c>
      <c r="D853" t="s">
        <v>2747</v>
      </c>
      <c r="E853" s="12" t="s">
        <v>6</v>
      </c>
      <c r="F853">
        <v>86</v>
      </c>
      <c r="G853" s="12"/>
      <c r="H853" s="12"/>
      <c r="I853" s="15">
        <v>7.9300000000000003E-153</v>
      </c>
      <c r="J853" s="13"/>
      <c r="K853" t="s">
        <v>2748</v>
      </c>
      <c r="L853" s="14"/>
      <c r="M853" t="s">
        <v>58</v>
      </c>
      <c r="N853" t="s">
        <v>57</v>
      </c>
      <c r="O853" t="s">
        <v>57</v>
      </c>
      <c r="P853" t="s">
        <v>57</v>
      </c>
    </row>
    <row r="854" spans="1:16" x14ac:dyDescent="0.2">
      <c r="A854" t="s">
        <v>2749</v>
      </c>
      <c r="B854" s="38" t="s">
        <v>2734</v>
      </c>
      <c r="C854" t="s">
        <v>2734</v>
      </c>
      <c r="D854" t="s">
        <v>2734</v>
      </c>
      <c r="E854" s="12"/>
      <c r="G854" s="12"/>
      <c r="H854" s="12"/>
      <c r="J854" s="13"/>
      <c r="L854" s="14"/>
      <c r="M854" t="s">
        <v>58</v>
      </c>
      <c r="N854" t="s">
        <v>57</v>
      </c>
      <c r="O854" t="s">
        <v>57</v>
      </c>
      <c r="P854" t="s">
        <v>57</v>
      </c>
    </row>
    <row r="855" spans="1:16" x14ac:dyDescent="0.2">
      <c r="A855" t="s">
        <v>2749</v>
      </c>
      <c r="B855" s="38" t="s">
        <v>556</v>
      </c>
      <c r="C855" t="s">
        <v>2746</v>
      </c>
      <c r="D855" t="s">
        <v>2750</v>
      </c>
      <c r="E855" s="12" t="s">
        <v>6</v>
      </c>
      <c r="F855">
        <v>85</v>
      </c>
      <c r="G855" s="12"/>
      <c r="H855" s="12"/>
      <c r="I855" s="15">
        <v>1.04E-153</v>
      </c>
      <c r="J855" s="13"/>
      <c r="K855" t="s">
        <v>2748</v>
      </c>
      <c r="L855" s="14"/>
      <c r="M855" t="s">
        <v>58</v>
      </c>
      <c r="N855" t="s">
        <v>57</v>
      </c>
      <c r="O855" t="s">
        <v>57</v>
      </c>
      <c r="P855" t="s">
        <v>57</v>
      </c>
    </row>
    <row r="856" spans="1:16" x14ac:dyDescent="0.2">
      <c r="A856" t="s">
        <v>2755</v>
      </c>
      <c r="B856" s="38" t="s">
        <v>2751</v>
      </c>
      <c r="C856" t="s">
        <v>2752</v>
      </c>
      <c r="D856" t="s">
        <v>2753</v>
      </c>
      <c r="E856" s="12" t="s">
        <v>6</v>
      </c>
      <c r="F856">
        <v>60</v>
      </c>
      <c r="G856" s="12"/>
      <c r="H856" s="12"/>
      <c r="I856">
        <v>0</v>
      </c>
      <c r="J856" s="13"/>
      <c r="K856" t="s">
        <v>2754</v>
      </c>
      <c r="L856" s="14"/>
      <c r="M856" t="s">
        <v>58</v>
      </c>
      <c r="N856" t="s">
        <v>57</v>
      </c>
      <c r="O856" t="s">
        <v>57</v>
      </c>
      <c r="P856" t="s">
        <v>57</v>
      </c>
    </row>
    <row r="857" spans="1:16" x14ac:dyDescent="0.2">
      <c r="A857" t="s">
        <v>2755</v>
      </c>
      <c r="B857" s="38" t="s">
        <v>2756</v>
      </c>
      <c r="C857" t="s">
        <v>2752</v>
      </c>
      <c r="D857" t="s">
        <v>2757</v>
      </c>
      <c r="E857" s="12" t="s">
        <v>6</v>
      </c>
      <c r="F857">
        <v>59</v>
      </c>
      <c r="G857" s="12"/>
      <c r="H857" s="12"/>
      <c r="I857">
        <v>0</v>
      </c>
      <c r="J857" s="13"/>
      <c r="K857" t="s">
        <v>2754</v>
      </c>
      <c r="L857" s="14"/>
      <c r="M857" t="s">
        <v>58</v>
      </c>
      <c r="N857" t="s">
        <v>57</v>
      </c>
      <c r="O857" t="s">
        <v>57</v>
      </c>
      <c r="P857" t="s">
        <v>57</v>
      </c>
    </row>
    <row r="858" spans="1:16" x14ac:dyDescent="0.2">
      <c r="A858" t="s">
        <v>2755</v>
      </c>
      <c r="B858" s="38" t="s">
        <v>2734</v>
      </c>
      <c r="C858" t="s">
        <v>2734</v>
      </c>
      <c r="D858" t="s">
        <v>2734</v>
      </c>
      <c r="E858" s="12"/>
      <c r="G858" s="12"/>
      <c r="H858" s="12"/>
      <c r="J858" s="13"/>
      <c r="L858" s="14"/>
      <c r="M858" t="s">
        <v>58</v>
      </c>
      <c r="N858" t="s">
        <v>57</v>
      </c>
      <c r="O858" t="s">
        <v>57</v>
      </c>
      <c r="P858" t="s">
        <v>57</v>
      </c>
    </row>
    <row r="859" spans="1:16" x14ac:dyDescent="0.2">
      <c r="A859" t="s">
        <v>2758</v>
      </c>
      <c r="B859" s="38" t="s">
        <v>2734</v>
      </c>
      <c r="C859" t="s">
        <v>2734</v>
      </c>
      <c r="D859" t="s">
        <v>2734</v>
      </c>
      <c r="E859" s="12"/>
      <c r="G859" s="12"/>
      <c r="H859" s="12"/>
      <c r="J859" s="13"/>
      <c r="L859" s="14"/>
      <c r="M859" t="s">
        <v>58</v>
      </c>
      <c r="N859" t="s">
        <v>57</v>
      </c>
      <c r="O859" t="s">
        <v>57</v>
      </c>
      <c r="P859" t="s">
        <v>57</v>
      </c>
    </row>
    <row r="860" spans="1:16" x14ac:dyDescent="0.2">
      <c r="A860" t="s">
        <v>2758</v>
      </c>
      <c r="B860" s="38" t="s">
        <v>59</v>
      </c>
      <c r="C860" t="s">
        <v>59</v>
      </c>
      <c r="D860" t="s">
        <v>2759</v>
      </c>
      <c r="E860" s="12" t="s">
        <v>6</v>
      </c>
      <c r="G860" s="12"/>
      <c r="H860" s="12"/>
      <c r="J860" s="13"/>
      <c r="L860" s="14"/>
      <c r="M860" t="s">
        <v>58</v>
      </c>
      <c r="N860" t="s">
        <v>57</v>
      </c>
      <c r="O860" t="s">
        <v>57</v>
      </c>
      <c r="P860" t="s">
        <v>57</v>
      </c>
    </row>
    <row r="861" spans="1:16" x14ac:dyDescent="0.2">
      <c r="A861" t="s">
        <v>2758</v>
      </c>
      <c r="B861" s="38" t="s">
        <v>59</v>
      </c>
      <c r="C861" t="s">
        <v>59</v>
      </c>
      <c r="D861" t="s">
        <v>2760</v>
      </c>
      <c r="E861" s="12" t="s">
        <v>6</v>
      </c>
      <c r="G861" s="12"/>
      <c r="H861" s="12"/>
      <c r="J861" s="13"/>
      <c r="L861" s="14"/>
      <c r="M861" t="s">
        <v>58</v>
      </c>
      <c r="N861" t="s">
        <v>57</v>
      </c>
      <c r="O861" t="s">
        <v>57</v>
      </c>
      <c r="P861" t="s">
        <v>57</v>
      </c>
    </row>
    <row r="862" spans="1:16" x14ac:dyDescent="0.2">
      <c r="A862" t="s">
        <v>2765</v>
      </c>
      <c r="B862" s="38" t="s">
        <v>2761</v>
      </c>
      <c r="C862" t="s">
        <v>2762</v>
      </c>
      <c r="D862" t="s">
        <v>2763</v>
      </c>
      <c r="E862" s="12" t="s">
        <v>6</v>
      </c>
      <c r="F862">
        <v>76</v>
      </c>
      <c r="G862" s="12"/>
      <c r="H862" s="12"/>
      <c r="I862">
        <v>0</v>
      </c>
      <c r="J862" s="13"/>
      <c r="K862" t="s">
        <v>2764</v>
      </c>
      <c r="L862" s="14"/>
      <c r="M862" t="s">
        <v>58</v>
      </c>
      <c r="N862" t="s">
        <v>57</v>
      </c>
      <c r="O862" t="s">
        <v>57</v>
      </c>
      <c r="P862" t="s">
        <v>57</v>
      </c>
    </row>
    <row r="863" spans="1:16" x14ac:dyDescent="0.2">
      <c r="A863" t="s">
        <v>2765</v>
      </c>
      <c r="B863" s="38" t="s">
        <v>2734</v>
      </c>
      <c r="C863" t="s">
        <v>2734</v>
      </c>
      <c r="D863" t="s">
        <v>2734</v>
      </c>
      <c r="E863" s="12"/>
      <c r="G863" s="12"/>
      <c r="H863" s="12"/>
      <c r="J863" s="13"/>
      <c r="L863" s="14"/>
      <c r="M863" t="s">
        <v>58</v>
      </c>
      <c r="N863" t="s">
        <v>57</v>
      </c>
      <c r="O863" t="s">
        <v>57</v>
      </c>
      <c r="P863" t="s">
        <v>57</v>
      </c>
    </row>
    <row r="864" spans="1:16" x14ac:dyDescent="0.2">
      <c r="A864" t="s">
        <v>2765</v>
      </c>
      <c r="B864" s="38" t="s">
        <v>2761</v>
      </c>
      <c r="C864" t="s">
        <v>2762</v>
      </c>
      <c r="D864" t="s">
        <v>2766</v>
      </c>
      <c r="E864" s="12" t="s">
        <v>6</v>
      </c>
      <c r="F864">
        <v>74</v>
      </c>
      <c r="G864" s="12"/>
      <c r="H864" s="12"/>
      <c r="I864">
        <v>0</v>
      </c>
      <c r="J864" s="13"/>
      <c r="K864" t="s">
        <v>2764</v>
      </c>
      <c r="L864" s="14"/>
      <c r="M864" t="s">
        <v>58</v>
      </c>
      <c r="N864" t="s">
        <v>57</v>
      </c>
      <c r="O864" t="s">
        <v>57</v>
      </c>
      <c r="P864" t="s">
        <v>57</v>
      </c>
    </row>
    <row r="865" spans="1:16" x14ac:dyDescent="0.2">
      <c r="A865" t="s">
        <v>2767</v>
      </c>
      <c r="B865" s="38" t="s">
        <v>2734</v>
      </c>
      <c r="C865" t="s">
        <v>2734</v>
      </c>
      <c r="D865" t="s">
        <v>2734</v>
      </c>
      <c r="E865" s="12"/>
      <c r="G865" s="12"/>
      <c r="H865" s="12"/>
      <c r="J865" s="13"/>
      <c r="L865" s="14"/>
      <c r="M865" t="s">
        <v>58</v>
      </c>
      <c r="N865" t="s">
        <v>57</v>
      </c>
      <c r="O865" t="s">
        <v>57</v>
      </c>
      <c r="P865" t="s">
        <v>57</v>
      </c>
    </row>
    <row r="866" spans="1:16" x14ac:dyDescent="0.2">
      <c r="A866" t="s">
        <v>2767</v>
      </c>
      <c r="B866" s="38" t="s">
        <v>2768</v>
      </c>
      <c r="C866" t="s">
        <v>2518</v>
      </c>
      <c r="D866" t="s">
        <v>2769</v>
      </c>
      <c r="E866" s="12" t="s">
        <v>6</v>
      </c>
      <c r="F866">
        <v>61</v>
      </c>
      <c r="G866" s="12"/>
      <c r="H866" s="12"/>
      <c r="I866">
        <v>0</v>
      </c>
      <c r="J866" s="13"/>
      <c r="K866" t="s">
        <v>2770</v>
      </c>
      <c r="L866" s="14"/>
      <c r="M866" t="s">
        <v>58</v>
      </c>
      <c r="N866" t="s">
        <v>57</v>
      </c>
      <c r="O866" t="s">
        <v>57</v>
      </c>
      <c r="P866" t="s">
        <v>57</v>
      </c>
    </row>
    <row r="867" spans="1:16" x14ac:dyDescent="0.2">
      <c r="A867" t="s">
        <v>2767</v>
      </c>
      <c r="B867" s="38" t="s">
        <v>2768</v>
      </c>
      <c r="C867" t="s">
        <v>2518</v>
      </c>
      <c r="D867" t="s">
        <v>2771</v>
      </c>
      <c r="E867" s="12" t="s">
        <v>6</v>
      </c>
      <c r="F867">
        <v>61</v>
      </c>
      <c r="G867" s="12"/>
      <c r="H867" s="12"/>
      <c r="I867">
        <v>0</v>
      </c>
      <c r="J867" s="13"/>
      <c r="K867" t="s">
        <v>2770</v>
      </c>
      <c r="L867" s="14"/>
      <c r="M867" t="s">
        <v>58</v>
      </c>
      <c r="N867" t="s">
        <v>57</v>
      </c>
      <c r="O867" t="s">
        <v>57</v>
      </c>
      <c r="P867" t="s">
        <v>57</v>
      </c>
    </row>
    <row r="868" spans="1:16" x14ac:dyDescent="0.2">
      <c r="A868" t="s">
        <v>2776</v>
      </c>
      <c r="B868" s="38" t="s">
        <v>2772</v>
      </c>
      <c r="C868" t="s">
        <v>2773</v>
      </c>
      <c r="D868" t="s">
        <v>2774</v>
      </c>
      <c r="E868" s="12" t="s">
        <v>6</v>
      </c>
      <c r="F868">
        <v>62</v>
      </c>
      <c r="G868" s="12"/>
      <c r="H868" s="12"/>
      <c r="I868" s="15">
        <v>4.8199999999999998E-43</v>
      </c>
      <c r="J868" s="13"/>
      <c r="K868" t="s">
        <v>2775</v>
      </c>
      <c r="L868" s="14"/>
      <c r="M868" t="s">
        <v>58</v>
      </c>
      <c r="N868" t="s">
        <v>57</v>
      </c>
      <c r="O868" t="s">
        <v>57</v>
      </c>
      <c r="P868" t="s">
        <v>57</v>
      </c>
    </row>
    <row r="869" spans="1:16" x14ac:dyDescent="0.2">
      <c r="A869" t="s">
        <v>2776</v>
      </c>
      <c r="B869" s="38" t="s">
        <v>2772</v>
      </c>
      <c r="C869" t="s">
        <v>2773</v>
      </c>
      <c r="D869" t="s">
        <v>2777</v>
      </c>
      <c r="E869" s="12" t="s">
        <v>6</v>
      </c>
      <c r="F869">
        <v>55</v>
      </c>
      <c r="G869" s="12"/>
      <c r="H869" s="12"/>
      <c r="I869" s="15">
        <v>8.1900000000000004E-55</v>
      </c>
      <c r="J869" s="13"/>
      <c r="K869" t="s">
        <v>2775</v>
      </c>
      <c r="L869" s="14"/>
      <c r="M869" t="s">
        <v>58</v>
      </c>
      <c r="N869" t="s">
        <v>57</v>
      </c>
      <c r="O869" t="s">
        <v>57</v>
      </c>
      <c r="P869" t="s">
        <v>57</v>
      </c>
    </row>
    <row r="870" spans="1:16" x14ac:dyDescent="0.2">
      <c r="A870" t="s">
        <v>2776</v>
      </c>
      <c r="B870" s="38" t="s">
        <v>2734</v>
      </c>
      <c r="C870" t="s">
        <v>2734</v>
      </c>
      <c r="D870" t="s">
        <v>2734</v>
      </c>
      <c r="E870" s="12" t="s">
        <v>6</v>
      </c>
      <c r="G870" s="12"/>
      <c r="H870" s="12"/>
      <c r="J870" s="13"/>
      <c r="L870" s="14"/>
      <c r="M870" t="s">
        <v>58</v>
      </c>
      <c r="N870" t="s">
        <v>57</v>
      </c>
      <c r="O870" t="s">
        <v>57</v>
      </c>
      <c r="P870" t="s">
        <v>57</v>
      </c>
    </row>
    <row r="871" spans="1:16" x14ac:dyDescent="0.2">
      <c r="A871" t="s">
        <v>2782</v>
      </c>
      <c r="B871" s="38" t="s">
        <v>2778</v>
      </c>
      <c r="C871" t="s">
        <v>2779</v>
      </c>
      <c r="D871" t="s">
        <v>2780</v>
      </c>
      <c r="E871" s="12" t="s">
        <v>6</v>
      </c>
      <c r="F871">
        <v>80</v>
      </c>
      <c r="G871" s="12"/>
      <c r="H871" s="12"/>
      <c r="I871">
        <v>0</v>
      </c>
      <c r="J871" s="13"/>
      <c r="K871" t="s">
        <v>2781</v>
      </c>
      <c r="L871" s="14"/>
      <c r="M871" t="s">
        <v>58</v>
      </c>
      <c r="N871" t="s">
        <v>57</v>
      </c>
      <c r="O871" t="s">
        <v>57</v>
      </c>
      <c r="P871" t="s">
        <v>57</v>
      </c>
    </row>
    <row r="872" spans="1:16" x14ac:dyDescent="0.2">
      <c r="A872" t="s">
        <v>2782</v>
      </c>
      <c r="B872" s="38" t="s">
        <v>2734</v>
      </c>
      <c r="C872" t="s">
        <v>2734</v>
      </c>
      <c r="D872" t="s">
        <v>2734</v>
      </c>
      <c r="E872" s="12" t="s">
        <v>6</v>
      </c>
      <c r="G872" s="12"/>
      <c r="H872" s="12"/>
      <c r="J872" s="13"/>
      <c r="L872" s="14"/>
      <c r="M872" t="s">
        <v>58</v>
      </c>
      <c r="N872" t="s">
        <v>57</v>
      </c>
      <c r="O872" t="s">
        <v>57</v>
      </c>
      <c r="P872" t="s">
        <v>57</v>
      </c>
    </row>
    <row r="873" spans="1:16" x14ac:dyDescent="0.2">
      <c r="A873" t="s">
        <v>2782</v>
      </c>
      <c r="B873" s="38" t="s">
        <v>2778</v>
      </c>
      <c r="C873" t="s">
        <v>2779</v>
      </c>
      <c r="D873" t="s">
        <v>2783</v>
      </c>
      <c r="E873" s="12" t="s">
        <v>6</v>
      </c>
      <c r="F873">
        <v>79</v>
      </c>
      <c r="G873" s="12"/>
      <c r="H873" s="12"/>
      <c r="I873">
        <v>0</v>
      </c>
      <c r="J873" s="13"/>
      <c r="K873" t="s">
        <v>2781</v>
      </c>
      <c r="L873" s="14"/>
      <c r="M873" t="s">
        <v>58</v>
      </c>
      <c r="N873" t="s">
        <v>57</v>
      </c>
      <c r="O873" t="s">
        <v>57</v>
      </c>
      <c r="P873" t="s">
        <v>57</v>
      </c>
    </row>
    <row r="874" spans="1:16" x14ac:dyDescent="0.2">
      <c r="A874" t="s">
        <v>2784</v>
      </c>
      <c r="B874" s="38" t="s">
        <v>2734</v>
      </c>
      <c r="C874" t="s">
        <v>2734</v>
      </c>
      <c r="D874" t="s">
        <v>2734</v>
      </c>
      <c r="E874" s="12" t="s">
        <v>6</v>
      </c>
      <c r="G874" s="12"/>
      <c r="H874" s="12"/>
      <c r="J874" s="13"/>
      <c r="L874" s="14"/>
      <c r="M874" t="s">
        <v>58</v>
      </c>
      <c r="N874" t="s">
        <v>57</v>
      </c>
      <c r="O874" t="s">
        <v>57</v>
      </c>
      <c r="P874" t="s">
        <v>57</v>
      </c>
    </row>
    <row r="875" spans="1:16" x14ac:dyDescent="0.2">
      <c r="A875" t="s">
        <v>2784</v>
      </c>
      <c r="B875" s="38" t="s">
        <v>2785</v>
      </c>
      <c r="C875" t="s">
        <v>2786</v>
      </c>
      <c r="D875" t="s">
        <v>2787</v>
      </c>
      <c r="E875" s="12" t="s">
        <v>6</v>
      </c>
      <c r="F875">
        <v>71</v>
      </c>
      <c r="G875" s="12"/>
      <c r="H875" s="12"/>
      <c r="I875">
        <v>0</v>
      </c>
      <c r="J875" s="13"/>
      <c r="K875" t="s">
        <v>2788</v>
      </c>
      <c r="L875" s="14"/>
      <c r="M875" t="s">
        <v>58</v>
      </c>
      <c r="N875" t="s">
        <v>57</v>
      </c>
      <c r="O875" t="s">
        <v>57</v>
      </c>
      <c r="P875" t="s">
        <v>57</v>
      </c>
    </row>
    <row r="876" spans="1:16" x14ac:dyDescent="0.2">
      <c r="A876" t="s">
        <v>2784</v>
      </c>
      <c r="B876" s="38" t="s">
        <v>2785</v>
      </c>
      <c r="C876" t="s">
        <v>2786</v>
      </c>
      <c r="D876" t="s">
        <v>2789</v>
      </c>
      <c r="E876" s="12" t="s">
        <v>6</v>
      </c>
      <c r="F876">
        <v>75</v>
      </c>
      <c r="G876" s="12"/>
      <c r="H876" s="12"/>
      <c r="I876">
        <v>0</v>
      </c>
      <c r="J876" s="13"/>
      <c r="K876" t="s">
        <v>2788</v>
      </c>
      <c r="L876" s="14"/>
      <c r="M876" t="s">
        <v>58</v>
      </c>
      <c r="N876" t="s">
        <v>57</v>
      </c>
      <c r="O876" t="s">
        <v>57</v>
      </c>
      <c r="P876" t="s">
        <v>57</v>
      </c>
    </row>
    <row r="877" spans="1:16" x14ac:dyDescent="0.2">
      <c r="A877" t="s">
        <v>2794</v>
      </c>
      <c r="B877" s="38" t="s">
        <v>2790</v>
      </c>
      <c r="C877" t="s">
        <v>2791</v>
      </c>
      <c r="D877" t="s">
        <v>2792</v>
      </c>
      <c r="E877" s="12" t="s">
        <v>6</v>
      </c>
      <c r="F877">
        <v>73</v>
      </c>
      <c r="G877" s="12"/>
      <c r="H877" s="12"/>
      <c r="I877" s="15">
        <v>1.48E-81</v>
      </c>
      <c r="J877" s="13"/>
      <c r="K877" t="s">
        <v>2793</v>
      </c>
      <c r="L877" s="14"/>
      <c r="M877" t="s">
        <v>58</v>
      </c>
      <c r="N877" t="s">
        <v>57</v>
      </c>
      <c r="O877" t="s">
        <v>57</v>
      </c>
      <c r="P877" t="s">
        <v>57</v>
      </c>
    </row>
    <row r="878" spans="1:16" x14ac:dyDescent="0.2">
      <c r="A878" t="s">
        <v>2794</v>
      </c>
      <c r="B878" s="38" t="s">
        <v>2790</v>
      </c>
      <c r="C878" t="s">
        <v>2791</v>
      </c>
      <c r="D878" t="s">
        <v>2795</v>
      </c>
      <c r="E878" s="12" t="s">
        <v>6</v>
      </c>
      <c r="F878">
        <v>65</v>
      </c>
      <c r="G878" s="12"/>
      <c r="H878" s="12"/>
      <c r="I878" s="15">
        <v>1.9700000000000001E-85</v>
      </c>
      <c r="J878" s="13"/>
      <c r="K878" t="s">
        <v>2793</v>
      </c>
      <c r="L878" s="14"/>
      <c r="M878" t="s">
        <v>58</v>
      </c>
      <c r="N878" t="s">
        <v>57</v>
      </c>
      <c r="O878" t="s">
        <v>57</v>
      </c>
      <c r="P878" t="s">
        <v>57</v>
      </c>
    </row>
    <row r="879" spans="1:16" x14ac:dyDescent="0.2">
      <c r="A879" t="s">
        <v>2794</v>
      </c>
      <c r="B879" s="38" t="s">
        <v>2734</v>
      </c>
      <c r="C879" t="s">
        <v>2734</v>
      </c>
      <c r="D879" t="s">
        <v>2734</v>
      </c>
      <c r="E879" s="12" t="s">
        <v>6</v>
      </c>
      <c r="G879" s="12"/>
      <c r="H879" s="12"/>
      <c r="J879" s="13"/>
      <c r="L879" s="14"/>
      <c r="M879" t="s">
        <v>58</v>
      </c>
      <c r="N879" t="s">
        <v>57</v>
      </c>
      <c r="O879" t="s">
        <v>57</v>
      </c>
      <c r="P879" t="s">
        <v>57</v>
      </c>
    </row>
    <row r="880" spans="1:16" x14ac:dyDescent="0.2">
      <c r="A880" t="s">
        <v>2796</v>
      </c>
      <c r="B880" s="38" t="s">
        <v>2734</v>
      </c>
      <c r="C880" t="s">
        <v>2734</v>
      </c>
      <c r="D880" t="s">
        <v>2734</v>
      </c>
      <c r="E880" s="12"/>
      <c r="G880" s="12"/>
      <c r="H880" s="12"/>
      <c r="J880" s="13"/>
      <c r="L880" s="14"/>
      <c r="M880" t="s">
        <v>58</v>
      </c>
      <c r="N880" t="s">
        <v>57</v>
      </c>
      <c r="O880" t="s">
        <v>57</v>
      </c>
      <c r="P880" t="s">
        <v>57</v>
      </c>
    </row>
    <row r="881" spans="1:16" x14ac:dyDescent="0.2">
      <c r="A881" t="s">
        <v>2796</v>
      </c>
      <c r="B881" s="38" t="s">
        <v>59</v>
      </c>
      <c r="C881" t="s">
        <v>59</v>
      </c>
      <c r="D881" t="s">
        <v>2797</v>
      </c>
      <c r="E881" s="12" t="s">
        <v>6</v>
      </c>
      <c r="F881">
        <v>83</v>
      </c>
      <c r="G881" s="12"/>
      <c r="H881" s="12"/>
      <c r="I881" s="15">
        <v>3.3299999999999999E-130</v>
      </c>
      <c r="J881" s="13"/>
      <c r="K881" t="s">
        <v>2798</v>
      </c>
      <c r="L881" s="14"/>
      <c r="M881" t="s">
        <v>58</v>
      </c>
      <c r="N881" t="s">
        <v>57</v>
      </c>
      <c r="O881" t="s">
        <v>57</v>
      </c>
      <c r="P881" t="s">
        <v>57</v>
      </c>
    </row>
    <row r="882" spans="1:16" x14ac:dyDescent="0.2">
      <c r="A882" t="s">
        <v>2796</v>
      </c>
      <c r="B882" s="38" t="s">
        <v>59</v>
      </c>
      <c r="C882" t="s">
        <v>59</v>
      </c>
      <c r="D882" t="s">
        <v>2799</v>
      </c>
      <c r="E882" s="12" t="s">
        <v>6</v>
      </c>
      <c r="F882">
        <v>87</v>
      </c>
      <c r="G882" s="12"/>
      <c r="H882" s="12"/>
      <c r="I882" s="15">
        <v>3.9299999999999998E-88</v>
      </c>
      <c r="J882" s="13"/>
      <c r="K882" t="s">
        <v>2798</v>
      </c>
      <c r="L882" s="14"/>
      <c r="M882" t="s">
        <v>58</v>
      </c>
      <c r="N882" t="s">
        <v>57</v>
      </c>
      <c r="O882" t="s">
        <v>57</v>
      </c>
      <c r="P882" t="s">
        <v>57</v>
      </c>
    </row>
    <row r="883" spans="1:16" x14ac:dyDescent="0.2">
      <c r="A883" t="s">
        <v>2804</v>
      </c>
      <c r="B883" s="38" t="s">
        <v>2800</v>
      </c>
      <c r="C883" t="s">
        <v>2801</v>
      </c>
      <c r="D883" t="s">
        <v>2802</v>
      </c>
      <c r="E883" s="13" t="s">
        <v>6</v>
      </c>
      <c r="F883">
        <v>56</v>
      </c>
      <c r="G883" s="13"/>
      <c r="H883" s="13"/>
      <c r="I883">
        <v>0</v>
      </c>
      <c r="J883" s="13"/>
      <c r="K883" t="s">
        <v>2803</v>
      </c>
      <c r="L883" s="14"/>
      <c r="M883" t="s">
        <v>58</v>
      </c>
      <c r="N883" t="s">
        <v>57</v>
      </c>
      <c r="O883" t="s">
        <v>57</v>
      </c>
      <c r="P883" t="s">
        <v>57</v>
      </c>
    </row>
    <row r="884" spans="1:16" x14ac:dyDescent="0.2">
      <c r="A884" t="s">
        <v>2804</v>
      </c>
      <c r="B884" s="38" t="s">
        <v>2734</v>
      </c>
      <c r="C884" t="s">
        <v>2734</v>
      </c>
      <c r="D884" t="s">
        <v>2734</v>
      </c>
      <c r="E884" s="13" t="s">
        <v>6</v>
      </c>
      <c r="G884" s="13"/>
      <c r="H884" s="13"/>
      <c r="J884" s="13"/>
      <c r="L884" s="14"/>
      <c r="M884" t="s">
        <v>58</v>
      </c>
      <c r="N884" t="s">
        <v>57</v>
      </c>
      <c r="O884" t="s">
        <v>57</v>
      </c>
      <c r="P884" t="s">
        <v>57</v>
      </c>
    </row>
    <row r="885" spans="1:16" x14ac:dyDescent="0.2">
      <c r="A885" t="s">
        <v>2804</v>
      </c>
      <c r="B885" s="38" t="s">
        <v>2800</v>
      </c>
      <c r="C885" t="s">
        <v>2801</v>
      </c>
      <c r="D885" t="s">
        <v>2805</v>
      </c>
      <c r="E885" s="13" t="s">
        <v>6</v>
      </c>
      <c r="F885">
        <v>62</v>
      </c>
      <c r="G885" s="13"/>
      <c r="H885" s="13"/>
      <c r="I885">
        <v>0</v>
      </c>
      <c r="J885" s="13"/>
      <c r="K885" t="s">
        <v>2803</v>
      </c>
      <c r="L885" s="14"/>
      <c r="M885" t="s">
        <v>58</v>
      </c>
      <c r="N885" t="s">
        <v>57</v>
      </c>
      <c r="O885" t="s">
        <v>57</v>
      </c>
      <c r="P885" t="s">
        <v>57</v>
      </c>
    </row>
    <row r="886" spans="1:16" x14ac:dyDescent="0.2">
      <c r="A886" t="s">
        <v>2810</v>
      </c>
      <c r="B886" s="38" t="s">
        <v>2806</v>
      </c>
      <c r="C886" t="s">
        <v>2807</v>
      </c>
      <c r="D886" t="s">
        <v>2808</v>
      </c>
      <c r="E886" s="13" t="s">
        <v>6</v>
      </c>
      <c r="F886">
        <v>80</v>
      </c>
      <c r="G886" s="13"/>
      <c r="H886" s="13"/>
      <c r="I886">
        <v>0</v>
      </c>
      <c r="J886" s="13"/>
      <c r="K886" t="s">
        <v>2809</v>
      </c>
      <c r="L886" s="14"/>
      <c r="M886" t="s">
        <v>58</v>
      </c>
      <c r="N886" t="s">
        <v>57</v>
      </c>
      <c r="O886" t="s">
        <v>57</v>
      </c>
      <c r="P886" t="s">
        <v>57</v>
      </c>
    </row>
    <row r="887" spans="1:16" x14ac:dyDescent="0.2">
      <c r="A887" t="s">
        <v>2810</v>
      </c>
      <c r="B887" s="38" t="s">
        <v>2734</v>
      </c>
      <c r="C887" t="s">
        <v>2734</v>
      </c>
      <c r="D887" t="s">
        <v>2734</v>
      </c>
      <c r="E887" s="13" t="s">
        <v>6</v>
      </c>
      <c r="G887" s="13"/>
      <c r="H887" s="13"/>
      <c r="J887" s="13"/>
      <c r="L887" s="14"/>
      <c r="M887" t="s">
        <v>58</v>
      </c>
      <c r="N887" t="s">
        <v>57</v>
      </c>
      <c r="O887" t="s">
        <v>57</v>
      </c>
      <c r="P887" t="s">
        <v>57</v>
      </c>
    </row>
    <row r="888" spans="1:16" x14ac:dyDescent="0.2">
      <c r="A888" t="s">
        <v>2810</v>
      </c>
      <c r="B888" s="38" t="s">
        <v>2811</v>
      </c>
      <c r="C888" t="s">
        <v>2807</v>
      </c>
      <c r="D888" t="s">
        <v>2812</v>
      </c>
      <c r="E888" s="13" t="s">
        <v>6</v>
      </c>
      <c r="F888">
        <v>78</v>
      </c>
      <c r="G888" s="13"/>
      <c r="H888" s="13"/>
      <c r="I888">
        <v>0</v>
      </c>
      <c r="J888" s="13"/>
      <c r="K888" t="s">
        <v>2813</v>
      </c>
      <c r="L888" s="14"/>
      <c r="M888" t="s">
        <v>58</v>
      </c>
      <c r="N888" t="s">
        <v>57</v>
      </c>
      <c r="O888" t="s">
        <v>57</v>
      </c>
      <c r="P888" t="s">
        <v>57</v>
      </c>
    </row>
    <row r="889" spans="1:16" x14ac:dyDescent="0.2">
      <c r="A889" t="s">
        <v>2818</v>
      </c>
      <c r="B889" s="38" t="s">
        <v>2814</v>
      </c>
      <c r="C889" t="s">
        <v>2815</v>
      </c>
      <c r="D889" t="s">
        <v>2816</v>
      </c>
      <c r="E889" s="13" t="s">
        <v>6</v>
      </c>
      <c r="F889">
        <v>44</v>
      </c>
      <c r="G889" s="13"/>
      <c r="H889" s="13"/>
      <c r="I889">
        <v>0</v>
      </c>
      <c r="J889" s="13"/>
      <c r="K889" t="s">
        <v>2817</v>
      </c>
      <c r="L889" s="14"/>
      <c r="M889" t="s">
        <v>58</v>
      </c>
      <c r="N889" t="s">
        <v>57</v>
      </c>
      <c r="O889" t="s">
        <v>57</v>
      </c>
      <c r="P889" t="s">
        <v>57</v>
      </c>
    </row>
    <row r="890" spans="1:16" x14ac:dyDescent="0.2">
      <c r="A890" t="s">
        <v>2818</v>
      </c>
      <c r="B890" s="38" t="s">
        <v>2814</v>
      </c>
      <c r="C890" t="s">
        <v>2815</v>
      </c>
      <c r="D890" t="s">
        <v>2819</v>
      </c>
      <c r="E890" s="13" t="s">
        <v>6</v>
      </c>
      <c r="F890">
        <v>45</v>
      </c>
      <c r="G890" s="13"/>
      <c r="H890" s="13"/>
      <c r="I890">
        <v>0</v>
      </c>
      <c r="J890" s="13"/>
      <c r="K890" t="s">
        <v>2817</v>
      </c>
      <c r="L890" s="14"/>
      <c r="M890" t="s">
        <v>58</v>
      </c>
      <c r="N890" t="s">
        <v>57</v>
      </c>
      <c r="O890" t="s">
        <v>57</v>
      </c>
      <c r="P890" t="s">
        <v>57</v>
      </c>
    </row>
    <row r="891" spans="1:16" x14ac:dyDescent="0.2">
      <c r="A891" t="s">
        <v>2818</v>
      </c>
      <c r="B891" s="38" t="s">
        <v>2734</v>
      </c>
      <c r="C891" t="s">
        <v>2734</v>
      </c>
      <c r="D891" t="s">
        <v>2734</v>
      </c>
      <c r="E891" s="13" t="s">
        <v>6</v>
      </c>
      <c r="G891" s="13"/>
      <c r="H891" s="13"/>
      <c r="J891" s="13"/>
      <c r="L891" s="14"/>
      <c r="M891" t="s">
        <v>58</v>
      </c>
      <c r="N891" t="s">
        <v>57</v>
      </c>
      <c r="O891" t="s">
        <v>57</v>
      </c>
      <c r="P891" t="s">
        <v>57</v>
      </c>
    </row>
    <row r="892" spans="1:16" x14ac:dyDescent="0.2">
      <c r="A892" t="s">
        <v>2824</v>
      </c>
      <c r="B892" s="38" t="s">
        <v>2820</v>
      </c>
      <c r="C892" t="s">
        <v>2821</v>
      </c>
      <c r="D892" t="s">
        <v>2822</v>
      </c>
      <c r="E892" s="13" t="s">
        <v>6</v>
      </c>
      <c r="F892">
        <v>50</v>
      </c>
      <c r="G892" s="13"/>
      <c r="H892" s="13"/>
      <c r="I892">
        <v>0</v>
      </c>
      <c r="J892" s="13"/>
      <c r="K892" t="s">
        <v>2823</v>
      </c>
      <c r="L892" s="14"/>
      <c r="M892" t="s">
        <v>58</v>
      </c>
      <c r="N892" t="s">
        <v>57</v>
      </c>
      <c r="O892" t="s">
        <v>57</v>
      </c>
      <c r="P892" t="s">
        <v>57</v>
      </c>
    </row>
    <row r="893" spans="1:16" x14ac:dyDescent="0.2">
      <c r="A893" t="s">
        <v>2824</v>
      </c>
      <c r="B893" s="38" t="s">
        <v>2734</v>
      </c>
      <c r="C893" t="s">
        <v>2734</v>
      </c>
      <c r="D893" t="s">
        <v>2734</v>
      </c>
      <c r="E893" s="13"/>
      <c r="G893" s="13"/>
      <c r="H893" s="13"/>
      <c r="J893" s="13"/>
      <c r="L893" s="14"/>
      <c r="M893" t="s">
        <v>58</v>
      </c>
      <c r="N893" t="s">
        <v>57</v>
      </c>
      <c r="O893" t="s">
        <v>57</v>
      </c>
      <c r="P893" t="s">
        <v>57</v>
      </c>
    </row>
    <row r="894" spans="1:16" x14ac:dyDescent="0.2">
      <c r="A894" t="s">
        <v>2824</v>
      </c>
      <c r="B894" s="38" t="s">
        <v>2820</v>
      </c>
      <c r="C894" t="s">
        <v>2821</v>
      </c>
      <c r="D894" t="s">
        <v>2825</v>
      </c>
      <c r="E894" s="13" t="s">
        <v>6</v>
      </c>
      <c r="F894">
        <v>68</v>
      </c>
      <c r="G894" s="13"/>
      <c r="H894" s="13"/>
      <c r="I894">
        <v>0</v>
      </c>
      <c r="J894" s="13"/>
      <c r="K894" t="s">
        <v>2826</v>
      </c>
      <c r="L894" s="14"/>
      <c r="M894" t="s">
        <v>58</v>
      </c>
      <c r="N894" t="s">
        <v>57</v>
      </c>
      <c r="O894" t="s">
        <v>57</v>
      </c>
      <c r="P894" t="s">
        <v>57</v>
      </c>
    </row>
    <row r="895" spans="1:16" x14ac:dyDescent="0.2">
      <c r="A895" t="s">
        <v>2831</v>
      </c>
      <c r="B895" s="38" t="s">
        <v>2827</v>
      </c>
      <c r="C895" t="s">
        <v>2828</v>
      </c>
      <c r="D895" t="s">
        <v>2829</v>
      </c>
      <c r="E895" s="13" t="s">
        <v>6</v>
      </c>
      <c r="F895">
        <v>79</v>
      </c>
      <c r="G895" s="13"/>
      <c r="H895" s="13"/>
      <c r="I895">
        <v>0</v>
      </c>
      <c r="J895" s="13"/>
      <c r="K895" t="s">
        <v>2830</v>
      </c>
      <c r="L895" s="14"/>
      <c r="M895" t="s">
        <v>58</v>
      </c>
      <c r="N895" t="s">
        <v>57</v>
      </c>
      <c r="O895" t="s">
        <v>57</v>
      </c>
      <c r="P895" t="s">
        <v>57</v>
      </c>
    </row>
    <row r="896" spans="1:16" x14ac:dyDescent="0.2">
      <c r="A896" t="s">
        <v>2831</v>
      </c>
      <c r="B896" s="38" t="s">
        <v>2734</v>
      </c>
      <c r="C896" t="s">
        <v>2734</v>
      </c>
      <c r="D896" t="s">
        <v>2734</v>
      </c>
      <c r="E896" s="13"/>
      <c r="G896" s="13"/>
      <c r="H896" s="13"/>
      <c r="J896" s="13"/>
      <c r="L896" s="14"/>
      <c r="M896" t="s">
        <v>58</v>
      </c>
      <c r="N896" t="s">
        <v>57</v>
      </c>
      <c r="O896" t="s">
        <v>57</v>
      </c>
      <c r="P896" t="s">
        <v>57</v>
      </c>
    </row>
    <row r="897" spans="1:16" x14ac:dyDescent="0.2">
      <c r="A897" t="s">
        <v>2831</v>
      </c>
      <c r="B897" s="38" t="s">
        <v>2734</v>
      </c>
      <c r="C897" t="s">
        <v>2734</v>
      </c>
      <c r="D897" t="s">
        <v>2734</v>
      </c>
      <c r="E897" s="13"/>
      <c r="G897" s="13"/>
      <c r="H897" s="13"/>
      <c r="J897" s="13"/>
      <c r="L897" s="14"/>
      <c r="M897" t="s">
        <v>58</v>
      </c>
      <c r="N897" t="s">
        <v>57</v>
      </c>
      <c r="O897" t="s">
        <v>57</v>
      </c>
      <c r="P897" t="s">
        <v>57</v>
      </c>
    </row>
    <row r="898" spans="1:16" x14ac:dyDescent="0.2">
      <c r="A898" t="s">
        <v>2832</v>
      </c>
      <c r="B898" s="38" t="s">
        <v>2734</v>
      </c>
      <c r="C898" t="s">
        <v>2734</v>
      </c>
      <c r="D898" t="s">
        <v>2734</v>
      </c>
      <c r="E898" s="13"/>
      <c r="G898" s="13"/>
      <c r="H898" s="13"/>
      <c r="J898" s="13"/>
      <c r="L898" s="14"/>
      <c r="M898" t="s">
        <v>58</v>
      </c>
      <c r="N898" t="s">
        <v>57</v>
      </c>
      <c r="O898" t="s">
        <v>57</v>
      </c>
      <c r="P898" t="s">
        <v>57</v>
      </c>
    </row>
    <row r="899" spans="1:16" x14ac:dyDescent="0.2">
      <c r="A899" t="s">
        <v>2832</v>
      </c>
      <c r="B899" s="38" t="s">
        <v>2827</v>
      </c>
      <c r="C899" t="s">
        <v>2828</v>
      </c>
      <c r="D899" t="s">
        <v>2833</v>
      </c>
      <c r="E899" s="13" t="s">
        <v>6</v>
      </c>
      <c r="F899">
        <v>80</v>
      </c>
      <c r="G899" s="13"/>
      <c r="H899" s="13"/>
      <c r="I899">
        <v>0</v>
      </c>
      <c r="J899" s="13"/>
      <c r="K899" t="s">
        <v>2830</v>
      </c>
      <c r="L899" s="14"/>
      <c r="M899" t="s">
        <v>58</v>
      </c>
      <c r="N899" t="s">
        <v>57</v>
      </c>
      <c r="O899" t="s">
        <v>57</v>
      </c>
      <c r="P899" t="s">
        <v>57</v>
      </c>
    </row>
    <row r="900" spans="1:16" x14ac:dyDescent="0.2">
      <c r="A900" t="s">
        <v>2832</v>
      </c>
      <c r="B900" s="38" t="s">
        <v>2734</v>
      </c>
      <c r="C900" t="s">
        <v>2734</v>
      </c>
      <c r="D900" t="s">
        <v>2734</v>
      </c>
      <c r="E900" s="13"/>
      <c r="G900" s="13"/>
      <c r="H900" s="13"/>
      <c r="J900" s="13"/>
      <c r="L900" s="14"/>
      <c r="M900" t="s">
        <v>58</v>
      </c>
      <c r="N900" t="s">
        <v>57</v>
      </c>
      <c r="O900" t="s">
        <v>57</v>
      </c>
      <c r="P900" t="s">
        <v>57</v>
      </c>
    </row>
    <row r="901" spans="1:16" x14ac:dyDescent="0.2">
      <c r="A901" t="s">
        <v>2836</v>
      </c>
      <c r="B901" s="38" t="s">
        <v>162</v>
      </c>
      <c r="C901" t="s">
        <v>751</v>
      </c>
      <c r="D901" t="s">
        <v>2834</v>
      </c>
      <c r="E901" s="13" t="s">
        <v>6</v>
      </c>
      <c r="F901">
        <v>77</v>
      </c>
      <c r="G901" s="13"/>
      <c r="H901" s="13"/>
      <c r="I901" s="15">
        <v>4.7900000000000002E-76</v>
      </c>
      <c r="J901" s="13"/>
      <c r="K901" t="s">
        <v>2835</v>
      </c>
      <c r="L901" s="14"/>
      <c r="M901" t="s">
        <v>58</v>
      </c>
      <c r="N901" t="s">
        <v>57</v>
      </c>
      <c r="O901" t="s">
        <v>57</v>
      </c>
      <c r="P901" t="s">
        <v>57</v>
      </c>
    </row>
    <row r="902" spans="1:16" x14ac:dyDescent="0.2">
      <c r="A902" t="s">
        <v>2836</v>
      </c>
      <c r="B902" s="38" t="s">
        <v>2734</v>
      </c>
      <c r="C902" t="s">
        <v>2734</v>
      </c>
      <c r="D902" t="s">
        <v>2734</v>
      </c>
      <c r="E902" s="13" t="s">
        <v>6</v>
      </c>
      <c r="G902" s="13"/>
      <c r="H902" s="13"/>
      <c r="J902" s="13"/>
      <c r="L902" s="14"/>
      <c r="M902" t="s">
        <v>58</v>
      </c>
      <c r="N902" t="s">
        <v>57</v>
      </c>
      <c r="O902" t="s">
        <v>57</v>
      </c>
      <c r="P902" t="s">
        <v>57</v>
      </c>
    </row>
    <row r="903" spans="1:16" x14ac:dyDescent="0.2">
      <c r="A903" t="s">
        <v>2836</v>
      </c>
      <c r="B903" s="38" t="s">
        <v>162</v>
      </c>
      <c r="C903" t="s">
        <v>751</v>
      </c>
      <c r="D903" t="s">
        <v>2837</v>
      </c>
      <c r="E903" s="13" t="s">
        <v>6</v>
      </c>
      <c r="F903">
        <v>78</v>
      </c>
      <c r="G903" s="13"/>
      <c r="H903" s="13"/>
      <c r="I903" s="15">
        <v>5.8999999999999996E-77</v>
      </c>
      <c r="J903" s="13"/>
      <c r="K903" t="s">
        <v>2835</v>
      </c>
      <c r="L903" s="14"/>
      <c r="M903" t="s">
        <v>58</v>
      </c>
      <c r="N903" t="s">
        <v>57</v>
      </c>
      <c r="O903" t="s">
        <v>57</v>
      </c>
      <c r="P903" t="s">
        <v>57</v>
      </c>
    </row>
    <row r="904" spans="1:16" x14ac:dyDescent="0.2">
      <c r="A904" t="s">
        <v>2838</v>
      </c>
      <c r="B904" s="38" t="s">
        <v>2734</v>
      </c>
      <c r="C904" t="s">
        <v>2734</v>
      </c>
      <c r="D904" t="s">
        <v>2734</v>
      </c>
      <c r="E904" s="13" t="s">
        <v>6</v>
      </c>
      <c r="G904" s="13"/>
      <c r="H904" s="13"/>
      <c r="J904" s="13"/>
      <c r="L904" s="14"/>
      <c r="M904" t="s">
        <v>58</v>
      </c>
      <c r="N904" t="s">
        <v>57</v>
      </c>
      <c r="O904" t="s">
        <v>58</v>
      </c>
      <c r="P904" t="s">
        <v>58</v>
      </c>
    </row>
    <row r="905" spans="1:16" x14ac:dyDescent="0.2">
      <c r="A905" t="s">
        <v>2838</v>
      </c>
      <c r="B905" s="38" t="s">
        <v>2839</v>
      </c>
      <c r="C905" t="s">
        <v>2840</v>
      </c>
      <c r="D905" t="s">
        <v>2841</v>
      </c>
      <c r="E905" s="13" t="s">
        <v>6</v>
      </c>
      <c r="F905">
        <v>49</v>
      </c>
      <c r="G905" s="13"/>
      <c r="H905" s="13"/>
      <c r="I905">
        <v>0</v>
      </c>
      <c r="J905" s="13"/>
      <c r="K905" t="s">
        <v>2842</v>
      </c>
      <c r="L905" s="14"/>
      <c r="M905" t="s">
        <v>58</v>
      </c>
      <c r="N905" t="s">
        <v>57</v>
      </c>
      <c r="O905" t="s">
        <v>58</v>
      </c>
      <c r="P905" t="s">
        <v>58</v>
      </c>
    </row>
    <row r="906" spans="1:16" x14ac:dyDescent="0.2">
      <c r="A906" t="s">
        <v>2838</v>
      </c>
      <c r="B906" s="38" t="s">
        <v>2734</v>
      </c>
      <c r="C906" t="s">
        <v>2734</v>
      </c>
      <c r="D906" t="s">
        <v>2734</v>
      </c>
      <c r="E906" s="13" t="s">
        <v>6</v>
      </c>
      <c r="G906" s="13"/>
      <c r="H906" s="13"/>
      <c r="J906" s="13"/>
      <c r="L906" s="14"/>
      <c r="M906" t="s">
        <v>58</v>
      </c>
      <c r="N906" t="s">
        <v>57</v>
      </c>
      <c r="O906" t="s">
        <v>58</v>
      </c>
      <c r="P906" t="s">
        <v>58</v>
      </c>
    </row>
    <row r="907" spans="1:16" x14ac:dyDescent="0.2">
      <c r="A907" t="s">
        <v>2845</v>
      </c>
      <c r="B907" s="38" t="s">
        <v>538</v>
      </c>
      <c r="C907" t="s">
        <v>539</v>
      </c>
      <c r="D907" t="s">
        <v>2843</v>
      </c>
      <c r="E907" s="13" t="s">
        <v>6</v>
      </c>
      <c r="F907">
        <v>54</v>
      </c>
      <c r="G907" s="13"/>
      <c r="H907" s="13"/>
      <c r="I907" s="15">
        <v>2.16E-95</v>
      </c>
      <c r="J907" s="13"/>
      <c r="K907" t="s">
        <v>2844</v>
      </c>
      <c r="L907" s="14"/>
      <c r="M907" t="s">
        <v>58</v>
      </c>
      <c r="N907" t="s">
        <v>57</v>
      </c>
      <c r="O907" t="s">
        <v>58</v>
      </c>
      <c r="P907" t="s">
        <v>58</v>
      </c>
    </row>
    <row r="908" spans="1:16" x14ac:dyDescent="0.2">
      <c r="A908" t="s">
        <v>2845</v>
      </c>
      <c r="B908" s="38" t="s">
        <v>2734</v>
      </c>
      <c r="C908" t="s">
        <v>2734</v>
      </c>
      <c r="D908" t="s">
        <v>2734</v>
      </c>
      <c r="E908" s="13" t="s">
        <v>2846</v>
      </c>
      <c r="G908" s="13"/>
      <c r="H908" s="13"/>
      <c r="J908" s="13"/>
      <c r="L908" s="14"/>
      <c r="M908" t="s">
        <v>58</v>
      </c>
      <c r="N908" t="s">
        <v>57</v>
      </c>
      <c r="O908" t="s">
        <v>58</v>
      </c>
      <c r="P908" t="s">
        <v>58</v>
      </c>
    </row>
    <row r="909" spans="1:16" x14ac:dyDescent="0.2">
      <c r="A909" t="s">
        <v>2845</v>
      </c>
      <c r="B909" s="38" t="s">
        <v>538</v>
      </c>
      <c r="C909" t="s">
        <v>539</v>
      </c>
      <c r="D909" t="s">
        <v>2847</v>
      </c>
      <c r="E909" s="13" t="s">
        <v>6</v>
      </c>
      <c r="F909">
        <v>55</v>
      </c>
      <c r="G909" s="13"/>
      <c r="H909" s="13"/>
      <c r="I909" s="15">
        <v>1.46E-135</v>
      </c>
      <c r="J909" s="13"/>
      <c r="K909" t="s">
        <v>2844</v>
      </c>
      <c r="L909" s="14"/>
      <c r="M909" t="s">
        <v>58</v>
      </c>
      <c r="N909" t="s">
        <v>57</v>
      </c>
      <c r="O909" t="s">
        <v>58</v>
      </c>
      <c r="P909" t="s">
        <v>58</v>
      </c>
    </row>
    <row r="910" spans="1:16" x14ac:dyDescent="0.2">
      <c r="A910" t="s">
        <v>2848</v>
      </c>
      <c r="B910" s="38" t="s">
        <v>2734</v>
      </c>
      <c r="C910" t="s">
        <v>2734</v>
      </c>
      <c r="D910" t="s">
        <v>2734</v>
      </c>
      <c r="E910" s="13" t="s">
        <v>6</v>
      </c>
      <c r="G910" s="13"/>
      <c r="H910" s="13"/>
      <c r="J910" s="13"/>
      <c r="L910" s="14"/>
      <c r="M910" t="s">
        <v>58</v>
      </c>
      <c r="N910" t="s">
        <v>57</v>
      </c>
      <c r="O910" t="s">
        <v>58</v>
      </c>
      <c r="P910" t="s">
        <v>58</v>
      </c>
    </row>
    <row r="911" spans="1:16" x14ac:dyDescent="0.2">
      <c r="A911" t="s">
        <v>2848</v>
      </c>
      <c r="B911" s="38" t="s">
        <v>2849</v>
      </c>
      <c r="C911" t="s">
        <v>2850</v>
      </c>
      <c r="D911" t="s">
        <v>2851</v>
      </c>
      <c r="E911" s="13" t="s">
        <v>6</v>
      </c>
      <c r="F911">
        <v>91</v>
      </c>
      <c r="G911" s="13"/>
      <c r="H911" s="13"/>
      <c r="I911">
        <v>0</v>
      </c>
      <c r="J911" s="13"/>
      <c r="K911" t="s">
        <v>2852</v>
      </c>
      <c r="L911" s="14"/>
      <c r="M911" t="s">
        <v>58</v>
      </c>
      <c r="N911" t="s">
        <v>57</v>
      </c>
      <c r="O911" t="s">
        <v>58</v>
      </c>
      <c r="P911" t="s">
        <v>58</v>
      </c>
    </row>
    <row r="912" spans="1:16" x14ac:dyDescent="0.2">
      <c r="A912" t="s">
        <v>2848</v>
      </c>
      <c r="B912" s="38" t="s">
        <v>2849</v>
      </c>
      <c r="C912" t="s">
        <v>2850</v>
      </c>
      <c r="D912" t="s">
        <v>2853</v>
      </c>
      <c r="E912" s="13" t="s">
        <v>6</v>
      </c>
      <c r="F912">
        <v>81</v>
      </c>
      <c r="G912" s="13"/>
      <c r="H912" s="13"/>
      <c r="I912">
        <v>0</v>
      </c>
      <c r="J912" s="13"/>
      <c r="K912" t="s">
        <v>2852</v>
      </c>
      <c r="L912" s="14"/>
      <c r="M912" t="s">
        <v>58</v>
      </c>
      <c r="N912" t="s">
        <v>57</v>
      </c>
      <c r="O912" t="s">
        <v>58</v>
      </c>
      <c r="P912" t="s">
        <v>58</v>
      </c>
    </row>
    <row r="913" spans="1:16" x14ac:dyDescent="0.2">
      <c r="A913" t="s">
        <v>2856</v>
      </c>
      <c r="B913" s="38" t="s">
        <v>2820</v>
      </c>
      <c r="C913" t="s">
        <v>2821</v>
      </c>
      <c r="D913" t="s">
        <v>2854</v>
      </c>
      <c r="E913" s="13" t="s">
        <v>6</v>
      </c>
      <c r="F913">
        <v>59</v>
      </c>
      <c r="G913" s="13"/>
      <c r="H913" s="13"/>
      <c r="I913">
        <v>0</v>
      </c>
      <c r="J913" s="13"/>
      <c r="K913" t="s">
        <v>2855</v>
      </c>
      <c r="L913" s="14"/>
      <c r="M913" t="s">
        <v>58</v>
      </c>
      <c r="N913" t="s">
        <v>57</v>
      </c>
      <c r="O913" t="s">
        <v>58</v>
      </c>
      <c r="P913" t="s">
        <v>58</v>
      </c>
    </row>
    <row r="914" spans="1:16" x14ac:dyDescent="0.2">
      <c r="A914" t="s">
        <v>2856</v>
      </c>
      <c r="B914" s="38" t="s">
        <v>2820</v>
      </c>
      <c r="C914" t="s">
        <v>2821</v>
      </c>
      <c r="D914" t="s">
        <v>2857</v>
      </c>
      <c r="E914" s="13" t="s">
        <v>6</v>
      </c>
      <c r="F914">
        <v>58</v>
      </c>
      <c r="G914" s="13"/>
      <c r="H914" s="13"/>
      <c r="I914">
        <v>0</v>
      </c>
      <c r="J914" s="13"/>
      <c r="K914" t="s">
        <v>2823</v>
      </c>
      <c r="L914" s="14"/>
      <c r="M914" t="s">
        <v>58</v>
      </c>
      <c r="N914" t="s">
        <v>57</v>
      </c>
      <c r="O914" t="s">
        <v>58</v>
      </c>
      <c r="P914" t="s">
        <v>58</v>
      </c>
    </row>
    <row r="915" spans="1:16" x14ac:dyDescent="0.2">
      <c r="A915" t="s">
        <v>2856</v>
      </c>
      <c r="B915" s="38" t="s">
        <v>2734</v>
      </c>
      <c r="C915" t="s">
        <v>2734</v>
      </c>
      <c r="D915" t="s">
        <v>2734</v>
      </c>
      <c r="E915" s="13" t="s">
        <v>6</v>
      </c>
      <c r="G915" s="13"/>
      <c r="H915" s="13"/>
      <c r="J915" s="13"/>
      <c r="L915" s="14"/>
      <c r="M915" t="s">
        <v>58</v>
      </c>
      <c r="N915" t="s">
        <v>57</v>
      </c>
      <c r="O915" t="s">
        <v>58</v>
      </c>
      <c r="P915" t="s">
        <v>58</v>
      </c>
    </row>
    <row r="916" spans="1:16" x14ac:dyDescent="0.2">
      <c r="A916" t="s">
        <v>2858</v>
      </c>
      <c r="B916" s="38" t="s">
        <v>2734</v>
      </c>
      <c r="C916" t="s">
        <v>2734</v>
      </c>
      <c r="D916" t="s">
        <v>2734</v>
      </c>
      <c r="E916" s="13" t="s">
        <v>6</v>
      </c>
      <c r="G916" s="13"/>
      <c r="H916" s="13"/>
      <c r="J916" s="13"/>
      <c r="L916" s="14"/>
      <c r="M916" t="s">
        <v>58</v>
      </c>
      <c r="N916" t="s">
        <v>57</v>
      </c>
      <c r="O916" t="s">
        <v>58</v>
      </c>
      <c r="P916" t="s">
        <v>58</v>
      </c>
    </row>
    <row r="917" spans="1:16" x14ac:dyDescent="0.2">
      <c r="A917" t="s">
        <v>2858</v>
      </c>
      <c r="B917" s="38" t="s">
        <v>2734</v>
      </c>
      <c r="C917" t="s">
        <v>2734</v>
      </c>
      <c r="D917" t="s">
        <v>2734</v>
      </c>
      <c r="E917" s="13" t="s">
        <v>6</v>
      </c>
      <c r="G917" s="13"/>
      <c r="H917" s="13"/>
      <c r="J917" s="13"/>
      <c r="L917" s="14"/>
      <c r="M917" t="s">
        <v>58</v>
      </c>
      <c r="N917" t="s">
        <v>57</v>
      </c>
      <c r="O917" t="s">
        <v>58</v>
      </c>
      <c r="P917" t="s">
        <v>58</v>
      </c>
    </row>
    <row r="918" spans="1:16" x14ac:dyDescent="0.2">
      <c r="A918" t="s">
        <v>2858</v>
      </c>
      <c r="B918" s="38" t="s">
        <v>59</v>
      </c>
      <c r="C918" t="s">
        <v>59</v>
      </c>
      <c r="D918" t="s">
        <v>2859</v>
      </c>
      <c r="E918" s="13" t="s">
        <v>6</v>
      </c>
      <c r="F918">
        <v>60</v>
      </c>
      <c r="G918" s="13"/>
      <c r="H918" s="13"/>
      <c r="I918" s="15">
        <v>7.3600000000000002E-31</v>
      </c>
      <c r="J918" s="13"/>
      <c r="K918" t="s">
        <v>2860</v>
      </c>
      <c r="L918" s="14"/>
      <c r="M918" t="s">
        <v>58</v>
      </c>
      <c r="N918" t="s">
        <v>57</v>
      </c>
      <c r="O918" t="s">
        <v>58</v>
      </c>
      <c r="P918" t="s">
        <v>58</v>
      </c>
    </row>
    <row r="919" spans="1:16" x14ac:dyDescent="0.2">
      <c r="A919" t="s">
        <v>2863</v>
      </c>
      <c r="B919" s="38" t="s">
        <v>969</v>
      </c>
      <c r="C919" t="s">
        <v>970</v>
      </c>
      <c r="D919" t="s">
        <v>2861</v>
      </c>
      <c r="E919" s="13" t="s">
        <v>6</v>
      </c>
      <c r="F919">
        <v>62</v>
      </c>
      <c r="G919" s="13"/>
      <c r="H919" s="13"/>
      <c r="I919" s="15">
        <v>1.9799999999999999E-167</v>
      </c>
      <c r="J919" s="13"/>
      <c r="K919" t="s">
        <v>2862</v>
      </c>
      <c r="L919" s="14"/>
      <c r="M919" t="s">
        <v>58</v>
      </c>
      <c r="N919" t="s">
        <v>57</v>
      </c>
      <c r="O919" t="s">
        <v>58</v>
      </c>
      <c r="P919" t="s">
        <v>58</v>
      </c>
    </row>
    <row r="920" spans="1:16" x14ac:dyDescent="0.2">
      <c r="A920" t="s">
        <v>2863</v>
      </c>
      <c r="B920" s="38" t="s">
        <v>969</v>
      </c>
      <c r="C920" t="s">
        <v>970</v>
      </c>
      <c r="D920" t="s">
        <v>2864</v>
      </c>
      <c r="E920" s="13" t="s">
        <v>6</v>
      </c>
      <c r="F920">
        <v>61</v>
      </c>
      <c r="G920" s="13"/>
      <c r="H920" s="13"/>
      <c r="I920" s="15">
        <v>1.37E-173</v>
      </c>
      <c r="J920" s="13"/>
      <c r="K920" t="s">
        <v>2865</v>
      </c>
      <c r="L920" s="14"/>
      <c r="M920" t="s">
        <v>58</v>
      </c>
      <c r="N920" t="s">
        <v>57</v>
      </c>
      <c r="O920" t="s">
        <v>58</v>
      </c>
      <c r="P920" t="s">
        <v>58</v>
      </c>
    </row>
    <row r="921" spans="1:16" x14ac:dyDescent="0.2">
      <c r="A921" t="s">
        <v>2863</v>
      </c>
      <c r="B921" s="38" t="s">
        <v>2734</v>
      </c>
      <c r="C921" t="s">
        <v>2734</v>
      </c>
      <c r="D921" t="s">
        <v>2734</v>
      </c>
      <c r="E921" s="13" t="s">
        <v>2846</v>
      </c>
      <c r="G921" s="13"/>
      <c r="H921" s="13"/>
      <c r="J921" s="13"/>
      <c r="L921" s="14"/>
      <c r="M921" t="s">
        <v>58</v>
      </c>
      <c r="N921" t="s">
        <v>57</v>
      </c>
      <c r="O921" t="s">
        <v>58</v>
      </c>
      <c r="P921" t="s">
        <v>58</v>
      </c>
    </row>
    <row r="922" spans="1:16" x14ac:dyDescent="0.2">
      <c r="A922" t="s">
        <v>2870</v>
      </c>
      <c r="B922" s="38" t="s">
        <v>2866</v>
      </c>
      <c r="C922" t="s">
        <v>2867</v>
      </c>
      <c r="D922" t="s">
        <v>2868</v>
      </c>
      <c r="E922" s="13" t="s">
        <v>6</v>
      </c>
      <c r="F922">
        <v>75</v>
      </c>
      <c r="G922" s="13"/>
      <c r="H922" s="13"/>
      <c r="I922">
        <v>0</v>
      </c>
      <c r="J922" s="13"/>
      <c r="K922" t="s">
        <v>2869</v>
      </c>
      <c r="L922" s="14"/>
      <c r="M922" t="s">
        <v>58</v>
      </c>
      <c r="N922" t="s">
        <v>57</v>
      </c>
      <c r="O922" t="s">
        <v>58</v>
      </c>
      <c r="P922" t="s">
        <v>58</v>
      </c>
    </row>
    <row r="923" spans="1:16" x14ac:dyDescent="0.2">
      <c r="A923" t="s">
        <v>2870</v>
      </c>
      <c r="B923" s="38" t="s">
        <v>2866</v>
      </c>
      <c r="C923" t="s">
        <v>2867</v>
      </c>
      <c r="D923" t="s">
        <v>2871</v>
      </c>
      <c r="E923" s="13" t="s">
        <v>6</v>
      </c>
      <c r="F923">
        <v>72</v>
      </c>
      <c r="G923" s="13"/>
      <c r="H923" s="13"/>
      <c r="I923">
        <v>0</v>
      </c>
      <c r="J923" s="13"/>
      <c r="K923" t="s">
        <v>2869</v>
      </c>
      <c r="L923" s="14"/>
      <c r="M923" t="s">
        <v>58</v>
      </c>
      <c r="N923" t="s">
        <v>57</v>
      </c>
      <c r="O923" t="s">
        <v>58</v>
      </c>
      <c r="P923" t="s">
        <v>58</v>
      </c>
    </row>
    <row r="924" spans="1:16" x14ac:dyDescent="0.2">
      <c r="A924" t="s">
        <v>2870</v>
      </c>
      <c r="B924" s="38" t="s">
        <v>2734</v>
      </c>
      <c r="C924" t="s">
        <v>2734</v>
      </c>
      <c r="D924" t="s">
        <v>2734</v>
      </c>
      <c r="E924" s="13" t="s">
        <v>6</v>
      </c>
      <c r="G924" s="13"/>
      <c r="H924" s="13"/>
      <c r="J924" s="13"/>
      <c r="L924" s="14"/>
      <c r="M924" t="s">
        <v>58</v>
      </c>
      <c r="N924" t="s">
        <v>57</v>
      </c>
      <c r="O924" t="s">
        <v>58</v>
      </c>
      <c r="P924" t="s">
        <v>58</v>
      </c>
    </row>
    <row r="925" spans="1:16" x14ac:dyDescent="0.2">
      <c r="A925" t="s">
        <v>2875</v>
      </c>
      <c r="B925" s="38" t="s">
        <v>1628</v>
      </c>
      <c r="C925" t="s">
        <v>2872</v>
      </c>
      <c r="D925" t="s">
        <v>2873</v>
      </c>
      <c r="E925" s="13" t="s">
        <v>6</v>
      </c>
      <c r="F925">
        <v>68</v>
      </c>
      <c r="G925" s="13"/>
      <c r="H925" s="13"/>
      <c r="I925" s="15">
        <v>7.9700000000000001E-23</v>
      </c>
      <c r="J925" s="13"/>
      <c r="K925" t="s">
        <v>2874</v>
      </c>
      <c r="L925" s="14"/>
      <c r="M925" t="s">
        <v>58</v>
      </c>
      <c r="N925" t="s">
        <v>57</v>
      </c>
      <c r="O925" t="s">
        <v>58</v>
      </c>
      <c r="P925" t="s">
        <v>58</v>
      </c>
    </row>
    <row r="926" spans="1:16" x14ac:dyDescent="0.2">
      <c r="A926" t="s">
        <v>2875</v>
      </c>
      <c r="B926" s="38" t="s">
        <v>2734</v>
      </c>
      <c r="C926" t="s">
        <v>2734</v>
      </c>
      <c r="D926" t="s">
        <v>2734</v>
      </c>
      <c r="E926" s="13" t="s">
        <v>6</v>
      </c>
      <c r="G926" s="13"/>
      <c r="H926" s="13"/>
      <c r="J926" s="13"/>
      <c r="L926" s="14"/>
      <c r="M926" t="s">
        <v>58</v>
      </c>
      <c r="N926" t="s">
        <v>57</v>
      </c>
      <c r="O926" t="s">
        <v>58</v>
      </c>
      <c r="P926" t="s">
        <v>58</v>
      </c>
    </row>
    <row r="927" spans="1:16" x14ac:dyDescent="0.2">
      <c r="A927" t="s">
        <v>2875</v>
      </c>
      <c r="B927" s="38" t="s">
        <v>2876</v>
      </c>
      <c r="C927" t="s">
        <v>2872</v>
      </c>
      <c r="D927" t="s">
        <v>2877</v>
      </c>
      <c r="E927" s="13" t="s">
        <v>6</v>
      </c>
      <c r="F927">
        <v>71</v>
      </c>
      <c r="G927" s="13"/>
      <c r="H927" s="13"/>
      <c r="I927" s="15">
        <v>1.9399999999999999E-23</v>
      </c>
      <c r="J927" s="13"/>
      <c r="K927" t="s">
        <v>2878</v>
      </c>
      <c r="L927" s="14"/>
      <c r="M927" t="s">
        <v>58</v>
      </c>
      <c r="N927" t="s">
        <v>57</v>
      </c>
      <c r="O927" t="s">
        <v>58</v>
      </c>
      <c r="P927" t="s">
        <v>58</v>
      </c>
    </row>
    <row r="928" spans="1:16" x14ac:dyDescent="0.2">
      <c r="A928" t="s">
        <v>2879</v>
      </c>
      <c r="B928" s="38" t="s">
        <v>2734</v>
      </c>
      <c r="C928" t="s">
        <v>2734</v>
      </c>
      <c r="D928" t="s">
        <v>2734</v>
      </c>
      <c r="E928" s="13" t="s">
        <v>6</v>
      </c>
      <c r="G928" s="13"/>
      <c r="H928" s="13"/>
      <c r="J928" s="13"/>
      <c r="L928" s="14"/>
      <c r="M928" t="s">
        <v>58</v>
      </c>
      <c r="N928" t="s">
        <v>57</v>
      </c>
      <c r="O928" t="s">
        <v>58</v>
      </c>
      <c r="P928" t="s">
        <v>58</v>
      </c>
    </row>
    <row r="929" spans="1:16" x14ac:dyDescent="0.2">
      <c r="A929" t="s">
        <v>2879</v>
      </c>
      <c r="B929" s="38" t="s">
        <v>59</v>
      </c>
      <c r="C929" t="s">
        <v>2880</v>
      </c>
      <c r="D929" t="s">
        <v>2881</v>
      </c>
      <c r="E929" s="13" t="s">
        <v>6</v>
      </c>
      <c r="F929">
        <v>43</v>
      </c>
      <c r="G929" s="13"/>
      <c r="H929" s="13"/>
      <c r="I929" s="15">
        <v>1.19E-76</v>
      </c>
      <c r="J929" s="13"/>
      <c r="K929" t="s">
        <v>2882</v>
      </c>
      <c r="L929" s="14"/>
      <c r="M929" t="s">
        <v>58</v>
      </c>
      <c r="N929" t="s">
        <v>57</v>
      </c>
      <c r="O929" t="s">
        <v>58</v>
      </c>
      <c r="P929" t="s">
        <v>58</v>
      </c>
    </row>
    <row r="930" spans="1:16" x14ac:dyDescent="0.2">
      <c r="A930" t="s">
        <v>2879</v>
      </c>
      <c r="B930" s="38" t="s">
        <v>59</v>
      </c>
      <c r="C930" t="s">
        <v>2880</v>
      </c>
      <c r="D930" t="s">
        <v>2883</v>
      </c>
      <c r="E930" s="13" t="s">
        <v>6</v>
      </c>
      <c r="F930">
        <v>46</v>
      </c>
      <c r="G930" s="13"/>
      <c r="H930" s="13"/>
      <c r="I930" s="15">
        <v>1.36E-77</v>
      </c>
      <c r="J930" s="13"/>
      <c r="K930" t="s">
        <v>2882</v>
      </c>
      <c r="L930" s="14"/>
      <c r="M930" t="s">
        <v>58</v>
      </c>
      <c r="N930" t="s">
        <v>57</v>
      </c>
      <c r="O930" t="s">
        <v>58</v>
      </c>
      <c r="P930" t="s">
        <v>58</v>
      </c>
    </row>
    <row r="931" spans="1:16" x14ac:dyDescent="0.2">
      <c r="A931" t="s">
        <v>2888</v>
      </c>
      <c r="B931" s="38" t="s">
        <v>2884</v>
      </c>
      <c r="C931" t="s">
        <v>2885</v>
      </c>
      <c r="D931" t="s">
        <v>2886</v>
      </c>
      <c r="E931" s="13" t="s">
        <v>6</v>
      </c>
      <c r="F931">
        <v>90</v>
      </c>
      <c r="G931" s="13"/>
      <c r="H931" s="13"/>
      <c r="I931">
        <v>0</v>
      </c>
      <c r="J931" s="13"/>
      <c r="K931" t="s">
        <v>2887</v>
      </c>
      <c r="L931" s="14"/>
      <c r="M931" t="s">
        <v>58</v>
      </c>
      <c r="N931" t="s">
        <v>57</v>
      </c>
      <c r="O931" t="s">
        <v>58</v>
      </c>
      <c r="P931" t="s">
        <v>58</v>
      </c>
    </row>
    <row r="932" spans="1:16" x14ac:dyDescent="0.2">
      <c r="A932" t="s">
        <v>2888</v>
      </c>
      <c r="B932" s="38" t="s">
        <v>2884</v>
      </c>
      <c r="C932" t="s">
        <v>2885</v>
      </c>
      <c r="D932" t="s">
        <v>2889</v>
      </c>
      <c r="E932" s="13" t="s">
        <v>6</v>
      </c>
      <c r="F932">
        <v>91</v>
      </c>
      <c r="G932" s="13"/>
      <c r="H932" s="13"/>
      <c r="I932">
        <v>0</v>
      </c>
      <c r="J932" s="13"/>
      <c r="K932" t="s">
        <v>2890</v>
      </c>
      <c r="L932" s="14"/>
      <c r="M932" t="s">
        <v>58</v>
      </c>
      <c r="N932" t="s">
        <v>57</v>
      </c>
      <c r="O932" t="s">
        <v>58</v>
      </c>
      <c r="P932" t="s">
        <v>58</v>
      </c>
    </row>
    <row r="933" spans="1:16" x14ac:dyDescent="0.2">
      <c r="A933" t="s">
        <v>2888</v>
      </c>
      <c r="B933" s="38" t="s">
        <v>2734</v>
      </c>
      <c r="C933" t="s">
        <v>2734</v>
      </c>
      <c r="D933" t="s">
        <v>2734</v>
      </c>
      <c r="E933" s="13" t="s">
        <v>6</v>
      </c>
      <c r="G933" s="13"/>
      <c r="H933" s="13"/>
      <c r="J933" s="13"/>
      <c r="L933" s="14"/>
      <c r="M933" t="s">
        <v>58</v>
      </c>
      <c r="N933" t="s">
        <v>57</v>
      </c>
      <c r="O933" t="s">
        <v>58</v>
      </c>
      <c r="P933" t="s">
        <v>58</v>
      </c>
    </row>
    <row r="934" spans="1:16" x14ac:dyDescent="0.2">
      <c r="A934" t="s">
        <v>2891</v>
      </c>
      <c r="B934" s="38" t="s">
        <v>2734</v>
      </c>
      <c r="C934" t="s">
        <v>2734</v>
      </c>
      <c r="D934" t="s">
        <v>2734</v>
      </c>
      <c r="E934" s="13" t="s">
        <v>6</v>
      </c>
      <c r="G934" s="13"/>
      <c r="H934" s="13"/>
      <c r="J934" s="13"/>
      <c r="L934" s="14"/>
      <c r="M934" t="s">
        <v>58</v>
      </c>
      <c r="N934" t="s">
        <v>57</v>
      </c>
      <c r="O934" t="s">
        <v>58</v>
      </c>
      <c r="P934" t="s">
        <v>58</v>
      </c>
    </row>
    <row r="935" spans="1:16" x14ac:dyDescent="0.2">
      <c r="A935" t="s">
        <v>2891</v>
      </c>
      <c r="B935" s="38" t="s">
        <v>2892</v>
      </c>
      <c r="C935" t="s">
        <v>2893</v>
      </c>
      <c r="D935" t="s">
        <v>2894</v>
      </c>
      <c r="E935" s="13" t="s">
        <v>6</v>
      </c>
      <c r="F935">
        <v>80</v>
      </c>
      <c r="G935" s="13"/>
      <c r="H935" s="13"/>
      <c r="I935">
        <v>0</v>
      </c>
      <c r="J935" s="13"/>
      <c r="K935" t="s">
        <v>2895</v>
      </c>
      <c r="L935" s="14"/>
      <c r="M935" t="s">
        <v>58</v>
      </c>
      <c r="N935" t="s">
        <v>57</v>
      </c>
      <c r="O935" t="s">
        <v>58</v>
      </c>
      <c r="P935" t="s">
        <v>58</v>
      </c>
    </row>
    <row r="936" spans="1:16" x14ac:dyDescent="0.2">
      <c r="A936" t="s">
        <v>2891</v>
      </c>
      <c r="B936" s="38" t="s">
        <v>2892</v>
      </c>
      <c r="C936" t="s">
        <v>2893</v>
      </c>
      <c r="D936" t="s">
        <v>2896</v>
      </c>
      <c r="E936" s="13" t="s">
        <v>6</v>
      </c>
      <c r="F936">
        <v>79</v>
      </c>
      <c r="G936" s="13"/>
      <c r="H936" s="13"/>
      <c r="I936">
        <v>0</v>
      </c>
      <c r="J936" s="13"/>
      <c r="K936" t="s">
        <v>2897</v>
      </c>
      <c r="L936" s="14"/>
      <c r="M936" t="s">
        <v>58</v>
      </c>
      <c r="N936" t="s">
        <v>57</v>
      </c>
      <c r="O936" t="s">
        <v>58</v>
      </c>
      <c r="P936" t="s">
        <v>58</v>
      </c>
    </row>
    <row r="937" spans="1:16" x14ac:dyDescent="0.2">
      <c r="A937" t="s">
        <v>2901</v>
      </c>
      <c r="B937" s="38" t="s">
        <v>1729</v>
      </c>
      <c r="C937" t="s">
        <v>2898</v>
      </c>
      <c r="D937" t="s">
        <v>2899</v>
      </c>
      <c r="E937" s="13" t="s">
        <v>6</v>
      </c>
      <c r="F937">
        <v>57</v>
      </c>
      <c r="G937" s="13"/>
      <c r="H937" s="13"/>
      <c r="I937" s="15">
        <v>1.1E-140</v>
      </c>
      <c r="J937" s="13"/>
      <c r="K937" t="s">
        <v>2900</v>
      </c>
      <c r="L937" s="14"/>
      <c r="M937" t="s">
        <v>58</v>
      </c>
      <c r="N937" t="s">
        <v>57</v>
      </c>
      <c r="O937" t="s">
        <v>58</v>
      </c>
      <c r="P937" t="s">
        <v>58</v>
      </c>
    </row>
    <row r="938" spans="1:16" x14ac:dyDescent="0.2">
      <c r="A938" t="s">
        <v>2901</v>
      </c>
      <c r="B938" s="38" t="s">
        <v>1729</v>
      </c>
      <c r="C938" t="s">
        <v>2898</v>
      </c>
      <c r="D938" t="s">
        <v>2902</v>
      </c>
      <c r="E938" s="13" t="s">
        <v>6</v>
      </c>
      <c r="F938">
        <v>73</v>
      </c>
      <c r="G938" s="13"/>
      <c r="H938" s="13"/>
      <c r="I938">
        <v>0</v>
      </c>
      <c r="J938" s="13"/>
      <c r="K938" t="s">
        <v>2900</v>
      </c>
      <c r="L938" s="14"/>
      <c r="M938" t="s">
        <v>58</v>
      </c>
      <c r="N938" t="s">
        <v>57</v>
      </c>
      <c r="O938" t="s">
        <v>58</v>
      </c>
      <c r="P938" t="s">
        <v>58</v>
      </c>
    </row>
    <row r="939" spans="1:16" x14ac:dyDescent="0.2">
      <c r="A939" t="s">
        <v>2901</v>
      </c>
      <c r="B939" s="38" t="s">
        <v>2734</v>
      </c>
      <c r="C939" t="s">
        <v>2734</v>
      </c>
      <c r="D939" t="s">
        <v>2734</v>
      </c>
      <c r="E939" s="13" t="s">
        <v>6</v>
      </c>
      <c r="G939" s="13"/>
      <c r="H939" s="13"/>
      <c r="J939" s="13"/>
      <c r="L939" s="14"/>
      <c r="M939" t="s">
        <v>58</v>
      </c>
      <c r="N939" t="s">
        <v>57</v>
      </c>
      <c r="O939" t="s">
        <v>58</v>
      </c>
      <c r="P939" t="s">
        <v>58</v>
      </c>
    </row>
    <row r="940" spans="1:16" x14ac:dyDescent="0.2">
      <c r="A940" t="s">
        <v>2903</v>
      </c>
      <c r="B940" s="38" t="s">
        <v>2734</v>
      </c>
      <c r="C940" t="s">
        <v>2734</v>
      </c>
      <c r="D940" t="s">
        <v>2734</v>
      </c>
      <c r="E940" s="13" t="s">
        <v>6</v>
      </c>
      <c r="G940" s="13"/>
      <c r="H940" s="13"/>
      <c r="J940" s="13"/>
      <c r="L940" s="14"/>
      <c r="M940" t="s">
        <v>58</v>
      </c>
      <c r="N940" t="s">
        <v>57</v>
      </c>
      <c r="O940" t="s">
        <v>58</v>
      </c>
      <c r="P940" t="s">
        <v>58</v>
      </c>
    </row>
    <row r="941" spans="1:16" x14ac:dyDescent="0.2">
      <c r="A941" t="s">
        <v>2903</v>
      </c>
      <c r="B941" s="38" t="s">
        <v>59</v>
      </c>
      <c r="C941" t="s">
        <v>2904</v>
      </c>
      <c r="D941" t="s">
        <v>2905</v>
      </c>
      <c r="E941" s="13" t="s">
        <v>6</v>
      </c>
      <c r="F941">
        <v>42</v>
      </c>
      <c r="G941" s="13"/>
      <c r="H941" s="13"/>
      <c r="I941" s="15">
        <v>4.8799999999999999E-172</v>
      </c>
      <c r="J941" s="13"/>
      <c r="K941" t="s">
        <v>2906</v>
      </c>
      <c r="L941" s="14"/>
      <c r="M941" t="s">
        <v>58</v>
      </c>
      <c r="N941" t="s">
        <v>57</v>
      </c>
      <c r="O941" t="s">
        <v>58</v>
      </c>
      <c r="P941" t="s">
        <v>58</v>
      </c>
    </row>
    <row r="942" spans="1:16" x14ac:dyDescent="0.2">
      <c r="A942" t="s">
        <v>2903</v>
      </c>
      <c r="B942" s="38" t="s">
        <v>59</v>
      </c>
      <c r="C942" t="s">
        <v>2904</v>
      </c>
      <c r="D942" t="s">
        <v>2907</v>
      </c>
      <c r="E942" s="13" t="s">
        <v>6</v>
      </c>
      <c r="F942">
        <v>48</v>
      </c>
      <c r="G942" s="13"/>
      <c r="H942" s="13"/>
      <c r="I942">
        <v>0</v>
      </c>
      <c r="J942" s="13"/>
      <c r="K942" t="s">
        <v>2908</v>
      </c>
      <c r="L942" s="14"/>
      <c r="M942" t="s">
        <v>58</v>
      </c>
      <c r="N942" t="s">
        <v>57</v>
      </c>
      <c r="O942" t="s">
        <v>58</v>
      </c>
      <c r="P942" t="s">
        <v>58</v>
      </c>
    </row>
    <row r="943" spans="1:16" x14ac:dyDescent="0.2">
      <c r="A943" t="s">
        <v>2912</v>
      </c>
      <c r="B943" s="38" t="s">
        <v>2909</v>
      </c>
      <c r="C943" t="s">
        <v>2688</v>
      </c>
      <c r="D943" t="s">
        <v>2910</v>
      </c>
      <c r="E943" s="13" t="s">
        <v>6</v>
      </c>
      <c r="F943">
        <v>52</v>
      </c>
      <c r="G943" s="13"/>
      <c r="H943" s="13"/>
      <c r="I943" s="15">
        <v>3.0400000000000001E-88</v>
      </c>
      <c r="J943" s="13"/>
      <c r="K943" t="s">
        <v>2911</v>
      </c>
      <c r="L943" s="14"/>
      <c r="M943" t="s">
        <v>58</v>
      </c>
      <c r="N943" t="s">
        <v>57</v>
      </c>
      <c r="O943" t="s">
        <v>58</v>
      </c>
      <c r="P943" t="s">
        <v>58</v>
      </c>
    </row>
    <row r="944" spans="1:16" x14ac:dyDescent="0.2">
      <c r="A944" t="s">
        <v>2912</v>
      </c>
      <c r="B944" s="38" t="s">
        <v>2734</v>
      </c>
      <c r="C944" t="s">
        <v>2734</v>
      </c>
      <c r="D944" t="s">
        <v>2734</v>
      </c>
      <c r="E944" s="13" t="s">
        <v>6</v>
      </c>
      <c r="G944" s="13"/>
      <c r="H944" s="13"/>
      <c r="J944" s="13"/>
      <c r="L944" s="14"/>
      <c r="M944" t="s">
        <v>58</v>
      </c>
      <c r="N944" t="s">
        <v>57</v>
      </c>
      <c r="O944" t="s">
        <v>58</v>
      </c>
      <c r="P944" t="s">
        <v>58</v>
      </c>
    </row>
    <row r="945" spans="1:16" x14ac:dyDescent="0.2">
      <c r="A945" t="s">
        <v>2912</v>
      </c>
      <c r="B945" s="38" t="s">
        <v>2909</v>
      </c>
      <c r="C945" t="s">
        <v>2688</v>
      </c>
      <c r="D945" t="s">
        <v>2913</v>
      </c>
      <c r="E945" s="13" t="s">
        <v>6</v>
      </c>
      <c r="F945">
        <v>55</v>
      </c>
      <c r="G945" s="13"/>
      <c r="H945" s="13"/>
      <c r="I945" s="15">
        <v>7.8599999999999998E-89</v>
      </c>
      <c r="J945" s="13"/>
      <c r="K945" t="s">
        <v>2911</v>
      </c>
      <c r="L945" s="14"/>
      <c r="M945" t="s">
        <v>58</v>
      </c>
      <c r="N945" t="s">
        <v>57</v>
      </c>
      <c r="O945" t="s">
        <v>58</v>
      </c>
      <c r="P945" t="s">
        <v>58</v>
      </c>
    </row>
    <row r="946" spans="1:16" x14ac:dyDescent="0.2">
      <c r="A946" t="s">
        <v>2914</v>
      </c>
      <c r="B946" s="38" t="s">
        <v>2734</v>
      </c>
      <c r="C946" t="s">
        <v>2734</v>
      </c>
      <c r="D946" t="s">
        <v>2734</v>
      </c>
      <c r="E946" s="13" t="s">
        <v>6</v>
      </c>
      <c r="G946" s="13"/>
      <c r="H946" s="13"/>
      <c r="J946" s="13"/>
      <c r="L946" s="14"/>
      <c r="M946" t="s">
        <v>58</v>
      </c>
      <c r="N946" t="s">
        <v>57</v>
      </c>
      <c r="O946" t="s">
        <v>58</v>
      </c>
      <c r="P946" t="s">
        <v>58</v>
      </c>
    </row>
    <row r="947" spans="1:16" x14ac:dyDescent="0.2">
      <c r="A947" t="s">
        <v>2914</v>
      </c>
      <c r="B947" s="38" t="s">
        <v>2915</v>
      </c>
      <c r="C947" t="s">
        <v>2916</v>
      </c>
      <c r="D947" t="s">
        <v>2917</v>
      </c>
      <c r="E947" s="13" t="s">
        <v>6</v>
      </c>
      <c r="F947">
        <v>62</v>
      </c>
      <c r="G947" s="13"/>
      <c r="H947" s="13"/>
      <c r="I947" s="15">
        <v>3.8E-72</v>
      </c>
      <c r="J947" s="13"/>
      <c r="K947" t="s">
        <v>2918</v>
      </c>
      <c r="L947" s="14"/>
      <c r="M947" t="s">
        <v>58</v>
      </c>
      <c r="N947" t="s">
        <v>57</v>
      </c>
      <c r="O947" t="s">
        <v>58</v>
      </c>
      <c r="P947" t="s">
        <v>58</v>
      </c>
    </row>
    <row r="948" spans="1:16" x14ac:dyDescent="0.2">
      <c r="A948" t="s">
        <v>2914</v>
      </c>
      <c r="B948" s="38" t="s">
        <v>2915</v>
      </c>
      <c r="C948" t="s">
        <v>2916</v>
      </c>
      <c r="D948" t="s">
        <v>2919</v>
      </c>
      <c r="E948" s="13" t="s">
        <v>6</v>
      </c>
      <c r="F948">
        <v>69</v>
      </c>
      <c r="G948" s="13"/>
      <c r="H948" s="13"/>
      <c r="I948" s="15">
        <v>5.9199999999999997E-52</v>
      </c>
      <c r="J948" s="13"/>
      <c r="K948" t="s">
        <v>2918</v>
      </c>
      <c r="L948" s="14"/>
      <c r="M948" t="s">
        <v>58</v>
      </c>
      <c r="N948" t="s">
        <v>57</v>
      </c>
      <c r="O948" t="s">
        <v>58</v>
      </c>
      <c r="P948" t="s">
        <v>58</v>
      </c>
    </row>
    <row r="949" spans="1:16" x14ac:dyDescent="0.2">
      <c r="A949" s="13" t="s">
        <v>2922</v>
      </c>
      <c r="B949" s="38" t="s">
        <v>734</v>
      </c>
      <c r="C949" t="s">
        <v>735</v>
      </c>
      <c r="D949" t="s">
        <v>2920</v>
      </c>
      <c r="E949" s="13" t="s">
        <v>6</v>
      </c>
      <c r="F949">
        <v>46</v>
      </c>
      <c r="G949" s="13"/>
      <c r="H949" s="13"/>
      <c r="I949" s="15">
        <v>6.7300000000000003E-50</v>
      </c>
      <c r="J949" s="13"/>
      <c r="K949" t="s">
        <v>2921</v>
      </c>
      <c r="L949" s="14"/>
      <c r="M949" t="s">
        <v>58</v>
      </c>
      <c r="N949" t="s">
        <v>58</v>
      </c>
      <c r="O949" t="s">
        <v>57</v>
      </c>
      <c r="P949" t="s">
        <v>58</v>
      </c>
    </row>
    <row r="950" spans="1:16" x14ac:dyDescent="0.2">
      <c r="A950" t="s">
        <v>2922</v>
      </c>
      <c r="B950" s="38" t="s">
        <v>2734</v>
      </c>
      <c r="C950" t="s">
        <v>2734</v>
      </c>
      <c r="E950" s="13" t="s">
        <v>6</v>
      </c>
      <c r="F950" s="13"/>
      <c r="G950" s="13"/>
      <c r="H950" s="13"/>
      <c r="I950" s="13"/>
      <c r="J950" s="13"/>
      <c r="K950" s="13"/>
      <c r="L950" s="14"/>
      <c r="M950" t="s">
        <v>58</v>
      </c>
      <c r="N950" t="s">
        <v>58</v>
      </c>
      <c r="O950" t="s">
        <v>57</v>
      </c>
      <c r="P950" t="s">
        <v>58</v>
      </c>
    </row>
    <row r="951" spans="1:16" x14ac:dyDescent="0.2">
      <c r="A951" t="s">
        <v>2922</v>
      </c>
      <c r="B951" s="38" t="s">
        <v>2734</v>
      </c>
      <c r="C951" t="s">
        <v>2734</v>
      </c>
      <c r="E951" s="13" t="s">
        <v>6</v>
      </c>
      <c r="F951" s="13"/>
      <c r="G951" s="13"/>
      <c r="H951" s="13"/>
      <c r="I951" s="13"/>
      <c r="J951" s="13"/>
      <c r="K951" s="13"/>
      <c r="L951" s="14"/>
      <c r="M951" t="s">
        <v>58</v>
      </c>
      <c r="N951" t="s">
        <v>58</v>
      </c>
      <c r="O951" t="s">
        <v>57</v>
      </c>
      <c r="P951" t="s">
        <v>58</v>
      </c>
    </row>
  </sheetData>
  <hyperlinks>
    <hyperlink ref="L432" r:id="rId1" display="https://www.arabidopsis.org/locus?name=AT5G55960" xr:uid="{5B445908-8AE3-2345-AAAA-6EBD8742BB45}"/>
  </hyperlinks>
  <pageMargins left="0.7" right="0.7" top="0.75" bottom="0.75" header="0.3" footer="0.3"/>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126C9B-B057-5C47-8232-864F58151DC3}">
  <dimension ref="A1:E98"/>
  <sheetViews>
    <sheetView tabSelected="1" workbookViewId="0">
      <selection activeCell="J28" sqref="J28"/>
    </sheetView>
  </sheetViews>
  <sheetFormatPr baseColWidth="10" defaultRowHeight="16" x14ac:dyDescent="0.2"/>
  <cols>
    <col min="2" max="2" width="18.5" customWidth="1"/>
  </cols>
  <sheetData>
    <row r="1" spans="1:5" x14ac:dyDescent="0.2">
      <c r="A1" t="s">
        <v>3123</v>
      </c>
      <c r="B1" t="s">
        <v>3124</v>
      </c>
      <c r="C1" t="s">
        <v>2936</v>
      </c>
      <c r="D1" t="s">
        <v>3111</v>
      </c>
      <c r="E1" t="s">
        <v>3112</v>
      </c>
    </row>
    <row r="2" spans="1:5" x14ac:dyDescent="0.2">
      <c r="A2" t="s">
        <v>3003</v>
      </c>
      <c r="B2" t="s">
        <v>3004</v>
      </c>
      <c r="C2" t="s">
        <v>2956</v>
      </c>
      <c r="D2">
        <v>529296</v>
      </c>
      <c r="E2">
        <v>21476215</v>
      </c>
    </row>
    <row r="3" spans="1:5" x14ac:dyDescent="0.2">
      <c r="A3" t="s">
        <v>3005</v>
      </c>
      <c r="B3" t="s">
        <v>3006</v>
      </c>
      <c r="C3" t="s">
        <v>3007</v>
      </c>
      <c r="D3">
        <v>75937847</v>
      </c>
      <c r="E3">
        <v>89217519</v>
      </c>
    </row>
    <row r="4" spans="1:5" x14ac:dyDescent="0.2">
      <c r="A4" t="s">
        <v>3008</v>
      </c>
      <c r="B4" t="s">
        <v>3009</v>
      </c>
      <c r="C4" t="s">
        <v>3010</v>
      </c>
      <c r="D4">
        <v>65721354</v>
      </c>
      <c r="E4">
        <v>69485846</v>
      </c>
    </row>
    <row r="5" spans="1:5" x14ac:dyDescent="0.2">
      <c r="A5" t="s">
        <v>3008</v>
      </c>
      <c r="B5" t="s">
        <v>3011</v>
      </c>
      <c r="C5" t="s">
        <v>3012</v>
      </c>
      <c r="D5">
        <v>82143239</v>
      </c>
      <c r="E5">
        <v>87239967</v>
      </c>
    </row>
    <row r="6" spans="1:5" x14ac:dyDescent="0.2">
      <c r="A6" t="s">
        <v>3013</v>
      </c>
      <c r="B6" t="s">
        <v>3014</v>
      </c>
      <c r="C6" t="s">
        <v>2975</v>
      </c>
      <c r="D6">
        <v>365772</v>
      </c>
      <c r="E6">
        <v>15521861</v>
      </c>
    </row>
    <row r="7" spans="1:5" x14ac:dyDescent="0.2">
      <c r="A7" t="s">
        <v>3013</v>
      </c>
      <c r="B7" t="s">
        <v>3015</v>
      </c>
      <c r="C7" t="s">
        <v>2975</v>
      </c>
      <c r="D7">
        <v>16846131</v>
      </c>
      <c r="E7">
        <v>16943359</v>
      </c>
    </row>
    <row r="8" spans="1:5" x14ac:dyDescent="0.2">
      <c r="A8" t="s">
        <v>3013</v>
      </c>
      <c r="B8" t="s">
        <v>3113</v>
      </c>
      <c r="C8" t="s">
        <v>2975</v>
      </c>
      <c r="D8">
        <v>81318833</v>
      </c>
      <c r="E8">
        <v>81544418</v>
      </c>
    </row>
    <row r="9" spans="1:5" x14ac:dyDescent="0.2">
      <c r="A9" t="s">
        <v>3016</v>
      </c>
      <c r="B9" t="s">
        <v>3017</v>
      </c>
      <c r="C9" t="s">
        <v>2979</v>
      </c>
      <c r="D9">
        <v>3880103</v>
      </c>
      <c r="E9">
        <v>20690024</v>
      </c>
    </row>
    <row r="10" spans="1:5" x14ac:dyDescent="0.2">
      <c r="A10" t="s">
        <v>3018</v>
      </c>
      <c r="B10" t="s">
        <v>3019</v>
      </c>
      <c r="C10" t="s">
        <v>2939</v>
      </c>
      <c r="D10">
        <v>22266334</v>
      </c>
      <c r="E10">
        <v>23965949</v>
      </c>
    </row>
    <row r="11" spans="1:5" x14ac:dyDescent="0.2">
      <c r="A11" t="s">
        <v>3018</v>
      </c>
      <c r="B11" t="s">
        <v>3114</v>
      </c>
      <c r="C11" t="s">
        <v>2939</v>
      </c>
      <c r="D11">
        <v>51382934</v>
      </c>
      <c r="E11">
        <v>51701842</v>
      </c>
    </row>
    <row r="12" spans="1:5" x14ac:dyDescent="0.2">
      <c r="A12" t="s">
        <v>3018</v>
      </c>
      <c r="B12" t="s">
        <v>3020</v>
      </c>
      <c r="C12" t="s">
        <v>2939</v>
      </c>
      <c r="D12">
        <v>60251536</v>
      </c>
      <c r="E12">
        <v>77562846</v>
      </c>
    </row>
    <row r="13" spans="1:5" x14ac:dyDescent="0.2">
      <c r="A13" t="s">
        <v>3018</v>
      </c>
      <c r="B13" t="s">
        <v>3021</v>
      </c>
      <c r="C13" t="s">
        <v>2939</v>
      </c>
      <c r="D13">
        <v>110448553</v>
      </c>
      <c r="E13">
        <v>116707411</v>
      </c>
    </row>
    <row r="14" spans="1:5" x14ac:dyDescent="0.2">
      <c r="A14" t="s">
        <v>3022</v>
      </c>
      <c r="B14" t="s">
        <v>3023</v>
      </c>
      <c r="C14" t="s">
        <v>3024</v>
      </c>
      <c r="D14">
        <v>3409184</v>
      </c>
      <c r="E14">
        <v>11749833</v>
      </c>
    </row>
    <row r="15" spans="1:5" x14ac:dyDescent="0.2">
      <c r="A15" t="s">
        <v>3022</v>
      </c>
      <c r="B15" t="s">
        <v>3025</v>
      </c>
      <c r="C15" t="s">
        <v>3024</v>
      </c>
      <c r="D15">
        <v>21380611</v>
      </c>
      <c r="E15">
        <v>24993262</v>
      </c>
    </row>
    <row r="16" spans="1:5" x14ac:dyDescent="0.2">
      <c r="A16" t="s">
        <v>3022</v>
      </c>
      <c r="B16" t="s">
        <v>3026</v>
      </c>
      <c r="C16" t="s">
        <v>3024</v>
      </c>
      <c r="D16">
        <v>63533310</v>
      </c>
      <c r="E16">
        <v>72922536</v>
      </c>
    </row>
    <row r="17" spans="1:5" x14ac:dyDescent="0.2">
      <c r="A17" t="s">
        <v>3027</v>
      </c>
      <c r="B17" t="s">
        <v>3028</v>
      </c>
      <c r="C17" t="s">
        <v>2964</v>
      </c>
      <c r="D17">
        <v>56019928</v>
      </c>
      <c r="E17">
        <v>66687867</v>
      </c>
    </row>
    <row r="18" spans="1:5" x14ac:dyDescent="0.2">
      <c r="A18" t="s">
        <v>3027</v>
      </c>
      <c r="B18" t="s">
        <v>3029</v>
      </c>
      <c r="C18" t="s">
        <v>2964</v>
      </c>
      <c r="D18">
        <v>70628259</v>
      </c>
      <c r="E18">
        <v>70888880</v>
      </c>
    </row>
    <row r="19" spans="1:5" x14ac:dyDescent="0.2">
      <c r="A19" t="s">
        <v>3027</v>
      </c>
      <c r="B19" t="s">
        <v>3030</v>
      </c>
      <c r="C19" t="s">
        <v>2964</v>
      </c>
      <c r="D19">
        <v>75554921</v>
      </c>
      <c r="E19">
        <v>81102966</v>
      </c>
    </row>
    <row r="20" spans="1:5" x14ac:dyDescent="0.2">
      <c r="A20" t="s">
        <v>3031</v>
      </c>
      <c r="B20" t="s">
        <v>3032</v>
      </c>
      <c r="C20" t="s">
        <v>2979</v>
      </c>
      <c r="D20">
        <v>39892445</v>
      </c>
      <c r="E20">
        <v>42035765</v>
      </c>
    </row>
    <row r="21" spans="1:5" x14ac:dyDescent="0.2">
      <c r="A21" t="s">
        <v>3031</v>
      </c>
      <c r="B21" t="s">
        <v>3033</v>
      </c>
      <c r="C21" t="s">
        <v>2979</v>
      </c>
      <c r="D21">
        <v>51458932</v>
      </c>
      <c r="E21">
        <v>73262724</v>
      </c>
    </row>
    <row r="22" spans="1:5" x14ac:dyDescent="0.2">
      <c r="A22" t="s">
        <v>3031</v>
      </c>
      <c r="B22" t="s">
        <v>3034</v>
      </c>
      <c r="C22" t="s">
        <v>2981</v>
      </c>
      <c r="D22">
        <v>72273330</v>
      </c>
      <c r="E22">
        <v>76174000</v>
      </c>
    </row>
    <row r="23" spans="1:5" x14ac:dyDescent="0.2">
      <c r="A23" t="s">
        <v>3035</v>
      </c>
      <c r="B23" t="s">
        <v>3036</v>
      </c>
      <c r="C23" t="s">
        <v>3012</v>
      </c>
      <c r="D23">
        <v>295639</v>
      </c>
      <c r="E23">
        <v>57036683</v>
      </c>
    </row>
    <row r="24" spans="1:5" x14ac:dyDescent="0.2">
      <c r="A24" t="s">
        <v>3037</v>
      </c>
      <c r="B24" t="s">
        <v>3115</v>
      </c>
      <c r="C24" t="s">
        <v>2956</v>
      </c>
      <c r="D24">
        <v>86454250</v>
      </c>
      <c r="E24">
        <v>87498531</v>
      </c>
    </row>
    <row r="25" spans="1:5" x14ac:dyDescent="0.2">
      <c r="A25" t="s">
        <v>3037</v>
      </c>
      <c r="B25" t="s">
        <v>3038</v>
      </c>
      <c r="C25" t="s">
        <v>2956</v>
      </c>
      <c r="D25">
        <v>120430365</v>
      </c>
      <c r="E25">
        <v>156434504</v>
      </c>
    </row>
    <row r="26" spans="1:5" x14ac:dyDescent="0.2">
      <c r="A26" t="s">
        <v>3037</v>
      </c>
      <c r="B26" t="s">
        <v>3039</v>
      </c>
      <c r="C26" t="s">
        <v>2956</v>
      </c>
      <c r="D26">
        <v>171495731</v>
      </c>
      <c r="E26">
        <v>173450633</v>
      </c>
    </row>
    <row r="27" spans="1:5" x14ac:dyDescent="0.2">
      <c r="A27" t="s">
        <v>3040</v>
      </c>
      <c r="B27" t="s">
        <v>3041</v>
      </c>
      <c r="C27" t="s">
        <v>3007</v>
      </c>
      <c r="D27">
        <v>43842</v>
      </c>
      <c r="E27">
        <v>29978977</v>
      </c>
    </row>
    <row r="28" spans="1:5" x14ac:dyDescent="0.2">
      <c r="A28" t="s">
        <v>3042</v>
      </c>
      <c r="B28" t="s">
        <v>3043</v>
      </c>
      <c r="C28" t="s">
        <v>2945</v>
      </c>
      <c r="D28">
        <v>93251042</v>
      </c>
      <c r="E28">
        <v>157603240</v>
      </c>
    </row>
    <row r="29" spans="1:5" x14ac:dyDescent="0.2">
      <c r="A29" t="s">
        <v>3044</v>
      </c>
      <c r="B29" t="s">
        <v>3045</v>
      </c>
      <c r="C29" t="s">
        <v>3010</v>
      </c>
      <c r="D29">
        <v>46973148</v>
      </c>
      <c r="E29">
        <v>65568283</v>
      </c>
    </row>
    <row r="30" spans="1:5" x14ac:dyDescent="0.2">
      <c r="A30" t="s">
        <v>3044</v>
      </c>
      <c r="B30" t="s">
        <v>3046</v>
      </c>
      <c r="C30" t="s">
        <v>3012</v>
      </c>
      <c r="D30">
        <v>87293865</v>
      </c>
      <c r="E30">
        <v>90776860</v>
      </c>
    </row>
    <row r="31" spans="1:5" x14ac:dyDescent="0.2">
      <c r="A31" t="s">
        <v>3047</v>
      </c>
      <c r="B31" t="s">
        <v>3048</v>
      </c>
      <c r="C31" t="s">
        <v>3049</v>
      </c>
      <c r="D31">
        <v>34505</v>
      </c>
      <c r="E31">
        <v>7174774</v>
      </c>
    </row>
    <row r="32" spans="1:5" x14ac:dyDescent="0.2">
      <c r="A32" t="s">
        <v>3047</v>
      </c>
      <c r="B32" t="s">
        <v>3050</v>
      </c>
      <c r="C32" t="s">
        <v>3049</v>
      </c>
      <c r="D32">
        <v>7789903</v>
      </c>
      <c r="E32">
        <v>27042477</v>
      </c>
    </row>
    <row r="33" spans="1:5" x14ac:dyDescent="0.2">
      <c r="A33" t="s">
        <v>3051</v>
      </c>
      <c r="B33" t="s">
        <v>3052</v>
      </c>
      <c r="C33" t="s">
        <v>3012</v>
      </c>
      <c r="D33">
        <v>60972026</v>
      </c>
      <c r="E33">
        <v>81159671</v>
      </c>
    </row>
    <row r="34" spans="1:5" x14ac:dyDescent="0.2">
      <c r="A34" t="s">
        <v>3053</v>
      </c>
      <c r="B34" t="s">
        <v>3054</v>
      </c>
      <c r="C34" t="s">
        <v>2956</v>
      </c>
      <c r="D34">
        <v>21710652</v>
      </c>
      <c r="E34">
        <v>73925159</v>
      </c>
    </row>
    <row r="35" spans="1:5" x14ac:dyDescent="0.2">
      <c r="A35" t="s">
        <v>3055</v>
      </c>
      <c r="B35" t="s">
        <v>3056</v>
      </c>
      <c r="C35" t="s">
        <v>3007</v>
      </c>
      <c r="D35">
        <v>30361316</v>
      </c>
      <c r="E35">
        <v>75137089</v>
      </c>
    </row>
    <row r="36" spans="1:5" x14ac:dyDescent="0.2">
      <c r="A36" t="s">
        <v>3057</v>
      </c>
      <c r="B36" t="s">
        <v>3058</v>
      </c>
      <c r="C36" t="s">
        <v>2994</v>
      </c>
      <c r="D36">
        <v>3406657</v>
      </c>
      <c r="E36">
        <v>7950589</v>
      </c>
    </row>
    <row r="37" spans="1:5" x14ac:dyDescent="0.2">
      <c r="A37" t="s">
        <v>3057</v>
      </c>
      <c r="B37" t="s">
        <v>3059</v>
      </c>
      <c r="C37" t="s">
        <v>2994</v>
      </c>
      <c r="D37">
        <v>16359267</v>
      </c>
      <c r="E37">
        <v>20329353</v>
      </c>
    </row>
    <row r="38" spans="1:5" x14ac:dyDescent="0.2">
      <c r="A38" t="s">
        <v>3057</v>
      </c>
      <c r="B38" t="s">
        <v>3060</v>
      </c>
      <c r="C38" t="s">
        <v>2994</v>
      </c>
      <c r="D38">
        <v>51121676</v>
      </c>
      <c r="E38">
        <v>67085749</v>
      </c>
    </row>
    <row r="39" spans="1:5" x14ac:dyDescent="0.2">
      <c r="A39" t="s">
        <v>3061</v>
      </c>
      <c r="B39" t="s">
        <v>3062</v>
      </c>
      <c r="C39" t="s">
        <v>2939</v>
      </c>
      <c r="D39">
        <v>78127521</v>
      </c>
      <c r="E39">
        <v>85615464</v>
      </c>
    </row>
    <row r="40" spans="1:5" x14ac:dyDescent="0.2">
      <c r="A40" t="s">
        <v>3061</v>
      </c>
      <c r="B40" t="s">
        <v>3063</v>
      </c>
      <c r="C40" t="s">
        <v>2939</v>
      </c>
      <c r="D40">
        <v>100415507</v>
      </c>
      <c r="E40">
        <v>110066322</v>
      </c>
    </row>
    <row r="41" spans="1:5" x14ac:dyDescent="0.2">
      <c r="A41" t="s">
        <v>3061</v>
      </c>
      <c r="B41" t="s">
        <v>3116</v>
      </c>
      <c r="C41" t="s">
        <v>2939</v>
      </c>
      <c r="D41">
        <v>118039180</v>
      </c>
      <c r="E41">
        <v>118092500</v>
      </c>
    </row>
    <row r="42" spans="1:5" x14ac:dyDescent="0.2">
      <c r="A42" t="s">
        <v>3064</v>
      </c>
      <c r="B42" t="s">
        <v>3065</v>
      </c>
      <c r="C42" t="s">
        <v>2989</v>
      </c>
      <c r="D42">
        <v>1642163</v>
      </c>
      <c r="E42">
        <v>24608345</v>
      </c>
    </row>
    <row r="43" spans="1:5" x14ac:dyDescent="0.2">
      <c r="A43" t="s">
        <v>3064</v>
      </c>
      <c r="B43" t="s">
        <v>3066</v>
      </c>
      <c r="C43" t="s">
        <v>2989</v>
      </c>
      <c r="D43">
        <v>49883233</v>
      </c>
      <c r="E43">
        <v>60692528</v>
      </c>
    </row>
    <row r="44" spans="1:5" x14ac:dyDescent="0.2">
      <c r="A44" t="s">
        <v>3067</v>
      </c>
      <c r="B44" t="s">
        <v>3117</v>
      </c>
      <c r="C44" t="s">
        <v>2945</v>
      </c>
      <c r="D44">
        <v>5021797</v>
      </c>
      <c r="E44">
        <v>5084630</v>
      </c>
    </row>
    <row r="45" spans="1:5" x14ac:dyDescent="0.2">
      <c r="A45" t="s">
        <v>3067</v>
      </c>
      <c r="B45" t="s">
        <v>3068</v>
      </c>
      <c r="C45" t="s">
        <v>2945</v>
      </c>
      <c r="D45">
        <v>7263569</v>
      </c>
      <c r="E45">
        <v>11288955</v>
      </c>
    </row>
    <row r="46" spans="1:5" x14ac:dyDescent="0.2">
      <c r="A46" t="s">
        <v>3067</v>
      </c>
      <c r="B46" t="s">
        <v>3069</v>
      </c>
      <c r="C46" t="s">
        <v>2945</v>
      </c>
      <c r="D46">
        <v>54843683</v>
      </c>
      <c r="E46">
        <v>82516612</v>
      </c>
    </row>
    <row r="47" spans="1:5" x14ac:dyDescent="0.2">
      <c r="A47" t="s">
        <v>3070</v>
      </c>
      <c r="B47" t="s">
        <v>3071</v>
      </c>
      <c r="C47" t="s">
        <v>3010</v>
      </c>
      <c r="D47">
        <v>723740</v>
      </c>
      <c r="E47">
        <v>42891037</v>
      </c>
    </row>
    <row r="48" spans="1:5" x14ac:dyDescent="0.2">
      <c r="A48" t="s">
        <v>3072</v>
      </c>
      <c r="B48" t="s">
        <v>3073</v>
      </c>
      <c r="C48" t="s">
        <v>3049</v>
      </c>
      <c r="D48">
        <v>29880019</v>
      </c>
      <c r="E48">
        <v>75561773</v>
      </c>
    </row>
    <row r="49" spans="1:5" x14ac:dyDescent="0.2">
      <c r="A49" t="s">
        <v>3074</v>
      </c>
      <c r="B49" t="s">
        <v>3075</v>
      </c>
      <c r="C49" t="s">
        <v>3024</v>
      </c>
      <c r="D49">
        <v>80236</v>
      </c>
      <c r="E49">
        <v>3191392</v>
      </c>
    </row>
    <row r="50" spans="1:5" x14ac:dyDescent="0.2">
      <c r="A50" t="s">
        <v>3074</v>
      </c>
      <c r="B50" t="s">
        <v>3118</v>
      </c>
      <c r="C50" t="s">
        <v>3024</v>
      </c>
      <c r="D50">
        <v>12082949</v>
      </c>
      <c r="E50">
        <v>12235910</v>
      </c>
    </row>
    <row r="51" spans="1:5" x14ac:dyDescent="0.2">
      <c r="A51" t="s">
        <v>3074</v>
      </c>
      <c r="B51" t="s">
        <v>3076</v>
      </c>
      <c r="C51" t="s">
        <v>3024</v>
      </c>
      <c r="D51">
        <v>25404005</v>
      </c>
      <c r="E51">
        <v>56090440</v>
      </c>
    </row>
    <row r="52" spans="1:5" x14ac:dyDescent="0.2">
      <c r="A52" t="s">
        <v>3077</v>
      </c>
      <c r="B52" t="s">
        <v>3078</v>
      </c>
      <c r="C52" t="s">
        <v>2964</v>
      </c>
      <c r="D52">
        <v>39685873</v>
      </c>
      <c r="E52">
        <v>52587089</v>
      </c>
    </row>
    <row r="53" spans="1:5" x14ac:dyDescent="0.2">
      <c r="A53" t="s">
        <v>3077</v>
      </c>
      <c r="B53" t="s">
        <v>3079</v>
      </c>
      <c r="C53" t="s">
        <v>2964</v>
      </c>
      <c r="D53">
        <v>68235247</v>
      </c>
      <c r="E53">
        <v>68765717</v>
      </c>
    </row>
    <row r="54" spans="1:5" x14ac:dyDescent="0.2">
      <c r="A54" t="s">
        <v>3077</v>
      </c>
      <c r="B54" t="s">
        <v>3080</v>
      </c>
      <c r="C54" t="s">
        <v>2964</v>
      </c>
      <c r="D54">
        <v>71442908</v>
      </c>
      <c r="E54">
        <v>73790427</v>
      </c>
    </row>
    <row r="55" spans="1:5" x14ac:dyDescent="0.2">
      <c r="A55" t="s">
        <v>3077</v>
      </c>
      <c r="B55" t="s">
        <v>3081</v>
      </c>
      <c r="C55" t="s">
        <v>2964</v>
      </c>
      <c r="D55">
        <v>81225927</v>
      </c>
      <c r="E55">
        <v>82173711</v>
      </c>
    </row>
    <row r="56" spans="1:5" x14ac:dyDescent="0.2">
      <c r="A56" t="s">
        <v>3082</v>
      </c>
      <c r="B56" t="s">
        <v>3083</v>
      </c>
      <c r="C56" t="s">
        <v>2979</v>
      </c>
      <c r="D56">
        <v>24407866</v>
      </c>
      <c r="E56">
        <v>39518440</v>
      </c>
    </row>
    <row r="57" spans="1:5" x14ac:dyDescent="0.2">
      <c r="A57" t="s">
        <v>3082</v>
      </c>
      <c r="B57" t="s">
        <v>3084</v>
      </c>
      <c r="C57" t="s">
        <v>2979</v>
      </c>
      <c r="D57">
        <v>48195948</v>
      </c>
      <c r="E57">
        <v>49567144</v>
      </c>
    </row>
    <row r="58" spans="1:5" x14ac:dyDescent="0.2">
      <c r="A58" t="s">
        <v>3082</v>
      </c>
      <c r="B58" t="s">
        <v>3085</v>
      </c>
      <c r="C58" t="s">
        <v>2979</v>
      </c>
      <c r="D58">
        <v>78016215</v>
      </c>
      <c r="E58">
        <v>83000109</v>
      </c>
    </row>
    <row r="59" spans="1:5" x14ac:dyDescent="0.2">
      <c r="A59" t="s">
        <v>3082</v>
      </c>
      <c r="B59" t="s">
        <v>3086</v>
      </c>
      <c r="C59" t="s">
        <v>2981</v>
      </c>
      <c r="D59">
        <v>68235370</v>
      </c>
      <c r="E59">
        <v>70389505</v>
      </c>
    </row>
    <row r="60" spans="1:5" x14ac:dyDescent="0.2">
      <c r="A60" t="s">
        <v>2937</v>
      </c>
      <c r="B60" t="s">
        <v>2938</v>
      </c>
      <c r="C60" t="s">
        <v>2939</v>
      </c>
      <c r="D60">
        <v>118490988</v>
      </c>
      <c r="E60">
        <v>137430348</v>
      </c>
    </row>
    <row r="61" spans="1:5" x14ac:dyDescent="0.2">
      <c r="A61" t="s">
        <v>2940</v>
      </c>
      <c r="B61" t="s">
        <v>2941</v>
      </c>
      <c r="C61" t="s">
        <v>2942</v>
      </c>
      <c r="D61">
        <v>29666688</v>
      </c>
      <c r="E61">
        <v>61971366</v>
      </c>
    </row>
    <row r="62" spans="1:5" x14ac:dyDescent="0.2">
      <c r="A62" t="s">
        <v>2943</v>
      </c>
      <c r="B62" t="s">
        <v>2944</v>
      </c>
      <c r="C62" t="s">
        <v>2945</v>
      </c>
      <c r="D62">
        <v>136534</v>
      </c>
      <c r="E62">
        <v>1670477</v>
      </c>
    </row>
    <row r="63" spans="1:5" x14ac:dyDescent="0.2">
      <c r="A63" t="s">
        <v>2943</v>
      </c>
      <c r="B63" t="s">
        <v>2946</v>
      </c>
      <c r="C63" t="s">
        <v>2945</v>
      </c>
      <c r="D63">
        <v>3248650</v>
      </c>
      <c r="E63">
        <v>4785067</v>
      </c>
    </row>
    <row r="64" spans="1:5" x14ac:dyDescent="0.2">
      <c r="A64" t="s">
        <v>2943</v>
      </c>
      <c r="B64" t="s">
        <v>2947</v>
      </c>
      <c r="C64" t="s">
        <v>2945</v>
      </c>
      <c r="D64">
        <v>11990800</v>
      </c>
      <c r="E64">
        <v>35093058</v>
      </c>
    </row>
    <row r="65" spans="1:5" x14ac:dyDescent="0.2">
      <c r="A65" t="s">
        <v>2948</v>
      </c>
      <c r="B65" t="s">
        <v>2949</v>
      </c>
      <c r="C65" t="s">
        <v>2950</v>
      </c>
      <c r="D65">
        <v>771653</v>
      </c>
      <c r="E65">
        <v>70387141</v>
      </c>
    </row>
    <row r="66" spans="1:5" x14ac:dyDescent="0.2">
      <c r="A66" t="s">
        <v>2951</v>
      </c>
      <c r="B66" t="s">
        <v>2952</v>
      </c>
      <c r="C66" t="s">
        <v>2953</v>
      </c>
      <c r="D66">
        <v>430049</v>
      </c>
      <c r="E66">
        <v>61897222</v>
      </c>
    </row>
    <row r="67" spans="1:5" x14ac:dyDescent="0.2">
      <c r="A67" t="s">
        <v>2954</v>
      </c>
      <c r="B67" t="s">
        <v>2955</v>
      </c>
      <c r="C67" t="s">
        <v>2956</v>
      </c>
      <c r="D67">
        <v>92594094</v>
      </c>
      <c r="E67">
        <v>119199863</v>
      </c>
    </row>
    <row r="68" spans="1:5" x14ac:dyDescent="0.2">
      <c r="A68" t="s">
        <v>2954</v>
      </c>
      <c r="B68" t="s">
        <v>2957</v>
      </c>
      <c r="C68" t="s">
        <v>2956</v>
      </c>
      <c r="D68">
        <v>157650088</v>
      </c>
      <c r="E68">
        <v>171233085</v>
      </c>
    </row>
    <row r="69" spans="1:5" x14ac:dyDescent="0.2">
      <c r="A69" t="s">
        <v>2954</v>
      </c>
      <c r="B69" t="s">
        <v>2958</v>
      </c>
      <c r="C69" t="s">
        <v>2956</v>
      </c>
      <c r="D69">
        <v>173677692</v>
      </c>
      <c r="E69">
        <v>179768369</v>
      </c>
    </row>
    <row r="70" spans="1:5" x14ac:dyDescent="0.2">
      <c r="A70" t="s">
        <v>2959</v>
      </c>
      <c r="B70" t="s">
        <v>2960</v>
      </c>
      <c r="C70" t="s">
        <v>2942</v>
      </c>
      <c r="D70">
        <v>467287</v>
      </c>
      <c r="E70">
        <v>21007176</v>
      </c>
    </row>
    <row r="71" spans="1:5" x14ac:dyDescent="0.2">
      <c r="A71" t="s">
        <v>2959</v>
      </c>
      <c r="B71" t="s">
        <v>2961</v>
      </c>
      <c r="C71" t="s">
        <v>2942</v>
      </c>
      <c r="D71">
        <v>97293500</v>
      </c>
      <c r="E71">
        <v>115772556</v>
      </c>
    </row>
    <row r="72" spans="1:5" x14ac:dyDescent="0.2">
      <c r="A72" t="s">
        <v>2962</v>
      </c>
      <c r="B72" t="s">
        <v>2963</v>
      </c>
      <c r="C72" t="s">
        <v>2964</v>
      </c>
      <c r="D72">
        <v>10482926</v>
      </c>
      <c r="E72">
        <v>38464549</v>
      </c>
    </row>
    <row r="73" spans="1:5" x14ac:dyDescent="0.2">
      <c r="A73" t="s">
        <v>2962</v>
      </c>
      <c r="B73" t="s">
        <v>2965</v>
      </c>
      <c r="C73" t="s">
        <v>2964</v>
      </c>
      <c r="D73">
        <v>83717953</v>
      </c>
      <c r="E73">
        <v>97867094</v>
      </c>
    </row>
    <row r="74" spans="1:5" x14ac:dyDescent="0.2">
      <c r="A74" t="s">
        <v>2966</v>
      </c>
      <c r="B74" t="s">
        <v>2967</v>
      </c>
      <c r="C74" t="s">
        <v>2968</v>
      </c>
      <c r="D74">
        <v>16707365</v>
      </c>
      <c r="E74">
        <v>71738454</v>
      </c>
    </row>
    <row r="75" spans="1:5" x14ac:dyDescent="0.2">
      <c r="A75" t="s">
        <v>2966</v>
      </c>
      <c r="B75" t="s">
        <v>2969</v>
      </c>
      <c r="C75" t="s">
        <v>2968</v>
      </c>
      <c r="D75">
        <v>79408044</v>
      </c>
      <c r="E75">
        <v>80388029</v>
      </c>
    </row>
    <row r="76" spans="1:5" x14ac:dyDescent="0.2">
      <c r="A76" t="s">
        <v>2970</v>
      </c>
      <c r="B76" t="s">
        <v>2971</v>
      </c>
      <c r="C76" t="s">
        <v>2968</v>
      </c>
      <c r="D76">
        <v>431053</v>
      </c>
      <c r="E76">
        <v>16402359</v>
      </c>
    </row>
    <row r="77" spans="1:5" x14ac:dyDescent="0.2">
      <c r="A77" t="s">
        <v>2970</v>
      </c>
      <c r="B77" t="s">
        <v>3119</v>
      </c>
      <c r="C77" t="s">
        <v>2968</v>
      </c>
      <c r="D77">
        <v>78716097</v>
      </c>
      <c r="E77">
        <v>78836232</v>
      </c>
    </row>
    <row r="78" spans="1:5" x14ac:dyDescent="0.2">
      <c r="A78" t="s">
        <v>2970</v>
      </c>
      <c r="B78" t="s">
        <v>2972</v>
      </c>
      <c r="C78" t="s">
        <v>2968</v>
      </c>
      <c r="D78">
        <v>81860854</v>
      </c>
      <c r="E78">
        <v>102544045</v>
      </c>
    </row>
    <row r="79" spans="1:5" x14ac:dyDescent="0.2">
      <c r="A79" t="s">
        <v>2973</v>
      </c>
      <c r="B79" t="s">
        <v>2974</v>
      </c>
      <c r="C79" t="s">
        <v>2975</v>
      </c>
      <c r="D79">
        <v>17041479</v>
      </c>
      <c r="E79">
        <v>64457539</v>
      </c>
    </row>
    <row r="80" spans="1:5" x14ac:dyDescent="0.2">
      <c r="A80" t="s">
        <v>2973</v>
      </c>
      <c r="B80" t="s">
        <v>2976</v>
      </c>
      <c r="C80" t="s">
        <v>2975</v>
      </c>
      <c r="D80">
        <v>83796182</v>
      </c>
      <c r="E80">
        <v>87820168</v>
      </c>
    </row>
    <row r="81" spans="1:5" x14ac:dyDescent="0.2">
      <c r="A81" t="s">
        <v>2977</v>
      </c>
      <c r="B81" t="s">
        <v>2978</v>
      </c>
      <c r="C81" t="s">
        <v>2979</v>
      </c>
      <c r="D81">
        <v>272485</v>
      </c>
      <c r="E81">
        <v>3683738</v>
      </c>
    </row>
    <row r="82" spans="1:5" x14ac:dyDescent="0.2">
      <c r="A82" t="s">
        <v>2977</v>
      </c>
      <c r="B82" t="s">
        <v>2980</v>
      </c>
      <c r="C82" t="s">
        <v>2981</v>
      </c>
      <c r="D82">
        <v>434973</v>
      </c>
      <c r="E82">
        <v>36484033</v>
      </c>
    </row>
    <row r="83" spans="1:5" x14ac:dyDescent="0.2">
      <c r="A83" t="s">
        <v>2982</v>
      </c>
      <c r="B83" t="s">
        <v>2983</v>
      </c>
      <c r="C83" t="s">
        <v>2939</v>
      </c>
      <c r="D83">
        <v>304426</v>
      </c>
      <c r="E83">
        <v>17076419</v>
      </c>
    </row>
    <row r="84" spans="1:5" x14ac:dyDescent="0.2">
      <c r="A84" t="s">
        <v>2982</v>
      </c>
      <c r="B84" t="s">
        <v>2984</v>
      </c>
      <c r="C84" t="s">
        <v>2939</v>
      </c>
      <c r="D84">
        <v>87445957</v>
      </c>
      <c r="E84">
        <v>98769830</v>
      </c>
    </row>
    <row r="85" spans="1:5" x14ac:dyDescent="0.2">
      <c r="A85" t="s">
        <v>2985</v>
      </c>
      <c r="B85" t="s">
        <v>2986</v>
      </c>
      <c r="C85" t="s">
        <v>2945</v>
      </c>
      <c r="D85">
        <v>1701229</v>
      </c>
      <c r="E85">
        <v>2200423</v>
      </c>
    </row>
    <row r="86" spans="1:5" x14ac:dyDescent="0.2">
      <c r="A86" t="s">
        <v>2985</v>
      </c>
      <c r="B86" t="s">
        <v>2987</v>
      </c>
      <c r="C86" t="s">
        <v>2945</v>
      </c>
      <c r="D86">
        <v>5218593</v>
      </c>
      <c r="E86">
        <v>6720911</v>
      </c>
    </row>
    <row r="87" spans="1:5" x14ac:dyDescent="0.2">
      <c r="A87" t="s">
        <v>2985</v>
      </c>
      <c r="B87" t="s">
        <v>2988</v>
      </c>
      <c r="C87" t="s">
        <v>2989</v>
      </c>
      <c r="D87">
        <v>27778967</v>
      </c>
      <c r="E87">
        <v>48970569</v>
      </c>
    </row>
    <row r="88" spans="1:5" x14ac:dyDescent="0.2">
      <c r="A88" t="s">
        <v>2990</v>
      </c>
      <c r="B88" t="s">
        <v>2991</v>
      </c>
      <c r="C88" t="s">
        <v>2942</v>
      </c>
      <c r="D88">
        <v>22641640</v>
      </c>
      <c r="E88">
        <v>27519280</v>
      </c>
    </row>
    <row r="89" spans="1:5" x14ac:dyDescent="0.2">
      <c r="A89" t="s">
        <v>2990</v>
      </c>
      <c r="B89" t="s">
        <v>2992</v>
      </c>
      <c r="C89" t="s">
        <v>2942</v>
      </c>
      <c r="D89">
        <v>67868485</v>
      </c>
      <c r="E89">
        <v>96467356</v>
      </c>
    </row>
    <row r="90" spans="1:5" x14ac:dyDescent="0.2">
      <c r="A90" t="s">
        <v>2990</v>
      </c>
      <c r="B90" t="s">
        <v>2993</v>
      </c>
      <c r="C90" t="s">
        <v>2994</v>
      </c>
      <c r="D90">
        <v>186736</v>
      </c>
      <c r="E90">
        <v>3101824</v>
      </c>
    </row>
    <row r="91" spans="1:5" x14ac:dyDescent="0.2">
      <c r="A91" t="s">
        <v>2990</v>
      </c>
      <c r="B91" t="s">
        <v>3120</v>
      </c>
      <c r="C91" t="s">
        <v>2994</v>
      </c>
      <c r="D91">
        <v>14545203</v>
      </c>
      <c r="E91">
        <v>14621728</v>
      </c>
    </row>
    <row r="92" spans="1:5" x14ac:dyDescent="0.2">
      <c r="A92" t="s">
        <v>2990</v>
      </c>
      <c r="B92" t="s">
        <v>2995</v>
      </c>
      <c r="C92" t="s">
        <v>2994</v>
      </c>
      <c r="D92">
        <v>24589206</v>
      </c>
      <c r="E92">
        <v>49174795</v>
      </c>
    </row>
    <row r="93" spans="1:5" x14ac:dyDescent="0.2">
      <c r="A93" t="s">
        <v>2996</v>
      </c>
      <c r="B93" t="s">
        <v>2997</v>
      </c>
      <c r="C93" t="s">
        <v>2939</v>
      </c>
      <c r="D93">
        <v>32192925</v>
      </c>
      <c r="E93">
        <v>46498219</v>
      </c>
    </row>
    <row r="94" spans="1:5" x14ac:dyDescent="0.2">
      <c r="A94" t="s">
        <v>2996</v>
      </c>
      <c r="B94" t="s">
        <v>2998</v>
      </c>
      <c r="C94" t="s">
        <v>2939</v>
      </c>
      <c r="D94">
        <v>52228914</v>
      </c>
      <c r="E94">
        <v>54783387</v>
      </c>
    </row>
    <row r="95" spans="1:5" x14ac:dyDescent="0.2">
      <c r="A95" t="s">
        <v>2999</v>
      </c>
      <c r="B95" t="s">
        <v>3121</v>
      </c>
      <c r="C95" t="s">
        <v>2975</v>
      </c>
      <c r="D95">
        <v>16258531</v>
      </c>
      <c r="E95">
        <v>16493451</v>
      </c>
    </row>
    <row r="96" spans="1:5" x14ac:dyDescent="0.2">
      <c r="A96" t="s">
        <v>2999</v>
      </c>
      <c r="B96" t="s">
        <v>3000</v>
      </c>
      <c r="C96" t="s">
        <v>2975</v>
      </c>
      <c r="D96">
        <v>73052922</v>
      </c>
      <c r="E96">
        <v>79740116</v>
      </c>
    </row>
    <row r="97" spans="1:5" x14ac:dyDescent="0.2">
      <c r="A97" t="s">
        <v>3001</v>
      </c>
      <c r="B97" t="s">
        <v>3122</v>
      </c>
      <c r="C97" t="s">
        <v>2979</v>
      </c>
      <c r="D97">
        <v>22168684</v>
      </c>
      <c r="E97">
        <v>24181978</v>
      </c>
    </row>
    <row r="98" spans="1:5" x14ac:dyDescent="0.2">
      <c r="A98" t="s">
        <v>3001</v>
      </c>
      <c r="B98" t="s">
        <v>3002</v>
      </c>
      <c r="C98" t="s">
        <v>2981</v>
      </c>
      <c r="D98">
        <v>40691334</v>
      </c>
      <c r="E98">
        <v>67944495</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923CA5FB22CD541B250CA3A9C31FB1A" ma:contentTypeVersion="4" ma:contentTypeDescription="Create a new document." ma:contentTypeScope="" ma:versionID="647e6db669e309631f5767b7e660bbfe">
  <xsd:schema xmlns:xsd="http://www.w3.org/2001/XMLSchema" xmlns:xs="http://www.w3.org/2001/XMLSchema" xmlns:p="http://schemas.microsoft.com/office/2006/metadata/properties" xmlns:ns2="e51c8d04-af50-49bc-9bbb-11f23840d7e7" targetNamespace="http://schemas.microsoft.com/office/2006/metadata/properties" ma:root="true" ma:fieldsID="d6d8259faee0b6d5c4b9c612676f414f" ns2:_="">
    <xsd:import namespace="e51c8d04-af50-49bc-9bbb-11f23840d7e7"/>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51c8d04-af50-49bc-9bbb-11f23840d7e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22997BCF-1208-468A-933A-89D41A4A6CE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51c8d04-af50-49bc-9bbb-11f23840d7e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09663D6B-6393-4F8B-9513-86667FA28716}">
  <ds:schemaRefs>
    <ds:schemaRef ds:uri="http://schemas.microsoft.com/office/2006/documentManagement/types"/>
    <ds:schemaRef ds:uri="http://purl.org/dc/terms/"/>
    <ds:schemaRef ds:uri="http://purl.org/dc/elements/1.1/"/>
    <ds:schemaRef ds:uri="http://schemas.openxmlformats.org/package/2006/metadata/core-properties"/>
    <ds:schemaRef ds:uri="e51c8d04-af50-49bc-9bbb-11f23840d7e7"/>
    <ds:schemaRef ds:uri="http://schemas.microsoft.com/office/infopath/2007/PartnerControls"/>
    <ds:schemaRef ds:uri="http://schemas.microsoft.com/office/2006/metadata/properties"/>
    <ds:schemaRef ds:uri="http://www.w3.org/XML/1998/namespace"/>
    <ds:schemaRef ds:uri="http://purl.org/dc/dcmitype/"/>
  </ds:schemaRefs>
</ds:datastoreItem>
</file>

<file path=customXml/itemProps3.xml><?xml version="1.0" encoding="utf-8"?>
<ds:datastoreItem xmlns:ds="http://schemas.openxmlformats.org/officeDocument/2006/customXml" ds:itemID="{F2225E5D-8BC5-4266-A927-0DC6CEF38A00}">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1. genomes</vt:lpstr>
      <vt:lpstr>Table S2. Frackfy analyses</vt:lpstr>
      <vt:lpstr>Table S3. CTGs</vt:lpstr>
      <vt:lpstr>Table S4. Prelinary block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Feng, Tao1</cp:lastModifiedBy>
  <dcterms:created xsi:type="dcterms:W3CDTF">2023-06-04T17:33:23Z</dcterms:created>
  <dcterms:modified xsi:type="dcterms:W3CDTF">2024-12-22T23:06:4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923CA5FB22CD541B250CA3A9C31FB1A</vt:lpwstr>
  </property>
</Properties>
</file>